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tzenplotz/Dropbox/Mac/Desktop/VOC perception project/GLV paper drafts/final figures and tables/"/>
    </mc:Choice>
  </mc:AlternateContent>
  <xr:revisionPtr revIDLastSave="0" documentId="13_ncr:1_{8EB419EE-D1A7-B84A-8693-D6167D807F9C}" xr6:coauthVersionLast="36" xr6:coauthVersionMax="47" xr10:uidLastSave="{00000000-0000-0000-0000-000000000000}"/>
  <bookViews>
    <workbookView xWindow="0" yWindow="500" windowWidth="39460" windowHeight="28300" xr2:uid="{7E5E5296-DA78-4A40-85B5-370D4D379696}"/>
  </bookViews>
  <sheets>
    <sheet name="HOL_abund&gt;=2.0" sheetId="3" r:id="rId1"/>
    <sheet name="HAC_abund&gt;=2.0" sheetId="2" r:id="rId2"/>
    <sheet name="Systemin_abund&gt;=2.0" sheetId="4" r:id="rId3"/>
    <sheet name="HOL_abund&lt;=0.5" sheetId="6" r:id="rId4"/>
    <sheet name="HAC_abund&lt;=0.5" sheetId="5" r:id="rId5"/>
    <sheet name="Systemin_abund&lt;=0.5" sheetId="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" i="7" l="1"/>
  <c r="I22" i="7"/>
  <c r="M22" i="7" s="1"/>
  <c r="L21" i="7"/>
  <c r="I21" i="7"/>
  <c r="M21" i="7" s="1"/>
  <c r="L20" i="7"/>
  <c r="M20" i="7" s="1"/>
  <c r="I20" i="7"/>
  <c r="L19" i="7"/>
  <c r="I19" i="7"/>
  <c r="M19" i="7" s="1"/>
  <c r="L18" i="7"/>
  <c r="I18" i="7"/>
  <c r="M18" i="7" s="1"/>
  <c r="M17" i="7"/>
  <c r="L17" i="7"/>
  <c r="I17" i="7"/>
  <c r="L16" i="7"/>
  <c r="I16" i="7"/>
  <c r="M16" i="7" s="1"/>
  <c r="L15" i="7"/>
  <c r="M15" i="7" s="1"/>
  <c r="M14" i="7"/>
  <c r="L14" i="7"/>
  <c r="L13" i="7"/>
  <c r="M13" i="7" s="1"/>
  <c r="L12" i="7"/>
  <c r="M12" i="7" s="1"/>
  <c r="L11" i="7"/>
  <c r="M11" i="7" s="1"/>
  <c r="M10" i="7"/>
  <c r="L10" i="7"/>
  <c r="L9" i="7"/>
  <c r="M9" i="7" s="1"/>
  <c r="L8" i="7"/>
  <c r="M8" i="7" s="1"/>
  <c r="L7" i="7"/>
  <c r="M7" i="7" s="1"/>
  <c r="M6" i="7"/>
  <c r="L6" i="7"/>
  <c r="L5" i="7"/>
  <c r="M5" i="7" s="1"/>
  <c r="L68" i="6"/>
  <c r="I68" i="6"/>
  <c r="M68" i="6" s="1"/>
  <c r="L67" i="6"/>
  <c r="I67" i="6"/>
  <c r="M67" i="6" s="1"/>
  <c r="M66" i="6"/>
  <c r="L66" i="6"/>
  <c r="I66" i="6"/>
  <c r="L65" i="6"/>
  <c r="I65" i="6"/>
  <c r="M65" i="6" s="1"/>
  <c r="L64" i="6"/>
  <c r="I64" i="6"/>
  <c r="M64" i="6" s="1"/>
  <c r="M63" i="6"/>
  <c r="L63" i="6"/>
  <c r="I63" i="6"/>
  <c r="L62" i="6"/>
  <c r="I62" i="6"/>
  <c r="M62" i="6" s="1"/>
  <c r="L61" i="6"/>
  <c r="M61" i="6" s="1"/>
  <c r="I61" i="6"/>
  <c r="L60" i="6"/>
  <c r="I60" i="6"/>
  <c r="M60" i="6" s="1"/>
  <c r="L59" i="6"/>
  <c r="I59" i="6"/>
  <c r="M59" i="6" s="1"/>
  <c r="M58" i="6"/>
  <c r="L58" i="6"/>
  <c r="I58" i="6"/>
  <c r="L57" i="6"/>
  <c r="I57" i="6"/>
  <c r="M57" i="6" s="1"/>
  <c r="L56" i="6"/>
  <c r="I56" i="6"/>
  <c r="M56" i="6" s="1"/>
  <c r="M55" i="6"/>
  <c r="L55" i="6"/>
  <c r="I55" i="6"/>
  <c r="L54" i="6"/>
  <c r="I54" i="6"/>
  <c r="M54" i="6" s="1"/>
  <c r="L53" i="6"/>
  <c r="M53" i="6" s="1"/>
  <c r="I53" i="6"/>
  <c r="L52" i="6"/>
  <c r="I52" i="6"/>
  <c r="M52" i="6" s="1"/>
  <c r="L51" i="6"/>
  <c r="I51" i="6"/>
  <c r="M51" i="6" s="1"/>
  <c r="M50" i="6"/>
  <c r="L50" i="6"/>
  <c r="I50" i="6"/>
  <c r="L49" i="6"/>
  <c r="I49" i="6"/>
  <c r="M49" i="6" s="1"/>
  <c r="L48" i="6"/>
  <c r="I48" i="6"/>
  <c r="M48" i="6" s="1"/>
  <c r="M47" i="6"/>
  <c r="L47" i="6"/>
  <c r="I47" i="6"/>
  <c r="L46" i="6"/>
  <c r="I46" i="6"/>
  <c r="M46" i="6" s="1"/>
  <c r="L45" i="6"/>
  <c r="M45" i="6" s="1"/>
  <c r="I45" i="6"/>
  <c r="L44" i="6"/>
  <c r="I44" i="6"/>
  <c r="M44" i="6" s="1"/>
  <c r="L43" i="6"/>
  <c r="I43" i="6"/>
  <c r="M43" i="6" s="1"/>
  <c r="M42" i="6"/>
  <c r="L42" i="6"/>
  <c r="I42" i="6"/>
  <c r="L41" i="6"/>
  <c r="I41" i="6"/>
  <c r="M41" i="6" s="1"/>
  <c r="L40" i="6"/>
  <c r="I40" i="6"/>
  <c r="M40" i="6" s="1"/>
  <c r="M39" i="6"/>
  <c r="L39" i="6"/>
  <c r="I39" i="6"/>
  <c r="L38" i="6"/>
  <c r="I38" i="6"/>
  <c r="M38" i="6" s="1"/>
  <c r="L37" i="6"/>
  <c r="M37" i="6" s="1"/>
  <c r="I37" i="6"/>
  <c r="L36" i="6"/>
  <c r="I36" i="6"/>
  <c r="M36" i="6" s="1"/>
  <c r="L35" i="6"/>
  <c r="M35" i="6" s="1"/>
  <c r="L34" i="6"/>
  <c r="M34" i="6" s="1"/>
  <c r="M33" i="6"/>
  <c r="L33" i="6"/>
  <c r="M32" i="6"/>
  <c r="L32" i="6"/>
  <c r="L31" i="6"/>
  <c r="M31" i="6" s="1"/>
  <c r="L30" i="6"/>
  <c r="M30" i="6" s="1"/>
  <c r="M29" i="6"/>
  <c r="L29" i="6"/>
  <c r="M28" i="6"/>
  <c r="L28" i="6"/>
  <c r="L27" i="6"/>
  <c r="M27" i="6" s="1"/>
  <c r="L26" i="6"/>
  <c r="M26" i="6" s="1"/>
  <c r="M25" i="6"/>
  <c r="L25" i="6"/>
  <c r="M24" i="6"/>
  <c r="L24" i="6"/>
  <c r="L23" i="6"/>
  <c r="M23" i="6" s="1"/>
  <c r="L22" i="6"/>
  <c r="M22" i="6" s="1"/>
  <c r="M21" i="6"/>
  <c r="L21" i="6"/>
  <c r="M20" i="6"/>
  <c r="L20" i="6"/>
  <c r="L19" i="6"/>
  <c r="M19" i="6" s="1"/>
  <c r="L18" i="6"/>
  <c r="M18" i="6" s="1"/>
  <c r="M17" i="6"/>
  <c r="L17" i="6"/>
  <c r="M16" i="6"/>
  <c r="L16" i="6"/>
  <c r="L15" i="6"/>
  <c r="M15" i="6" s="1"/>
  <c r="L14" i="6"/>
  <c r="M14" i="6" s="1"/>
  <c r="M13" i="6"/>
  <c r="L13" i="6"/>
  <c r="M12" i="6"/>
  <c r="L12" i="6"/>
  <c r="L11" i="6"/>
  <c r="M11" i="6" s="1"/>
  <c r="L10" i="6"/>
  <c r="M10" i="6" s="1"/>
  <c r="M9" i="6"/>
  <c r="L9" i="6"/>
  <c r="M8" i="6"/>
  <c r="L8" i="6"/>
  <c r="L7" i="6"/>
  <c r="M7" i="6" s="1"/>
  <c r="L6" i="6"/>
  <c r="M6" i="6" s="1"/>
  <c r="M5" i="6"/>
  <c r="L5" i="6"/>
  <c r="L285" i="5"/>
  <c r="I285" i="5"/>
  <c r="M285" i="5" s="1"/>
  <c r="L284" i="5"/>
  <c r="M284" i="5" s="1"/>
  <c r="I284" i="5"/>
  <c r="L283" i="5"/>
  <c r="M283" i="5" s="1"/>
  <c r="I283" i="5"/>
  <c r="L282" i="5"/>
  <c r="I282" i="5"/>
  <c r="M282" i="5" s="1"/>
  <c r="M281" i="5"/>
  <c r="L281" i="5"/>
  <c r="I281" i="5"/>
  <c r="M280" i="5"/>
  <c r="L280" i="5"/>
  <c r="I280" i="5"/>
  <c r="L279" i="5"/>
  <c r="I279" i="5"/>
  <c r="M279" i="5" s="1"/>
  <c r="L278" i="5"/>
  <c r="I278" i="5"/>
  <c r="M278" i="5" s="1"/>
  <c r="L277" i="5"/>
  <c r="I277" i="5"/>
  <c r="M277" i="5" s="1"/>
  <c r="L276" i="5"/>
  <c r="M276" i="5" s="1"/>
  <c r="I276" i="5"/>
  <c r="L275" i="5"/>
  <c r="M275" i="5" s="1"/>
  <c r="I275" i="5"/>
  <c r="L274" i="5"/>
  <c r="I274" i="5"/>
  <c r="M274" i="5" s="1"/>
  <c r="M273" i="5"/>
  <c r="L273" i="5"/>
  <c r="I273" i="5"/>
  <c r="M272" i="5"/>
  <c r="L272" i="5"/>
  <c r="I272" i="5"/>
  <c r="L271" i="5"/>
  <c r="I271" i="5"/>
  <c r="M271" i="5" s="1"/>
  <c r="L270" i="5"/>
  <c r="I270" i="5"/>
  <c r="M270" i="5" s="1"/>
  <c r="L269" i="5"/>
  <c r="I269" i="5"/>
  <c r="M269" i="5" s="1"/>
  <c r="L268" i="5"/>
  <c r="M268" i="5" s="1"/>
  <c r="I268" i="5"/>
  <c r="L267" i="5"/>
  <c r="M267" i="5" s="1"/>
  <c r="I267" i="5"/>
  <c r="L266" i="5"/>
  <c r="I266" i="5"/>
  <c r="M266" i="5" s="1"/>
  <c r="M265" i="5"/>
  <c r="L265" i="5"/>
  <c r="I265" i="5"/>
  <c r="M264" i="5"/>
  <c r="L264" i="5"/>
  <c r="I264" i="5"/>
  <c r="L263" i="5"/>
  <c r="I263" i="5"/>
  <c r="M263" i="5" s="1"/>
  <c r="L262" i="5"/>
  <c r="I262" i="5"/>
  <c r="M262" i="5" s="1"/>
  <c r="L261" i="5"/>
  <c r="I261" i="5"/>
  <c r="M261" i="5" s="1"/>
  <c r="L260" i="5"/>
  <c r="M260" i="5" s="1"/>
  <c r="I260" i="5"/>
  <c r="L259" i="5"/>
  <c r="M259" i="5" s="1"/>
  <c r="I259" i="5"/>
  <c r="L258" i="5"/>
  <c r="I258" i="5"/>
  <c r="M258" i="5" s="1"/>
  <c r="M257" i="5"/>
  <c r="L257" i="5"/>
  <c r="I257" i="5"/>
  <c r="M256" i="5"/>
  <c r="L256" i="5"/>
  <c r="I256" i="5"/>
  <c r="L255" i="5"/>
  <c r="I255" i="5"/>
  <c r="M255" i="5" s="1"/>
  <c r="L254" i="5"/>
  <c r="I254" i="5"/>
  <c r="M254" i="5" s="1"/>
  <c r="L253" i="5"/>
  <c r="I253" i="5"/>
  <c r="M253" i="5" s="1"/>
  <c r="L252" i="5"/>
  <c r="M252" i="5" s="1"/>
  <c r="I252" i="5"/>
  <c r="L251" i="5"/>
  <c r="M251" i="5" s="1"/>
  <c r="I251" i="5"/>
  <c r="L250" i="5"/>
  <c r="I250" i="5"/>
  <c r="M250" i="5" s="1"/>
  <c r="L249" i="5"/>
  <c r="I249" i="5"/>
  <c r="M249" i="5" s="1"/>
  <c r="M248" i="5"/>
  <c r="L248" i="5"/>
  <c r="I248" i="5"/>
  <c r="L247" i="5"/>
  <c r="I247" i="5"/>
  <c r="M247" i="5" s="1"/>
  <c r="L246" i="5"/>
  <c r="I246" i="5"/>
  <c r="M246" i="5" s="1"/>
  <c r="L245" i="5"/>
  <c r="I245" i="5"/>
  <c r="M245" i="5" s="1"/>
  <c r="L244" i="5"/>
  <c r="M244" i="5" s="1"/>
  <c r="I244" i="5"/>
  <c r="L243" i="5"/>
  <c r="M243" i="5" s="1"/>
  <c r="I243" i="5"/>
  <c r="L242" i="5"/>
  <c r="I242" i="5"/>
  <c r="M242" i="5" s="1"/>
  <c r="L241" i="5"/>
  <c r="I241" i="5"/>
  <c r="M241" i="5" s="1"/>
  <c r="M240" i="5"/>
  <c r="L240" i="5"/>
  <c r="I240" i="5"/>
  <c r="L239" i="5"/>
  <c r="I239" i="5"/>
  <c r="M239" i="5" s="1"/>
  <c r="L238" i="5"/>
  <c r="I238" i="5"/>
  <c r="M238" i="5" s="1"/>
  <c r="L237" i="5"/>
  <c r="I237" i="5"/>
  <c r="M237" i="5" s="1"/>
  <c r="L236" i="5"/>
  <c r="M236" i="5" s="1"/>
  <c r="I236" i="5"/>
  <c r="L235" i="5"/>
  <c r="M235" i="5" s="1"/>
  <c r="I235" i="5"/>
  <c r="L234" i="5"/>
  <c r="I234" i="5"/>
  <c r="M234" i="5" s="1"/>
  <c r="L233" i="5"/>
  <c r="I233" i="5"/>
  <c r="M233" i="5" s="1"/>
  <c r="M232" i="5"/>
  <c r="L232" i="5"/>
  <c r="I232" i="5"/>
  <c r="L231" i="5"/>
  <c r="I231" i="5"/>
  <c r="M231" i="5" s="1"/>
  <c r="L230" i="5"/>
  <c r="I230" i="5"/>
  <c r="M230" i="5" s="1"/>
  <c r="L229" i="5"/>
  <c r="I229" i="5"/>
  <c r="M229" i="5" s="1"/>
  <c r="L228" i="5"/>
  <c r="M228" i="5" s="1"/>
  <c r="I228" i="5"/>
  <c r="L227" i="5"/>
  <c r="M227" i="5" s="1"/>
  <c r="I227" i="5"/>
  <c r="L226" i="5"/>
  <c r="I226" i="5"/>
  <c r="M226" i="5" s="1"/>
  <c r="L225" i="5"/>
  <c r="I225" i="5"/>
  <c r="M225" i="5" s="1"/>
  <c r="M224" i="5"/>
  <c r="L224" i="5"/>
  <c r="I224" i="5"/>
  <c r="L223" i="5"/>
  <c r="I223" i="5"/>
  <c r="M223" i="5" s="1"/>
  <c r="L222" i="5"/>
  <c r="I222" i="5"/>
  <c r="M222" i="5" s="1"/>
  <c r="L221" i="5"/>
  <c r="I221" i="5"/>
  <c r="M221" i="5" s="1"/>
  <c r="L220" i="5"/>
  <c r="M220" i="5" s="1"/>
  <c r="I220" i="5"/>
  <c r="L219" i="5"/>
  <c r="M219" i="5" s="1"/>
  <c r="I219" i="5"/>
  <c r="L218" i="5"/>
  <c r="I218" i="5"/>
  <c r="M218" i="5" s="1"/>
  <c r="L217" i="5"/>
  <c r="I217" i="5"/>
  <c r="M217" i="5" s="1"/>
  <c r="M216" i="5"/>
  <c r="L216" i="5"/>
  <c r="I216" i="5"/>
  <c r="L215" i="5"/>
  <c r="I215" i="5"/>
  <c r="M215" i="5" s="1"/>
  <c r="L214" i="5"/>
  <c r="I214" i="5"/>
  <c r="M214" i="5" s="1"/>
  <c r="L213" i="5"/>
  <c r="I213" i="5"/>
  <c r="M213" i="5" s="1"/>
  <c r="L212" i="5"/>
  <c r="M212" i="5" s="1"/>
  <c r="I212" i="5"/>
  <c r="L211" i="5"/>
  <c r="M211" i="5" s="1"/>
  <c r="I211" i="5"/>
  <c r="L210" i="5"/>
  <c r="I210" i="5"/>
  <c r="M210" i="5" s="1"/>
  <c r="L209" i="5"/>
  <c r="I209" i="5"/>
  <c r="M209" i="5" s="1"/>
  <c r="M208" i="5"/>
  <c r="L208" i="5"/>
  <c r="I208" i="5"/>
  <c r="L207" i="5"/>
  <c r="I207" i="5"/>
  <c r="M207" i="5" s="1"/>
  <c r="L206" i="5"/>
  <c r="I206" i="5"/>
  <c r="M206" i="5" s="1"/>
  <c r="L205" i="5"/>
  <c r="I205" i="5"/>
  <c r="M205" i="5" s="1"/>
  <c r="L204" i="5"/>
  <c r="M204" i="5" s="1"/>
  <c r="I204" i="5"/>
  <c r="L203" i="5"/>
  <c r="M203" i="5" s="1"/>
  <c r="I203" i="5"/>
  <c r="L202" i="5"/>
  <c r="I202" i="5"/>
  <c r="M202" i="5" s="1"/>
  <c r="L201" i="5"/>
  <c r="I201" i="5"/>
  <c r="M201" i="5" s="1"/>
  <c r="M200" i="5"/>
  <c r="L200" i="5"/>
  <c r="I200" i="5"/>
  <c r="L199" i="5"/>
  <c r="I199" i="5"/>
  <c r="M199" i="5" s="1"/>
  <c r="L198" i="5"/>
  <c r="I198" i="5"/>
  <c r="M198" i="5" s="1"/>
  <c r="L197" i="5"/>
  <c r="I197" i="5"/>
  <c r="M197" i="5" s="1"/>
  <c r="L196" i="5"/>
  <c r="M196" i="5" s="1"/>
  <c r="I196" i="5"/>
  <c r="L195" i="5"/>
  <c r="M195" i="5" s="1"/>
  <c r="I195" i="5"/>
  <c r="L194" i="5"/>
  <c r="I194" i="5"/>
  <c r="M194" i="5" s="1"/>
  <c r="L193" i="5"/>
  <c r="I193" i="5"/>
  <c r="M193" i="5" s="1"/>
  <c r="M192" i="5"/>
  <c r="L192" i="5"/>
  <c r="I192" i="5"/>
  <c r="L191" i="5"/>
  <c r="I191" i="5"/>
  <c r="M191" i="5" s="1"/>
  <c r="L190" i="5"/>
  <c r="I190" i="5"/>
  <c r="M190" i="5" s="1"/>
  <c r="L189" i="5"/>
  <c r="I189" i="5"/>
  <c r="M189" i="5" s="1"/>
  <c r="L188" i="5"/>
  <c r="M188" i="5" s="1"/>
  <c r="I188" i="5"/>
  <c r="L187" i="5"/>
  <c r="M187" i="5" s="1"/>
  <c r="I187" i="5"/>
  <c r="L186" i="5"/>
  <c r="I186" i="5"/>
  <c r="M186" i="5" s="1"/>
  <c r="L185" i="5"/>
  <c r="I185" i="5"/>
  <c r="M185" i="5" s="1"/>
  <c r="M184" i="5"/>
  <c r="L184" i="5"/>
  <c r="I184" i="5"/>
  <c r="L183" i="5"/>
  <c r="I183" i="5"/>
  <c r="M183" i="5" s="1"/>
  <c r="L182" i="5"/>
  <c r="I182" i="5"/>
  <c r="M182" i="5" s="1"/>
  <c r="L181" i="5"/>
  <c r="I181" i="5"/>
  <c r="M181" i="5" s="1"/>
  <c r="L180" i="5"/>
  <c r="M180" i="5" s="1"/>
  <c r="I180" i="5"/>
  <c r="L179" i="5"/>
  <c r="M179" i="5" s="1"/>
  <c r="I179" i="5"/>
  <c r="L178" i="5"/>
  <c r="I178" i="5"/>
  <c r="M178" i="5" s="1"/>
  <c r="L177" i="5"/>
  <c r="I177" i="5"/>
  <c r="M177" i="5" s="1"/>
  <c r="M176" i="5"/>
  <c r="L176" i="5"/>
  <c r="I176" i="5"/>
  <c r="L175" i="5"/>
  <c r="I175" i="5"/>
  <c r="M175" i="5" s="1"/>
  <c r="L174" i="5"/>
  <c r="I174" i="5"/>
  <c r="M174" i="5" s="1"/>
  <c r="L173" i="5"/>
  <c r="I173" i="5"/>
  <c r="M173" i="5" s="1"/>
  <c r="L172" i="5"/>
  <c r="M172" i="5" s="1"/>
  <c r="I172" i="5"/>
  <c r="L171" i="5"/>
  <c r="M171" i="5" s="1"/>
  <c r="I171" i="5"/>
  <c r="L170" i="5"/>
  <c r="I170" i="5"/>
  <c r="M170" i="5" s="1"/>
  <c r="L169" i="5"/>
  <c r="I169" i="5"/>
  <c r="M169" i="5" s="1"/>
  <c r="M168" i="5"/>
  <c r="L168" i="5"/>
  <c r="I168" i="5"/>
  <c r="L167" i="5"/>
  <c r="I167" i="5"/>
  <c r="M167" i="5" s="1"/>
  <c r="L166" i="5"/>
  <c r="I166" i="5"/>
  <c r="M166" i="5" s="1"/>
  <c r="L165" i="5"/>
  <c r="I165" i="5"/>
  <c r="M165" i="5" s="1"/>
  <c r="L164" i="5"/>
  <c r="M164" i="5" s="1"/>
  <c r="I164" i="5"/>
  <c r="L163" i="5"/>
  <c r="M163" i="5" s="1"/>
  <c r="I163" i="5"/>
  <c r="L162" i="5"/>
  <c r="I162" i="5"/>
  <c r="M162" i="5" s="1"/>
  <c r="L161" i="5"/>
  <c r="I161" i="5"/>
  <c r="M161" i="5" s="1"/>
  <c r="M160" i="5"/>
  <c r="L160" i="5"/>
  <c r="I160" i="5"/>
  <c r="L159" i="5"/>
  <c r="I159" i="5"/>
  <c r="M159" i="5" s="1"/>
  <c r="L158" i="5"/>
  <c r="I158" i="5"/>
  <c r="M158" i="5" s="1"/>
  <c r="L157" i="5"/>
  <c r="I157" i="5"/>
  <c r="M157" i="5" s="1"/>
  <c r="L156" i="5"/>
  <c r="M156" i="5" s="1"/>
  <c r="I156" i="5"/>
  <c r="L155" i="5"/>
  <c r="M155" i="5" s="1"/>
  <c r="I155" i="5"/>
  <c r="L154" i="5"/>
  <c r="I154" i="5"/>
  <c r="M154" i="5" s="1"/>
  <c r="L153" i="5"/>
  <c r="I153" i="5"/>
  <c r="M153" i="5" s="1"/>
  <c r="M152" i="5"/>
  <c r="L152" i="5"/>
  <c r="I152" i="5"/>
  <c r="L151" i="5"/>
  <c r="I151" i="5"/>
  <c r="M151" i="5" s="1"/>
  <c r="L150" i="5"/>
  <c r="I150" i="5"/>
  <c r="M150" i="5" s="1"/>
  <c r="L149" i="5"/>
  <c r="I149" i="5"/>
  <c r="M149" i="5" s="1"/>
  <c r="L148" i="5"/>
  <c r="M148" i="5" s="1"/>
  <c r="I148" i="5"/>
  <c r="L147" i="5"/>
  <c r="M147" i="5" s="1"/>
  <c r="I147" i="5"/>
  <c r="L146" i="5"/>
  <c r="I146" i="5"/>
  <c r="M146" i="5" s="1"/>
  <c r="L145" i="5"/>
  <c r="I145" i="5"/>
  <c r="M145" i="5" s="1"/>
  <c r="M144" i="5"/>
  <c r="L144" i="5"/>
  <c r="I144" i="5"/>
  <c r="L143" i="5"/>
  <c r="I143" i="5"/>
  <c r="M143" i="5" s="1"/>
  <c r="L142" i="5"/>
  <c r="I142" i="5"/>
  <c r="M142" i="5" s="1"/>
  <c r="L141" i="5"/>
  <c r="I141" i="5"/>
  <c r="M141" i="5" s="1"/>
  <c r="L140" i="5"/>
  <c r="M140" i="5" s="1"/>
  <c r="I140" i="5"/>
  <c r="L139" i="5"/>
  <c r="M139" i="5" s="1"/>
  <c r="I139" i="5"/>
  <c r="L138" i="5"/>
  <c r="I138" i="5"/>
  <c r="M138" i="5" s="1"/>
  <c r="L137" i="5"/>
  <c r="I137" i="5"/>
  <c r="M137" i="5" s="1"/>
  <c r="M136" i="5"/>
  <c r="L136" i="5"/>
  <c r="I136" i="5"/>
  <c r="L135" i="5"/>
  <c r="I135" i="5"/>
  <c r="M135" i="5" s="1"/>
  <c r="L134" i="5"/>
  <c r="I134" i="5"/>
  <c r="M134" i="5" s="1"/>
  <c r="L133" i="5"/>
  <c r="I133" i="5"/>
  <c r="M133" i="5" s="1"/>
  <c r="L132" i="5"/>
  <c r="M132" i="5" s="1"/>
  <c r="I132" i="5"/>
  <c r="L131" i="5"/>
  <c r="M131" i="5" s="1"/>
  <c r="I131" i="5"/>
  <c r="L130" i="5"/>
  <c r="I130" i="5"/>
  <c r="M130" i="5" s="1"/>
  <c r="L129" i="5"/>
  <c r="I129" i="5"/>
  <c r="M129" i="5" s="1"/>
  <c r="M128" i="5"/>
  <c r="L128" i="5"/>
  <c r="I128" i="5"/>
  <c r="L127" i="5"/>
  <c r="I127" i="5"/>
  <c r="M127" i="5" s="1"/>
  <c r="L126" i="5"/>
  <c r="I126" i="5"/>
  <c r="M126" i="5" s="1"/>
  <c r="L125" i="5"/>
  <c r="I125" i="5"/>
  <c r="M125" i="5" s="1"/>
  <c r="L124" i="5"/>
  <c r="M124" i="5" s="1"/>
  <c r="I124" i="5"/>
  <c r="L123" i="5"/>
  <c r="M123" i="5" s="1"/>
  <c r="I123" i="5"/>
  <c r="L122" i="5"/>
  <c r="I122" i="5"/>
  <c r="M122" i="5" s="1"/>
  <c r="L121" i="5"/>
  <c r="I121" i="5"/>
  <c r="M121" i="5" s="1"/>
  <c r="M120" i="5"/>
  <c r="L120" i="5"/>
  <c r="I120" i="5"/>
  <c r="L119" i="5"/>
  <c r="I119" i="5"/>
  <c r="M119" i="5" s="1"/>
  <c r="L118" i="5"/>
  <c r="I118" i="5"/>
  <c r="M118" i="5" s="1"/>
  <c r="L117" i="5"/>
  <c r="I117" i="5"/>
  <c r="M117" i="5" s="1"/>
  <c r="L116" i="5"/>
  <c r="M116" i="5" s="1"/>
  <c r="I116" i="5"/>
  <c r="L115" i="5"/>
  <c r="M115" i="5" s="1"/>
  <c r="I115" i="5"/>
  <c r="L114" i="5"/>
  <c r="I114" i="5"/>
  <c r="M114" i="5" s="1"/>
  <c r="L113" i="5"/>
  <c r="I113" i="5"/>
  <c r="M113" i="5" s="1"/>
  <c r="M112" i="5"/>
  <c r="L112" i="5"/>
  <c r="I112" i="5"/>
  <c r="L111" i="5"/>
  <c r="I111" i="5"/>
  <c r="M111" i="5" s="1"/>
  <c r="L110" i="5"/>
  <c r="I110" i="5"/>
  <c r="M110" i="5" s="1"/>
  <c r="L109" i="5"/>
  <c r="I109" i="5"/>
  <c r="M109" i="5" s="1"/>
  <c r="L108" i="5"/>
  <c r="M108" i="5" s="1"/>
  <c r="I108" i="5"/>
  <c r="L107" i="5"/>
  <c r="M107" i="5" s="1"/>
  <c r="I107" i="5"/>
  <c r="L106" i="5"/>
  <c r="I106" i="5"/>
  <c r="M106" i="5" s="1"/>
  <c r="L105" i="5"/>
  <c r="I105" i="5"/>
  <c r="M105" i="5" s="1"/>
  <c r="M104" i="5"/>
  <c r="L104" i="5"/>
  <c r="I104" i="5"/>
  <c r="L103" i="5"/>
  <c r="M103" i="5" s="1"/>
  <c r="M102" i="5"/>
  <c r="L102" i="5"/>
  <c r="L101" i="5"/>
  <c r="M101" i="5" s="1"/>
  <c r="L100" i="5"/>
  <c r="M100" i="5" s="1"/>
  <c r="L99" i="5"/>
  <c r="M99" i="5" s="1"/>
  <c r="M98" i="5"/>
  <c r="L98" i="5"/>
  <c r="L97" i="5"/>
  <c r="M97" i="5" s="1"/>
  <c r="L96" i="5"/>
  <c r="M96" i="5" s="1"/>
  <c r="L95" i="5"/>
  <c r="M95" i="5" s="1"/>
  <c r="M94" i="5"/>
  <c r="L94" i="5"/>
  <c r="L93" i="5"/>
  <c r="M93" i="5" s="1"/>
  <c r="L92" i="5"/>
  <c r="M92" i="5" s="1"/>
  <c r="L91" i="5"/>
  <c r="M91" i="5" s="1"/>
  <c r="M90" i="5"/>
  <c r="L90" i="5"/>
  <c r="L89" i="5"/>
  <c r="M89" i="5" s="1"/>
  <c r="L88" i="5"/>
  <c r="M88" i="5" s="1"/>
  <c r="L87" i="5"/>
  <c r="M87" i="5" s="1"/>
  <c r="M86" i="5"/>
  <c r="L86" i="5"/>
  <c r="L85" i="5"/>
  <c r="M85" i="5" s="1"/>
  <c r="L84" i="5"/>
  <c r="M84" i="5" s="1"/>
  <c r="L83" i="5"/>
  <c r="M83" i="5" s="1"/>
  <c r="M82" i="5"/>
  <c r="L82" i="5"/>
  <c r="L81" i="5"/>
  <c r="M81" i="5" s="1"/>
  <c r="L80" i="5"/>
  <c r="M80" i="5" s="1"/>
  <c r="L79" i="5"/>
  <c r="M79" i="5" s="1"/>
  <c r="M78" i="5"/>
  <c r="L78" i="5"/>
  <c r="L77" i="5"/>
  <c r="M77" i="5" s="1"/>
  <c r="L76" i="5"/>
  <c r="M76" i="5" s="1"/>
  <c r="L75" i="5"/>
  <c r="M75" i="5" s="1"/>
  <c r="M74" i="5"/>
  <c r="L74" i="5"/>
  <c r="L73" i="5"/>
  <c r="M73" i="5" s="1"/>
  <c r="L72" i="5"/>
  <c r="M72" i="5" s="1"/>
  <c r="L71" i="5"/>
  <c r="M71" i="5" s="1"/>
  <c r="M70" i="5"/>
  <c r="L70" i="5"/>
  <c r="L69" i="5"/>
  <c r="M69" i="5" s="1"/>
  <c r="L68" i="5"/>
  <c r="M68" i="5" s="1"/>
  <c r="L67" i="5"/>
  <c r="M67" i="5" s="1"/>
  <c r="M66" i="5"/>
  <c r="L66" i="5"/>
  <c r="L65" i="5"/>
  <c r="M65" i="5" s="1"/>
  <c r="L64" i="5"/>
  <c r="M64" i="5" s="1"/>
  <c r="L63" i="5"/>
  <c r="M63" i="5" s="1"/>
  <c r="M62" i="5"/>
  <c r="L62" i="5"/>
  <c r="L61" i="5"/>
  <c r="M61" i="5" s="1"/>
  <c r="L60" i="5"/>
  <c r="M60" i="5" s="1"/>
  <c r="L59" i="5"/>
  <c r="M59" i="5" s="1"/>
  <c r="M58" i="5"/>
  <c r="L58" i="5"/>
  <c r="L57" i="5"/>
  <c r="M57" i="5" s="1"/>
  <c r="L56" i="5"/>
  <c r="M56" i="5" s="1"/>
  <c r="L55" i="5"/>
  <c r="M55" i="5" s="1"/>
  <c r="M54" i="5"/>
  <c r="L54" i="5"/>
  <c r="L53" i="5"/>
  <c r="M53" i="5" s="1"/>
  <c r="L52" i="5"/>
  <c r="M52" i="5" s="1"/>
  <c r="L51" i="5"/>
  <c r="M51" i="5" s="1"/>
  <c r="M50" i="5"/>
  <c r="L50" i="5"/>
  <c r="L49" i="5"/>
  <c r="M49" i="5" s="1"/>
  <c r="L48" i="5"/>
  <c r="M48" i="5" s="1"/>
  <c r="L47" i="5"/>
  <c r="M47" i="5" s="1"/>
  <c r="M46" i="5"/>
  <c r="L46" i="5"/>
  <c r="L45" i="5"/>
  <c r="M45" i="5" s="1"/>
  <c r="L44" i="5"/>
  <c r="M44" i="5" s="1"/>
  <c r="L43" i="5"/>
  <c r="M43" i="5" s="1"/>
  <c r="M42" i="5"/>
  <c r="L42" i="5"/>
  <c r="L41" i="5"/>
  <c r="M41" i="5" s="1"/>
  <c r="L40" i="5"/>
  <c r="M40" i="5" s="1"/>
  <c r="L39" i="5"/>
  <c r="M39" i="5" s="1"/>
  <c r="M38" i="5"/>
  <c r="L38" i="5"/>
  <c r="L37" i="5"/>
  <c r="M37" i="5" s="1"/>
  <c r="L36" i="5"/>
  <c r="M36" i="5" s="1"/>
  <c r="L35" i="5"/>
  <c r="M35" i="5" s="1"/>
  <c r="M34" i="5"/>
  <c r="L34" i="5"/>
  <c r="L33" i="5"/>
  <c r="M33" i="5" s="1"/>
  <c r="L32" i="5"/>
  <c r="M32" i="5" s="1"/>
  <c r="L31" i="5"/>
  <c r="M31" i="5" s="1"/>
  <c r="M30" i="5"/>
  <c r="L30" i="5"/>
  <c r="L29" i="5"/>
  <c r="M29" i="5" s="1"/>
  <c r="L28" i="5"/>
  <c r="M28" i="5" s="1"/>
  <c r="L27" i="5"/>
  <c r="M27" i="5" s="1"/>
  <c r="M26" i="5"/>
  <c r="L26" i="5"/>
  <c r="L25" i="5"/>
  <c r="M25" i="5" s="1"/>
  <c r="L24" i="5"/>
  <c r="M24" i="5" s="1"/>
  <c r="L23" i="5"/>
  <c r="M23" i="5" s="1"/>
  <c r="M22" i="5"/>
  <c r="L22" i="5"/>
  <c r="L21" i="5"/>
  <c r="M21" i="5" s="1"/>
  <c r="L20" i="5"/>
  <c r="M20" i="5" s="1"/>
  <c r="L19" i="5"/>
  <c r="M19" i="5" s="1"/>
  <c r="M18" i="5"/>
  <c r="L18" i="5"/>
  <c r="L17" i="5"/>
  <c r="M17" i="5" s="1"/>
  <c r="L16" i="5"/>
  <c r="M16" i="5" s="1"/>
  <c r="L15" i="5"/>
  <c r="M15" i="5" s="1"/>
  <c r="M14" i="5"/>
  <c r="L14" i="5"/>
  <c r="L13" i="5"/>
  <c r="M13" i="5" s="1"/>
  <c r="L12" i="5"/>
  <c r="M12" i="5" s="1"/>
  <c r="L11" i="5"/>
  <c r="M11" i="5" s="1"/>
  <c r="M10" i="5"/>
  <c r="L10" i="5"/>
  <c r="L9" i="5"/>
  <c r="M9" i="5" s="1"/>
  <c r="L8" i="5"/>
  <c r="M8" i="5" s="1"/>
  <c r="L7" i="5"/>
  <c r="M7" i="5" s="1"/>
  <c r="M6" i="5"/>
  <c r="L6" i="5"/>
  <c r="L5" i="5"/>
  <c r="M5" i="5" s="1"/>
  <c r="L772" i="4" l="1"/>
  <c r="I772" i="4"/>
  <c r="M772" i="4" s="1"/>
  <c r="L771" i="4"/>
  <c r="I771" i="4"/>
  <c r="L770" i="4"/>
  <c r="I770" i="4"/>
  <c r="M770" i="4" s="1"/>
  <c r="L769" i="4"/>
  <c r="I769" i="4"/>
  <c r="M769" i="4" s="1"/>
  <c r="L768" i="4"/>
  <c r="I768" i="4"/>
  <c r="M768" i="4" s="1"/>
  <c r="L767" i="4"/>
  <c r="M767" i="4" s="1"/>
  <c r="I767" i="4"/>
  <c r="L766" i="4"/>
  <c r="I766" i="4"/>
  <c r="M766" i="4" s="1"/>
  <c r="L765" i="4"/>
  <c r="M765" i="4" s="1"/>
  <c r="I765" i="4"/>
  <c r="L764" i="4"/>
  <c r="I764" i="4"/>
  <c r="M764" i="4" s="1"/>
  <c r="L763" i="4"/>
  <c r="I763" i="4"/>
  <c r="L762" i="4"/>
  <c r="I762" i="4"/>
  <c r="M762" i="4" s="1"/>
  <c r="L761" i="4"/>
  <c r="I761" i="4"/>
  <c r="M761" i="4" s="1"/>
  <c r="L760" i="4"/>
  <c r="I760" i="4"/>
  <c r="M760" i="4" s="1"/>
  <c r="L759" i="4"/>
  <c r="I759" i="4"/>
  <c r="M759" i="4" s="1"/>
  <c r="L758" i="4"/>
  <c r="I758" i="4"/>
  <c r="L757" i="4"/>
  <c r="M757" i="4" s="1"/>
  <c r="I757" i="4"/>
  <c r="L756" i="4"/>
  <c r="I756" i="4"/>
  <c r="M756" i="4" s="1"/>
  <c r="L755" i="4"/>
  <c r="I755" i="4"/>
  <c r="L754" i="4"/>
  <c r="I754" i="4"/>
  <c r="M754" i="4" s="1"/>
  <c r="L753" i="4"/>
  <c r="I753" i="4"/>
  <c r="M753" i="4" s="1"/>
  <c r="L752" i="4"/>
  <c r="I752" i="4"/>
  <c r="M752" i="4" s="1"/>
  <c r="L751" i="4"/>
  <c r="I751" i="4"/>
  <c r="M751" i="4" s="1"/>
  <c r="L750" i="4"/>
  <c r="I750" i="4"/>
  <c r="L749" i="4"/>
  <c r="I749" i="4"/>
  <c r="L748" i="4"/>
  <c r="I748" i="4"/>
  <c r="L747" i="4"/>
  <c r="I747" i="4"/>
  <c r="M747" i="4" s="1"/>
  <c r="L746" i="4"/>
  <c r="I746" i="4"/>
  <c r="M746" i="4" s="1"/>
  <c r="L745" i="4"/>
  <c r="I745" i="4"/>
  <c r="L744" i="4"/>
  <c r="I744" i="4"/>
  <c r="M744" i="4" s="1"/>
  <c r="L743" i="4"/>
  <c r="M743" i="4" s="1"/>
  <c r="I743" i="4"/>
  <c r="L742" i="4"/>
  <c r="I742" i="4"/>
  <c r="M742" i="4" s="1"/>
  <c r="L741" i="4"/>
  <c r="M741" i="4" s="1"/>
  <c r="I741" i="4"/>
  <c r="L740" i="4"/>
  <c r="I740" i="4"/>
  <c r="M740" i="4" s="1"/>
  <c r="L739" i="4"/>
  <c r="I739" i="4"/>
  <c r="L738" i="4"/>
  <c r="I738" i="4"/>
  <c r="M738" i="4" s="1"/>
  <c r="L737" i="4"/>
  <c r="I737" i="4"/>
  <c r="M737" i="4" s="1"/>
  <c r="L736" i="4"/>
  <c r="I736" i="4"/>
  <c r="M736" i="4" s="1"/>
  <c r="L735" i="4"/>
  <c r="I735" i="4"/>
  <c r="M735" i="4" s="1"/>
  <c r="L734" i="4"/>
  <c r="I734" i="4"/>
  <c r="L733" i="4"/>
  <c r="I733" i="4"/>
  <c r="L732" i="4"/>
  <c r="I732" i="4"/>
  <c r="L731" i="4"/>
  <c r="I731" i="4"/>
  <c r="M731" i="4" s="1"/>
  <c r="L730" i="4"/>
  <c r="I730" i="4"/>
  <c r="M730" i="4" s="1"/>
  <c r="L729" i="4"/>
  <c r="I729" i="4"/>
  <c r="L728" i="4"/>
  <c r="I728" i="4"/>
  <c r="M728" i="4" s="1"/>
  <c r="L727" i="4"/>
  <c r="M727" i="4" s="1"/>
  <c r="I727" i="4"/>
  <c r="L726" i="4"/>
  <c r="I726" i="4"/>
  <c r="M726" i="4" s="1"/>
  <c r="L725" i="4"/>
  <c r="M725" i="4" s="1"/>
  <c r="I725" i="4"/>
  <c r="L724" i="4"/>
  <c r="I724" i="4"/>
  <c r="M724" i="4" s="1"/>
  <c r="L723" i="4"/>
  <c r="I723" i="4"/>
  <c r="L722" i="4"/>
  <c r="I722" i="4"/>
  <c r="M722" i="4" s="1"/>
  <c r="L721" i="4"/>
  <c r="I721" i="4"/>
  <c r="M721" i="4" s="1"/>
  <c r="L720" i="4"/>
  <c r="I720" i="4"/>
  <c r="M720" i="4" s="1"/>
  <c r="L719" i="4"/>
  <c r="I719" i="4"/>
  <c r="M719" i="4" s="1"/>
  <c r="L718" i="4"/>
  <c r="I718" i="4"/>
  <c r="L717" i="4"/>
  <c r="I717" i="4"/>
  <c r="L716" i="4"/>
  <c r="I716" i="4"/>
  <c r="L715" i="4"/>
  <c r="I715" i="4"/>
  <c r="M715" i="4" s="1"/>
  <c r="L714" i="4"/>
  <c r="I714" i="4"/>
  <c r="M714" i="4" s="1"/>
  <c r="L713" i="4"/>
  <c r="I713" i="4"/>
  <c r="L712" i="4"/>
  <c r="I712" i="4"/>
  <c r="M712" i="4" s="1"/>
  <c r="M711" i="4"/>
  <c r="L711" i="4"/>
  <c r="I711" i="4"/>
  <c r="L710" i="4"/>
  <c r="I710" i="4"/>
  <c r="M710" i="4" s="1"/>
  <c r="L709" i="4"/>
  <c r="I709" i="4"/>
  <c r="L708" i="4"/>
  <c r="I708" i="4"/>
  <c r="M708" i="4" s="1"/>
  <c r="L707" i="4"/>
  <c r="I707" i="4"/>
  <c r="M707" i="4" s="1"/>
  <c r="L706" i="4"/>
  <c r="I706" i="4"/>
  <c r="M706" i="4" s="1"/>
  <c r="L705" i="4"/>
  <c r="I705" i="4"/>
  <c r="L704" i="4"/>
  <c r="I704" i="4"/>
  <c r="L703" i="4"/>
  <c r="I703" i="4"/>
  <c r="M703" i="4" s="1"/>
  <c r="L702" i="4"/>
  <c r="I702" i="4"/>
  <c r="M702" i="4" s="1"/>
  <c r="L701" i="4"/>
  <c r="I701" i="4"/>
  <c r="L700" i="4"/>
  <c r="I700" i="4"/>
  <c r="M700" i="4" s="1"/>
  <c r="L699" i="4"/>
  <c r="I699" i="4"/>
  <c r="M699" i="4" s="1"/>
  <c r="L698" i="4"/>
  <c r="I698" i="4"/>
  <c r="M698" i="4" s="1"/>
  <c r="L697" i="4"/>
  <c r="I697" i="4"/>
  <c r="L696" i="4"/>
  <c r="I696" i="4"/>
  <c r="M696" i="4" s="1"/>
  <c r="M695" i="4"/>
  <c r="L695" i="4"/>
  <c r="I695" i="4"/>
  <c r="L694" i="4"/>
  <c r="I694" i="4"/>
  <c r="M694" i="4" s="1"/>
  <c r="L693" i="4"/>
  <c r="I693" i="4"/>
  <c r="L692" i="4"/>
  <c r="I692" i="4"/>
  <c r="M692" i="4" s="1"/>
  <c r="L691" i="4"/>
  <c r="I691" i="4"/>
  <c r="M691" i="4" s="1"/>
  <c r="L690" i="4"/>
  <c r="I690" i="4"/>
  <c r="M690" i="4" s="1"/>
  <c r="L689" i="4"/>
  <c r="I689" i="4"/>
  <c r="L688" i="4"/>
  <c r="I688" i="4"/>
  <c r="L687" i="4"/>
  <c r="I687" i="4"/>
  <c r="M687" i="4" s="1"/>
  <c r="L686" i="4"/>
  <c r="I686" i="4"/>
  <c r="M686" i="4" s="1"/>
  <c r="L685" i="4"/>
  <c r="I685" i="4"/>
  <c r="L684" i="4"/>
  <c r="I684" i="4"/>
  <c r="M684" i="4" s="1"/>
  <c r="L683" i="4"/>
  <c r="I683" i="4"/>
  <c r="M683" i="4" s="1"/>
  <c r="L682" i="4"/>
  <c r="I682" i="4"/>
  <c r="M682" i="4" s="1"/>
  <c r="L681" i="4"/>
  <c r="I681" i="4"/>
  <c r="L680" i="4"/>
  <c r="I680" i="4"/>
  <c r="M679" i="4"/>
  <c r="L679" i="4"/>
  <c r="I679" i="4"/>
  <c r="L678" i="4"/>
  <c r="I678" i="4"/>
  <c r="M678" i="4" s="1"/>
  <c r="L677" i="4"/>
  <c r="I677" i="4"/>
  <c r="L676" i="4"/>
  <c r="I676" i="4"/>
  <c r="M676" i="4" s="1"/>
  <c r="L675" i="4"/>
  <c r="I675" i="4"/>
  <c r="M675" i="4" s="1"/>
  <c r="L674" i="4"/>
  <c r="I674" i="4"/>
  <c r="M674" i="4" s="1"/>
  <c r="L673" i="4"/>
  <c r="I673" i="4"/>
  <c r="L672" i="4"/>
  <c r="I672" i="4"/>
  <c r="L671" i="4"/>
  <c r="I671" i="4"/>
  <c r="M671" i="4" s="1"/>
  <c r="L670" i="4"/>
  <c r="I670" i="4"/>
  <c r="L669" i="4"/>
  <c r="I669" i="4"/>
  <c r="L668" i="4"/>
  <c r="I668" i="4"/>
  <c r="L667" i="4"/>
  <c r="I667" i="4"/>
  <c r="M667" i="4" s="1"/>
  <c r="L666" i="4"/>
  <c r="M666" i="4" s="1"/>
  <c r="I666" i="4"/>
  <c r="L665" i="4"/>
  <c r="I665" i="4"/>
  <c r="L664" i="4"/>
  <c r="I664" i="4"/>
  <c r="M663" i="4"/>
  <c r="L663" i="4"/>
  <c r="I663" i="4"/>
  <c r="L662" i="4"/>
  <c r="I662" i="4"/>
  <c r="M662" i="4" s="1"/>
  <c r="L661" i="4"/>
  <c r="I661" i="4"/>
  <c r="L660" i="4"/>
  <c r="I660" i="4"/>
  <c r="M660" i="4" s="1"/>
  <c r="L659" i="4"/>
  <c r="I659" i="4"/>
  <c r="M659" i="4" s="1"/>
  <c r="L658" i="4"/>
  <c r="I658" i="4"/>
  <c r="M658" i="4" s="1"/>
  <c r="L657" i="4"/>
  <c r="I657" i="4"/>
  <c r="L656" i="4"/>
  <c r="I656" i="4"/>
  <c r="L655" i="4"/>
  <c r="I655" i="4"/>
  <c r="M655" i="4" s="1"/>
  <c r="L654" i="4"/>
  <c r="I654" i="4"/>
  <c r="M654" i="4" s="1"/>
  <c r="L653" i="4"/>
  <c r="I653" i="4"/>
  <c r="L652" i="4"/>
  <c r="I652" i="4"/>
  <c r="M652" i="4" s="1"/>
  <c r="L651" i="4"/>
  <c r="I651" i="4"/>
  <c r="M651" i="4" s="1"/>
  <c r="L650" i="4"/>
  <c r="M650" i="4" s="1"/>
  <c r="I650" i="4"/>
  <c r="L649" i="4"/>
  <c r="I649" i="4"/>
  <c r="L648" i="4"/>
  <c r="I648" i="4"/>
  <c r="M647" i="4"/>
  <c r="L647" i="4"/>
  <c r="I647" i="4"/>
  <c r="L646" i="4"/>
  <c r="I646" i="4"/>
  <c r="M646" i="4" s="1"/>
  <c r="L645" i="4"/>
  <c r="I645" i="4"/>
  <c r="L644" i="4"/>
  <c r="I644" i="4"/>
  <c r="M644" i="4" s="1"/>
  <c r="L643" i="4"/>
  <c r="I643" i="4"/>
  <c r="M643" i="4" s="1"/>
  <c r="L642" i="4"/>
  <c r="I642" i="4"/>
  <c r="M642" i="4" s="1"/>
  <c r="L641" i="4"/>
  <c r="I641" i="4"/>
  <c r="L640" i="4"/>
  <c r="I640" i="4"/>
  <c r="L639" i="4"/>
  <c r="I639" i="4"/>
  <c r="M639" i="4" s="1"/>
  <c r="L638" i="4"/>
  <c r="I638" i="4"/>
  <c r="M638" i="4" s="1"/>
  <c r="L637" i="4"/>
  <c r="I637" i="4"/>
  <c r="L636" i="4"/>
  <c r="I636" i="4"/>
  <c r="M636" i="4" s="1"/>
  <c r="L635" i="4"/>
  <c r="I635" i="4"/>
  <c r="M635" i="4" s="1"/>
  <c r="L634" i="4"/>
  <c r="I634" i="4"/>
  <c r="M634" i="4" s="1"/>
  <c r="L633" i="4"/>
  <c r="I633" i="4"/>
  <c r="L632" i="4"/>
  <c r="I632" i="4"/>
  <c r="M631" i="4"/>
  <c r="L631" i="4"/>
  <c r="I631" i="4"/>
  <c r="L630" i="4"/>
  <c r="I630" i="4"/>
  <c r="M630" i="4" s="1"/>
  <c r="L629" i="4"/>
  <c r="I629" i="4"/>
  <c r="L628" i="4"/>
  <c r="I628" i="4"/>
  <c r="M628" i="4" s="1"/>
  <c r="L627" i="4"/>
  <c r="I627" i="4"/>
  <c r="M627" i="4" s="1"/>
  <c r="L626" i="4"/>
  <c r="M626" i="4" s="1"/>
  <c r="I626" i="4"/>
  <c r="L625" i="4"/>
  <c r="I625" i="4"/>
  <c r="L624" i="4"/>
  <c r="I624" i="4"/>
  <c r="L623" i="4"/>
  <c r="I623" i="4"/>
  <c r="M623" i="4" s="1"/>
  <c r="L622" i="4"/>
  <c r="I622" i="4"/>
  <c r="M622" i="4" s="1"/>
  <c r="L621" i="4"/>
  <c r="I621" i="4"/>
  <c r="L620" i="4"/>
  <c r="I620" i="4"/>
  <c r="M620" i="4" s="1"/>
  <c r="L619" i="4"/>
  <c r="I619" i="4"/>
  <c r="M619" i="4" s="1"/>
  <c r="L618" i="4"/>
  <c r="I618" i="4"/>
  <c r="M618" i="4" s="1"/>
  <c r="L617" i="4"/>
  <c r="I617" i="4"/>
  <c r="L616" i="4"/>
  <c r="I616" i="4"/>
  <c r="M615" i="4"/>
  <c r="L615" i="4"/>
  <c r="I615" i="4"/>
  <c r="L614" i="4"/>
  <c r="I614" i="4"/>
  <c r="M614" i="4" s="1"/>
  <c r="L613" i="4"/>
  <c r="I613" i="4"/>
  <c r="L612" i="4"/>
  <c r="I612" i="4"/>
  <c r="M612" i="4" s="1"/>
  <c r="L611" i="4"/>
  <c r="I611" i="4"/>
  <c r="M611" i="4" s="1"/>
  <c r="L610" i="4"/>
  <c r="M610" i="4" s="1"/>
  <c r="I610" i="4"/>
  <c r="L609" i="4"/>
  <c r="I609" i="4"/>
  <c r="L608" i="4"/>
  <c r="I608" i="4"/>
  <c r="L607" i="4"/>
  <c r="I607" i="4"/>
  <c r="M607" i="4" s="1"/>
  <c r="L606" i="4"/>
  <c r="I606" i="4"/>
  <c r="M606" i="4" s="1"/>
  <c r="L605" i="4"/>
  <c r="I605" i="4"/>
  <c r="L604" i="4"/>
  <c r="I604" i="4"/>
  <c r="M604" i="4" s="1"/>
  <c r="L603" i="4"/>
  <c r="I603" i="4"/>
  <c r="M603" i="4" s="1"/>
  <c r="L602" i="4"/>
  <c r="I602" i="4"/>
  <c r="M602" i="4" s="1"/>
  <c r="L601" i="4"/>
  <c r="I601" i="4"/>
  <c r="L600" i="4"/>
  <c r="I600" i="4"/>
  <c r="M599" i="4"/>
  <c r="L599" i="4"/>
  <c r="I599" i="4"/>
  <c r="L598" i="4"/>
  <c r="I598" i="4"/>
  <c r="M598" i="4" s="1"/>
  <c r="L597" i="4"/>
  <c r="I597" i="4"/>
  <c r="L596" i="4"/>
  <c r="I596" i="4"/>
  <c r="M596" i="4" s="1"/>
  <c r="L595" i="4"/>
  <c r="I595" i="4"/>
  <c r="M595" i="4" s="1"/>
  <c r="L594" i="4"/>
  <c r="M594" i="4" s="1"/>
  <c r="I594" i="4"/>
  <c r="L593" i="4"/>
  <c r="I593" i="4"/>
  <c r="L592" i="4"/>
  <c r="I592" i="4"/>
  <c r="L591" i="4"/>
  <c r="I591" i="4"/>
  <c r="M591" i="4" s="1"/>
  <c r="L590" i="4"/>
  <c r="I590" i="4"/>
  <c r="M590" i="4" s="1"/>
  <c r="L589" i="4"/>
  <c r="I589" i="4"/>
  <c r="L588" i="4"/>
  <c r="I588" i="4"/>
  <c r="M588" i="4" s="1"/>
  <c r="L587" i="4"/>
  <c r="I587" i="4"/>
  <c r="M587" i="4" s="1"/>
  <c r="L586" i="4"/>
  <c r="I586" i="4"/>
  <c r="M586" i="4" s="1"/>
  <c r="L585" i="4"/>
  <c r="I585" i="4"/>
  <c r="L584" i="4"/>
  <c r="I584" i="4"/>
  <c r="M583" i="4"/>
  <c r="L583" i="4"/>
  <c r="I583" i="4"/>
  <c r="L582" i="4"/>
  <c r="I582" i="4"/>
  <c r="M582" i="4" s="1"/>
  <c r="L581" i="4"/>
  <c r="M581" i="4" s="1"/>
  <c r="I581" i="4"/>
  <c r="L580" i="4"/>
  <c r="I580" i="4"/>
  <c r="M580" i="4" s="1"/>
  <c r="L579" i="4"/>
  <c r="I579" i="4"/>
  <c r="L578" i="4"/>
  <c r="I578" i="4"/>
  <c r="M578" i="4" s="1"/>
  <c r="L577" i="4"/>
  <c r="I577" i="4"/>
  <c r="L576" i="4"/>
  <c r="I576" i="4"/>
  <c r="L575" i="4"/>
  <c r="I575" i="4"/>
  <c r="M575" i="4" s="1"/>
  <c r="L574" i="4"/>
  <c r="I574" i="4"/>
  <c r="L573" i="4"/>
  <c r="I573" i="4"/>
  <c r="L572" i="4"/>
  <c r="I572" i="4"/>
  <c r="L571" i="4"/>
  <c r="I571" i="4"/>
  <c r="M571" i="4" s="1"/>
  <c r="M570" i="4"/>
  <c r="L570" i="4"/>
  <c r="I570" i="4"/>
  <c r="L569" i="4"/>
  <c r="I569" i="4"/>
  <c r="L568" i="4"/>
  <c r="I568" i="4"/>
  <c r="M567" i="4"/>
  <c r="L567" i="4"/>
  <c r="I567" i="4"/>
  <c r="L566" i="4"/>
  <c r="I566" i="4"/>
  <c r="M566" i="4" s="1"/>
  <c r="L565" i="4"/>
  <c r="M565" i="4" s="1"/>
  <c r="I565" i="4"/>
  <c r="L564" i="4"/>
  <c r="I564" i="4"/>
  <c r="M564" i="4" s="1"/>
  <c r="L563" i="4"/>
  <c r="I563" i="4"/>
  <c r="L562" i="4"/>
  <c r="I562" i="4"/>
  <c r="M562" i="4" s="1"/>
  <c r="L561" i="4"/>
  <c r="I561" i="4"/>
  <c r="L560" i="4"/>
  <c r="I560" i="4"/>
  <c r="L559" i="4"/>
  <c r="I559" i="4"/>
  <c r="M559" i="4" s="1"/>
  <c r="L558" i="4"/>
  <c r="I558" i="4"/>
  <c r="L557" i="4"/>
  <c r="I557" i="4"/>
  <c r="L556" i="4"/>
  <c r="I556" i="4"/>
  <c r="L555" i="4"/>
  <c r="I555" i="4"/>
  <c r="M555" i="4" s="1"/>
  <c r="M554" i="4"/>
  <c r="L554" i="4"/>
  <c r="I554" i="4"/>
  <c r="L553" i="4"/>
  <c r="I553" i="4"/>
  <c r="L552" i="4"/>
  <c r="I552" i="4"/>
  <c r="M551" i="4"/>
  <c r="L551" i="4"/>
  <c r="I551" i="4"/>
  <c r="L550" i="4"/>
  <c r="I550" i="4"/>
  <c r="M550" i="4" s="1"/>
  <c r="L549" i="4"/>
  <c r="M549" i="4" s="1"/>
  <c r="I549" i="4"/>
  <c r="L548" i="4"/>
  <c r="I548" i="4"/>
  <c r="M548" i="4" s="1"/>
  <c r="L547" i="4"/>
  <c r="I547" i="4"/>
  <c r="L546" i="4"/>
  <c r="I546" i="4"/>
  <c r="M546" i="4" s="1"/>
  <c r="L545" i="4"/>
  <c r="I545" i="4"/>
  <c r="L544" i="4"/>
  <c r="I544" i="4"/>
  <c r="L543" i="4"/>
  <c r="I543" i="4"/>
  <c r="M543" i="4" s="1"/>
  <c r="L542" i="4"/>
  <c r="I542" i="4"/>
  <c r="L541" i="4"/>
  <c r="I541" i="4"/>
  <c r="L540" i="4"/>
  <c r="I540" i="4"/>
  <c r="L539" i="4"/>
  <c r="I539" i="4"/>
  <c r="M539" i="4" s="1"/>
  <c r="M538" i="4"/>
  <c r="L538" i="4"/>
  <c r="I538" i="4"/>
  <c r="L537" i="4"/>
  <c r="I537" i="4"/>
  <c r="L536" i="4"/>
  <c r="I536" i="4"/>
  <c r="M535" i="4"/>
  <c r="L535" i="4"/>
  <c r="I535" i="4"/>
  <c r="L534" i="4"/>
  <c r="I534" i="4"/>
  <c r="M534" i="4" s="1"/>
  <c r="L533" i="4"/>
  <c r="M533" i="4" s="1"/>
  <c r="I533" i="4"/>
  <c r="L532" i="4"/>
  <c r="I532" i="4"/>
  <c r="M532" i="4" s="1"/>
  <c r="L531" i="4"/>
  <c r="I531" i="4"/>
  <c r="L530" i="4"/>
  <c r="I530" i="4"/>
  <c r="M530" i="4" s="1"/>
  <c r="L529" i="4"/>
  <c r="I529" i="4"/>
  <c r="L528" i="4"/>
  <c r="I528" i="4"/>
  <c r="L527" i="4"/>
  <c r="I527" i="4"/>
  <c r="M527" i="4" s="1"/>
  <c r="L526" i="4"/>
  <c r="I526" i="4"/>
  <c r="L525" i="4"/>
  <c r="I525" i="4"/>
  <c r="L524" i="4"/>
  <c r="I524" i="4"/>
  <c r="L523" i="4"/>
  <c r="I523" i="4"/>
  <c r="M523" i="4" s="1"/>
  <c r="M522" i="4"/>
  <c r="L522" i="4"/>
  <c r="I522" i="4"/>
  <c r="L521" i="4"/>
  <c r="I521" i="4"/>
  <c r="L520" i="4"/>
  <c r="I520" i="4"/>
  <c r="M520" i="4" s="1"/>
  <c r="M519" i="4"/>
  <c r="L519" i="4"/>
  <c r="I519" i="4"/>
  <c r="L518" i="4"/>
  <c r="I518" i="4"/>
  <c r="M518" i="4" s="1"/>
  <c r="L517" i="4"/>
  <c r="M517" i="4" s="1"/>
  <c r="I517" i="4"/>
  <c r="L516" i="4"/>
  <c r="I516" i="4"/>
  <c r="M516" i="4" s="1"/>
  <c r="L515" i="4"/>
  <c r="I515" i="4"/>
  <c r="L514" i="4"/>
  <c r="I514" i="4"/>
  <c r="M514" i="4" s="1"/>
  <c r="L513" i="4"/>
  <c r="I513" i="4"/>
  <c r="L512" i="4"/>
  <c r="I512" i="4"/>
  <c r="L511" i="4"/>
  <c r="I511" i="4"/>
  <c r="M511" i="4" s="1"/>
  <c r="L510" i="4"/>
  <c r="I510" i="4"/>
  <c r="L509" i="4"/>
  <c r="I509" i="4"/>
  <c r="L508" i="4"/>
  <c r="I508" i="4"/>
  <c r="L507" i="4"/>
  <c r="I507" i="4"/>
  <c r="M507" i="4" s="1"/>
  <c r="M506" i="4"/>
  <c r="L506" i="4"/>
  <c r="I506" i="4"/>
  <c r="L505" i="4"/>
  <c r="I505" i="4"/>
  <c r="L504" i="4"/>
  <c r="I504" i="4"/>
  <c r="M504" i="4" s="1"/>
  <c r="M503" i="4"/>
  <c r="L503" i="4"/>
  <c r="I503" i="4"/>
  <c r="L502" i="4"/>
  <c r="I502" i="4"/>
  <c r="M502" i="4" s="1"/>
  <c r="L501" i="4"/>
  <c r="M501" i="4" s="1"/>
  <c r="I501" i="4"/>
  <c r="L500" i="4"/>
  <c r="I500" i="4"/>
  <c r="M500" i="4" s="1"/>
  <c r="L499" i="4"/>
  <c r="I499" i="4"/>
  <c r="L498" i="4"/>
  <c r="I498" i="4"/>
  <c r="M498" i="4" s="1"/>
  <c r="L497" i="4"/>
  <c r="I497" i="4"/>
  <c r="L496" i="4"/>
  <c r="I496" i="4"/>
  <c r="L495" i="4"/>
  <c r="I495" i="4"/>
  <c r="M495" i="4" s="1"/>
  <c r="L494" i="4"/>
  <c r="I494" i="4"/>
  <c r="L493" i="4"/>
  <c r="I493" i="4"/>
  <c r="L492" i="4"/>
  <c r="I492" i="4"/>
  <c r="L491" i="4"/>
  <c r="I491" i="4"/>
  <c r="M491" i="4" s="1"/>
  <c r="M490" i="4"/>
  <c r="L490" i="4"/>
  <c r="I490" i="4"/>
  <c r="L489" i="4"/>
  <c r="I489" i="4"/>
  <c r="L488" i="4"/>
  <c r="I488" i="4"/>
  <c r="M487" i="4"/>
  <c r="L487" i="4"/>
  <c r="I487" i="4"/>
  <c r="L486" i="4"/>
  <c r="I486" i="4"/>
  <c r="M486" i="4" s="1"/>
  <c r="L485" i="4"/>
  <c r="M485" i="4" s="1"/>
  <c r="I485" i="4"/>
  <c r="L484" i="4"/>
  <c r="I484" i="4"/>
  <c r="M484" i="4" s="1"/>
  <c r="L483" i="4"/>
  <c r="I483" i="4"/>
  <c r="L482" i="4"/>
  <c r="I482" i="4"/>
  <c r="M482" i="4" s="1"/>
  <c r="L481" i="4"/>
  <c r="I481" i="4"/>
  <c r="L480" i="4"/>
  <c r="I480" i="4"/>
  <c r="L479" i="4"/>
  <c r="I479" i="4"/>
  <c r="M479" i="4" s="1"/>
  <c r="L478" i="4"/>
  <c r="I478" i="4"/>
  <c r="L477" i="4"/>
  <c r="I477" i="4"/>
  <c r="L476" i="4"/>
  <c r="I476" i="4"/>
  <c r="L475" i="4"/>
  <c r="I475" i="4"/>
  <c r="M475" i="4" s="1"/>
  <c r="M474" i="4"/>
  <c r="L474" i="4"/>
  <c r="I474" i="4"/>
  <c r="L473" i="4"/>
  <c r="I473" i="4"/>
  <c r="L472" i="4"/>
  <c r="I472" i="4"/>
  <c r="M471" i="4"/>
  <c r="L471" i="4"/>
  <c r="I471" i="4"/>
  <c r="L470" i="4"/>
  <c r="I470" i="4"/>
  <c r="M470" i="4" s="1"/>
  <c r="L469" i="4"/>
  <c r="M469" i="4" s="1"/>
  <c r="I469" i="4"/>
  <c r="L468" i="4"/>
  <c r="I468" i="4"/>
  <c r="M468" i="4" s="1"/>
  <c r="L467" i="4"/>
  <c r="I467" i="4"/>
  <c r="L466" i="4"/>
  <c r="I466" i="4"/>
  <c r="M466" i="4" s="1"/>
  <c r="L465" i="4"/>
  <c r="I465" i="4"/>
  <c r="L464" i="4"/>
  <c r="I464" i="4"/>
  <c r="L463" i="4"/>
  <c r="I463" i="4"/>
  <c r="M463" i="4" s="1"/>
  <c r="L462" i="4"/>
  <c r="I462" i="4"/>
  <c r="L461" i="4"/>
  <c r="I461" i="4"/>
  <c r="L460" i="4"/>
  <c r="I460" i="4"/>
  <c r="L459" i="4"/>
  <c r="I459" i="4"/>
  <c r="M459" i="4" s="1"/>
  <c r="M458" i="4"/>
  <c r="L458" i="4"/>
  <c r="I458" i="4"/>
  <c r="L457" i="4"/>
  <c r="I457" i="4"/>
  <c r="L456" i="4"/>
  <c r="I456" i="4"/>
  <c r="M455" i="4"/>
  <c r="L455" i="4"/>
  <c r="I455" i="4"/>
  <c r="L454" i="4"/>
  <c r="I454" i="4"/>
  <c r="M454" i="4" s="1"/>
  <c r="L453" i="4"/>
  <c r="M453" i="4" s="1"/>
  <c r="I453" i="4"/>
  <c r="L452" i="4"/>
  <c r="I452" i="4"/>
  <c r="M452" i="4" s="1"/>
  <c r="L451" i="4"/>
  <c r="I451" i="4"/>
  <c r="L450" i="4"/>
  <c r="I450" i="4"/>
  <c r="M450" i="4" s="1"/>
  <c r="L449" i="4"/>
  <c r="I449" i="4"/>
  <c r="L448" i="4"/>
  <c r="I448" i="4"/>
  <c r="L447" i="4"/>
  <c r="I447" i="4"/>
  <c r="M447" i="4" s="1"/>
  <c r="L446" i="4"/>
  <c r="I446" i="4"/>
  <c r="L445" i="4"/>
  <c r="I445" i="4"/>
  <c r="L444" i="4"/>
  <c r="I444" i="4"/>
  <c r="L443" i="4"/>
  <c r="I443" i="4"/>
  <c r="M443" i="4" s="1"/>
  <c r="M442" i="4"/>
  <c r="L442" i="4"/>
  <c r="I442" i="4"/>
  <c r="L441" i="4"/>
  <c r="I441" i="4"/>
  <c r="L440" i="4"/>
  <c r="I440" i="4"/>
  <c r="M440" i="4" s="1"/>
  <c r="M439" i="4"/>
  <c r="L439" i="4"/>
  <c r="I439" i="4"/>
  <c r="L438" i="4"/>
  <c r="I438" i="4"/>
  <c r="M438" i="4" s="1"/>
  <c r="L437" i="4"/>
  <c r="M437" i="4" s="1"/>
  <c r="I437" i="4"/>
  <c r="L436" i="4"/>
  <c r="I436" i="4"/>
  <c r="M436" i="4" s="1"/>
  <c r="L435" i="4"/>
  <c r="I435" i="4"/>
  <c r="L434" i="4"/>
  <c r="I434" i="4"/>
  <c r="M434" i="4" s="1"/>
  <c r="L433" i="4"/>
  <c r="I433" i="4"/>
  <c r="M433" i="4" s="1"/>
  <c r="L432" i="4"/>
  <c r="I432" i="4"/>
  <c r="L431" i="4"/>
  <c r="I431" i="4"/>
  <c r="M431" i="4" s="1"/>
  <c r="L430" i="4"/>
  <c r="I430" i="4"/>
  <c r="L429" i="4"/>
  <c r="I429" i="4"/>
  <c r="L428" i="4"/>
  <c r="I428" i="4"/>
  <c r="L427" i="4"/>
  <c r="I427" i="4"/>
  <c r="M427" i="4" s="1"/>
  <c r="M426" i="4"/>
  <c r="L426" i="4"/>
  <c r="I426" i="4"/>
  <c r="L425" i="4"/>
  <c r="I425" i="4"/>
  <c r="L424" i="4"/>
  <c r="I424" i="4"/>
  <c r="M424" i="4" s="1"/>
  <c r="M423" i="4"/>
  <c r="L423" i="4"/>
  <c r="I423" i="4"/>
  <c r="L422" i="4"/>
  <c r="I422" i="4"/>
  <c r="M422" i="4" s="1"/>
  <c r="L421" i="4"/>
  <c r="M421" i="4" s="1"/>
  <c r="I421" i="4"/>
  <c r="L420" i="4"/>
  <c r="I420" i="4"/>
  <c r="M420" i="4" s="1"/>
  <c r="L419" i="4"/>
  <c r="I419" i="4"/>
  <c r="L418" i="4"/>
  <c r="I418" i="4"/>
  <c r="M418" i="4" s="1"/>
  <c r="L417" i="4"/>
  <c r="I417" i="4"/>
  <c r="M417" i="4" s="1"/>
  <c r="L416" i="4"/>
  <c r="I416" i="4"/>
  <c r="L415" i="4"/>
  <c r="I415" i="4"/>
  <c r="M415" i="4" s="1"/>
  <c r="L414" i="4"/>
  <c r="I414" i="4"/>
  <c r="L413" i="4"/>
  <c r="I413" i="4"/>
  <c r="L412" i="4"/>
  <c r="I412" i="4"/>
  <c r="L411" i="4"/>
  <c r="I411" i="4"/>
  <c r="M411" i="4" s="1"/>
  <c r="M410" i="4"/>
  <c r="L410" i="4"/>
  <c r="I410" i="4"/>
  <c r="L409" i="4"/>
  <c r="I409" i="4"/>
  <c r="L408" i="4"/>
  <c r="I408" i="4"/>
  <c r="M408" i="4" s="1"/>
  <c r="M407" i="4"/>
  <c r="L407" i="4"/>
  <c r="I407" i="4"/>
  <c r="L406" i="4"/>
  <c r="I406" i="4"/>
  <c r="M406" i="4" s="1"/>
  <c r="L405" i="4"/>
  <c r="M405" i="4" s="1"/>
  <c r="I405" i="4"/>
  <c r="L404" i="4"/>
  <c r="I404" i="4"/>
  <c r="M404" i="4" s="1"/>
  <c r="L403" i="4"/>
  <c r="I403" i="4"/>
  <c r="L402" i="4"/>
  <c r="I402" i="4"/>
  <c r="M402" i="4" s="1"/>
  <c r="L401" i="4"/>
  <c r="I401" i="4"/>
  <c r="L400" i="4"/>
  <c r="I400" i="4"/>
  <c r="L399" i="4"/>
  <c r="I399" i="4"/>
  <c r="M399" i="4" s="1"/>
  <c r="L398" i="4"/>
  <c r="I398" i="4"/>
  <c r="L397" i="4"/>
  <c r="I397" i="4"/>
  <c r="L396" i="4"/>
  <c r="I396" i="4"/>
  <c r="L395" i="4"/>
  <c r="I395" i="4"/>
  <c r="M395" i="4" s="1"/>
  <c r="M394" i="4"/>
  <c r="L394" i="4"/>
  <c r="I394" i="4"/>
  <c r="L393" i="4"/>
  <c r="I393" i="4"/>
  <c r="L392" i="4"/>
  <c r="I392" i="4"/>
  <c r="M392" i="4" s="1"/>
  <c r="M391" i="4"/>
  <c r="L391" i="4"/>
  <c r="I391" i="4"/>
  <c r="L390" i="4"/>
  <c r="I390" i="4"/>
  <c r="M390" i="4" s="1"/>
  <c r="L389" i="4"/>
  <c r="M389" i="4" s="1"/>
  <c r="I389" i="4"/>
  <c r="L388" i="4"/>
  <c r="I388" i="4"/>
  <c r="M388" i="4" s="1"/>
  <c r="L387" i="4"/>
  <c r="I387" i="4"/>
  <c r="L386" i="4"/>
  <c r="I386" i="4"/>
  <c r="M386" i="4" s="1"/>
  <c r="L385" i="4"/>
  <c r="I385" i="4"/>
  <c r="L384" i="4"/>
  <c r="I384" i="4"/>
  <c r="L383" i="4"/>
  <c r="I383" i="4"/>
  <c r="M383" i="4" s="1"/>
  <c r="L382" i="4"/>
  <c r="I382" i="4"/>
  <c r="L381" i="4"/>
  <c r="I381" i="4"/>
  <c r="L380" i="4"/>
  <c r="I380" i="4"/>
  <c r="L379" i="4"/>
  <c r="I379" i="4"/>
  <c r="M379" i="4" s="1"/>
  <c r="M378" i="4"/>
  <c r="L378" i="4"/>
  <c r="I378" i="4"/>
  <c r="L377" i="4"/>
  <c r="I377" i="4"/>
  <c r="L376" i="4"/>
  <c r="I376" i="4"/>
  <c r="M376" i="4" s="1"/>
  <c r="M375" i="4"/>
  <c r="L375" i="4"/>
  <c r="I375" i="4"/>
  <c r="L374" i="4"/>
  <c r="I374" i="4"/>
  <c r="M374" i="4" s="1"/>
  <c r="L373" i="4"/>
  <c r="M373" i="4" s="1"/>
  <c r="I373" i="4"/>
  <c r="L372" i="4"/>
  <c r="I372" i="4"/>
  <c r="M372" i="4" s="1"/>
  <c r="L371" i="4"/>
  <c r="I371" i="4"/>
  <c r="L370" i="4"/>
  <c r="I370" i="4"/>
  <c r="L369" i="4"/>
  <c r="I369" i="4"/>
  <c r="M369" i="4" s="1"/>
  <c r="L368" i="4"/>
  <c r="I368" i="4"/>
  <c r="L367" i="4"/>
  <c r="I367" i="4"/>
  <c r="M367" i="4" s="1"/>
  <c r="L366" i="4"/>
  <c r="I366" i="4"/>
  <c r="L365" i="4"/>
  <c r="I365" i="4"/>
  <c r="L364" i="4"/>
  <c r="I364" i="4"/>
  <c r="L363" i="4"/>
  <c r="I363" i="4"/>
  <c r="M363" i="4" s="1"/>
  <c r="M362" i="4"/>
  <c r="L362" i="4"/>
  <c r="I362" i="4"/>
  <c r="L361" i="4"/>
  <c r="I361" i="4"/>
  <c r="L360" i="4"/>
  <c r="I360" i="4"/>
  <c r="M360" i="4" s="1"/>
  <c r="M359" i="4"/>
  <c r="L359" i="4"/>
  <c r="I359" i="4"/>
  <c r="L358" i="4"/>
  <c r="I358" i="4"/>
  <c r="M358" i="4" s="1"/>
  <c r="L357" i="4"/>
  <c r="M357" i="4" s="1"/>
  <c r="I357" i="4"/>
  <c r="L356" i="4"/>
  <c r="I356" i="4"/>
  <c r="M356" i="4" s="1"/>
  <c r="L355" i="4"/>
  <c r="I355" i="4"/>
  <c r="L354" i="4"/>
  <c r="I354" i="4"/>
  <c r="M354" i="4" s="1"/>
  <c r="L353" i="4"/>
  <c r="I353" i="4"/>
  <c r="L352" i="4"/>
  <c r="I352" i="4"/>
  <c r="M352" i="4" s="1"/>
  <c r="M351" i="4"/>
  <c r="L351" i="4"/>
  <c r="I351" i="4"/>
  <c r="L350" i="4"/>
  <c r="I350" i="4"/>
  <c r="L349" i="4"/>
  <c r="M349" i="4" s="1"/>
  <c r="I349" i="4"/>
  <c r="L348" i="4"/>
  <c r="I348" i="4"/>
  <c r="L347" i="4"/>
  <c r="I347" i="4"/>
  <c r="M346" i="4"/>
  <c r="L346" i="4"/>
  <c r="I346" i="4"/>
  <c r="L345" i="4"/>
  <c r="I345" i="4"/>
  <c r="M345" i="4" s="1"/>
  <c r="L344" i="4"/>
  <c r="I344" i="4"/>
  <c r="L343" i="4"/>
  <c r="I343" i="4"/>
  <c r="M343" i="4" s="1"/>
  <c r="L342" i="4"/>
  <c r="I342" i="4"/>
  <c r="L341" i="4"/>
  <c r="M341" i="4" s="1"/>
  <c r="I341" i="4"/>
  <c r="L340" i="4"/>
  <c r="I340" i="4"/>
  <c r="L339" i="4"/>
  <c r="I339" i="4"/>
  <c r="L338" i="4"/>
  <c r="I338" i="4"/>
  <c r="M338" i="4" s="1"/>
  <c r="L337" i="4"/>
  <c r="I337" i="4"/>
  <c r="L336" i="4"/>
  <c r="I336" i="4"/>
  <c r="M336" i="4" s="1"/>
  <c r="M335" i="4"/>
  <c r="L335" i="4"/>
  <c r="I335" i="4"/>
  <c r="L334" i="4"/>
  <c r="I334" i="4"/>
  <c r="L333" i="4"/>
  <c r="M333" i="4" s="1"/>
  <c r="I333" i="4"/>
  <c r="L332" i="4"/>
  <c r="I332" i="4"/>
  <c r="L331" i="4"/>
  <c r="I331" i="4"/>
  <c r="M330" i="4"/>
  <c r="L330" i="4"/>
  <c r="I330" i="4"/>
  <c r="L329" i="4"/>
  <c r="I329" i="4"/>
  <c r="M329" i="4" s="1"/>
  <c r="L328" i="4"/>
  <c r="I328" i="4"/>
  <c r="L327" i="4"/>
  <c r="I327" i="4"/>
  <c r="M327" i="4" s="1"/>
  <c r="L326" i="4"/>
  <c r="I326" i="4"/>
  <c r="L325" i="4"/>
  <c r="M325" i="4" s="1"/>
  <c r="I325" i="4"/>
  <c r="L324" i="4"/>
  <c r="I324" i="4"/>
  <c r="L323" i="4"/>
  <c r="I323" i="4"/>
  <c r="L322" i="4"/>
  <c r="I322" i="4"/>
  <c r="M322" i="4" s="1"/>
  <c r="L321" i="4"/>
  <c r="I321" i="4"/>
  <c r="L320" i="4"/>
  <c r="I320" i="4"/>
  <c r="M320" i="4" s="1"/>
  <c r="M319" i="4"/>
  <c r="L319" i="4"/>
  <c r="I319" i="4"/>
  <c r="L318" i="4"/>
  <c r="I318" i="4"/>
  <c r="L317" i="4"/>
  <c r="I317" i="4"/>
  <c r="L316" i="4"/>
  <c r="I316" i="4"/>
  <c r="L315" i="4"/>
  <c r="I315" i="4"/>
  <c r="M315" i="4" s="1"/>
  <c r="M314" i="4"/>
  <c r="L314" i="4"/>
  <c r="I314" i="4"/>
  <c r="L313" i="4"/>
  <c r="I313" i="4"/>
  <c r="M313" i="4" s="1"/>
  <c r="L312" i="4"/>
  <c r="I312" i="4"/>
  <c r="L311" i="4"/>
  <c r="I311" i="4"/>
  <c r="M311" i="4" s="1"/>
  <c r="L310" i="4"/>
  <c r="I310" i="4"/>
  <c r="M310" i="4" s="1"/>
  <c r="L309" i="4"/>
  <c r="M309" i="4" s="1"/>
  <c r="I309" i="4"/>
  <c r="L308" i="4"/>
  <c r="I308" i="4"/>
  <c r="M308" i="4" s="1"/>
  <c r="L307" i="4"/>
  <c r="I307" i="4"/>
  <c r="L306" i="4"/>
  <c r="I306" i="4"/>
  <c r="M306" i="4" s="1"/>
  <c r="L305" i="4"/>
  <c r="I305" i="4"/>
  <c r="L304" i="4"/>
  <c r="I304" i="4"/>
  <c r="M304" i="4" s="1"/>
  <c r="M303" i="4"/>
  <c r="L303" i="4"/>
  <c r="I303" i="4"/>
  <c r="L302" i="4"/>
  <c r="I302" i="4"/>
  <c r="L301" i="4"/>
  <c r="I301" i="4"/>
  <c r="L300" i="4"/>
  <c r="I300" i="4"/>
  <c r="L299" i="4"/>
  <c r="I299" i="4"/>
  <c r="M299" i="4" s="1"/>
  <c r="M298" i="4"/>
  <c r="L298" i="4"/>
  <c r="I298" i="4"/>
  <c r="L297" i="4"/>
  <c r="I297" i="4"/>
  <c r="M297" i="4" s="1"/>
  <c r="L296" i="4"/>
  <c r="I296" i="4"/>
  <c r="L295" i="4"/>
  <c r="I295" i="4"/>
  <c r="M295" i="4" s="1"/>
  <c r="L294" i="4"/>
  <c r="I294" i="4"/>
  <c r="M294" i="4" s="1"/>
  <c r="L293" i="4"/>
  <c r="M293" i="4" s="1"/>
  <c r="I293" i="4"/>
  <c r="L292" i="4"/>
  <c r="I292" i="4"/>
  <c r="M292" i="4" s="1"/>
  <c r="L291" i="4"/>
  <c r="I291" i="4"/>
  <c r="L290" i="4"/>
  <c r="I290" i="4"/>
  <c r="M290" i="4" s="1"/>
  <c r="L289" i="4"/>
  <c r="I289" i="4"/>
  <c r="L288" i="4"/>
  <c r="I288" i="4"/>
  <c r="M288" i="4" s="1"/>
  <c r="M287" i="4"/>
  <c r="L287" i="4"/>
  <c r="I287" i="4"/>
  <c r="L286" i="4"/>
  <c r="I286" i="4"/>
  <c r="L285" i="4"/>
  <c r="I285" i="4"/>
  <c r="L284" i="4"/>
  <c r="I284" i="4"/>
  <c r="L283" i="4"/>
  <c r="I283" i="4"/>
  <c r="M283" i="4" s="1"/>
  <c r="M282" i="4"/>
  <c r="L282" i="4"/>
  <c r="I282" i="4"/>
  <c r="L281" i="4"/>
  <c r="I281" i="4"/>
  <c r="M281" i="4" s="1"/>
  <c r="L280" i="4"/>
  <c r="I280" i="4"/>
  <c r="L279" i="4"/>
  <c r="I279" i="4"/>
  <c r="M279" i="4" s="1"/>
  <c r="L278" i="4"/>
  <c r="I278" i="4"/>
  <c r="M278" i="4" s="1"/>
  <c r="L277" i="4"/>
  <c r="M277" i="4" s="1"/>
  <c r="I277" i="4"/>
  <c r="L276" i="4"/>
  <c r="I276" i="4"/>
  <c r="M276" i="4" s="1"/>
  <c r="L275" i="4"/>
  <c r="I275" i="4"/>
  <c r="L274" i="4"/>
  <c r="I274" i="4"/>
  <c r="M274" i="4" s="1"/>
  <c r="L273" i="4"/>
  <c r="I273" i="4"/>
  <c r="L272" i="4"/>
  <c r="I272" i="4"/>
  <c r="M272" i="4" s="1"/>
  <c r="M271" i="4"/>
  <c r="L271" i="4"/>
  <c r="I271" i="4"/>
  <c r="L270" i="4"/>
  <c r="I270" i="4"/>
  <c r="L269" i="4"/>
  <c r="I269" i="4"/>
  <c r="L268" i="4"/>
  <c r="I268" i="4"/>
  <c r="L267" i="4"/>
  <c r="I267" i="4"/>
  <c r="M267" i="4" s="1"/>
  <c r="L266" i="4"/>
  <c r="M266" i="4" s="1"/>
  <c r="I266" i="4"/>
  <c r="L265" i="4"/>
  <c r="I265" i="4"/>
  <c r="M265" i="4" s="1"/>
  <c r="L264" i="4"/>
  <c r="I264" i="4"/>
  <c r="L263" i="4"/>
  <c r="I263" i="4"/>
  <c r="M263" i="4" s="1"/>
  <c r="L262" i="4"/>
  <c r="I262" i="4"/>
  <c r="M262" i="4" s="1"/>
  <c r="L261" i="4"/>
  <c r="M261" i="4" s="1"/>
  <c r="I261" i="4"/>
  <c r="L260" i="4"/>
  <c r="I260" i="4"/>
  <c r="M260" i="4" s="1"/>
  <c r="L259" i="4"/>
  <c r="I259" i="4"/>
  <c r="L258" i="4"/>
  <c r="I258" i="4"/>
  <c r="M258" i="4" s="1"/>
  <c r="L257" i="4"/>
  <c r="I257" i="4"/>
  <c r="L256" i="4"/>
  <c r="I256" i="4"/>
  <c r="M256" i="4" s="1"/>
  <c r="M255" i="4"/>
  <c r="L255" i="4"/>
  <c r="I255" i="4"/>
  <c r="L254" i="4"/>
  <c r="I254" i="4"/>
  <c r="L253" i="4"/>
  <c r="I253" i="4"/>
  <c r="L252" i="4"/>
  <c r="I252" i="4"/>
  <c r="M252" i="4" s="1"/>
  <c r="L251" i="4"/>
  <c r="I251" i="4"/>
  <c r="M251" i="4" s="1"/>
  <c r="L250" i="4"/>
  <c r="M250" i="4" s="1"/>
  <c r="I250" i="4"/>
  <c r="L249" i="4"/>
  <c r="I249" i="4"/>
  <c r="M249" i="4" s="1"/>
  <c r="L248" i="4"/>
  <c r="I248" i="4"/>
  <c r="L247" i="4"/>
  <c r="I247" i="4"/>
  <c r="M247" i="4" s="1"/>
  <c r="L246" i="4"/>
  <c r="I246" i="4"/>
  <c r="L245" i="4"/>
  <c r="I245" i="4"/>
  <c r="L244" i="4"/>
  <c r="I244" i="4"/>
  <c r="M244" i="4" s="1"/>
  <c r="L243" i="4"/>
  <c r="I243" i="4"/>
  <c r="M243" i="4" s="1"/>
  <c r="L242" i="4"/>
  <c r="I242" i="4"/>
  <c r="M242" i="4" s="1"/>
  <c r="L241" i="4"/>
  <c r="I241" i="4"/>
  <c r="L240" i="4"/>
  <c r="I240" i="4"/>
  <c r="M240" i="4" s="1"/>
  <c r="M239" i="4"/>
  <c r="L239" i="4"/>
  <c r="I239" i="4"/>
  <c r="L238" i="4"/>
  <c r="I238" i="4"/>
  <c r="M238" i="4" s="1"/>
  <c r="L237" i="4"/>
  <c r="M237" i="4" s="1"/>
  <c r="I237" i="4"/>
  <c r="L236" i="4"/>
  <c r="I236" i="4"/>
  <c r="M236" i="4" s="1"/>
  <c r="L235" i="4"/>
  <c r="I235" i="4"/>
  <c r="L234" i="4"/>
  <c r="M234" i="4" s="1"/>
  <c r="I234" i="4"/>
  <c r="L233" i="4"/>
  <c r="I233" i="4"/>
  <c r="M233" i="4" s="1"/>
  <c r="L232" i="4"/>
  <c r="I232" i="4"/>
  <c r="L231" i="4"/>
  <c r="I231" i="4"/>
  <c r="M231" i="4" s="1"/>
  <c r="L230" i="4"/>
  <c r="I230" i="4"/>
  <c r="L229" i="4"/>
  <c r="I229" i="4"/>
  <c r="L228" i="4"/>
  <c r="I228" i="4"/>
  <c r="M228" i="4" s="1"/>
  <c r="L227" i="4"/>
  <c r="I227" i="4"/>
  <c r="M227" i="4" s="1"/>
  <c r="L226" i="4"/>
  <c r="I226" i="4"/>
  <c r="M226" i="4" s="1"/>
  <c r="L225" i="4"/>
  <c r="I225" i="4"/>
  <c r="L224" i="4"/>
  <c r="I224" i="4"/>
  <c r="M224" i="4" s="1"/>
  <c r="M223" i="4"/>
  <c r="L223" i="4"/>
  <c r="I223" i="4"/>
  <c r="L222" i="4"/>
  <c r="I222" i="4"/>
  <c r="M222" i="4" s="1"/>
  <c r="L221" i="4"/>
  <c r="I221" i="4"/>
  <c r="L220" i="4"/>
  <c r="I220" i="4"/>
  <c r="M220" i="4" s="1"/>
  <c r="L219" i="4"/>
  <c r="I219" i="4"/>
  <c r="M219" i="4" s="1"/>
  <c r="L218" i="4"/>
  <c r="M218" i="4" s="1"/>
  <c r="I218" i="4"/>
  <c r="L217" i="4"/>
  <c r="I217" i="4"/>
  <c r="M217" i="4" s="1"/>
  <c r="L216" i="4"/>
  <c r="I216" i="4"/>
  <c r="L215" i="4"/>
  <c r="I215" i="4"/>
  <c r="M215" i="4" s="1"/>
  <c r="L214" i="4"/>
  <c r="I214" i="4"/>
  <c r="M214" i="4" s="1"/>
  <c r="L213" i="4"/>
  <c r="I213" i="4"/>
  <c r="L212" i="4"/>
  <c r="I212" i="4"/>
  <c r="M212" i="4" s="1"/>
  <c r="L211" i="4"/>
  <c r="I211" i="4"/>
  <c r="M211" i="4" s="1"/>
  <c r="L210" i="4"/>
  <c r="I210" i="4"/>
  <c r="M210" i="4" s="1"/>
  <c r="L209" i="4"/>
  <c r="I209" i="4"/>
  <c r="L208" i="4"/>
  <c r="I208" i="4"/>
  <c r="M208" i="4" s="1"/>
  <c r="M207" i="4"/>
  <c r="L207" i="4"/>
  <c r="I207" i="4"/>
  <c r="L206" i="4"/>
  <c r="I206" i="4"/>
  <c r="M206" i="4" s="1"/>
  <c r="L205" i="4"/>
  <c r="I205" i="4"/>
  <c r="L204" i="4"/>
  <c r="I204" i="4"/>
  <c r="M204" i="4" s="1"/>
  <c r="L203" i="4"/>
  <c r="I203" i="4"/>
  <c r="M203" i="4" s="1"/>
  <c r="L202" i="4"/>
  <c r="M202" i="4" s="1"/>
  <c r="I202" i="4"/>
  <c r="L201" i="4"/>
  <c r="I201" i="4"/>
  <c r="M201" i="4" s="1"/>
  <c r="L200" i="4"/>
  <c r="I200" i="4"/>
  <c r="L199" i="4"/>
  <c r="I199" i="4"/>
  <c r="M199" i="4" s="1"/>
  <c r="L198" i="4"/>
  <c r="I198" i="4"/>
  <c r="M198" i="4" s="1"/>
  <c r="L197" i="4"/>
  <c r="I197" i="4"/>
  <c r="L196" i="4"/>
  <c r="I196" i="4"/>
  <c r="M196" i="4" s="1"/>
  <c r="L195" i="4"/>
  <c r="I195" i="4"/>
  <c r="M195" i="4" s="1"/>
  <c r="L194" i="4"/>
  <c r="I194" i="4"/>
  <c r="M194" i="4" s="1"/>
  <c r="L193" i="4"/>
  <c r="I193" i="4"/>
  <c r="L192" i="4"/>
  <c r="I192" i="4"/>
  <c r="M192" i="4" s="1"/>
  <c r="M191" i="4"/>
  <c r="L191" i="4"/>
  <c r="I191" i="4"/>
  <c r="L190" i="4"/>
  <c r="I190" i="4"/>
  <c r="L189" i="4"/>
  <c r="I189" i="4"/>
  <c r="L188" i="4"/>
  <c r="I188" i="4"/>
  <c r="M188" i="4" s="1"/>
  <c r="L187" i="4"/>
  <c r="I187" i="4"/>
  <c r="M187" i="4" s="1"/>
  <c r="L186" i="4"/>
  <c r="M186" i="4" s="1"/>
  <c r="I186" i="4"/>
  <c r="L185" i="4"/>
  <c r="I185" i="4"/>
  <c r="M185" i="4" s="1"/>
  <c r="L184" i="4"/>
  <c r="I184" i="4"/>
  <c r="L183" i="4"/>
  <c r="I183" i="4"/>
  <c r="M183" i="4" s="1"/>
  <c r="L182" i="4"/>
  <c r="I182" i="4"/>
  <c r="M182" i="4" s="1"/>
  <c r="L181" i="4"/>
  <c r="M181" i="4" s="1"/>
  <c r="I181" i="4"/>
  <c r="L180" i="4"/>
  <c r="I180" i="4"/>
  <c r="M180" i="4" s="1"/>
  <c r="L179" i="4"/>
  <c r="I179" i="4"/>
  <c r="L178" i="4"/>
  <c r="I178" i="4"/>
  <c r="M178" i="4" s="1"/>
  <c r="L177" i="4"/>
  <c r="I177" i="4"/>
  <c r="L176" i="4"/>
  <c r="I176" i="4"/>
  <c r="M176" i="4" s="1"/>
  <c r="M175" i="4"/>
  <c r="L175" i="4"/>
  <c r="I175" i="4"/>
  <c r="L174" i="4"/>
  <c r="I174" i="4"/>
  <c r="L173" i="4"/>
  <c r="I173" i="4"/>
  <c r="L172" i="4"/>
  <c r="I172" i="4"/>
  <c r="M172" i="4" s="1"/>
  <c r="L171" i="4"/>
  <c r="I171" i="4"/>
  <c r="M171" i="4" s="1"/>
  <c r="L170" i="4"/>
  <c r="M170" i="4" s="1"/>
  <c r="I170" i="4"/>
  <c r="L169" i="4"/>
  <c r="I169" i="4"/>
  <c r="M169" i="4" s="1"/>
  <c r="L168" i="4"/>
  <c r="I168" i="4"/>
  <c r="L167" i="4"/>
  <c r="I167" i="4"/>
  <c r="M167" i="4" s="1"/>
  <c r="L166" i="4"/>
  <c r="I166" i="4"/>
  <c r="L165" i="4"/>
  <c r="I165" i="4"/>
  <c r="L164" i="4"/>
  <c r="I164" i="4"/>
  <c r="M164" i="4" s="1"/>
  <c r="L163" i="4"/>
  <c r="I163" i="4"/>
  <c r="M163" i="4" s="1"/>
  <c r="L162" i="4"/>
  <c r="I162" i="4"/>
  <c r="M162" i="4" s="1"/>
  <c r="L161" i="4"/>
  <c r="I161" i="4"/>
  <c r="L160" i="4"/>
  <c r="I160" i="4"/>
  <c r="M160" i="4" s="1"/>
  <c r="M159" i="4"/>
  <c r="L159" i="4"/>
  <c r="I159" i="4"/>
  <c r="L158" i="4"/>
  <c r="I158" i="4"/>
  <c r="M158" i="4" s="1"/>
  <c r="L157" i="4"/>
  <c r="I157" i="4"/>
  <c r="L156" i="4"/>
  <c r="I156" i="4"/>
  <c r="M156" i="4" s="1"/>
  <c r="L155" i="4"/>
  <c r="I155" i="4"/>
  <c r="M155" i="4" s="1"/>
  <c r="L154" i="4"/>
  <c r="M154" i="4" s="1"/>
  <c r="I154" i="4"/>
  <c r="L153" i="4"/>
  <c r="I153" i="4"/>
  <c r="M153" i="4" s="1"/>
  <c r="L152" i="4"/>
  <c r="I152" i="4"/>
  <c r="L151" i="4"/>
  <c r="I151" i="4"/>
  <c r="M151" i="4" s="1"/>
  <c r="L150" i="4"/>
  <c r="I150" i="4"/>
  <c r="M150" i="4" s="1"/>
  <c r="L149" i="4"/>
  <c r="I149" i="4"/>
  <c r="L148" i="4"/>
  <c r="I148" i="4"/>
  <c r="M148" i="4" s="1"/>
  <c r="L147" i="4"/>
  <c r="I147" i="4"/>
  <c r="M147" i="4" s="1"/>
  <c r="L146" i="4"/>
  <c r="I146" i="4"/>
  <c r="M146" i="4" s="1"/>
  <c r="L145" i="4"/>
  <c r="I145" i="4"/>
  <c r="L144" i="4"/>
  <c r="I144" i="4"/>
  <c r="M144" i="4" s="1"/>
  <c r="M143" i="4"/>
  <c r="L143" i="4"/>
  <c r="I143" i="4"/>
  <c r="L142" i="4"/>
  <c r="I142" i="4"/>
  <c r="M142" i="4" s="1"/>
  <c r="L141" i="4"/>
  <c r="I141" i="4"/>
  <c r="I140" i="4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L286" i="3"/>
  <c r="I286" i="3"/>
  <c r="M286" i="3" s="1"/>
  <c r="L285" i="3"/>
  <c r="I285" i="3"/>
  <c r="M285" i="3" s="1"/>
  <c r="L284" i="3"/>
  <c r="M284" i="3" s="1"/>
  <c r="I284" i="3"/>
  <c r="L283" i="3"/>
  <c r="I283" i="3"/>
  <c r="M283" i="3" s="1"/>
  <c r="L282" i="3"/>
  <c r="M282" i="3" s="1"/>
  <c r="I282" i="3"/>
  <c r="M281" i="3"/>
  <c r="L281" i="3"/>
  <c r="I281" i="3"/>
  <c r="L280" i="3"/>
  <c r="I280" i="3"/>
  <c r="M280" i="3" s="1"/>
  <c r="L279" i="3"/>
  <c r="I279" i="3"/>
  <c r="M279" i="3" s="1"/>
  <c r="L278" i="3"/>
  <c r="I278" i="3"/>
  <c r="M278" i="3" s="1"/>
  <c r="L277" i="3"/>
  <c r="I277" i="3"/>
  <c r="M277" i="3" s="1"/>
  <c r="L276" i="3"/>
  <c r="M276" i="3" s="1"/>
  <c r="I276" i="3"/>
  <c r="L275" i="3"/>
  <c r="I275" i="3"/>
  <c r="M275" i="3" s="1"/>
  <c r="L274" i="3"/>
  <c r="M274" i="3" s="1"/>
  <c r="I274" i="3"/>
  <c r="M273" i="3"/>
  <c r="L273" i="3"/>
  <c r="I273" i="3"/>
  <c r="L272" i="3"/>
  <c r="I272" i="3"/>
  <c r="M272" i="3" s="1"/>
  <c r="L271" i="3"/>
  <c r="I271" i="3"/>
  <c r="M271" i="3" s="1"/>
  <c r="L270" i="3"/>
  <c r="I270" i="3"/>
  <c r="M270" i="3" s="1"/>
  <c r="L269" i="3"/>
  <c r="I269" i="3"/>
  <c r="M269" i="3" s="1"/>
  <c r="L268" i="3"/>
  <c r="M268" i="3" s="1"/>
  <c r="I268" i="3"/>
  <c r="L267" i="3"/>
  <c r="I267" i="3"/>
  <c r="M267" i="3" s="1"/>
  <c r="L266" i="3"/>
  <c r="M266" i="3" s="1"/>
  <c r="I266" i="3"/>
  <c r="M265" i="3"/>
  <c r="L265" i="3"/>
  <c r="I265" i="3"/>
  <c r="L264" i="3"/>
  <c r="I264" i="3"/>
  <c r="M264" i="3" s="1"/>
  <c r="L263" i="3"/>
  <c r="I263" i="3"/>
  <c r="M263" i="3" s="1"/>
  <c r="L262" i="3"/>
  <c r="I262" i="3"/>
  <c r="M262" i="3" s="1"/>
  <c r="L261" i="3"/>
  <c r="I261" i="3"/>
  <c r="M261" i="3" s="1"/>
  <c r="L260" i="3"/>
  <c r="M260" i="3" s="1"/>
  <c r="I260" i="3"/>
  <c r="L259" i="3"/>
  <c r="I259" i="3"/>
  <c r="M259" i="3" s="1"/>
  <c r="M258" i="3"/>
  <c r="L258" i="3"/>
  <c r="I258" i="3"/>
  <c r="M257" i="3"/>
  <c r="L257" i="3"/>
  <c r="I257" i="3"/>
  <c r="L256" i="3"/>
  <c r="I256" i="3"/>
  <c r="M256" i="3" s="1"/>
  <c r="L255" i="3"/>
  <c r="I255" i="3"/>
  <c r="M255" i="3" s="1"/>
  <c r="L254" i="3"/>
  <c r="I254" i="3"/>
  <c r="M254" i="3" s="1"/>
  <c r="L253" i="3"/>
  <c r="I253" i="3"/>
  <c r="M253" i="3" s="1"/>
  <c r="L252" i="3"/>
  <c r="M252" i="3" s="1"/>
  <c r="I252" i="3"/>
  <c r="L251" i="3"/>
  <c r="I251" i="3"/>
  <c r="M251" i="3" s="1"/>
  <c r="M250" i="3"/>
  <c r="L250" i="3"/>
  <c r="I250" i="3"/>
  <c r="M249" i="3"/>
  <c r="L249" i="3"/>
  <c r="I249" i="3"/>
  <c r="L248" i="3"/>
  <c r="I248" i="3"/>
  <c r="M248" i="3" s="1"/>
  <c r="L247" i="3"/>
  <c r="I247" i="3"/>
  <c r="M247" i="3" s="1"/>
  <c r="L246" i="3"/>
  <c r="I246" i="3"/>
  <c r="M246" i="3" s="1"/>
  <c r="L245" i="3"/>
  <c r="I245" i="3"/>
  <c r="M245" i="3" s="1"/>
  <c r="L244" i="3"/>
  <c r="M244" i="3" s="1"/>
  <c r="I244" i="3"/>
  <c r="L243" i="3"/>
  <c r="I243" i="3"/>
  <c r="M243" i="3" s="1"/>
  <c r="M242" i="3"/>
  <c r="L242" i="3"/>
  <c r="I242" i="3"/>
  <c r="M241" i="3"/>
  <c r="L241" i="3"/>
  <c r="I241" i="3"/>
  <c r="L240" i="3"/>
  <c r="I240" i="3"/>
  <c r="M240" i="3" s="1"/>
  <c r="L239" i="3"/>
  <c r="I239" i="3"/>
  <c r="M239" i="3" s="1"/>
  <c r="L238" i="3"/>
  <c r="I238" i="3"/>
  <c r="M238" i="3" s="1"/>
  <c r="L237" i="3"/>
  <c r="I237" i="3"/>
  <c r="M237" i="3" s="1"/>
  <c r="L236" i="3"/>
  <c r="M236" i="3" s="1"/>
  <c r="I236" i="3"/>
  <c r="L235" i="3"/>
  <c r="I235" i="3"/>
  <c r="M235" i="3" s="1"/>
  <c r="M234" i="3"/>
  <c r="L234" i="3"/>
  <c r="I234" i="3"/>
  <c r="M233" i="3"/>
  <c r="L233" i="3"/>
  <c r="I233" i="3"/>
  <c r="L232" i="3"/>
  <c r="I232" i="3"/>
  <c r="M232" i="3" s="1"/>
  <c r="L231" i="3"/>
  <c r="I231" i="3"/>
  <c r="M231" i="3" s="1"/>
  <c r="L230" i="3"/>
  <c r="I230" i="3"/>
  <c r="M230" i="3" s="1"/>
  <c r="L229" i="3"/>
  <c r="I229" i="3"/>
  <c r="M229" i="3" s="1"/>
  <c r="L228" i="3"/>
  <c r="M228" i="3" s="1"/>
  <c r="I228" i="3"/>
  <c r="L227" i="3"/>
  <c r="I227" i="3"/>
  <c r="M227" i="3" s="1"/>
  <c r="M226" i="3"/>
  <c r="L226" i="3"/>
  <c r="I226" i="3"/>
  <c r="M225" i="3"/>
  <c r="L225" i="3"/>
  <c r="I225" i="3"/>
  <c r="L224" i="3"/>
  <c r="I224" i="3"/>
  <c r="M224" i="3" s="1"/>
  <c r="L223" i="3"/>
  <c r="I223" i="3"/>
  <c r="M223" i="3" s="1"/>
  <c r="L222" i="3"/>
  <c r="I222" i="3"/>
  <c r="M222" i="3" s="1"/>
  <c r="L221" i="3"/>
  <c r="I221" i="3"/>
  <c r="M221" i="3" s="1"/>
  <c r="L220" i="3"/>
  <c r="M220" i="3" s="1"/>
  <c r="I220" i="3"/>
  <c r="L219" i="3"/>
  <c r="I219" i="3"/>
  <c r="M219" i="3" s="1"/>
  <c r="L218" i="3"/>
  <c r="M218" i="3" s="1"/>
  <c r="I218" i="3"/>
  <c r="M217" i="3"/>
  <c r="L217" i="3"/>
  <c r="I217" i="3"/>
  <c r="L216" i="3"/>
  <c r="I216" i="3"/>
  <c r="M216" i="3" s="1"/>
  <c r="L215" i="3"/>
  <c r="I215" i="3"/>
  <c r="M215" i="3" s="1"/>
  <c r="L214" i="3"/>
  <c r="I214" i="3"/>
  <c r="M214" i="3" s="1"/>
  <c r="L213" i="3"/>
  <c r="I213" i="3"/>
  <c r="M213" i="3" s="1"/>
  <c r="L212" i="3"/>
  <c r="M212" i="3" s="1"/>
  <c r="I212" i="3"/>
  <c r="L211" i="3"/>
  <c r="I211" i="3"/>
  <c r="M211" i="3" s="1"/>
  <c r="M210" i="3"/>
  <c r="L210" i="3"/>
  <c r="I210" i="3"/>
  <c r="M209" i="3"/>
  <c r="L209" i="3"/>
  <c r="I209" i="3"/>
  <c r="L208" i="3"/>
  <c r="I208" i="3"/>
  <c r="M208" i="3" s="1"/>
  <c r="L207" i="3"/>
  <c r="I207" i="3"/>
  <c r="M207" i="3" s="1"/>
  <c r="L206" i="3"/>
  <c r="I206" i="3"/>
  <c r="M206" i="3" s="1"/>
  <c r="L205" i="3"/>
  <c r="I205" i="3"/>
  <c r="M205" i="3" s="1"/>
  <c r="L204" i="3"/>
  <c r="M204" i="3" s="1"/>
  <c r="I204" i="3"/>
  <c r="L203" i="3"/>
  <c r="I203" i="3"/>
  <c r="M203" i="3" s="1"/>
  <c r="L202" i="3"/>
  <c r="M202" i="3" s="1"/>
  <c r="I202" i="3"/>
  <c r="M201" i="3"/>
  <c r="L201" i="3"/>
  <c r="I201" i="3"/>
  <c r="L200" i="3"/>
  <c r="I200" i="3"/>
  <c r="M200" i="3" s="1"/>
  <c r="L199" i="3"/>
  <c r="I199" i="3"/>
  <c r="M199" i="3" s="1"/>
  <c r="L198" i="3"/>
  <c r="I198" i="3"/>
  <c r="M198" i="3" s="1"/>
  <c r="L197" i="3"/>
  <c r="I197" i="3"/>
  <c r="M197" i="3" s="1"/>
  <c r="L196" i="3"/>
  <c r="M196" i="3" s="1"/>
  <c r="I196" i="3"/>
  <c r="L195" i="3"/>
  <c r="I195" i="3"/>
  <c r="M195" i="3" s="1"/>
  <c r="L194" i="3"/>
  <c r="M194" i="3" s="1"/>
  <c r="I194" i="3"/>
  <c r="M193" i="3"/>
  <c r="L193" i="3"/>
  <c r="I193" i="3"/>
  <c r="L192" i="3"/>
  <c r="I192" i="3"/>
  <c r="M192" i="3" s="1"/>
  <c r="L191" i="3"/>
  <c r="I191" i="3"/>
  <c r="M191" i="3" s="1"/>
  <c r="L190" i="3"/>
  <c r="I190" i="3"/>
  <c r="M190" i="3" s="1"/>
  <c r="L189" i="3"/>
  <c r="I189" i="3"/>
  <c r="M189" i="3" s="1"/>
  <c r="L188" i="3"/>
  <c r="M188" i="3" s="1"/>
  <c r="I188" i="3"/>
  <c r="L187" i="3"/>
  <c r="I187" i="3"/>
  <c r="M187" i="3" s="1"/>
  <c r="L186" i="3"/>
  <c r="M186" i="3" s="1"/>
  <c r="I186" i="3"/>
  <c r="M185" i="3"/>
  <c r="L185" i="3"/>
  <c r="I185" i="3"/>
  <c r="L184" i="3"/>
  <c r="I184" i="3"/>
  <c r="M184" i="3" s="1"/>
  <c r="L183" i="3"/>
  <c r="I183" i="3"/>
  <c r="M183" i="3" s="1"/>
  <c r="L182" i="3"/>
  <c r="I182" i="3"/>
  <c r="M182" i="3" s="1"/>
  <c r="L181" i="3"/>
  <c r="I181" i="3"/>
  <c r="M181" i="3" s="1"/>
  <c r="L180" i="3"/>
  <c r="M180" i="3" s="1"/>
  <c r="I180" i="3"/>
  <c r="L179" i="3"/>
  <c r="I179" i="3"/>
  <c r="M179" i="3" s="1"/>
  <c r="M178" i="3"/>
  <c r="L178" i="3"/>
  <c r="I178" i="3"/>
  <c r="M177" i="3"/>
  <c r="L177" i="3"/>
  <c r="I177" i="3"/>
  <c r="L176" i="3"/>
  <c r="I176" i="3"/>
  <c r="M176" i="3" s="1"/>
  <c r="L175" i="3"/>
  <c r="I175" i="3"/>
  <c r="M175" i="3" s="1"/>
  <c r="L174" i="3"/>
  <c r="I174" i="3"/>
  <c r="M174" i="3" s="1"/>
  <c r="L173" i="3"/>
  <c r="I173" i="3"/>
  <c r="M173" i="3" s="1"/>
  <c r="L172" i="3"/>
  <c r="M172" i="3" s="1"/>
  <c r="I172" i="3"/>
  <c r="L171" i="3"/>
  <c r="I171" i="3"/>
  <c r="M171" i="3" s="1"/>
  <c r="L170" i="3"/>
  <c r="M170" i="3" s="1"/>
  <c r="I170" i="3"/>
  <c r="M169" i="3"/>
  <c r="L169" i="3"/>
  <c r="I169" i="3"/>
  <c r="L168" i="3"/>
  <c r="I168" i="3"/>
  <c r="M168" i="3" s="1"/>
  <c r="L167" i="3"/>
  <c r="I167" i="3"/>
  <c r="M167" i="3" s="1"/>
  <c r="L166" i="3"/>
  <c r="I166" i="3"/>
  <c r="M166" i="3" s="1"/>
  <c r="L165" i="3"/>
  <c r="I165" i="3"/>
  <c r="M165" i="3" s="1"/>
  <c r="L164" i="3"/>
  <c r="M164" i="3" s="1"/>
  <c r="I164" i="3"/>
  <c r="L163" i="3"/>
  <c r="I163" i="3"/>
  <c r="M163" i="3" s="1"/>
  <c r="L162" i="3"/>
  <c r="M162" i="3" s="1"/>
  <c r="I162" i="3"/>
  <c r="M161" i="3"/>
  <c r="L161" i="3"/>
  <c r="I161" i="3"/>
  <c r="L160" i="3"/>
  <c r="I160" i="3"/>
  <c r="M160" i="3" s="1"/>
  <c r="L159" i="3"/>
  <c r="I159" i="3"/>
  <c r="M159" i="3" s="1"/>
  <c r="L158" i="3"/>
  <c r="I158" i="3"/>
  <c r="M158" i="3" s="1"/>
  <c r="L157" i="3"/>
  <c r="I157" i="3"/>
  <c r="M157" i="3" s="1"/>
  <c r="L156" i="3"/>
  <c r="M156" i="3" s="1"/>
  <c r="I156" i="3"/>
  <c r="L155" i="3"/>
  <c r="I155" i="3"/>
  <c r="M155" i="3" s="1"/>
  <c r="L154" i="3"/>
  <c r="M154" i="3" s="1"/>
  <c r="I154" i="3"/>
  <c r="M153" i="3"/>
  <c r="L153" i="3"/>
  <c r="I153" i="3"/>
  <c r="L152" i="3"/>
  <c r="I152" i="3"/>
  <c r="M152" i="3" s="1"/>
  <c r="L151" i="3"/>
  <c r="I151" i="3"/>
  <c r="M151" i="3" s="1"/>
  <c r="L150" i="3"/>
  <c r="I150" i="3"/>
  <c r="M150" i="3" s="1"/>
  <c r="L149" i="3"/>
  <c r="M149" i="3" s="1"/>
  <c r="I149" i="3"/>
  <c r="L148" i="3"/>
  <c r="M148" i="3" s="1"/>
  <c r="I148" i="3"/>
  <c r="L147" i="3"/>
  <c r="I147" i="3"/>
  <c r="M147" i="3" s="1"/>
  <c r="L146" i="3"/>
  <c r="M146" i="3" s="1"/>
  <c r="I146" i="3"/>
  <c r="M145" i="3"/>
  <c r="L145" i="3"/>
  <c r="I145" i="3"/>
  <c r="L144" i="3"/>
  <c r="I144" i="3"/>
  <c r="M144" i="3" s="1"/>
  <c r="L143" i="3"/>
  <c r="I143" i="3"/>
  <c r="M143" i="3" s="1"/>
  <c r="L142" i="3"/>
  <c r="I142" i="3"/>
  <c r="M142" i="3" s="1"/>
  <c r="L141" i="3"/>
  <c r="M141" i="3" s="1"/>
  <c r="I141" i="3"/>
  <c r="L140" i="3"/>
  <c r="M140" i="3" s="1"/>
  <c r="I140" i="3"/>
  <c r="L139" i="3"/>
  <c r="I139" i="3"/>
  <c r="M139" i="3" s="1"/>
  <c r="L138" i="3"/>
  <c r="M138" i="3" s="1"/>
  <c r="I138" i="3"/>
  <c r="M137" i="3"/>
  <c r="L137" i="3"/>
  <c r="I137" i="3"/>
  <c r="L136" i="3"/>
  <c r="I136" i="3"/>
  <c r="M136" i="3" s="1"/>
  <c r="L135" i="3"/>
  <c r="I135" i="3"/>
  <c r="M135" i="3" s="1"/>
  <c r="L134" i="3"/>
  <c r="I134" i="3"/>
  <c r="M134" i="3" s="1"/>
  <c r="L133" i="3"/>
  <c r="I133" i="3"/>
  <c r="M133" i="3" s="1"/>
  <c r="L132" i="3"/>
  <c r="M132" i="3" s="1"/>
  <c r="I132" i="3"/>
  <c r="L131" i="3"/>
  <c r="I131" i="3"/>
  <c r="M131" i="3" s="1"/>
  <c r="L130" i="3"/>
  <c r="M130" i="3" s="1"/>
  <c r="I130" i="3"/>
  <c r="M129" i="3"/>
  <c r="L129" i="3"/>
  <c r="I129" i="3"/>
  <c r="L128" i="3"/>
  <c r="I128" i="3"/>
  <c r="M128" i="3" s="1"/>
  <c r="L127" i="3"/>
  <c r="I127" i="3"/>
  <c r="M127" i="3" s="1"/>
  <c r="L126" i="3"/>
  <c r="I126" i="3"/>
  <c r="M126" i="3" s="1"/>
  <c r="L125" i="3"/>
  <c r="I125" i="3"/>
  <c r="M125" i="3" s="1"/>
  <c r="L124" i="3"/>
  <c r="M124" i="3" s="1"/>
  <c r="I124" i="3"/>
  <c r="L123" i="3"/>
  <c r="I123" i="3"/>
  <c r="M123" i="3" s="1"/>
  <c r="L122" i="3"/>
  <c r="M122" i="3" s="1"/>
  <c r="I122" i="3"/>
  <c r="M121" i="3"/>
  <c r="L121" i="3"/>
  <c r="I121" i="3"/>
  <c r="L120" i="3"/>
  <c r="I120" i="3"/>
  <c r="M120" i="3" s="1"/>
  <c r="L119" i="3"/>
  <c r="I119" i="3"/>
  <c r="M119" i="3" s="1"/>
  <c r="L118" i="3"/>
  <c r="I118" i="3"/>
  <c r="M118" i="3" s="1"/>
  <c r="L117" i="3"/>
  <c r="I117" i="3"/>
  <c r="M117" i="3" s="1"/>
  <c r="L116" i="3"/>
  <c r="M116" i="3" s="1"/>
  <c r="I116" i="3"/>
  <c r="L115" i="3"/>
  <c r="I115" i="3"/>
  <c r="M115" i="3" s="1"/>
  <c r="L114" i="3"/>
  <c r="M114" i="3" s="1"/>
  <c r="I114" i="3"/>
  <c r="M113" i="3"/>
  <c r="L113" i="3"/>
  <c r="I113" i="3"/>
  <c r="L112" i="3"/>
  <c r="I112" i="3"/>
  <c r="M112" i="3" s="1"/>
  <c r="L111" i="3"/>
  <c r="I111" i="3"/>
  <c r="M111" i="3" s="1"/>
  <c r="L110" i="3"/>
  <c r="I110" i="3"/>
  <c r="M110" i="3" s="1"/>
  <c r="L109" i="3"/>
  <c r="I109" i="3"/>
  <c r="M109" i="3" s="1"/>
  <c r="L108" i="3"/>
  <c r="M108" i="3" s="1"/>
  <c r="I108" i="3"/>
  <c r="L107" i="3"/>
  <c r="I107" i="3"/>
  <c r="M107" i="3" s="1"/>
  <c r="L106" i="3"/>
  <c r="M106" i="3" s="1"/>
  <c r="I106" i="3"/>
  <c r="M105" i="3"/>
  <c r="L105" i="3"/>
  <c r="I105" i="3"/>
  <c r="L104" i="3"/>
  <c r="I104" i="3"/>
  <c r="M104" i="3" s="1"/>
  <c r="L103" i="3"/>
  <c r="I103" i="3"/>
  <c r="M103" i="3" s="1"/>
  <c r="L102" i="3"/>
  <c r="I102" i="3"/>
  <c r="M102" i="3" s="1"/>
  <c r="L101" i="3"/>
  <c r="I101" i="3"/>
  <c r="M101" i="3" s="1"/>
  <c r="L100" i="3"/>
  <c r="M100" i="3" s="1"/>
  <c r="I100" i="3"/>
  <c r="L99" i="3"/>
  <c r="I99" i="3"/>
  <c r="M99" i="3" s="1"/>
  <c r="L98" i="3"/>
  <c r="M98" i="3" s="1"/>
  <c r="I98" i="3"/>
  <c r="M97" i="3"/>
  <c r="L97" i="3"/>
  <c r="I97" i="3"/>
  <c r="L96" i="3"/>
  <c r="I96" i="3"/>
  <c r="M96" i="3" s="1"/>
  <c r="L95" i="3"/>
  <c r="I95" i="3"/>
  <c r="M95" i="3" s="1"/>
  <c r="L94" i="3"/>
  <c r="I94" i="3"/>
  <c r="M94" i="3" s="1"/>
  <c r="L93" i="3"/>
  <c r="I93" i="3"/>
  <c r="M93" i="3" s="1"/>
  <c r="L92" i="3"/>
  <c r="M92" i="3" s="1"/>
  <c r="I92" i="3"/>
  <c r="L91" i="3"/>
  <c r="I91" i="3"/>
  <c r="M91" i="3" s="1"/>
  <c r="L90" i="3"/>
  <c r="M90" i="3" s="1"/>
  <c r="I90" i="3"/>
  <c r="M89" i="3"/>
  <c r="L89" i="3"/>
  <c r="I89" i="3"/>
  <c r="L88" i="3"/>
  <c r="I88" i="3"/>
  <c r="M88" i="3" s="1"/>
  <c r="L87" i="3"/>
  <c r="I87" i="3"/>
  <c r="M87" i="3" s="1"/>
  <c r="L86" i="3"/>
  <c r="I86" i="3"/>
  <c r="M86" i="3" s="1"/>
  <c r="L85" i="3"/>
  <c r="I85" i="3"/>
  <c r="M85" i="3" s="1"/>
  <c r="L84" i="3"/>
  <c r="M84" i="3" s="1"/>
  <c r="I84" i="3"/>
  <c r="L83" i="3"/>
  <c r="I83" i="3"/>
  <c r="M83" i="3" s="1"/>
  <c r="M82" i="3"/>
  <c r="L82" i="3"/>
  <c r="I82" i="3"/>
  <c r="M81" i="3"/>
  <c r="L81" i="3"/>
  <c r="I81" i="3"/>
  <c r="L80" i="3"/>
  <c r="I80" i="3"/>
  <c r="M80" i="3" s="1"/>
  <c r="L79" i="3"/>
  <c r="I79" i="3"/>
  <c r="M79" i="3" s="1"/>
  <c r="L78" i="3"/>
  <c r="I78" i="3"/>
  <c r="M78" i="3" s="1"/>
  <c r="L77" i="3"/>
  <c r="I77" i="3"/>
  <c r="M77" i="3" s="1"/>
  <c r="L76" i="3"/>
  <c r="M76" i="3" s="1"/>
  <c r="I76" i="3"/>
  <c r="L75" i="3"/>
  <c r="I75" i="3"/>
  <c r="M75" i="3" s="1"/>
  <c r="L74" i="3"/>
  <c r="M74" i="3" s="1"/>
  <c r="I74" i="3"/>
  <c r="M73" i="3"/>
  <c r="L73" i="3"/>
  <c r="I73" i="3"/>
  <c r="L72" i="3"/>
  <c r="I72" i="3"/>
  <c r="M72" i="3" s="1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L188" i="2"/>
  <c r="I188" i="2"/>
  <c r="M188" i="2" s="1"/>
  <c r="L187" i="2"/>
  <c r="M187" i="2" s="1"/>
  <c r="I187" i="2"/>
  <c r="L186" i="2"/>
  <c r="M186" i="2" s="1"/>
  <c r="I186" i="2"/>
  <c r="L185" i="2"/>
  <c r="I185" i="2"/>
  <c r="M185" i="2" s="1"/>
  <c r="L184" i="2"/>
  <c r="I184" i="2"/>
  <c r="M184" i="2" s="1"/>
  <c r="M183" i="2"/>
  <c r="L183" i="2"/>
  <c r="I183" i="2"/>
  <c r="M182" i="2"/>
  <c r="L182" i="2"/>
  <c r="I182" i="2"/>
  <c r="L181" i="2"/>
  <c r="I181" i="2"/>
  <c r="M181" i="2" s="1"/>
  <c r="L180" i="2"/>
  <c r="I180" i="2"/>
  <c r="M180" i="2" s="1"/>
  <c r="L179" i="2"/>
  <c r="M179" i="2" s="1"/>
  <c r="I179" i="2"/>
  <c r="L178" i="2"/>
  <c r="M178" i="2" s="1"/>
  <c r="I178" i="2"/>
  <c r="L177" i="2"/>
  <c r="I177" i="2"/>
  <c r="M177" i="2" s="1"/>
  <c r="L176" i="2"/>
  <c r="I176" i="2"/>
  <c r="M176" i="2" s="1"/>
  <c r="M175" i="2"/>
  <c r="L175" i="2"/>
  <c r="I175" i="2"/>
  <c r="M174" i="2"/>
  <c r="L174" i="2"/>
  <c r="I174" i="2"/>
  <c r="L173" i="2"/>
  <c r="I173" i="2"/>
  <c r="M173" i="2" s="1"/>
  <c r="L172" i="2"/>
  <c r="I172" i="2"/>
  <c r="M172" i="2" s="1"/>
  <c r="L171" i="2"/>
  <c r="M171" i="2" s="1"/>
  <c r="I171" i="2"/>
  <c r="L170" i="2"/>
  <c r="M170" i="2" s="1"/>
  <c r="I170" i="2"/>
  <c r="L169" i="2"/>
  <c r="I169" i="2"/>
  <c r="M169" i="2" s="1"/>
  <c r="L168" i="2"/>
  <c r="I168" i="2"/>
  <c r="M168" i="2" s="1"/>
  <c r="M167" i="2"/>
  <c r="L167" i="2"/>
  <c r="I167" i="2"/>
  <c r="M166" i="2"/>
  <c r="L166" i="2"/>
  <c r="I166" i="2"/>
  <c r="L165" i="2"/>
  <c r="I165" i="2"/>
  <c r="M165" i="2" s="1"/>
  <c r="L164" i="2"/>
  <c r="I164" i="2"/>
  <c r="M164" i="2" s="1"/>
  <c r="L163" i="2"/>
  <c r="M163" i="2" s="1"/>
  <c r="I163" i="2"/>
  <c r="L162" i="2"/>
  <c r="M162" i="2" s="1"/>
  <c r="I162" i="2"/>
  <c r="L161" i="2"/>
  <c r="I161" i="2"/>
  <c r="M161" i="2" s="1"/>
  <c r="L160" i="2"/>
  <c r="I160" i="2"/>
  <c r="M160" i="2" s="1"/>
  <c r="M159" i="2"/>
  <c r="L159" i="2"/>
  <c r="I159" i="2"/>
  <c r="M158" i="2"/>
  <c r="L158" i="2"/>
  <c r="I158" i="2"/>
  <c r="L157" i="2"/>
  <c r="I157" i="2"/>
  <c r="M157" i="2" s="1"/>
  <c r="L156" i="2"/>
  <c r="I156" i="2"/>
  <c r="M156" i="2" s="1"/>
  <c r="M155" i="2"/>
  <c r="L155" i="2"/>
  <c r="I155" i="2"/>
  <c r="L154" i="2"/>
  <c r="M154" i="2" s="1"/>
  <c r="I154" i="2"/>
  <c r="L153" i="2"/>
  <c r="I153" i="2"/>
  <c r="M153" i="2" s="1"/>
  <c r="L152" i="2"/>
  <c r="I152" i="2"/>
  <c r="M152" i="2" s="1"/>
  <c r="M151" i="2"/>
  <c r="L151" i="2"/>
  <c r="I151" i="2"/>
  <c r="M150" i="2"/>
  <c r="L150" i="2"/>
  <c r="I150" i="2"/>
  <c r="L149" i="2"/>
  <c r="I149" i="2"/>
  <c r="M149" i="2" s="1"/>
  <c r="L148" i="2"/>
  <c r="I148" i="2"/>
  <c r="M148" i="2" s="1"/>
  <c r="M147" i="2"/>
  <c r="L147" i="2"/>
  <c r="I147" i="2"/>
  <c r="L146" i="2"/>
  <c r="M146" i="2" s="1"/>
  <c r="I146" i="2"/>
  <c r="L145" i="2"/>
  <c r="I145" i="2"/>
  <c r="M145" i="2" s="1"/>
  <c r="L144" i="2"/>
  <c r="I144" i="2"/>
  <c r="M144" i="2" s="1"/>
  <c r="M143" i="2"/>
  <c r="L143" i="2"/>
  <c r="I143" i="2"/>
  <c r="M142" i="2"/>
  <c r="L142" i="2"/>
  <c r="I142" i="2"/>
  <c r="L141" i="2"/>
  <c r="I141" i="2"/>
  <c r="M141" i="2" s="1"/>
  <c r="L140" i="2"/>
  <c r="I140" i="2"/>
  <c r="M140" i="2" s="1"/>
  <c r="M139" i="2"/>
  <c r="L139" i="2"/>
  <c r="I139" i="2"/>
  <c r="L138" i="2"/>
  <c r="M138" i="2" s="1"/>
  <c r="I138" i="2"/>
  <c r="L137" i="2"/>
  <c r="I137" i="2"/>
  <c r="M137" i="2" s="1"/>
  <c r="L136" i="2"/>
  <c r="I136" i="2"/>
  <c r="M136" i="2" s="1"/>
  <c r="M135" i="2"/>
  <c r="L135" i="2"/>
  <c r="I135" i="2"/>
  <c r="M134" i="2"/>
  <c r="L134" i="2"/>
  <c r="I134" i="2"/>
  <c r="L133" i="2"/>
  <c r="I133" i="2"/>
  <c r="M133" i="2" s="1"/>
  <c r="L132" i="2"/>
  <c r="I132" i="2"/>
  <c r="M132" i="2" s="1"/>
  <c r="M131" i="2"/>
  <c r="L131" i="2"/>
  <c r="I131" i="2"/>
  <c r="L130" i="2"/>
  <c r="M130" i="2" s="1"/>
  <c r="I130" i="2"/>
  <c r="L129" i="2"/>
  <c r="I129" i="2"/>
  <c r="M129" i="2" s="1"/>
  <c r="L128" i="2"/>
  <c r="I128" i="2"/>
  <c r="M128" i="2" s="1"/>
  <c r="M127" i="2"/>
  <c r="L127" i="2"/>
  <c r="I127" i="2"/>
  <c r="M126" i="2"/>
  <c r="L126" i="2"/>
  <c r="I126" i="2"/>
  <c r="L125" i="2"/>
  <c r="I125" i="2"/>
  <c r="M125" i="2" s="1"/>
  <c r="L124" i="2"/>
  <c r="I124" i="2"/>
  <c r="M124" i="2" s="1"/>
  <c r="M123" i="2"/>
  <c r="L123" i="2"/>
  <c r="I123" i="2"/>
  <c r="L122" i="2"/>
  <c r="M122" i="2" s="1"/>
  <c r="I122" i="2"/>
  <c r="L121" i="2"/>
  <c r="I121" i="2"/>
  <c r="M121" i="2" s="1"/>
  <c r="L120" i="2"/>
  <c r="I120" i="2"/>
  <c r="M120" i="2" s="1"/>
  <c r="M119" i="2"/>
  <c r="L119" i="2"/>
  <c r="I119" i="2"/>
  <c r="M118" i="2"/>
  <c r="L118" i="2"/>
  <c r="I118" i="2"/>
  <c r="L117" i="2"/>
  <c r="I117" i="2"/>
  <c r="M117" i="2" s="1"/>
  <c r="L116" i="2"/>
  <c r="I116" i="2"/>
  <c r="M116" i="2" s="1"/>
  <c r="M115" i="2"/>
  <c r="L115" i="2"/>
  <c r="I115" i="2"/>
  <c r="L114" i="2"/>
  <c r="M114" i="2" s="1"/>
  <c r="I114" i="2"/>
  <c r="L113" i="2"/>
  <c r="I113" i="2"/>
  <c r="M113" i="2" s="1"/>
  <c r="L112" i="2"/>
  <c r="I112" i="2"/>
  <c r="M112" i="2" s="1"/>
  <c r="M111" i="2"/>
  <c r="L111" i="2"/>
  <c r="I111" i="2"/>
  <c r="M110" i="2"/>
  <c r="L110" i="2"/>
  <c r="I110" i="2"/>
  <c r="L109" i="2"/>
  <c r="I109" i="2"/>
  <c r="M109" i="2" s="1"/>
  <c r="L108" i="2"/>
  <c r="I108" i="2"/>
  <c r="M108" i="2" s="1"/>
  <c r="M107" i="2"/>
  <c r="L107" i="2"/>
  <c r="I107" i="2"/>
  <c r="L106" i="2"/>
  <c r="M106" i="2" s="1"/>
  <c r="I106" i="2"/>
  <c r="L105" i="2"/>
  <c r="I105" i="2"/>
  <c r="M105" i="2" s="1"/>
  <c r="L104" i="2"/>
  <c r="I104" i="2"/>
  <c r="M104" i="2" s="1"/>
  <c r="M103" i="2"/>
  <c r="L103" i="2"/>
  <c r="I103" i="2"/>
  <c r="M102" i="2"/>
  <c r="L102" i="2"/>
  <c r="I102" i="2"/>
  <c r="L101" i="2"/>
  <c r="I101" i="2"/>
  <c r="M101" i="2" s="1"/>
  <c r="L100" i="2"/>
  <c r="I100" i="2"/>
  <c r="M100" i="2" s="1"/>
  <c r="M99" i="2"/>
  <c r="L99" i="2"/>
  <c r="I99" i="2"/>
  <c r="L98" i="2"/>
  <c r="M98" i="2" s="1"/>
  <c r="I98" i="2"/>
  <c r="L97" i="2"/>
  <c r="I97" i="2"/>
  <c r="M97" i="2" s="1"/>
  <c r="L96" i="2"/>
  <c r="I96" i="2"/>
  <c r="M96" i="2" s="1"/>
  <c r="M95" i="2"/>
  <c r="L95" i="2"/>
  <c r="I95" i="2"/>
  <c r="M94" i="2"/>
  <c r="L94" i="2"/>
  <c r="I94" i="2"/>
  <c r="L93" i="2"/>
  <c r="I93" i="2"/>
  <c r="M93" i="2" s="1"/>
  <c r="L92" i="2"/>
  <c r="I92" i="2"/>
  <c r="M92" i="2" s="1"/>
  <c r="M91" i="2"/>
  <c r="L91" i="2"/>
  <c r="I91" i="2"/>
  <c r="L90" i="2"/>
  <c r="M90" i="2" s="1"/>
  <c r="I90" i="2"/>
  <c r="L89" i="2"/>
  <c r="I89" i="2"/>
  <c r="M89" i="2" s="1"/>
  <c r="L88" i="2"/>
  <c r="I88" i="2"/>
  <c r="M88" i="2" s="1"/>
  <c r="M87" i="2"/>
  <c r="L87" i="2"/>
  <c r="I87" i="2"/>
  <c r="M86" i="2"/>
  <c r="L86" i="2"/>
  <c r="I86" i="2"/>
  <c r="L85" i="2"/>
  <c r="I85" i="2"/>
  <c r="M85" i="2" s="1"/>
  <c r="L84" i="2"/>
  <c r="I84" i="2"/>
  <c r="M84" i="2" s="1"/>
  <c r="M83" i="2"/>
  <c r="L83" i="2"/>
  <c r="I83" i="2"/>
  <c r="L82" i="2"/>
  <c r="M82" i="2" s="1"/>
  <c r="I82" i="2"/>
  <c r="L81" i="2"/>
  <c r="I81" i="2"/>
  <c r="M81" i="2" s="1"/>
  <c r="L80" i="2"/>
  <c r="I80" i="2"/>
  <c r="M80" i="2" s="1"/>
  <c r="M79" i="2"/>
  <c r="L79" i="2"/>
  <c r="I79" i="2"/>
  <c r="M78" i="2"/>
  <c r="L78" i="2"/>
  <c r="I78" i="2"/>
  <c r="L77" i="2"/>
  <c r="I77" i="2"/>
  <c r="M77" i="2" s="1"/>
  <c r="L76" i="2"/>
  <c r="I76" i="2"/>
  <c r="M76" i="2" s="1"/>
  <c r="L75" i="2"/>
  <c r="M75" i="2" s="1"/>
  <c r="I75" i="2"/>
  <c r="L74" i="2"/>
  <c r="M74" i="2" s="1"/>
  <c r="I74" i="2"/>
  <c r="L73" i="2"/>
  <c r="I73" i="2"/>
  <c r="M73" i="2" s="1"/>
  <c r="L72" i="2"/>
  <c r="I72" i="2"/>
  <c r="M72" i="2" s="1"/>
  <c r="M71" i="2"/>
  <c r="L71" i="2"/>
  <c r="I71" i="2"/>
  <c r="M70" i="2"/>
  <c r="L70" i="2"/>
  <c r="I70" i="2"/>
  <c r="L69" i="2"/>
  <c r="I69" i="2"/>
  <c r="M69" i="2" s="1"/>
  <c r="L68" i="2"/>
  <c r="I68" i="2"/>
  <c r="M68" i="2" s="1"/>
  <c r="M67" i="2"/>
  <c r="L67" i="2"/>
  <c r="I67" i="2"/>
  <c r="L66" i="2"/>
  <c r="M66" i="2" s="1"/>
  <c r="I66" i="2"/>
  <c r="L65" i="2"/>
  <c r="I65" i="2"/>
  <c r="M65" i="2" s="1"/>
  <c r="L64" i="2"/>
  <c r="I64" i="2"/>
  <c r="M64" i="2" s="1"/>
  <c r="M63" i="2"/>
  <c r="L63" i="2"/>
  <c r="I63" i="2"/>
  <c r="M62" i="2"/>
  <c r="L62" i="2"/>
  <c r="I62" i="2"/>
  <c r="L61" i="2"/>
  <c r="I61" i="2"/>
  <c r="M61" i="2" s="1"/>
  <c r="L60" i="2"/>
  <c r="I60" i="2"/>
  <c r="M60" i="2" s="1"/>
  <c r="M59" i="2"/>
  <c r="L59" i="2"/>
  <c r="I59" i="2"/>
  <c r="L58" i="2"/>
  <c r="M58" i="2" s="1"/>
  <c r="I58" i="2"/>
  <c r="L57" i="2"/>
  <c r="I57" i="2"/>
  <c r="M57" i="2" s="1"/>
  <c r="L56" i="2"/>
  <c r="I56" i="2"/>
  <c r="M56" i="2" s="1"/>
  <c r="M55" i="2"/>
  <c r="L55" i="2"/>
  <c r="I55" i="2"/>
  <c r="M54" i="2"/>
  <c r="L54" i="2"/>
  <c r="I54" i="2"/>
  <c r="L53" i="2"/>
  <c r="I53" i="2"/>
  <c r="M53" i="2" s="1"/>
  <c r="L52" i="2"/>
  <c r="I52" i="2"/>
  <c r="M52" i="2" s="1"/>
  <c r="M51" i="2"/>
  <c r="L51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M174" i="4" l="1"/>
  <c r="M179" i="4"/>
  <c r="M190" i="4"/>
  <c r="M254" i="4"/>
  <c r="M259" i="4"/>
  <c r="M268" i="4"/>
  <c r="M270" i="4"/>
  <c r="M275" i="4"/>
  <c r="M284" i="4"/>
  <c r="M286" i="4"/>
  <c r="M291" i="4"/>
  <c r="M300" i="4"/>
  <c r="M302" i="4"/>
  <c r="M307" i="4"/>
  <c r="M316" i="4"/>
  <c r="M318" i="4"/>
  <c r="M323" i="4"/>
  <c r="M332" i="4"/>
  <c r="M334" i="4"/>
  <c r="M339" i="4"/>
  <c r="M348" i="4"/>
  <c r="M350" i="4"/>
  <c r="M361" i="4"/>
  <c r="M149" i="4"/>
  <c r="M165" i="4"/>
  <c r="M197" i="4"/>
  <c r="M213" i="4"/>
  <c r="M229" i="4"/>
  <c r="M245" i="4"/>
  <c r="M166" i="4"/>
  <c r="M230" i="4"/>
  <c r="M235" i="4"/>
  <c r="M246" i="4"/>
  <c r="M324" i="4"/>
  <c r="M326" i="4"/>
  <c r="M331" i="4"/>
  <c r="M340" i="4"/>
  <c r="M342" i="4"/>
  <c r="M347" i="4"/>
  <c r="M141" i="4"/>
  <c r="M145" i="4"/>
  <c r="M152" i="4"/>
  <c r="M157" i="4"/>
  <c r="M161" i="4"/>
  <c r="M168" i="4"/>
  <c r="M173" i="4"/>
  <c r="M177" i="4"/>
  <c r="M184" i="4"/>
  <c r="M189" i="4"/>
  <c r="M193" i="4"/>
  <c r="M200" i="4"/>
  <c r="M205" i="4"/>
  <c r="M209" i="4"/>
  <c r="M216" i="4"/>
  <c r="M221" i="4"/>
  <c r="M225" i="4"/>
  <c r="M232" i="4"/>
  <c r="M241" i="4"/>
  <c r="M248" i="4"/>
  <c r="M253" i="4"/>
  <c r="M257" i="4"/>
  <c r="M264" i="4"/>
  <c r="M269" i="4"/>
  <c r="M273" i="4"/>
  <c r="M280" i="4"/>
  <c r="M285" i="4"/>
  <c r="M289" i="4"/>
  <c r="M296" i="4"/>
  <c r="M301" i="4"/>
  <c r="M305" i="4"/>
  <c r="M312" i="4"/>
  <c r="M317" i="4"/>
  <c r="M321" i="4"/>
  <c r="M328" i="4"/>
  <c r="M337" i="4"/>
  <c r="M344" i="4"/>
  <c r="M368" i="4"/>
  <c r="M370" i="4"/>
  <c r="M355" i="4"/>
  <c r="M364" i="4"/>
  <c r="M366" i="4"/>
  <c r="M371" i="4"/>
  <c r="M380" i="4"/>
  <c r="M382" i="4"/>
  <c r="M387" i="4"/>
  <c r="M396" i="4"/>
  <c r="M398" i="4"/>
  <c r="M403" i="4"/>
  <c r="M412" i="4"/>
  <c r="M414" i="4"/>
  <c r="M419" i="4"/>
  <c r="M428" i="4"/>
  <c r="M430" i="4"/>
  <c r="M435" i="4"/>
  <c r="M444" i="4"/>
  <c r="M446" i="4"/>
  <c r="M451" i="4"/>
  <c r="M460" i="4"/>
  <c r="M462" i="4"/>
  <c r="M467" i="4"/>
  <c r="M476" i="4"/>
  <c r="M478" i="4"/>
  <c r="M483" i="4"/>
  <c r="M492" i="4"/>
  <c r="M494" i="4"/>
  <c r="M499" i="4"/>
  <c r="M508" i="4"/>
  <c r="M510" i="4"/>
  <c r="M515" i="4"/>
  <c r="M524" i="4"/>
  <c r="M526" i="4"/>
  <c r="M531" i="4"/>
  <c r="M540" i="4"/>
  <c r="M542" i="4"/>
  <c r="M547" i="4"/>
  <c r="M556" i="4"/>
  <c r="M558" i="4"/>
  <c r="M563" i="4"/>
  <c r="M572" i="4"/>
  <c r="M574" i="4"/>
  <c r="M579" i="4"/>
  <c r="M668" i="4"/>
  <c r="M670" i="4"/>
  <c r="M716" i="4"/>
  <c r="M718" i="4"/>
  <c r="M723" i="4"/>
  <c r="M732" i="4"/>
  <c r="M734" i="4"/>
  <c r="M739" i="4"/>
  <c r="M748" i="4"/>
  <c r="M750" i="4"/>
  <c r="M755" i="4"/>
  <c r="M771" i="4"/>
  <c r="M377" i="4"/>
  <c r="M384" i="4"/>
  <c r="M393" i="4"/>
  <c r="M400" i="4"/>
  <c r="M409" i="4"/>
  <c r="M416" i="4"/>
  <c r="M425" i="4"/>
  <c r="M432" i="4"/>
  <c r="M441" i="4"/>
  <c r="M448" i="4"/>
  <c r="M457" i="4"/>
  <c r="M464" i="4"/>
  <c r="M473" i="4"/>
  <c r="M480" i="4"/>
  <c r="M489" i="4"/>
  <c r="M496" i="4"/>
  <c r="M505" i="4"/>
  <c r="M512" i="4"/>
  <c r="M521" i="4"/>
  <c r="M528" i="4"/>
  <c r="M537" i="4"/>
  <c r="M544" i="4"/>
  <c r="M553" i="4"/>
  <c r="M560" i="4"/>
  <c r="M569" i="4"/>
  <c r="M576" i="4"/>
  <c r="M585" i="4"/>
  <c r="M592" i="4"/>
  <c r="M597" i="4"/>
  <c r="M601" i="4"/>
  <c r="M608" i="4"/>
  <c r="M613" i="4"/>
  <c r="M617" i="4"/>
  <c r="M624" i="4"/>
  <c r="M629" i="4"/>
  <c r="M633" i="4"/>
  <c r="M640" i="4"/>
  <c r="M645" i="4"/>
  <c r="M649" i="4"/>
  <c r="M656" i="4"/>
  <c r="M661" i="4"/>
  <c r="M665" i="4"/>
  <c r="M672" i="4"/>
  <c r="M677" i="4"/>
  <c r="M681" i="4"/>
  <c r="M688" i="4"/>
  <c r="M693" i="4"/>
  <c r="M697" i="4"/>
  <c r="M704" i="4"/>
  <c r="M709" i="4"/>
  <c r="M713" i="4"/>
  <c r="M729" i="4"/>
  <c r="M745" i="4"/>
  <c r="M758" i="4"/>
  <c r="M763" i="4"/>
  <c r="M353" i="4"/>
  <c r="M365" i="4"/>
  <c r="M381" i="4"/>
  <c r="M385" i="4"/>
  <c r="M397" i="4"/>
  <c r="M401" i="4"/>
  <c r="M413" i="4"/>
  <c r="M429" i="4"/>
  <c r="M445" i="4"/>
  <c r="M449" i="4"/>
  <c r="M456" i="4"/>
  <c r="M461" i="4"/>
  <c r="M465" i="4"/>
  <c r="M472" i="4"/>
  <c r="M477" i="4"/>
  <c r="M481" i="4"/>
  <c r="M488" i="4"/>
  <c r="M493" i="4"/>
  <c r="M497" i="4"/>
  <c r="M509" i="4"/>
  <c r="M513" i="4"/>
  <c r="M525" i="4"/>
  <c r="M529" i="4"/>
  <c r="M536" i="4"/>
  <c r="M541" i="4"/>
  <c r="M545" i="4"/>
  <c r="M552" i="4"/>
  <c r="M557" i="4"/>
  <c r="M561" i="4"/>
  <c r="M568" i="4"/>
  <c r="M573" i="4"/>
  <c r="M577" i="4"/>
  <c r="M584" i="4"/>
  <c r="M589" i="4"/>
  <c r="M593" i="4"/>
  <c r="M600" i="4"/>
  <c r="M605" i="4"/>
  <c r="M609" i="4"/>
  <c r="M616" i="4"/>
  <c r="M621" i="4"/>
  <c r="M625" i="4"/>
  <c r="M632" i="4"/>
  <c r="M637" i="4"/>
  <c r="M641" i="4"/>
  <c r="M648" i="4"/>
  <c r="M653" i="4"/>
  <c r="M657" i="4"/>
  <c r="M664" i="4"/>
  <c r="M669" i="4"/>
  <c r="M673" i="4"/>
  <c r="M680" i="4"/>
  <c r="M685" i="4"/>
  <c r="M689" i="4"/>
  <c r="M701" i="4"/>
  <c r="M705" i="4"/>
  <c r="M717" i="4"/>
  <c r="M733" i="4"/>
  <c r="M749" i="4"/>
</calcChain>
</file>

<file path=xl/sharedStrings.xml><?xml version="1.0" encoding="utf-8"?>
<sst xmlns="http://schemas.openxmlformats.org/spreadsheetml/2006/main" count="9930" uniqueCount="3115">
  <si>
    <t>HAC</t>
  </si>
  <si>
    <t>EtOH</t>
  </si>
  <si>
    <t>Abundance ratio</t>
  </si>
  <si>
    <t>Protein FDR Confidence: Combined</t>
  </si>
  <si>
    <t>Master</t>
  </si>
  <si>
    <t>Accession</t>
  </si>
  <si>
    <t>Description</t>
  </si>
  <si>
    <t>Modifications</t>
  </si>
  <si>
    <t>Abundances (Grouped): F4</t>
  </si>
  <si>
    <t>Abundances (Grouped): F5</t>
  </si>
  <si>
    <t>Abundances (Grouped): F6</t>
  </si>
  <si>
    <t>Average</t>
  </si>
  <si>
    <t>Abundances (Grouped): F11</t>
  </si>
  <si>
    <t>Abundances (Grouped): F12</t>
  </si>
  <si>
    <t>High</t>
  </si>
  <si>
    <t>Master Protein</t>
  </si>
  <si>
    <t>Solyc03g114410.2.1</t>
  </si>
  <si>
    <t>genomic_reference:SL2.40ch03 gene_region:58459455-58473996 transcript_region:SL2.40ch03:58459455..58473996+ go_terms:GO:0005515,GO:0003723 functional_description:"G-patch domain-containing protein (AHRD V1 *-*- C5GVR1_AJEDR); contains Interpro domain(s)  IPR011666  Protein of unknown function DUF1604 "</t>
  </si>
  <si>
    <t>Phospho [S745(99.9)]</t>
  </si>
  <si>
    <t/>
  </si>
  <si>
    <t>Solyc08g042130.2.1</t>
  </si>
  <si>
    <t>genomic_reference:SL2.40ch08 gene_region:29154836-29172044 transcript_region:SL2.40ch08:29154836..29172044- go_terms:GO:0035091 functional_description:"Phox domain-containing protein (AHRD V1 *-*- D7L4Y9_ARALY); contains Interpro domain(s)  IPR001683  Phox-like "</t>
  </si>
  <si>
    <t>Phospho [S342(83.4)]</t>
  </si>
  <si>
    <t>Solyc08g076210.2.1</t>
  </si>
  <si>
    <t>genomic_reference:SL2.40ch08 gene_region:57395919-57403348 transcript_region:SL2.40ch08:57395919..57403348+ go_terms:GO:0019904 functional_description:"Secretory carrier-associated membrane protein 2 (AHRD V1 ***- B7X6S6_TOBAC); contains Interpro domain(s)  IPR007273  SCAMP "</t>
  </si>
  <si>
    <t>Phospho [S56(99.9)]</t>
  </si>
  <si>
    <t>Solyc03g115440.1.1</t>
  </si>
  <si>
    <t>evidence_code:10F1H1E1IEG genomic_reference:SL2.40ch03 gene_region:59200206-59201528 transcript_region:SL2.40ch03:59200206..59201528+ go_terms:GO:0003677 functional_description:"ARID/BRIGHT DNA-binding domain-containing protein/ELM2 domain-containing protein/Myb-like DNA-binding domain-containing protein (AHRD V1 *--- Q1PEA0_ARATH); contains Interpro domain(s)  IPR001005  SANT, DNA-binding "</t>
  </si>
  <si>
    <t>Phospho [S246(100)]</t>
  </si>
  <si>
    <t>Solyc04g051470.1.1</t>
  </si>
  <si>
    <t>evidence_code:10F0H0E0IEG genomic_reference:SL2.40ch04 gene_region:49730088-49730327 transcript_region:SL2.40ch04:49730088..49730327- functional_description:"Unknown Protein (AHRD V1)"</t>
  </si>
  <si>
    <t>Phospho [S29(100)]</t>
  </si>
  <si>
    <t>Solyc10g047210.1.1</t>
  </si>
  <si>
    <t>evidence_code:10F1H1E1IEG genomic_reference:SL2.40ch10 gene_region:35670364-35670867 transcript_region:SL2.40ch10:35670364..35670867+ functional_description:"Unknown Protein (AHRD V1); contains Interpro domain(s)  IPR018619  Hyccin "</t>
  </si>
  <si>
    <t>Phospho [S149(100); T153(99.2)]</t>
  </si>
  <si>
    <t>Solyc05g006420.2.1</t>
  </si>
  <si>
    <t>genomic_reference:SL2.40ch05 gene_region:1055803-1059192 transcript_region:SL2.40ch05:1055803..1059192+ go_terms:GO:0005515,GO:0000156 functional_description:"Two-component response regulator ARR3 (AHRD V1 *-** B6TSM4_MAIZE); contains Interpro domain(s)  IPR001789  Signal transduction response regulator, receiver region "</t>
  </si>
  <si>
    <t>Phospho [S192(82.6)]</t>
  </si>
  <si>
    <t>Solyc04g072380.2.1</t>
  </si>
  <si>
    <t>genomic_reference:SL2.40ch04 gene_region:57005291-57010908 transcript_region:SL2.40ch04:57005291..57010908+ go_terms:GO:0023034,GO:0045454 functional_description:"Phosphatidylinositol 3,4,5-trisphosphate-dependent Rac exchanger 2 protein (AHRD V1 *--- PREX2_MOUSE); contains Interpro domain(s)  IPR006869  Protein of unknown function DUF547 "</t>
  </si>
  <si>
    <t>Phospho [S231(100); S234(100)]</t>
  </si>
  <si>
    <t>Solyc12g040680.1.1</t>
  </si>
  <si>
    <t>evidence_code:10F1H1E1IEG genomic_reference:SL2.40ch12 gene_region:40280910-40287741 transcript_region:SL2.40ch12:40280910..40287741+ go_terms:GO:0016908 functional_description:"Mitogen-activated protein kinase 9 (AHRD V1 **** Q5XU40_BRANA); contains Interpro domain(s)  IPR002290  Serine/threonine protein kinase "</t>
  </si>
  <si>
    <t>Phospho [T260(100); Y262(99.9)]</t>
  </si>
  <si>
    <t>Solyc09g009150.1.1</t>
  </si>
  <si>
    <t>evidence_code:10F0H1E0IEG genomic_reference:SL2.40ch09 gene_region:2488251-2489759 transcript_region:SL2.40ch09:2488251..2489759+ go_terms:GO:0005529 functional_description:"D-mannose binding lectin family protein expressed (AHRD V1 *--- Q10JE9_ORYSJ); contains Interpro domain(s)  IPR001480  Curculin-like (mannose-binding) lectin "</t>
  </si>
  <si>
    <t>Phospho [S493(100)]</t>
  </si>
  <si>
    <t>Solyc08g005290.2.1</t>
  </si>
  <si>
    <t>genomic_reference:SL2.40ch08 gene_region:216588-227934 transcript_region:SL2.40ch08:216588..227934- go_terms:GO:0016563 functional_description:"BZIP transcription factor 3 (AHRD V1 **** Q94KA7_PHAVU); contains Interpro domain(s)  IPR012900  G-box binding, MFMR "</t>
  </si>
  <si>
    <t>Phospho [S192(99.9)]</t>
  </si>
  <si>
    <t>Solyc06g068160.2.1</t>
  </si>
  <si>
    <t>genomic_reference:SL2.40ch06 gene_region:38629781-38631465 transcript_region:SL2.40ch06:38629781..38631465- functional_description:"5&amp;apos-AMP-activated protein kinase subunit gamma-3 (AHRD V1 **-- B1PM77_SHEEP); contains Interpro domain(s)  IPR000644  Cystathionine beta-synthase, core "</t>
  </si>
  <si>
    <t>Phospho [S12(100)]</t>
  </si>
  <si>
    <t>Solyc04g049770.2.1</t>
  </si>
  <si>
    <t>genomic_reference:SL2.40ch04 gene_region:42512636-42517465 transcript_region:SL2.40ch04:42512636..42517465+ go_terms:GO:0016070,GO:0005488 functional_description:"Nonsense-mediated mRNA decay 2 protein (AHRD V1 **-- Q2USJ1_ASPOR); contains Interpro domain(s)  IPR007193  Up-frameshift suppressor 2 "</t>
  </si>
  <si>
    <t>Phospho [S298(100)]</t>
  </si>
  <si>
    <t>Solyc02g078670.2.1</t>
  </si>
  <si>
    <t>genomic_reference:SL2.40ch02 gene_region:37908574-37913624 transcript_region:SL2.40ch02:37908574..37913624- go_terms:GO:0016563 functional_description:"COP1-Interacting ProteinI 7 (CIP7) (Fragment) (AHRD V1 *-*- Q7GDB1_ARATH)"</t>
  </si>
  <si>
    <t>Phospho [T364(99.8); S428(86.5)]</t>
  </si>
  <si>
    <t>Solyc11g068430.1.1</t>
  </si>
  <si>
    <t>evidence_code:10F1H1E1IEG genomic_reference:SL2.40ch11 gene_region:50238130-50238504 transcript_region:SL2.40ch11:50238130..50238504+ go_terms:GO:0009055,GO:0051536,GO:0022900 functional_description:"Ferredoxin (AHRD V1 ***- Q9AUE1_IMPBA); contains Interpro domain(s)  IPR010241  Ferredoxin [2Fe-2S], plant "</t>
  </si>
  <si>
    <t>Phospho [S66(90)]</t>
  </si>
  <si>
    <t>Solyc05g010120.2.1</t>
  </si>
  <si>
    <t>genomic_reference:SL2.40ch05 gene_region:4302127-4308688 transcript_region:SL2.40ch05:4302127..4308688+ go_terms:GO:0004012 functional_description:"Phospholipid-transporting ATPase (AHRD V1 **** C1HB29_PARBA); contains Interpro domain(s)  IPR006539  ATPase, P-type, phospholipid-translocating, flippase "</t>
  </si>
  <si>
    <t>Phospho [S30(100)]</t>
  </si>
  <si>
    <t>Solyc02g062290.2.1</t>
  </si>
  <si>
    <t>genomic_reference:SL2.40ch02 gene_region:28453610-28458350 transcript_region:SL2.40ch02:28453610..28458350+ go_terms:GO:0003676,GO:0000166 functional_description:"Polyadenylate-binding protein (AHRD V1 *--- C1GL98_PARBD); contains Interpro domain(s)  IPR000504  RNA recognition motif, RNP-1 "</t>
  </si>
  <si>
    <t>Phospho [S98(98.9)]</t>
  </si>
  <si>
    <t>Solyc03g123530.2.1</t>
  </si>
  <si>
    <t>genomic_reference:SL2.40ch03 gene_region:64408487-64419085 transcript_region:SL2.40ch03:64408487..64419085+ go_terms:GO:0005515,GO:0003677 functional_description:"CCAAT-box-binding transcription factor-like protein (AHRD V1 **** Q6YU01_ORYSJ); contains Interpro domain(s)  IPR005612  CCAAT-binding factor "</t>
  </si>
  <si>
    <t>Phospho [S673(100); S998(100)]</t>
  </si>
  <si>
    <t>Solyc05g010160.2.1</t>
  </si>
  <si>
    <t>genomic_reference:SL2.40ch05 gene_region:4337028-4352097 transcript_region:SL2.40ch05:4337028..4352097+ go_terms:GO:0006886,GO:0005488,GO:0006355 functional_description:"Importin 9 (AHRD V1 ***- Q4G0B8_MOUSE); contains Interpro domain(s)  IPR011989  Armadillo-like helical "</t>
  </si>
  <si>
    <t>Phospho [Y304(92.7)]</t>
  </si>
  <si>
    <t>Solyc12g042950.1.1</t>
  </si>
  <si>
    <t>evidence_code:10F0H1E1IEG genomic_reference:SL2.40ch12 gene_region:43908614-43911733 transcript_region:SL2.40ch12:43908614..43911733+ go_terms:GO:0005515 functional_description:"ADP/ATP carrier protein (AHRD V1 ***- Q5L657_CHLAB); contains Interpro domain(s)  IPR004667  ADP/ATP carrier protein "</t>
  </si>
  <si>
    <t>Phospho [S625(98.7)]</t>
  </si>
  <si>
    <t>Solyc08g083290.2.1</t>
  </si>
  <si>
    <t>genomic_reference:SL2.40ch08 gene_region:62958692-62969194 transcript_region:SL2.40ch08:62958692..62969194+ functional_description:"Location of EST 206I21T7 gbN37185 (AHRD V1 *-*- Q9MAQ7_ARATH)"</t>
  </si>
  <si>
    <t>Phospho [S770(100); S797(88.2)]</t>
  </si>
  <si>
    <t>Solyc09g074950.2.1</t>
  </si>
  <si>
    <t>genomic_reference:SL2.40ch09 gene_region:62243552-62258359 transcript_region:SL2.40ch09:62243552..62258359+ go_terms:GO:0006508,GO:0005524,GO:0017111 functional_description:"Katanin p60 ATPase-containing subunit (AHRD V1 *--- KTNA1_ARATH); contains Interpro domain(s)  IPR003959  ATPase, AAA-type, core "</t>
  </si>
  <si>
    <t>Phospho [S339(100)]</t>
  </si>
  <si>
    <t>Solyc01g112150.2.1</t>
  </si>
  <si>
    <t>genomic_reference:SL2.40ch01 gene_region:89990409-89993077 transcript_region:SL2.40ch01:89990409..89993077- go_terms:GO:0051535 functional_description:"Sec1-1 syntaxin binding protein (AHRD V1 *--* Q3SEL6_PARTE); contains Interpro domain(s)  IPR001619  Sec1-like protein "</t>
  </si>
  <si>
    <t>Phospho [S476(100)]</t>
  </si>
  <si>
    <t>Solyc01g095790.2.1</t>
  </si>
  <si>
    <t>genomic_reference:SL2.40ch01 gene_region:78734577-78738612 transcript_region:SL2.40ch01:78734577..78738612+ functional_description:"Splicing factor 3a subunit 3 (AHRD V1 *-*- D8TLN4_VOLCA)"</t>
  </si>
  <si>
    <t>Phospho [S402(100)]</t>
  </si>
  <si>
    <t>Solyc03g121830.1.1</t>
  </si>
  <si>
    <t>evidence_code:10F0H1E1IEG genomic_reference:SL2.40ch03 gene_region:63926516-63927811 transcript_region:SL2.40ch03:63926516..63927811+ go_terms:GO:0004379 functional_description:"Glycylpeptide N-tetradecanoyltransferase (AHRD V1 **** B9N5F3_POPTR); contains Interpro domain(s)  IPR000903  Myristoyl-CoA:protein N-myristoyltransferase "</t>
  </si>
  <si>
    <t>Phospho [S40(100)]</t>
  </si>
  <si>
    <t>Solyc11g006370.1.1</t>
  </si>
  <si>
    <t>evidence_code:10F1H1E1IEG genomic_reference:SL2.40ch11 gene_region:1080169-1085490 transcript_region:SL2.40ch11:1080169..1085490+ go_terms:GO:0004683 functional_description:"Calcium-dependent protein kinase 3 (AHRD V1 **** Q93YF3_TOBAC); contains Interpro domain(s)  IPR002290  Serine/threonine protein kinase "</t>
  </si>
  <si>
    <t>Phospho [S567(100); S569(100)]</t>
  </si>
  <si>
    <t>Solyc02g020910.2.1</t>
  </si>
  <si>
    <t>genomic_reference:SL2.40ch02 gene_region:11008922-11043707 transcript_region:SL2.40ch02:11008922..11043707+ go_terms:GO:0060001 functional_description:"Myosin-like protein (AHRD V1 ***- Q9LHE9_ARATH); contains Interpro domain(s)  IPR001609  Myosin head, motor region "</t>
  </si>
  <si>
    <t>Phospho [S1013(93)]</t>
  </si>
  <si>
    <t>Solyc06g072610.2.1</t>
  </si>
  <si>
    <t>genomic_reference:SL2.40ch06 gene_region:41164376-41170932 transcript_region:SL2.40ch06:41164376..41170932- go_terms:GO:0016409 functional_description:"Palmitoyltransferase-like protein (AHRD V1 *-** C6YXK4_ORYSJ); contains Interpro domain(s)  IPR001594  Zinc finger, DHHC-type "</t>
  </si>
  <si>
    <t>Phospho [T133(100)]</t>
  </si>
  <si>
    <t>Solyc06g074430.2.1</t>
  </si>
  <si>
    <t>genomic_reference:SL2.40ch06 gene_region:42457712-42460408 transcript_region:SL2.40ch06:42457712..42460408+ go_terms:GO:0003735 functional_description:"60s acidic ribosomal protein-like protein (AHRD V1 ***- Q3HVP0_SOLTU); contains Interpro domain(s)  IPR001813  Ribosomal protein 60S "</t>
  </si>
  <si>
    <t>Phospho [S60(87.3); S145(100)]</t>
  </si>
  <si>
    <t>Solyc02g079050.2.1</t>
  </si>
  <si>
    <t>genomic_reference:SL2.40ch02 gene_region:38248802-38262570 transcript_region:SL2.40ch02:38248802..38262570- functional_description:"Anaphase promoting complex subunit 4 (AHRD V1 ***- Q3Y4F2_ARATH); contains Interpro domain(s)  IPR017986  WD40 repeat, region "</t>
  </si>
  <si>
    <t>Phospho [S766(94.8)]</t>
  </si>
  <si>
    <t>Solyc03g111630.2.1</t>
  </si>
  <si>
    <t>genomic_reference:SL2.40ch03 gene_region:56314266-56320093 transcript_region:SL2.40ch03:56314266..56320093- go_terms:GO:0005515 functional_description:"Programmed cell death 4a (AHRD V1 *--- D3TLD2_GLOMM); contains Interpro domain(s)  IPR003891  Initiation factor eIF-4 gamma, MA3 "</t>
  </si>
  <si>
    <t>Phospho [S15(93.6); S18(100); S95(100)]</t>
  </si>
  <si>
    <t>Solyc01g103480.2.1</t>
  </si>
  <si>
    <t>genomic_reference:SL2.40ch01 gene_region:83833887-83841434 transcript_region:SL2.40ch01:83833887..83841434- go_terms:GO:0005515 functional_description:"Coatomer subunit delta (AHRD V1 ***- B6TDR8_MAIZE); contains Interpro domain(s)  IPR008968  Clathrin adaptor, mu subunit, C-terminal "</t>
  </si>
  <si>
    <t>Phospho [S164(100)]</t>
  </si>
  <si>
    <t>Solyc02g078780.2.1</t>
  </si>
  <si>
    <t>genomic_reference:SL2.40ch02 gene_region:37998577-38004947 transcript_region:SL2.40ch02:37998577..38004947+ go_terms:GO:0004674 functional_description:"Receptor like kinase, RLK"</t>
  </si>
  <si>
    <t>Phospho [S338(100)]</t>
  </si>
  <si>
    <t>Solyc07g055880.1.1</t>
  </si>
  <si>
    <t>evidence_code:10F0H1E0IEG genomic_reference:SL2.40ch07 gene_region:61118930-61119145 transcript_region:SL2.40ch07:61118930..61119145- functional_description:"Unknown Protein (AHRD V1)"</t>
  </si>
  <si>
    <t>Phospho [S65(100)]</t>
  </si>
  <si>
    <t>Solyc09g015830.1.1</t>
  </si>
  <si>
    <t>evidence_code:10F0H1E1IEG genomic_reference:SL2.40ch09 gene_region:11274733-11276682 transcript_region:SL2.40ch09:11274733..11276682- go_terms:GO:0004672 functional_description:"Pto-like, Serine/threonine kinase protein, resistance protein"</t>
  </si>
  <si>
    <t>Phospho [S602(100)]</t>
  </si>
  <si>
    <t>Solyc06g071170.2.1</t>
  </si>
  <si>
    <t>genomic_reference:SL2.40ch06 gene_region:40148289-40158074 transcript_region:SL2.40ch06:40148289..40158074+ functional_description:"Unknown Protein (AHRD V1)"</t>
  </si>
  <si>
    <t>Phospho [S307(87.1); S309(99.3)]</t>
  </si>
  <si>
    <t>Solyc06g074320.2.1</t>
  </si>
  <si>
    <t>genomic_reference:SL2.40ch06 gene_region:42332448-42338082 transcript_region:SL2.40ch06:42332448..42338082+ go_terms:GO:0005515,GO:0003677 functional_description:"BZIP transcription factor (AHRD V1 ***- Q93XM6_ARATH); contains Interpro domain(s)  IPR011616  bZIP transcription factor, bZIP-1 "</t>
  </si>
  <si>
    <t>Phospho [S133(100)]</t>
  </si>
  <si>
    <t>Solyc05g046310.2.1</t>
  </si>
  <si>
    <t>genomic_reference:SL2.40ch05 gene_region:57671075-57673686 transcript_region:SL2.40ch05:57671075..57673686- functional_description:"Genomic DNA chromosome 5 P1 clone MVP2 (AHRD V1 ***- O65233_ARATH)"</t>
  </si>
  <si>
    <t>Phospho [S28(99.7)]</t>
  </si>
  <si>
    <t>Solyc06g053350.2.1</t>
  </si>
  <si>
    <t>genomic_reference:SL2.40ch06 gene_region:32588534-32595646 transcript_region:SL2.40ch06:32588534..32595646+ go_terms:GO:0003677 functional_description:"BZIP transcription factor family protein (AHRD V1 *-*- D7LF63_ARALY); contains Interpro domain(s)  IPR011700  Basic leucine zipper "</t>
  </si>
  <si>
    <t>Phospho [S184(99.9)]</t>
  </si>
  <si>
    <t>Solyc11g006460.1.1</t>
  </si>
  <si>
    <t>evidence_code:10F1H1E1IEG genomic_reference:SL2.40ch11 gene_region:1149792-1152899 transcript_region:SL2.40ch11:1149792..1152899- go_terms:GO:0006457,GO:0031072 functional_description:"DNAJ chaperone (AHRD V1 ***- B0W7V8_CULQU); contains Interpro domain(s)  IPR003095  Heat shock protein DnaJ "</t>
  </si>
  <si>
    <t>Phospho [S111(99)]</t>
  </si>
  <si>
    <t>Solyc04g015480.2.1</t>
  </si>
  <si>
    <t>genomic_reference:SL2.40ch04 gene_region:5684850-5691675 transcript_region:SL2.40ch04:5684850..5691675+ functional_description:"cDNA clone 006-204-H08 full insert sequence (AHRD V1 *-*- B7E442_ORYSJ)"</t>
  </si>
  <si>
    <t>Phospho [S85(99.9)]</t>
  </si>
  <si>
    <t>Solyc05g054220.2.1</t>
  </si>
  <si>
    <t>genomic_reference:SL2.40ch05 gene_region:63324752-63330929 transcript_region:SL2.40ch05:63324752..63330929- go_terms:GO:0019901 functional_description:"5-AMP-activated protein kinase subunit beta-1 (AHRD V1 **** C1BJ92_OSMMO); contains Interpro domain(s)  IPR006828  5-AMP-activated protein kinase, beta subunit, complex-interacting region "</t>
  </si>
  <si>
    <t>Phospho [S195(99.7)]</t>
  </si>
  <si>
    <t>Solyc01g080270.2.1</t>
  </si>
  <si>
    <t>genomic_reference:SL2.40ch01 gene_region:72007308-72026968 transcript_region:SL2.40ch01:72007308..72026968- functional_description:"Alpha/beta hydrolase (AHRD V1 *--- C4IIG9_CLOBU); contains Interpro domain(s)  IPR000073  Alpha/beta hydrolase fold-1 "</t>
  </si>
  <si>
    <t>Phospho [S369(96.1)]</t>
  </si>
  <si>
    <t>Solyc04g009560.2.1</t>
  </si>
  <si>
    <t>genomic_reference:SL2.40ch04 gene_region:2961142-2970580 transcript_region:SL2.40ch04:2961142..2970580- go_terms:GO:0005622 functional_description:"TBC1 domain family member 8B (AHRD V1 *--- B9A6K5_HUMAN); contains Interpro domain(s)  IPR000195  RabGAP/TBC "</t>
  </si>
  <si>
    <t>Phospho [S93(100); S192(100); S763(100)]</t>
  </si>
  <si>
    <t>Medium</t>
  </si>
  <si>
    <t>Solyc01g095290.2.1</t>
  </si>
  <si>
    <t>genomic_reference:SL2.40ch01 gene_region:78363145-78367864 transcript_region:SL2.40ch01:78363145..78367864+ go_terms:GO:0035252 functional_description:"1 3-alpha-D-xylosyltransferase (AHRD V1 **-* Q9ZSJ2_ARATH); contains Interpro domain(s)  IPR003388  Reticulon "</t>
  </si>
  <si>
    <t>Phospho [S22(99.4)]</t>
  </si>
  <si>
    <t>Solyc08g081470.2.1</t>
  </si>
  <si>
    <t>genomic_reference:SL2.40ch08 gene_region:61685414-61687182 transcript_region:SL2.40ch08:61685414..61687182+ functional_description:"Nitrilase-associated protein (AHRD V1 --*- B6SPJ4_MAIZE)"</t>
  </si>
  <si>
    <t>Phospho [T41(88.7)]</t>
  </si>
  <si>
    <t>Solyc11g043130.1.1</t>
  </si>
  <si>
    <t>evidence_code:10F0H0E0IEG genomic_reference:SL2.40ch11 gene_region:34865935-34882372 transcript_region:SL2.40ch11:34865935..34882372- go_terms:GO:0048015 functional_description:"Phosphatidylinositol 4-kinase (AHRD V1 ***- D7KE30_ARALY); contains Interpro domain(s)  IPR015433  Phosphatidylinositol Kinase "</t>
  </si>
  <si>
    <t>Phospho [S535(99)]</t>
  </si>
  <si>
    <t>Solyc02g014090.2.1</t>
  </si>
  <si>
    <t>genomic_reference:SL2.40ch02 gene_region:6283148-6286134 transcript_region:SL2.40ch02:6283148..6286134+ go_terms:GO:0016998 functional_description:"LysM domain containing protein expressed (AHRD V1 ***- Q7XD97_ORYSJ); contains Interpro domain(s)  IPR002482  Peptidoglycan-binding Lysin subgroup "</t>
  </si>
  <si>
    <t>Phospho [S232(99.4); T272(78.6)]</t>
  </si>
  <si>
    <t>Solyc02g065150.1.1</t>
  </si>
  <si>
    <t>evidence_code:10F0H1E0IEG genomic_reference:SL2.40ch02 gene_region:30880294-30881380 transcript_region:SL2.40ch02:30880294..30881380+ functional_description:"LOB domain family protein (AHRD V1 ***- D7LG10_ARALY); contains Interpro domain(s)  IPR004883  Lateral organ boundaries, LOB "</t>
  </si>
  <si>
    <t>Phospho [T272(100)]</t>
  </si>
  <si>
    <t>Solyc02g065630.2.1</t>
  </si>
  <si>
    <t>genomic_reference:SL2.40ch02 gene_region:31367891-31374079 transcript_region:SL2.40ch02:31367891..31374079- functional_description:"Myosin-like protein (AHRD V1 *--- Q9C717_ARATH)"</t>
  </si>
  <si>
    <t>Phospho [S289(100)]</t>
  </si>
  <si>
    <t>Solyc03g005740.1.1</t>
  </si>
  <si>
    <t>evidence_code:10F1H1E1IEG genomic_reference:SL2.40ch03 gene_region:519948-520190 transcript_region:SL2.40ch03:519948..520190- go_terms:GO:0043022 functional_description:"Signal peptidase complex subunit 1 (AHRD V1 ***- B6SJA3_MAIZE); contains Interpro domain(s)  IPR009542  Microsomal signal peptidase 12 kDa subunit "</t>
  </si>
  <si>
    <t>Phospho [S73(99.9)]</t>
  </si>
  <si>
    <t>Solyc09g005340.2.1</t>
  </si>
  <si>
    <t>genomic_reference:SL2.40ch09 gene_region:262449-269376 transcript_region:SL2.40ch09:262449..269376+ functional_description:"Symplekin (AHRD V1 ***- Q6P3Q8_XENTR)"</t>
  </si>
  <si>
    <t>Phospho [T451(89)]</t>
  </si>
  <si>
    <t>Solyc01g102700.2.1</t>
  </si>
  <si>
    <t>genomic_reference:SL2.40ch01 gene_region:83194913-83202439 transcript_region:SL2.40ch01:83194913..83202439+ go_terms:GO:0004675 functional_description:"Receptor like kinase, RLK"</t>
  </si>
  <si>
    <t>Phospho [S609(90.8); S921(84.9)]</t>
  </si>
  <si>
    <t>Solyc01g109510.2.1</t>
  </si>
  <si>
    <t>genomic_reference:SL2.40ch01 gene_region:88199066-88208942 transcript_region:SL2.40ch01:88199066..88208942+ go_terms:GO:0003677,GO:0008270 functional_description:"Subunit of the SWI/SNF chromatin remodeling complex (AHRD V1 *-*- C4QY27_PICPG); contains Interpro domain(s)  IPR007526  SWIRM "</t>
  </si>
  <si>
    <t>Phospho [S450(76.1); T473(88.6)]</t>
  </si>
  <si>
    <t>Solyc10g081020.1.1</t>
  </si>
  <si>
    <t>evidence_code:10F0H1E1IEG genomic_reference:SL2.40ch10 gene_region:61522744-61532431 transcript_region:SL2.40ch10:61522744..61532431- go_terms:GO:0006357,GO:0003723,GO:0006139 functional_description:"Transcription elongation factor SPT6 (AHRD V1 ***- A8NF94_COPC7); contains Interpro domain(s)  IPR017072  Transcription elongation factor Spt6 "</t>
  </si>
  <si>
    <t>Phospho [S8(100); S74(100); S1468(99.8)]</t>
  </si>
  <si>
    <t>Solyc03g117280.2.1</t>
  </si>
  <si>
    <t>genomic_reference:SL2.40ch03 gene_region:60511944-60516391 transcript_region:SL2.40ch03:60511944..60516391+ functional_description:"Unknown Protein (AHRD V1)"</t>
  </si>
  <si>
    <t>Phospho [S529(100)]</t>
  </si>
  <si>
    <t>Solyc09g083210.2.1</t>
  </si>
  <si>
    <t>genomic_reference:SL2.40ch09 gene_region:64275265-64279535 transcript_region:SL2.40ch09:64275265..64279535+ go_terms:GO:0006468,GO:0016998 functional_description:"Receptor-like protein kinase (AHRD V1 *-*- RPK1_IPONI); contains Interpro domain(s)  IPR002290  Serine/threonine protein kinase "</t>
  </si>
  <si>
    <t>Phospho [S622(100)]</t>
  </si>
  <si>
    <t>Solyc04g007710.2.1</t>
  </si>
  <si>
    <t>genomic_reference:SL2.40ch04 gene_region:1389688-1396477 transcript_region:SL2.40ch04:1389688..1396477- go_terms:GO:0006468 functional_description:"Mitogen-activated protein kinase (AHRD V1 ***- Q1W2K7_WHEAT); contains Interpro domain(s)  IPR002290  Serine/threonine protein kinase "</t>
  </si>
  <si>
    <t>Phospho [T180(100); Y182(100)]</t>
  </si>
  <si>
    <t>Solyc04g009770.2.1</t>
  </si>
  <si>
    <t>genomic_reference:SL2.40ch04 gene_region:3081668-3086277 transcript_region:SL2.40ch04:3081668..3086277+ go_terms:GO:0051082 functional_description:"DNAJ chaperone (AHRD V1 ***- Q1HR50_AEDAE); contains Interpro domain(s)  IPR003095  Heat shock protein DnaJ "</t>
  </si>
  <si>
    <t>Phospho [S109(99.8)]</t>
  </si>
  <si>
    <t>Solyc02g086360.2.1</t>
  </si>
  <si>
    <t>genomic_reference:SL2.40ch02 gene_region:43601058-43604121 transcript_region:SL2.40ch02:43601058..43604121- go_terms:GO:0055114 functional_description:"Octicosapeptide/Phox/Bem1p domain-containing protein (AHRD V1 *--- D7L8F8_ARALY); contains Interpro domain(s)  IPR000270  Octicosapeptide/Phox/Bem1p "</t>
  </si>
  <si>
    <t>Phospho [S5(97.7); S140(99.2)]; Acetyl [N-Term]</t>
  </si>
  <si>
    <t>Solyc06g069890.2.1</t>
  </si>
  <si>
    <t>genomic_reference:SL2.40ch06 gene_region:39903145-39908428 transcript_region:SL2.40ch06:39903145..39908428+ go_terms:GO:0042393 functional_description:"Nucleosome assembly protein family (AHRD V1 **-- A9RDJ7_PHYPA); contains Interpro domain(s)  IPR002164  Nucleosome assembly protein (NAP) "</t>
  </si>
  <si>
    <t>Phospho [S192(100)]</t>
  </si>
  <si>
    <t>Solyc01g079450.2.1</t>
  </si>
  <si>
    <t>genomic_reference:SL2.40ch01 gene_region:71013718-71023830 transcript_region:SL2.40ch01:71013718..71023830- go_terms:GO:0006508 functional_description:"Peptidase S9 prolyl oligopeptidase active site domain protein (AHRD V1 ***- B4SK00_STRM5); contains Interpro domain(s)  IPR001375  Peptidase S9, prolyl oligopeptidase active site region "</t>
  </si>
  <si>
    <t>Phospho [S538(99.9)]</t>
  </si>
  <si>
    <t>None</t>
  </si>
  <si>
    <t>Solyc03g034430.1.1</t>
  </si>
  <si>
    <t>evidence_code:10F1H1E1IEG genomic_reference:SL2.40ch03 gene_region:10670693-10672021 transcript_region:SL2.40ch03:10670693..10672021+ go_terms:GO:0006413,GO:0005488 functional_description:"Eukaryotic translation initiation factor 5 (AHRD V1 ***- B6T7C2_MAIZE); contains Interpro domain(s)  IPR002735  Translation initiation factor IF2/IF5 "</t>
  </si>
  <si>
    <t>Phospho [S437(100); S439(100)]</t>
  </si>
  <si>
    <t>Solyc02g081040.2.1</t>
  </si>
  <si>
    <t>genomic_reference:SL2.40ch02 gene_region:39681851-39685792 transcript_region:SL2.40ch02:39681851..39685792- go_terms:GO:0019199,GO:0005057 functional_description:"Receptor-like kinase (AHRD V1 *-** A7VM33_MARPO); contains Interpro domain(s)  IPR002290  Serine/threonine protein kinase "</t>
  </si>
  <si>
    <t>Phospho [S314(99.9)]</t>
  </si>
  <si>
    <t>Solyc01g005800.2.1</t>
  </si>
  <si>
    <t>genomic_reference:SL2.40ch01 gene_region:512638-515352 transcript_region:SL2.40ch01:512638..515352- go_terms:GO:0005516 functional_description:"Calmodulin binding protein (AHRD V1 *--* B6U0B7_MAIZE)"</t>
  </si>
  <si>
    <t>Phospho [S411(99.5)]</t>
  </si>
  <si>
    <t>Solyc04g082760.2.1</t>
  </si>
  <si>
    <t>genomic_reference:SL2.40ch04 gene_region:63911634-63915550 transcript_region:SL2.40ch04:63911634..63915550- go_terms:GO:0042802 functional_description:"SWI/SNF complex subunit SMARCC1 (AHRD V1 *--- SMRC1_MOUSE); contains Interpro domain(s)  IPR007526  SWIRM "</t>
  </si>
  <si>
    <t>Phospho [S20(99.4)]</t>
  </si>
  <si>
    <t>Solyc04g007120.2.1</t>
  </si>
  <si>
    <t>genomic_reference:SL2.40ch04 gene_region:832713-843272 transcript_region:SL2.40ch04:832713..843272- go_terms:GO:0031593,GO:0070628 functional_description:"UV excision repair protein RAD23 (AHRD V1 *--- B6JX15_SCHJY); contains Interpro domain(s)  IPR004806  UV excision repair protein Rad23 "</t>
  </si>
  <si>
    <t>Phospho [S77(98.3); S231(91.2)]</t>
  </si>
  <si>
    <t>Solyc02g090410.2.1</t>
  </si>
  <si>
    <t>genomic_reference:SL2.40ch02 gene_region:46548143-46550041 transcript_region:SL2.40ch02:46548143..46550041- functional_description:"LOB domain family protein (AHRD V1 ***- D7LG10_ARALY); contains Interpro domain(s)  IPR004883  Lateral organ boundaries, LOB "</t>
  </si>
  <si>
    <t>Phospho [T295(100)]</t>
  </si>
  <si>
    <t>Solyc10g081170.1.1</t>
  </si>
  <si>
    <t>evidence_code:10F1H1E1IEG genomic_reference:SL2.40ch10 gene_region:61626964-61628347 transcript_region:SL2.40ch10:61626964..61628347- go_terms:GO:0005509 functional_description:"Calmodulin-2 (AHRD V1 ***- D7LFI7_ARALY); contains Interpro domain(s)  IPR011992  EF-Hand type "</t>
  </si>
  <si>
    <t>Phospho [S82(93.8)]</t>
  </si>
  <si>
    <t>Solyc06g083430.1.1</t>
  </si>
  <si>
    <t>evidence_code:10F0H0E1IEG genomic_reference:SL2.40ch06 gene_region:45132414-45133391 transcript_region:SL2.40ch06:45132414..45133391- go_terms:GO:0003700 functional_description:"Transcription factor (AHRD V1 *--* D7LLP9_ARALY); contains Interpro domain(s)  IPR006578  MADF domain "</t>
  </si>
  <si>
    <t>Solyc01g100030.2.1</t>
  </si>
  <si>
    <t>genomic_reference:SL2.40ch01 gene_region:81869800-81871185 transcript_region:SL2.40ch01:81869800..81871185+ go_terms:GO:0046080 functional_description:"Deoxyuridine 5&amp;apos-triphosphate nucleotidohydrolase (AHRD V1 ***- D0NVQ2_PHYIN); contains Interpro domain(s)  IPR008181  DeoxyUTP pyrophosphatase subfamily 1 "</t>
  </si>
  <si>
    <t>Phospho [S15(100)]</t>
  </si>
  <si>
    <t>Solyc12g088720.1.1</t>
  </si>
  <si>
    <t>evidence_code:10F0H1E1IEG genomic_reference:SL2.40ch12 gene_region:62418023-62421876 transcript_region:SL2.40ch12:62418023..62421876+ go_terms:GO:0003676,GO:0003723,GO:0000166 functional_description:"Polyadenylate-binding protein 2 (AHRD V1 ***- B6U4M0_MAIZE); contains Interpro domain(s)  IPR006515  Polyadenylate binding protein, human types 1, 2, 3, 4 "</t>
  </si>
  <si>
    <t>Phospho [S650(94.1)]</t>
  </si>
  <si>
    <t>Solyc11g013810.1.1</t>
  </si>
  <si>
    <t>evidence_code:10F0H1E1IEG genomic_reference:SL2.40ch11 gene_region:7173973-7178090 transcript_region:SL2.40ch11:7173973..7178090- go_terms:GO:0009055,GO:0020037,GO:0055114 functional_description:"Nitrate reductase (AHRD V1 ***- Q8LT13_SOLTU); contains Interpro domain(s)  IPR012137  Nitrate reductase NADH dependant "</t>
  </si>
  <si>
    <t>Phospho [S618(98.5); S621(98.5); S625(98.5)]</t>
  </si>
  <si>
    <t>Solyc09g076040.2.1</t>
  </si>
  <si>
    <t>genomic_reference:SL2.40ch09 gene_region:63216517-63225104 transcript_region:SL2.40ch09:63216517..63225104+ functional_description:"Protein SUPPRESSOR OF GENE SILENCING 3 homolog (AHRD V1 *--- SGS3_ORYSJ); contains Interpro domain(s)  IPR005380  Region of unknown function XS "</t>
  </si>
  <si>
    <t>Phospho [S58(91.6)]</t>
  </si>
  <si>
    <t>Solyc10g085550.1.1</t>
  </si>
  <si>
    <t>evidence_code:10F1H1E1IEG genomic_reference:SL2.40ch10 gene_region:63996015-64000623 transcript_region:SL2.40ch10:63996015..64000623+ go_terms:GO:0000015 functional_description:"Enolase (AHRD V1 ***- C5J0G6_TOBAC); contains Interpro domain(s)  IPR000941  Enolase "</t>
  </si>
  <si>
    <t>Phospho [T345(100)]</t>
  </si>
  <si>
    <t>Solyc08g081280.2.1</t>
  </si>
  <si>
    <t>genomic_reference:SL2.40ch08 gene_region:61507733-61515041 transcript_region:SL2.40ch08:61507733..61515041+ go_terms:GO:0006468 functional_description:"Cell division protein kinase 2 (AHRD V1 ***- C1C4M4_RANCA); contains Interpro domain(s)  IPR002290  Serine/threonine protein kinase "</t>
  </si>
  <si>
    <t>Phospho [S337(100)]</t>
  </si>
  <si>
    <t>Solyc12g055830.1.1</t>
  </si>
  <si>
    <t>evidence_code:10F1H1E1IEG genomic_reference:SL2.40ch12 gene_region:47184732-47187107 transcript_region:SL2.40ch12:47184732..47187107- go_terms:GO:0005737 functional_description:"Inorganic pyrophosphatase (AHRD V1 ***- D1MVT0_BRARC); contains Interpro domain(s)  IPR008162  Inorganic pyrophosphatase "</t>
  </si>
  <si>
    <t>Phospho [S25(99.7)]</t>
  </si>
  <si>
    <t>Master Protein Candidate</t>
  </si>
  <si>
    <t>Solyc08g083370.2.1</t>
  </si>
  <si>
    <t>genomic_reference:SL2.40ch08 gene_region:62998660-63000055 transcript_region:SL2.40ch08:62998660..63000055+ go_terms:GO:0004427 functional_description:"Inorganic pyrophosphatase (AHRD V1 **** Q2HTA8_MEDTR); contains Interpro domain(s)  IPR008162  Inorganic pyrophosphatase "</t>
  </si>
  <si>
    <t>Phospho [S17(99.7)]</t>
  </si>
  <si>
    <t>Solyc01g008130.2.1</t>
  </si>
  <si>
    <t>genomic_reference:SL2.40ch01 gene_region:2274518-2283875 transcript_region:SL2.40ch01:2274518..2283875+ go_terms:GO:0023034,GO:0045454 functional_description:"DEP domain-containing protein 1B (AHRD V1 *--- DEP1B_HUMAN); contains Interpro domain(s)  IPR006869  Protein of unknown function DUF547 "</t>
  </si>
  <si>
    <t>Phospho [S83(93.4); S103(93)]</t>
  </si>
  <si>
    <t>Solyc01g008950.2.1</t>
  </si>
  <si>
    <t>genomic_reference:SL2.40ch01 gene_region:2960056-2963201 transcript_region:SL2.40ch01:2960056..2963201- go_terms:GO:0005509 functional_description:"Calmodulin 5/6/7/8-like protein (AHRD V1 ***- Q3HVL6_SOLTU); contains Interpro domain(s)  IPR011992  EF-Hand type "</t>
  </si>
  <si>
    <t>Solyc12g099990.1.1</t>
  </si>
  <si>
    <t>evidence_code:10F1H1E1IEG genomic_reference:SL2.40ch12 gene_region:65249443-65252546 transcript_region:SL2.40ch12:65249443..65252546- go_terms:GO:0005509 functional_description:"Calmodulin 2 (AHRD V1 ***- Q710C9_BRAOL); contains Interpro domain(s)  IPR011992  EF-Hand type "</t>
  </si>
  <si>
    <t>Solyc03g117770.2.1</t>
  </si>
  <si>
    <t>genomic_reference:SL2.40ch03 gene_region:60854347-60859485 transcript_region:SL2.40ch03:60854347..60859485+ go_terms:GO:0005515,GO:0015194 functional_description:"Serine incorporator 1 (AHRD V1 **-* B5X3W1_SALSA); contains Interpro domain(s)  IPR005016  TMS membrane protein/tumour differentially expressed protein "</t>
  </si>
  <si>
    <t>Phospho [S310(100); S314(91.9)]</t>
  </si>
  <si>
    <t>Solyc05g006900.1.1</t>
  </si>
  <si>
    <t>evidence_code:10F0H1E1IEG genomic_reference:SL2.40ch05 gene_region:1498699-1500117 transcript_region:SL2.40ch05:1498699..1500117- functional_description:"Unknown Protein (AHRD V1)"</t>
  </si>
  <si>
    <t>Phospho [S112(88.2); S197(99.9)]</t>
  </si>
  <si>
    <t>Solyc08g075710.2.1</t>
  </si>
  <si>
    <t>genomic_reference:SL2.40ch08 gene_region:57004882-57011338 transcript_region:SL2.40ch08:57004882..57011338+ go_terms:GO:0016020 functional_description:"Amino acid permease-like protein (Fragment) (AHRD V1 *-*- B2ZME2_HELPE); contains Interpro domain(s)  IPR002293  Amino acid/polyamine transporter I "</t>
  </si>
  <si>
    <t>Phospho [S84(100)]</t>
  </si>
  <si>
    <t>Solyc08g014420.2.1</t>
  </si>
  <si>
    <t>genomic_reference:SL2.40ch08 gene_region:4354487-4377242 transcript_region:SL2.40ch08:4354487..4377242+ go_terms:GO:0008339 functional_description:"Mitogen-activated protein kinase 2 (AHRD V1 **** Q84MI5_SOLLC); contains Interpro domain(s)  IPR008351  JNK MAP kinase "</t>
  </si>
  <si>
    <t>Phospho [Y221(100)]</t>
  </si>
  <si>
    <t>Solyc12g019460.1.1</t>
  </si>
  <si>
    <t>evidence_code:10F0H1E1IEG genomic_reference:SL2.40ch12 gene_region:10385358-10395971 transcript_region:SL2.40ch12:10385358..10395971+ go_terms:GO:0006468 functional_description:"Mitogen-activated protein kinase 1 (AHRD V1 ***- Q84MI6_SOLLC); contains Interpro domain(s)  IPR008351  JNK MAP kinase "</t>
  </si>
  <si>
    <t>Phospho [Y223(100)]</t>
  </si>
  <si>
    <t>Solyc01g091420.1.1</t>
  </si>
  <si>
    <t>evidence_code:10F0H1E0IEG genomic_reference:SL2.40ch01 gene_region:76810419-76814829 transcript_region:SL2.40ch01:76810419..76814829+ functional_description:"LOB domain protein 30 (AHRD V1 ***- D7M5R6_ARALY); contains Interpro domain(s)  IPR004883  Lateral organ boundaries, LOB "</t>
  </si>
  <si>
    <t>Phospho [S232(100)]</t>
  </si>
  <si>
    <t>Solyc06g073830.1.1</t>
  </si>
  <si>
    <t>evidence_code:10F0H1E1IEG genomic_reference:SL2.40ch06 gene_region:41978680-41979234 transcript_region:SL2.40ch06:41978680..41979234- go_terms:GO:0005509 functional_description:"Calmodulin-like protein (AHRD V1 ***- Q0VJ70_DATME); contains Interpro domain(s)  IPR011992  EF-Hand type "</t>
  </si>
  <si>
    <t>Phospho [S92(99.9)]</t>
  </si>
  <si>
    <t>Solyc10g083360.1.1</t>
  </si>
  <si>
    <t>evidence_code:10F1H1E1IEG genomic_reference:SL2.40ch10 gene_region:62525995-62530324 transcript_region:SL2.40ch10:62525995..62530324+ functional_description:"Calmodulin binding protein (AHRD V1 ***- B6SL12_MAIZE)"</t>
  </si>
  <si>
    <t>Phospho [S381(100); S386(100)]</t>
  </si>
  <si>
    <t>Solyc01g057770.2.1</t>
  </si>
  <si>
    <t>genomic_reference:SL2.40ch01 gene_region:56576301-56580082 transcript_region:SL2.40ch01:56576301..56580082+ go_terms:GO:0005452 functional_description:"AE family transporter anion exchange (AHRD V1 *--* A4RY02_OSTLU); contains Interpro domain(s)  IPR003020  Bicarbonate transporter, eukaryotic "</t>
  </si>
  <si>
    <t>Phospho [S666(100)]</t>
  </si>
  <si>
    <t>Solyc01g079700.2.1</t>
  </si>
  <si>
    <t>genomic_reference:SL2.40ch01 gene_region:71323745-71325167 transcript_region:SL2.40ch01:71323745..71325167- functional_description:"Chromatin remodeling complex subunit (AHRD V1 ***- B9HJV0_POPTR)"</t>
  </si>
  <si>
    <t>Phospho [S27(94.4)]</t>
  </si>
  <si>
    <t>Solyc03g113080.2.1</t>
  </si>
  <si>
    <t>genomic_reference:SL2.40ch03 gene_region:57425112-57427110 transcript_region:SL2.40ch03:57425112..57427110+ go_terms:GO:0016887 functional_description:"ATP-binding cassette transporter (AHRD V1 ***- D8RFW2_SELML); contains Interpro domain(s)  IPR003439  ABC transporter-like "</t>
  </si>
  <si>
    <t>Phospho [T165(98.5)]</t>
  </si>
  <si>
    <t>Solyc03g063890.1.1</t>
  </si>
  <si>
    <t>evidence_code:10F0H0E0IEG genomic_reference:SL2.40ch03 gene_region:34205468-34207399 transcript_region:SL2.40ch03:34205468..34207399+ functional_description:"&amp;aposchromo&amp;apos domain containing protein (AHRD V1 *-*- Q6L3Q3_SOLDE); contains Interpro domain(s)  IPR005162  Retrotransposon gag protein "</t>
  </si>
  <si>
    <t>Phospho [T94(100)]</t>
  </si>
  <si>
    <t>Solyc11g020560.1.1</t>
  </si>
  <si>
    <t>evidence_code:10F0H1E0IEG genomic_reference:SL2.40ch11 gene_region:11455847-11460096 transcript_region:SL2.40ch11:11455847..11460096+ go_terms:GO:0006508,GO:0003676,GO:0015074,GO:0008270,GO:0006278 functional_description:"Pol polyprotein (AHRD V1 *-*- POL_BAEVM); contains Interpro domain(s)  IPR000477  RNA-directed DNA polymerase (reverse transcriptase) "</t>
  </si>
  <si>
    <t>Phospho [T62(100)]</t>
  </si>
  <si>
    <t>Solyc10g012220.1.1</t>
  </si>
  <si>
    <t>evidence_code:10F0H0E0IEG genomic_reference:SL2.40ch10 gene_region:4697748-4698539 transcript_region:SL2.40ch10:4697748..4698539- functional_description:"Retrotransposon gag protein (AHRD V1 *-*- Q0KIS1_SOLDE); contains Interpro domain(s)  IPR005162  Retrotransposon gag protein "</t>
  </si>
  <si>
    <t>Phospho [T64(100)]</t>
  </si>
  <si>
    <t>Solyc03g051630.1.1</t>
  </si>
  <si>
    <t>evidence_code:10F0H0E0IEG genomic_reference:SL2.40ch03 gene_region:17952487-17952928 transcript_region:SL2.40ch03:17952487..17952928+ functional_description:"Unknown Protein (AHRD V1)"</t>
  </si>
  <si>
    <t>Solyc11g011970.1.1</t>
  </si>
  <si>
    <t>evidence_code:10F1H1E1IEG genomic_reference:SL2.40ch11 gene_region:4921104-4924448 transcript_region:SL2.40ch11:4921104..4924448- go_terms:GO:0016311 functional_description:"Tyrosine phosphatase family protein (AHRD V1 ***- B8N9Z8_ASPFN); contains Interpro domain(s)  IPR020428  Protein-tyrosine phosphatase, dual specificity phosphatase, eukaryotic "</t>
  </si>
  <si>
    <t>Phospho [S108(100)]</t>
  </si>
  <si>
    <t>Solyc04g039950.2.1</t>
  </si>
  <si>
    <t>genomic_reference:SL2.40ch04 gene_region:30684287-30705885 transcript_region:SL2.40ch04:30684287..30705885- go_terms:GO:0016592 functional_description:"Mediator of RNA polymerase II transcription subunit 13 (AHRD V1 *-*- MED13_DICDI); contains Interpro domain(s)  IPR009401  Mediator complex, subunit Med13 "</t>
  </si>
  <si>
    <t>Phospho [S1080(99.7)]</t>
  </si>
  <si>
    <t>Solyc02g024050.2.1</t>
  </si>
  <si>
    <t>genomic_reference:SL2.40ch02 gene_region:15568322-15574101 transcript_region:SL2.40ch02:15568322..15574101+ go_terms:GO:0003959 functional_description:"Ferredoxin--NADP reductase (AHRD V1 ***- B9SB31_RICCO); contains Interpro domain(s)  IPR012146  Ferredoxin--NADP reductase "</t>
  </si>
  <si>
    <t>Phospho [S72(86.2); Y315(95.8)]</t>
  </si>
  <si>
    <t>Solyc07g018220.2.1</t>
  </si>
  <si>
    <t>genomic_reference:SL2.40ch07 gene_region:9780819-9785964 transcript_region:SL2.40ch07:9780819..9785964- go_terms:GO:0017137 functional_description:"Yip1 domain containing protein expressed (AHRD V1 **-- D8L9M4_WHEAT); contains Interpro domain(s)  IPR006977  Yip1 domain "</t>
  </si>
  <si>
    <t>Phospho [S38(100)]</t>
  </si>
  <si>
    <t>Solyc07g018210.2.1</t>
  </si>
  <si>
    <t>genomic_reference:SL2.40ch07 gene_region:9727683-9732768 transcript_region:SL2.40ch07:9727683..9732768- go_terms:GO:0017137 functional_description:"Yip1 domain containing protein expressed (AHRD V1 **-- D8L9M4_WHEAT); contains Interpro domain(s)  IPR006977  Yip1 domain "</t>
  </si>
  <si>
    <t>Solyc05g008600.2.1</t>
  </si>
  <si>
    <t>genomic_reference:SL2.40ch05 gene_region:2916906-2920232 transcript_region:SL2.40ch05:2916906..2920232- go_terms:GO:0005507 functional_description:"Fructose-bisphosphate aldolase (AHRD V1 ***- B9SJY9_RICCO); contains Interpro domain(s)  IPR000741  Fructose-bisphosphate aldolase, class-I "</t>
  </si>
  <si>
    <t>Phospho [S72(90.9)]</t>
  </si>
  <si>
    <t>Solyc05g009850.2.1</t>
  </si>
  <si>
    <t>genomic_reference:SL2.40ch05 gene_region:4065885-4072574 transcript_region:SL2.40ch05:4065885..4072574+ go_terms:GO:0030371 functional_description:"Gc-rich sequence DNA-binding factor (AHRD V1 *-*- Q177S5_AEDAE); contains Interpro domain(s)  IPR012890  GC-rich sequence DNA-binding factor-like "</t>
  </si>
  <si>
    <t>Phospho [S251(100)]</t>
  </si>
  <si>
    <t>Solyc03g117420.2.1</t>
  </si>
  <si>
    <t>genomic_reference:SL2.40ch03 gene_region:60607772-60622320 transcript_region:SL2.40ch03:60607772..60622320- go_terms:GO:0005515 functional_description:"Leucine-rich repeat family protein (AHRD V1 ***- D7KDI8_ARALY); contains Interpro domain(s)  IPR006553  Leucine-rich repeat, cysteine-containing subtype "</t>
  </si>
  <si>
    <t>Phospho [S17(100)]</t>
  </si>
  <si>
    <t>Solyc10g084210.1.1</t>
  </si>
  <si>
    <t>evidence_code:10F1H1E1IEG genomic_reference:SL2.40ch10 gene_region:63171958-63176335 transcript_region:SL2.40ch10:63171958..63176335- go_terms:GO:0016020 functional_description:"Syntaxin-71 (AHRD V1 ***- C0L7E7_ANNCH); contains Interpro domain(s)  IPR000727  Target SNARE coiled-coil region "</t>
  </si>
  <si>
    <t>Phospho [S28(100)]</t>
  </si>
  <si>
    <t>Solyc06g005620.2.1</t>
  </si>
  <si>
    <t>genomic_reference:SL2.40ch06 gene_region:678159-680743 transcript_region:SL2.40ch06:678159..680743- go_terms:GO:0005375 functional_description:"Zinc transporter (AHRD V1 **** Q9AWG7_MEDTR); contains Interpro domain(s)  IPR003689  Zinc/iron permease "</t>
  </si>
  <si>
    <t>Phospho [S155(100); S165(85.3)]</t>
  </si>
  <si>
    <t>Solyc04g071860.2.1</t>
  </si>
  <si>
    <t>genomic_reference:SL2.40ch04 gene_region:56452439-56466548 transcript_region:SL2.40ch04:56452439..56466548- go_terms:GO:0005515,GO:0019706 functional_description:"Palmitoyltransferase AKR1 (AHRD V1 *-*- AKR1_CRYNE); contains Interpro domain(s)  IPR001594  Zinc finger, DHHC-type "</t>
  </si>
  <si>
    <t>Phospho [S372(100)]</t>
  </si>
  <si>
    <t>Solyc02g070290.2.1</t>
  </si>
  <si>
    <t>genomic_reference:SL2.40ch02 gene_region:34640637-34656865 transcript_region:SL2.40ch02:34640637..34656865- go_terms:GO:0015379 functional_description:"Solute carrier family 12 (Potassium/chloride transporters) member 6 (AHRD V1 **** Q0IHX0_XENTR); contains Interpro domain(s)  IPR004842  Na/K/Cl co-transporter superfamily "</t>
  </si>
  <si>
    <t>Phospho [S115(99.7)]</t>
  </si>
  <si>
    <t>Solyc02g082280.2.1</t>
  </si>
  <si>
    <t>genomic_reference:SL2.40ch02 gene_region:40562681-40571418 transcript_region:SL2.40ch02:40562681..40571418+ functional_description:"Genomic DNA chromosome 5 TAC clone K2A18 (AHRD V1 **-- Q9FKY7_ARATH); contains Interpro domain(s)  IPR012880  Protein of unknown function DUF1683, C-terminal "</t>
  </si>
  <si>
    <t>Phospho [S803(100)]</t>
  </si>
  <si>
    <t>Solyc12g043120.1.1</t>
  </si>
  <si>
    <t>evidence_code:10F0H1E1IEG genomic_reference:SL2.40ch12 gene_region:44226370-44230445 transcript_region:SL2.40ch12:44226370..44230445- go_terms:GO:0006265,GO:0005524 functional_description:"Heat shock protein 4 (AHRD V1 ***- B6U237_MAIZE); contains Interpro domain(s)  IPR013126  Heat shock protein 70 "</t>
  </si>
  <si>
    <t>Phospho [S815(98.5)]</t>
  </si>
  <si>
    <t>Solyc01g096710.2.1</t>
  </si>
  <si>
    <t>genomic_reference:SL2.40ch01 gene_region:79486423-79494328 transcript_region:SL2.40ch01:79486423..79494328- go_terms:GO:0003677,GO:0005622 functional_description:"Nuclear transcription factor Y subunit C-1 (AHRD V1 *--- B6SWV5_MAIZE); contains Interpro domain(s)  IPR003958  Transcription factor CBF/NF-Y/archaeal histone "</t>
  </si>
  <si>
    <t>Phospho [S113(100); S230(100)]</t>
  </si>
  <si>
    <t>Solyc07g056340.2.1</t>
  </si>
  <si>
    <t>genomic_reference:SL2.40ch07 gene_region:61530910-61537329 transcript_region:SL2.40ch07:61530910..61537329- go_terms:GO:0003723 functional_description:"RNA-binding protein (AHRD V1 *--* A8JCE7_CHLRE); contains Interpro domain(s)  IPR007201  RNA recognition motif 2 "</t>
  </si>
  <si>
    <t>Phospho [S408(93.3)]</t>
  </si>
  <si>
    <t>Solyc04g057960.2.1</t>
  </si>
  <si>
    <t>genomic_reference:SL2.40ch04 gene_region:54216450-54236433 transcript_region:SL2.40ch04:54216450..54236433- go_terms:GO:0016887 functional_description:"Cell division protease ftsH homolog 1 (AHRD V1 *--- FTSH1_SYNY3); contains Interpro domain(s)  IPR003959  ATPase, AAA-type, core "</t>
  </si>
  <si>
    <t>Phospho [S411(98.4)]</t>
  </si>
  <si>
    <t>Solyc01g100570.2.1</t>
  </si>
  <si>
    <t>genomic_reference:SL2.40ch01 gene_region:82320225-82324027 transcript_region:SL2.40ch01:82320225..82324027- go_terms:GO:0005515,GO:0030515 functional_description:"Nucleolar protein (AHRD V1 ***- Q9LTV0_ARATH); contains Interpro domain(s)  IPR002687  Pre-mRNA processing ribonucleoprotein, binding region "</t>
  </si>
  <si>
    <t>Phospho [S494(100)]</t>
  </si>
  <si>
    <t>Solyc02g067460.2.1</t>
  </si>
  <si>
    <t>genomic_reference:SL2.40ch02 gene_region:32236994-32239690 transcript_region:SL2.40ch02:32236994..32239690+ go_terms:GO:0005515,GO:0008308 functional_description:"Porin/voltage-dependent anion-selective channel protein (AHRD V1 **** A9P802_POPTR); contains Interpro domain(s)  IPR001925  Porin, eukaryotic type "</t>
  </si>
  <si>
    <t>Phospho [T37(99.7)]</t>
  </si>
  <si>
    <t>Solyc05g014200.2.1</t>
  </si>
  <si>
    <t>genomic_reference:SL2.40ch05 gene_region:7965137-7975357 transcript_region:SL2.40ch05:7965137..7975357- functional_description:"Myosin-like protein (AHRD V1 *-*- Q6K5K0_ORYSJ)"</t>
  </si>
  <si>
    <t>Phospho [T1209(92.3)]</t>
  </si>
  <si>
    <t>Solyc08g016070.1.1</t>
  </si>
  <si>
    <t>evidence_code:10F0H1E0IEG genomic_reference:SL2.40ch08 gene_region:6538324-6552533 transcript_region:SL2.40ch08:6538324..6552533- functional_description:"Dedicator of cytokinesis 11 (AHRD V1 *-*- A2AF67_MOUSE)"</t>
  </si>
  <si>
    <t>Phospho [S388(100)]</t>
  </si>
  <si>
    <t>Solyc11g011960.1.1</t>
  </si>
  <si>
    <t>evidence_code:10F1H1E1IEG genomic_reference:SL2.40ch11 gene_region:4912805-4919067 transcript_region:SL2.40ch11:4912805..4919067- go_terms:GO:0008152 functional_description:"UTP-glucose 1 phosphate uridylyltransferase (AHRD V1 ***- B3VDY8_EUCGR); contains Interpro domain(s)  IPR016267  UTP--glucose-1-phosphate uridylyltransferase, subgroup "</t>
  </si>
  <si>
    <t>Phospho [T58(100)]</t>
  </si>
  <si>
    <t>Solyc09g014500.2.1</t>
  </si>
  <si>
    <t>genomic_reference:SL2.40ch09 gene_region:6131688-6136473 transcript_region:SL2.40ch09:6131688..6136473- go_terms:GO:0008270 functional_description:"Yippee zinc-binding-like protein (AHRD V1 **** C1FDK9_9CHLO); contains Interpro domain(s)  IPR004910  Yippee-like protein "</t>
  </si>
  <si>
    <t>Phospho [T126(91)]</t>
  </si>
  <si>
    <t>Solyc01g098180.2.1</t>
  </si>
  <si>
    <t>genomic_reference:SL2.40ch01 gene_region:80518530-80532803 transcript_region:SL2.40ch01:80518530..80532803- go_terms:GO:0005085 functional_description:"Translation initiation factor eIF-2B subunit epsilon (AHRD V1 **** B6K2K2_SCHJY); contains Interpro domain(s)  IPR003307  eIF4-gamma/eIF5/eIF2-epsilon "</t>
  </si>
  <si>
    <t>Phospho [S443(98.9)]</t>
  </si>
  <si>
    <t>Solyc01g091460.2.1</t>
  </si>
  <si>
    <t>genomic_reference:SL2.40ch01 gene_region:76828686-76841837 transcript_region:SL2.40ch01:76828686..76841837+ go_terms:GO:0005086 functional_description:"ARF guanine-nucleotide exchange factor 2 (AHRD V1 *--* GEA2_YEAST); contains Interpro domain(s)  IPR000904  SEC7-like "</t>
  </si>
  <si>
    <t>Phospho [T50(99.3); T53(77.5); T261(100); S1316(97.2); S1409(80.8)]</t>
  </si>
  <si>
    <t>Solyc03g007010.2.1</t>
  </si>
  <si>
    <t>genomic_reference:SL2.40ch03 gene_region:1555122-1560373 transcript_region:SL2.40ch03:1555122..1560373- go_terms:GO:0004004,GO:0017151 functional_description:"ATP-dependent DEAD-box RNA helicase DeaD (AHRD V1 *-** D5SAR5_9MICC); contains Interpro domain(s)  IPR011545  DNA/RNA helicase, DEAD/DEAH box type, N-terminal "</t>
  </si>
  <si>
    <t>Phospho [S105(100)]</t>
  </si>
  <si>
    <t>Solyc04g074230.2.1</t>
  </si>
  <si>
    <t>genomic_reference:SL2.40ch04 gene_region:57813201-57817028 transcript_region:SL2.40ch04:57813201..57817028- go_terms:GO:0050815 functional_description:"14-3-3 protein sigma gamma zeta beta/alpha (AHRD V1 **-- Q16QZ7_AEDAE); contains Interpro domain(s)  IPR000308  14-3-3 protein "</t>
  </si>
  <si>
    <t>Phospho [S211(100)]</t>
  </si>
  <si>
    <t>Solyc01g090460.2.1</t>
  </si>
  <si>
    <t>genomic_reference:SL2.40ch01 gene_region:75898047-75900023 transcript_region:SL2.40ch01:75898047..75900023- go_terms:GO:0043565 functional_description:"Homeobox-leucine zipper protein (AHRD V1 *-*- Q39862_SOYBN); contains Interpro domain(s)  IPR001356  Homeobox  IPR017970  Homeobox, conserved site "</t>
  </si>
  <si>
    <t>Phospho [S115(96.1)]</t>
  </si>
  <si>
    <t>Solyc11g011340.1.1</t>
  </si>
  <si>
    <t>evidence_code:10F0H1E1IEG genomic_reference:SL2.40ch11 gene_region:4388046-4390568 transcript_region:SL2.40ch11:4388046..4390568+ go_terms:GO:0008152,GO:0016491,GO:0055114 functional_description:"Alcohol dehydrogenase (AHRD V1 ***- Q8KRC3_MYXXA); contains Interpro domain(s)  IPR002085  Alcohol dehydrogenase superfamily, zinc-containing "</t>
  </si>
  <si>
    <t>Phospho [S26(100)]</t>
  </si>
  <si>
    <t>Solyc11g010990.1.1</t>
  </si>
  <si>
    <t>evidence_code:10F0H1E1IEG genomic_reference:SL2.40ch11 gene_region:4026527-4029450 transcript_region:SL2.40ch11:4026527..4029450- go_terms:GO:0008152,GO:0016491,GO:0055114 functional_description:"Alcohol dehydrogenase (AHRD V1 ***- ADH2_BACST); contains Interpro domain(s)  IPR002085  Alcohol dehydrogenase superfamily, zinc-containing "</t>
  </si>
  <si>
    <t>Solyc10g081510.1.1</t>
  </si>
  <si>
    <t>evidence_code:10F1H1E1IEG genomic_reference:SL2.40ch10 gene_region:61890862-61894137 transcript_region:SL2.40ch10:61890862..61894137+ go_terms:GO:0008705 functional_description:"5-methyltetrahydropteroyltriglutamate--homocysteine methyltransferase (AHRD V1 ***- B6UF55_MAIZE); contains Interpro domain(s)  IPR006276  5-methyltetrahydropteroyltriglutamate--homocysteine S-methyltransferase "</t>
  </si>
  <si>
    <t>Phospho [S702(100)]</t>
  </si>
  <si>
    <t>Solyc08g068350.2.1</t>
  </si>
  <si>
    <t>genomic_reference:SL2.40ch08 gene_region:54652779-54659355 transcript_region:SL2.40ch08:54652779..54659355- functional_description:"Unknown Protein (AHRD V1)"</t>
  </si>
  <si>
    <t>Phospho [S242(100)]</t>
  </si>
  <si>
    <t>Solyc09g064470.2.1</t>
  </si>
  <si>
    <t>genomic_reference:SL2.40ch09 gene_region:57355329-57357925 transcript_region:SL2.40ch09:57355329..57357925+ go_terms:GO:0016757 functional_description:"Galactosyltransferase-like protein (Fragment) (AHRD V1 *--- D8SQH4_SELML); contains Interpro domain(s)  IPR004263  Exostosin-like "</t>
  </si>
  <si>
    <t>Phospho [S5(99.1)]</t>
  </si>
  <si>
    <t>Solyc06g036080.2.1</t>
  </si>
  <si>
    <t>genomic_reference:SL2.40ch06 gene_region:22156308-22166784 transcript_region:SL2.40ch06:22156308..22166784- go_terms:GO:0016301 functional_description:"Protein serine/threonine kinase (AHRD V1 *-** D3BP85_POLPA); contains Interpro domain(s)  IPR002290  Serine/threonine protein kinase "</t>
  </si>
  <si>
    <t>Phospho [S342(99); S346(100); S360(100); T364(100)]</t>
  </si>
  <si>
    <t>Solyc01g080240.2.1</t>
  </si>
  <si>
    <t>genomic_reference:SL2.40ch01 gene_region:71971471-71978931 transcript_region:SL2.40ch01:71971471..71978931+ go_terms:GO:0016908 functional_description:"Mitogen-activated protein kinase 16 (AHRD V1 **** D7LYJ6_ARALY); contains Interpro domain(s)  IPR002290  Serine/threonine protein kinase "</t>
  </si>
  <si>
    <t>Phospho [T187(100); Y189(91.5)]</t>
  </si>
  <si>
    <t>Solyc11g007960.1.1</t>
  </si>
  <si>
    <t>evidence_code:10F0H1E1IEG genomic_reference:SL2.40ch11 gene_region:2181483-2185661 transcript_region:SL2.40ch11:2181483..2185661+ go_terms:GO:0005515 functional_description:"Kelch domain-containing protein 3 (AHRD V1 **-- D3PFJ0_9MAXI); contains Interpro domain(s)  IPR015915  Kelch-type beta propeller "</t>
  </si>
  <si>
    <t>Phospho [S374(96.5)]</t>
  </si>
  <si>
    <t>Solyc04g055160.2.1</t>
  </si>
  <si>
    <t>genomic_reference:SL2.40ch04 gene_region:52930068-52933201 transcript_region:SL2.40ch04:52930068..52933201+ functional_description:"cDNA clone J033025P19 full insert sequence (AHRD V1 ***- B7ERC6_ORYSJ)"</t>
  </si>
  <si>
    <t>Phospho [S133(99.8); S150(100); S166(100)]</t>
  </si>
  <si>
    <t>Solyc11g008700.1.1</t>
  </si>
  <si>
    <t>evidence_code:10F0H1E1IEG genomic_reference:SL2.40ch11 gene_region:2876416-2885934 transcript_region:SL2.40ch11:2876416..2885934- go_terms:GO:0003676,GO:0000166 functional_description:"Splicing factor U2AF-associated protein (AHRD V1 *--- C0NKB4_AJECG); contains Interpro domain(s)  IPR012677  Nucleotide-binding, alpha-beta plait "</t>
  </si>
  <si>
    <t>Phospho [T142(99.2)]</t>
  </si>
  <si>
    <t>Solyc08g081210.2.1</t>
  </si>
  <si>
    <t>genomic_reference:SL2.40ch08 gene_region:61435787-61442377 transcript_region:SL2.40ch08:61435787..61442377- go_terms:GO:0016301 functional_description:"Protein serine/threonine kinase (AHRD V1 *-** D3BP85_POLPA); contains Interpro domain(s)  IPR002290  Serine/threonine protein kinase "</t>
  </si>
  <si>
    <t>Phospho [S304(100); T308(100)]</t>
  </si>
  <si>
    <t>Solyc11g072320.1.1</t>
  </si>
  <si>
    <t>evidence_code:10F0H1E1IEG genomic_reference:SL2.40ch11 gene_region:52600318-52611793 transcript_region:SL2.40ch11:52600318..52611793+ go_terms:GO:0005634 functional_description:"Something about silencing protein 10 (AHRD V1 *--- B3LH41_YEAS1); contains Interpro domain(s)  IPR018972  Something about silencing protein 10 (Sas10), C-terminal "</t>
  </si>
  <si>
    <t>Phospho [S188(100); S189(100)]</t>
  </si>
  <si>
    <t>Solyc02g068200.1.1</t>
  </si>
  <si>
    <t>evidence_code:10F0H1E1IEG genomic_reference:SL2.40ch02 gene_region:32795698-32796516 transcript_region:SL2.40ch02:32795698..32796516+ go_terms:GO:0003700 functional_description:"TCP family transcription factor (AHRD V1 *-** A6MCZ2_9ORYZ); contains Interpro domain(s)  IPR005333  Transcription factor, TCP "</t>
  </si>
  <si>
    <t>Phospho [S262(99.6)]</t>
  </si>
  <si>
    <t>Solyc08g074780.2.1</t>
  </si>
  <si>
    <t>genomic_reference:SL2.40ch08 gene_region:56082992-56096206 transcript_region:SL2.40ch08:56082992..56096206- go_terms:GO:0030276 functional_description:"Rho guanine nucleotide exchange factor 6 (AHRD V1 *--- ARHG6_CHICK); contains Interpro domain(s)  IPR001452  Src homology-3 domain "</t>
  </si>
  <si>
    <t>Phospho [S268(96.6)]</t>
  </si>
  <si>
    <t>Solyc02g078790.2.1</t>
  </si>
  <si>
    <t>genomic_reference:SL2.40ch02 gene_region:38005510-38014354 transcript_region:SL2.40ch02:38005510..38014354+ go_terms:GO:0003700 functional_description:"Transcription factor jumonji domain-containing protein (AHRD V1 **-* D7KIX8_ARALY); contains Interpro domain(s)  IPR013129  Transcription factor jumonji "</t>
  </si>
  <si>
    <t>Phospho [S673(100)]</t>
  </si>
  <si>
    <t>Solyc04g009830.2.1</t>
  </si>
  <si>
    <t>genomic_reference:SL2.40ch04 gene_region:3154104-3161025 transcript_region:SL2.40ch04:3154104..3161025- go_terms:GO:0005515 functional_description:"Stress responsive gene 6 protein Srg6 (AHRD V1 **-- Q8VWH9_HORVU); contains Interpro domain(s)  IPR008895  YL1 nuclear "</t>
  </si>
  <si>
    <t>Phospho [T127(87.1)]</t>
  </si>
  <si>
    <t>Solyc09g092550.2.1</t>
  </si>
  <si>
    <t>genomic_reference:SL2.40ch09 gene_region:66946020-66951971 transcript_region:SL2.40ch09:66946020..66951971+ go_terms:GO:0005622 functional_description:"Hypothetical salt-inducible protein (Fragment) (AHRD V1 *-*- Q2Z1Z1_PRUMU)"</t>
  </si>
  <si>
    <t>Phospho [S74(100); S171(100); S743(91.4); S790(80.5)]</t>
  </si>
  <si>
    <t>Solyc06g051620.2.1</t>
  </si>
  <si>
    <t>genomic_reference:SL2.40ch06 gene_region:31659606-31666640 transcript_region:SL2.40ch06:31659606..31666640- go_terms:GO:0004435 functional_description:"1-phosphatidylinositol-4 5-bisphosphate phosphodiesterase (Phosphoinositide-specific phospholipase c) (AHRD V1 *-** O49950_SOLTU); contains Interpro domain(s)  IPR017946  PLC-like phosphodiesterase, TIM beta/alpha-barrel domain "</t>
  </si>
  <si>
    <t>Phospho [T17(100)]</t>
  </si>
  <si>
    <t>Solyc08g077560.2.1</t>
  </si>
  <si>
    <t>genomic_reference:SL2.40ch08 gene_region:58707667-58711970 transcript_region:SL2.40ch08:58707667..58711970+ go_terms:GO:0005515,GO:0004674 functional_description:"ATP binding / serine-threonine kinase (AHRD V1 **** C5DB71_VITVI); contains Interpro domain(s)  IPR002290  Serine/threonine protein kinase "</t>
  </si>
  <si>
    <t>Phospho [S28(99.9)]</t>
  </si>
  <si>
    <t>Solyc10g085560.1.1</t>
  </si>
  <si>
    <t>evidence_code:10F0H1E1IEG genomic_reference:SL2.40ch10 gene_region:64003050-64006740 transcript_region:SL2.40ch10:64003050..64006740- go_terms:GO:0005622 functional_description:"Histone deacetylase 2a-like (AHRD V1 ***- Q2XTE1_SOLTU); contains Interpro domain(s)  IPR007087  Zinc finger, C2H2-type "</t>
  </si>
  <si>
    <t>Phospho [T180(88.1)]</t>
  </si>
  <si>
    <t>Solyc01g097640.2.1</t>
  </si>
  <si>
    <t>genomic_reference:SL2.40ch01 gene_region:80168709-80183856 transcript_region:SL2.40ch01:80168709..80183856+ go_terms:GO:0005525,GO:0034511,GO:0003924 functional_description:"Ribosome biogenesis protein BMS1 homolog (AHRD V1 *--- BMS1_HUMAN); contains Interpro domain(s)  IPR007034  Protein of unknown function DUF663 "</t>
  </si>
  <si>
    <t>Phospho [S609(100)]</t>
  </si>
  <si>
    <t>Solyc01g087200.2.1</t>
  </si>
  <si>
    <t>genomic_reference:SL2.40ch01 gene_region:73888976-73892212 transcript_region:SL2.40ch01:73888976..73892212- go_terms:GO:0005515,GO:0000166 functional_description:"Cc-nbs-lrr, resistance protein"</t>
  </si>
  <si>
    <t>Phospho [S131(96.6)]</t>
  </si>
  <si>
    <t>Solyc09g009260.2.1</t>
  </si>
  <si>
    <t>genomic_reference:SL2.40ch09 gene_region:2643600-2645801 transcript_region:SL2.40ch09:2643600..2645801- go_terms:GO:0005507 functional_description:"Fructose-bisphosphate aldolase (AHRD V1 ***- Q2PYX3_SOLTU); contains Interpro domain(s)  IPR000741  Fructose-bisphosphate aldolase, class-I "</t>
  </si>
  <si>
    <t>Phospho [S32(94.9)]</t>
  </si>
  <si>
    <t>Solyc03g117020.2.1</t>
  </si>
  <si>
    <t>genomic_reference:SL2.40ch03 gene_region:60340731-60345557 transcript_region:SL2.40ch03:60340731..60345557+ go_terms:GO:0016020 functional_description:"Stromal cell-derived factor 2 (AHRD V1 *--- B6TVP8_MAIZE); contains Interpro domain(s)  IPR003608  MIR "</t>
  </si>
  <si>
    <t>Phospho [S111(100)]</t>
  </si>
  <si>
    <t>Solyc01g112250.2.1</t>
  </si>
  <si>
    <t>genomic_reference:SL2.40ch01 gene_region:90084923-90090825 transcript_region:SL2.40ch01:90084923..90090825+ go_terms:GO:0004683 functional_description:"Calcium-dependent protein kinase 3 (AHRD V1 **** Q7Y050_CAPAN); contains Interpro domain(s)  IPR002290  Serine/threonine protein kinase "</t>
  </si>
  <si>
    <t>Phospho [S526(100)]</t>
  </si>
  <si>
    <t>Solyc02g021240.2.1</t>
  </si>
  <si>
    <t>genomic_reference:SL2.40ch02 gene_region:13003495-13017750 transcript_region:SL2.40ch02:13003495..13017750+ go_terms:GO:0042936 functional_description:"Peptide transporter (AHRD V1 **-* A6YJX4_9MAGN); contains Interpro domain(s)  IPR000109  TGF-beta receptor, type I/II extracellular region "</t>
  </si>
  <si>
    <t>Phospho [S22(98.5)]</t>
  </si>
  <si>
    <t>Solyc11g012090.1.1</t>
  </si>
  <si>
    <t>evidence_code:10F0H0E1IEG genomic_reference:SL2.40ch11 gene_region:5022333-5025981 transcript_region:SL2.40ch11:5022333..5025981- functional_description:"Unknown Protein (AHRD V1)"</t>
  </si>
  <si>
    <t>Phospho [S88(100)]</t>
  </si>
  <si>
    <t>Solyc08g076100.2.1</t>
  </si>
  <si>
    <t>genomic_reference:SL2.40ch08 gene_region:57304940-57314726 transcript_region:SL2.40ch08:57304940..57314726- go_terms:GO:0016563 functional_description:"BZIP transcription factor 3 (AHRD V1 **** Q94KA7_PHAVU); contains Interpro domain(s)  IPR012900  G-box binding, MFMR "</t>
  </si>
  <si>
    <t>Phospho [S176(100); S200(100)]</t>
  </si>
  <si>
    <t>Solyc10g081850.1.1</t>
  </si>
  <si>
    <t>evidence_code:10F0H1E1IEG genomic_reference:SL2.40ch10 gene_region:62136654-62138152 transcript_region:SL2.40ch10:62136654..62138152+ go_terms:GO:0016020 functional_description:"Syntaxin (AHRD V1 ***- Q6X9V9_HORVD); contains Interpro domain(s)  IPR010989  t-SNARE "</t>
  </si>
  <si>
    <t>Acetyl [N-Term]; Phospho [S8(100); S18(99.9)]</t>
  </si>
  <si>
    <t>Solyc05g006490.2.1</t>
  </si>
  <si>
    <t>genomic_reference:SL2.40ch05 gene_region:1112454-1117445 transcript_region:SL2.40ch05:1112454..1117445- functional_description:"F3I6.9 protein (AHRD V1 *-*- O48683_ARATH)"</t>
  </si>
  <si>
    <t>Phospho [S102(100)]</t>
  </si>
  <si>
    <t>Solyc07g063680.2.1</t>
  </si>
  <si>
    <t>genomic_reference:SL2.40ch07 gene_region:63306131-63309625 transcript_region:SL2.40ch07:63306131..63309625+ go_terms:GO:0006950 functional_description:"CHP-rich zinc finger protein-like (AHRD V1 *--- Q84S20_ORYSJ); contains Interpro domain(s)  IPR006016  UspA "</t>
  </si>
  <si>
    <t>Acetyl [N-Term]; Phospho [S7(93.7)]</t>
  </si>
  <si>
    <t>Solyc08g075310.2.1</t>
  </si>
  <si>
    <t>genomic_reference:SL2.40ch08 gene_region:56569786-56585758 transcript_region:SL2.40ch08:56569786..56585758+ go_terms:GO:0030117,GO:0005488 functional_description:"AP-1 complex subunit gamma-1 (AHRD V1 *-*- B2VRJ9_PYRTR); contains Interpro domain(s)  IPR011989  Armadillo-like helical "</t>
  </si>
  <si>
    <t>Phospho [S652(96.3); S754(94)]</t>
  </si>
  <si>
    <t>Solyc11g065260.1.1</t>
  </si>
  <si>
    <t>evidence_code:10F0H1E1IEG genomic_reference:SL2.40ch11 gene_region:47715490-47734377 transcript_region:SL2.40ch11:47715490..47734377- go_terms:GO:0005488,GO:0031072 functional_description:"Chaperone protein dnaJ (AHRD V1 *-*- DNAJ_FUSNN); contains Interpro domain(s)  IPR001623  Heat shock protein DnaJ, N-terminal "</t>
  </si>
  <si>
    <t>Phospho [S645(90.3); S649(89.4)]</t>
  </si>
  <si>
    <t>Solyc10g078150.1.1</t>
  </si>
  <si>
    <t>evidence_code:10F0H1E1IEG genomic_reference:SL2.40ch10 gene_region:59347336-59350221 transcript_region:SL2.40ch10:59347336..59350221+ functional_description:"Nascent polypeptide-associated complex alpha subunit-like protein (AHRD V1 ***- B6T903_MAIZE); contains Interpro domain(s)  IPR016641  Nascent polypeptide-associated complex, alpha subunit "</t>
  </si>
  <si>
    <t>Phospho [S136(100)]</t>
  </si>
  <si>
    <t>Solyc01g090480.2.1</t>
  </si>
  <si>
    <t>genomic_reference:SL2.40ch01 gene_region:75921932-75927208 transcript_region:SL2.40ch01:75921932..75927208- go_terms:GO:0003676 functional_description:"Nucleic acid binding protein (AHRD V1 **** B6UDK8_MAIZE); contains Interpro domain(s)  IPR018111  K Homology, type 1, subgroup "</t>
  </si>
  <si>
    <t>Phospho [S62(100)]</t>
  </si>
  <si>
    <t>Solyc06g068090.2.1</t>
  </si>
  <si>
    <t>genomic_reference:SL2.40ch06 gene_region:38587487-38591993 transcript_region:SL2.40ch06:38587487..38591993+ go_terms:GO:0005515,GO:0004630 functional_description:"Phospholipase D (AHRD V1 **** D2E4A5_9ROSI); contains Interpro domain(s)  IPR011402  Phospholipase D, plant "</t>
  </si>
  <si>
    <t>Phospho [T480(100); S639(100); S775(99.4)]</t>
  </si>
  <si>
    <t>Solyc02g071740.2.1</t>
  </si>
  <si>
    <t>genomic_reference:SL2.40ch02 gene_region:35686760-35693727 transcript_region:SL2.40ch02:35686760..35693727- go_terms:GO:0004713,GO:0051219 functional_description:"Protein-tyrosine kinase 6 (AHRD V1 **** PTK6_MOUSE); contains Interpro domain(s)  IPR016253  Integrin-linked protein kinase "</t>
  </si>
  <si>
    <t>Phospho [S27(100)]</t>
  </si>
  <si>
    <t>Solyc10g008280.2.1</t>
  </si>
  <si>
    <t>genomic_reference:SL2.40ch10 gene_region:2410792-2417679 transcript_region:SL2.40ch10:2410792..2417679- go_terms:GO:0006468 functional_description:"Cell division protein kinase 13 (AHRD V1 *-*- CDK13_HUMAN); contains Interpro domain(s)  IPR002290  Serine/threonine protein kinase "</t>
  </si>
  <si>
    <t>Phospho [T270(90.7)]</t>
  </si>
  <si>
    <t>Solyc04g051310.2.1</t>
  </si>
  <si>
    <t>genomic_reference:SL2.40ch04 gene_region:49453194-49470655 transcript_region:SL2.40ch04:49453194..49470655+ functional_description:"Genomic DNA chromosome 5 P1 clone MQK4 (AHRD V1 ***- Q9FFD1_ARATH)"</t>
  </si>
  <si>
    <t>Phospho [S495(100)]</t>
  </si>
  <si>
    <t>Solyc09g089780.2.1</t>
  </si>
  <si>
    <t>genomic_reference:SL2.40ch09 gene_region:64810527-64811840 transcript_region:SL2.40ch09:64810527..64811840- go_terms:GO:0009815 functional_description:"1-aminocyclopropane-1-carboxylate oxidase-like protein (AHRD V1 **-* Q9LTH7_ARATH); contains Interpro domain(s)  IPR005123  Oxoglutarate and iron-dependent oxygenase "</t>
  </si>
  <si>
    <t>Phospho [T307(85.7)]</t>
  </si>
  <si>
    <t>Solyc01g100500.2.1</t>
  </si>
  <si>
    <t>genomic_reference:SL2.40ch01 gene_region:82265025-82268871 transcript_region:SL2.40ch01:82265025..82268871- go_terms:GO:0005576 functional_description:"Microfibrillar-associated protein 1 (AHRD V1 *-*- C1BVS1_9MAXI); contains Interpro domain(s)  IPR009730  Micro-fibrillar-associated 1, C-terminal "</t>
  </si>
  <si>
    <t>Phospho [T248(100)]</t>
  </si>
  <si>
    <t>Solyc07g045170.2.1</t>
  </si>
  <si>
    <t>genomic_reference:SL2.40ch07 gene_region:55586742-55604373 transcript_region:SL2.40ch07:55586742..55604373+ functional_description:"184 (Fragment) (AHRD V1 *-*- O80379_DAUCA)"</t>
  </si>
  <si>
    <t>Phospho [S155(100); S292(98.6)]</t>
  </si>
  <si>
    <t>Solyc12g096520.1.1</t>
  </si>
  <si>
    <t>evidence_code:10F1H1E1IEG genomic_reference:SL2.40ch12 gene_region:63742671-63748535 transcript_region:SL2.40ch12:63742671..63748535- go_terms:GO:0008287,GO:0003824 functional_description:"Protein phosphatase 2C (AHRD V1 ***- Q8S8Z0_MESCR); contains Interpro domain(s)  IPR015655  Protein phosphatase 2C "</t>
  </si>
  <si>
    <t>Phospho [S287(94.2)]</t>
  </si>
  <si>
    <t>Solyc01g107880.2.1</t>
  </si>
  <si>
    <t>genomic_reference:SL2.40ch01 gene_region:87028628-87035724 transcript_region:SL2.40ch01:87028628..87035724- go_terms:GO:0005515 functional_description:"Membrane-associated ring finger 6 (AHRD V1 *--- B3VKM1_PIG); contains Interpro domain(s)  IPR011016  Zinc finger, RING-CH-type "</t>
  </si>
  <si>
    <t>Phospho [S33(84.3)]</t>
  </si>
  <si>
    <t>Solyc03g096950.2.1</t>
  </si>
  <si>
    <t>genomic_reference:SL2.40ch03 gene_region:52773866-52782491 transcript_region:SL2.40ch03:52773866..52782491+ go_terms:GO:0015519 functional_description:"D-xylose transporter (AHRD V1 **** D0DTW3_LACFE); contains Interpro domain(s)  IPR003663  Sugar/inositol transporter "</t>
  </si>
  <si>
    <t>Phospho [S23(99.4)]</t>
  </si>
  <si>
    <t>Solyc10g006760.2.1</t>
  </si>
  <si>
    <t>genomic_reference:SL2.40ch10 gene_region:1212643-1214025 transcript_region:SL2.40ch10:1212643..1214025- go_terms:GO:0006950 functional_description:"Universal stress protein (Usp) (AHRD V1 *--- A2Q2X4_MEDTR); contains Interpro domain(s)  IPR006016  UspA "</t>
  </si>
  <si>
    <t>Phospho [T39(99.6)]</t>
  </si>
  <si>
    <t>Solyc10g008800.2.1</t>
  </si>
  <si>
    <t>genomic_reference:SL2.40ch10 gene_region:2870284-2880796 transcript_region:SL2.40ch10:2870284..2880796- go_terms:GO:0017134 functional_description:"Apoptosis inhibitor 5 (AHRD V1 ***- Q3U517_MOUSE); contains Interpro domain(s)  IPR008383  Apoptosis inhibitory 5 "</t>
  </si>
  <si>
    <t>Phospho [S156(100)]</t>
  </si>
  <si>
    <t>Solyc09g074360.2.1</t>
  </si>
  <si>
    <t>genomic_reference:SL2.40ch09 gene_region:61655003-61662278 transcript_region:SL2.40ch09:61655003..61662278- go_terms:GO:0003676,GO:0003723,GO:0000166 functional_description:"RNA binding protein (AHRD V1 **-- B6UFA0_MAIZE); contains Interpro domain(s)  IPR015903  Ribonucleoprotein, BRUNO-like "</t>
  </si>
  <si>
    <t>Phospho [S93(95.8); S274(100); S278(100)]</t>
  </si>
  <si>
    <t>Solyc04g014250.2.1</t>
  </si>
  <si>
    <t>genomic_reference:SL2.40ch04 gene_region:4544956-4551102 transcript_region:SL2.40ch04:4544956..4551102+ functional_description:"FIP1 (AHRD V1 **-- B6SNS7_MAIZE); contains Interpro domain(s)  IPR004182  GRAM "</t>
  </si>
  <si>
    <t>Phospho [T50(100)]</t>
  </si>
  <si>
    <t>Solyc03g083070.1.1</t>
  </si>
  <si>
    <t>evidence_code:10F0H1E1IEG genomic_reference:SL2.40ch03 gene_region:46450114-46450905 transcript_region:SL2.40ch03:46450114..46450905- go_terms:GO:0006810 functional_description:"Vesicle-associated membrane protein 7B (AHRD V1 *--- D7KE74_ARALY); contains Interpro domain(s)  IPR011012  Longin-like "</t>
  </si>
  <si>
    <t>Phospho [S136(92.5)]</t>
  </si>
  <si>
    <t>Solyc03g025360.2.1</t>
  </si>
  <si>
    <t>genomic_reference:SL2.40ch03 gene_region:7174598-7181522 transcript_region:SL2.40ch03:7174598..7181522+ go_terms:GO:0016301 functional_description:"Protein serine/threonine kinase (AHRD V1 *-** D3BP85_POLPA); contains Interpro domain(s)  IPR002290  Serine/threonine protein kinase "</t>
  </si>
  <si>
    <t>Phospho [S318(99); S322(100)]</t>
  </si>
  <si>
    <t>Solyc07g052110.2.1</t>
  </si>
  <si>
    <t>genomic_reference:SL2.40ch07 gene_region:57978811-57988010 transcript_region:SL2.40ch07:57978811..57988010+ go_terms:GO:0006364 functional_description:"Ribosomal RNA small subunit methyltransferase F (AHRD V1 *-*- RSMF_KLEP7); contains Interpro domain(s)  IPR011023  Nop2p "</t>
  </si>
  <si>
    <t>Phospho [S611(100)]</t>
  </si>
  <si>
    <t>Solyc08g065760.2.1</t>
  </si>
  <si>
    <t>genomic_reference:SL2.40ch08 gene_region:51280952-51284144 transcript_region:SL2.40ch08:51280952..51284144- go_terms:GO:0005840 functional_description:"50S ribosomal protein L28 (AHRD V1 *-*- D5BMV5_PUNMI); contains Interpro domain(s)  IPR001383  Ribosomal protein L28 "</t>
  </si>
  <si>
    <t>Phospho [S190(89.4)]</t>
  </si>
  <si>
    <t>Solyc03g007170.2.1</t>
  </si>
  <si>
    <t>genomic_reference:SL2.40ch03 gene_region:1743953-1748364 transcript_region:SL2.40ch03:1743953..1748364- go_terms:GO:0005528 functional_description:"FK506-binding protein 4 (EC 5.2.1.8)(Peptidyl-prolyl cis-trans isomerase)(PPIase)(Rotamase) (AHRD V1 *-** C8V696_EMENI); contains Interpro domain(s)  IPR001179  Peptidyl-prolyl cis-trans isomerase, FKBP-type "</t>
  </si>
  <si>
    <t>Phospho [S202(83)]</t>
  </si>
  <si>
    <t>Solyc11g011380.1.1</t>
  </si>
  <si>
    <t>evidence_code:10F1H1E1IEG genomic_reference:SL2.40ch11 gene_region:4456053-4460206 transcript_region:SL2.40ch11:4456053..4460206+ go_terms:GO:0006807,GO:0003824 functional_description:"Glutamine synthetase (AHRD V1 ***- Q42950_TOBAC); contains Interpro domain(s)  IPR008146  Glutamine synthetase, catalytic region "</t>
  </si>
  <si>
    <t>Phospho [S46(99.1)]</t>
  </si>
  <si>
    <t>Solyc01g090910.2.1</t>
  </si>
  <si>
    <t>genomic_reference:SL2.40ch01 gene_region:76377586-76382694 transcript_region:SL2.40ch01:76377586..76382694+ go_terms:GO:0046982 functional_description:"Vesicle-associated membrane protein-associated protein A (AHRD V1 ***- B6UGD8_MAIZE); contains Interpro domain(s)  IPR016763  Vesicle-associated membrane protein "</t>
  </si>
  <si>
    <t>Phospho [S132(100); S138(98.1)]</t>
  </si>
  <si>
    <t>Solyc09g090730.1.1</t>
  </si>
  <si>
    <t>evidence_code:10F0H1E1IEG genomic_reference:SL2.40ch09 gene_region:65513401-65514873 transcript_region:SL2.40ch09:65513401..65514873- go_terms:GO:0015398 functional_description:"Ammonium transporter (AHRD V1 **** Q09J80_9ROSI); contains Interpro domain(s)  IPR001905  Ammonium transporter "</t>
  </si>
  <si>
    <t>Phospho [T462(100)]</t>
  </si>
  <si>
    <t>Solyc06g072820.2.1</t>
  </si>
  <si>
    <t>genomic_reference:SL2.40ch06 gene_region:41297656-41304483 transcript_region:SL2.40ch06:41297656..41304483+ functional_description:"Unknown Protein (AHRD V1); contains Interpro domain(s)  IPR000313  PWWP "</t>
  </si>
  <si>
    <t>Phospho [S619(100)]</t>
  </si>
  <si>
    <t>Solyc11g073200.1.1</t>
  </si>
  <si>
    <t>evidence_code:10F0H1E1IEG genomic_reference:SL2.40ch11 gene_region:53332788-53334317 transcript_region:SL2.40ch11:53332788..53334317- go_terms:GO:0045735 functional_description:"Legumin 11S-globulin (AHRD V1 **-- Q39770_GINBI); contains Interpro domain(s)  IPR014710  RmlC-like jelly roll fold "</t>
  </si>
  <si>
    <t>Phospho [S346(100)]</t>
  </si>
  <si>
    <t>Solyc03g008010.2.1</t>
  </si>
  <si>
    <t>genomic_reference:SL2.40ch03 gene_region:2471904-2478161 transcript_region:SL2.40ch03:2471904..2478161- functional_description:"PPPDE peptidase domain-containing protein 1 (AHRD V1 *--- PPDE1_DANRE); contains Interpro domain(s)  IPR008580  Protein of unknown function DUF862, eukaryotic "</t>
  </si>
  <si>
    <t>Phospho [S187(100)]</t>
  </si>
  <si>
    <t>HOL</t>
  </si>
  <si>
    <t>Abundances (Grouped): F1</t>
  </si>
  <si>
    <t>Abundances (Grouped): F2</t>
  </si>
  <si>
    <t>Abundances (Grouped): F3</t>
  </si>
  <si>
    <t>Solyc12g006620.1.1</t>
  </si>
  <si>
    <t>evidence_code:10F0H1E1IEG genomic_reference:SL2.40ch12 gene_region:1091458-1095287 transcript_region:SL2.40ch12:1091458..1095287+ go_terms:GO:0008270 functional_description:"Zinc finger CCCH domain-containing protein 34 (AHRD V1 ***- C3H34_ORYSJ); contains Interpro domain(s)  IPR000571  Zinc finger, CCCH-type "</t>
  </si>
  <si>
    <t>Phospho [S220(99.9)]</t>
  </si>
  <si>
    <t>Solyc05g013750.2.1</t>
  </si>
  <si>
    <t>genomic_reference:SL2.40ch05 gene_region:7063818-7066955 transcript_region:SL2.40ch05:7063818..7066955- go_terms:GO:0016311,GO:0006470 functional_description:"Dual specificity phosphatase 4 (AHRD V1 *-*- Q7SZF3_DANRE); contains Interpro domain(s)  IPR020422  Dual specificity phosphatase, subgroup, catalytic domain "</t>
  </si>
  <si>
    <t>Phospho [S526(86); S668(100)]</t>
  </si>
  <si>
    <t>Solyc01g102470.2.1</t>
  </si>
  <si>
    <t>genomic_reference:SL2.40ch01 gene_region:83025974-83027160 transcript_region:SL2.40ch01:83025974..83027160- go_terms:GO:0008270,GO:0003723 functional_description:"Pentatricopeptide repeat-containing protein (AHRD V1 *-*- D7MEW5_ARALY); contains Interpro domain(s)  IPR002885  Pentatricopeptide repeat "</t>
  </si>
  <si>
    <t>Phospho [S97(100)]</t>
  </si>
  <si>
    <t>Solyc02g077410.2.1</t>
  </si>
  <si>
    <t>genomic_reference:SL2.40ch02 gene_region:36930997-36935490 transcript_region:SL2.40ch02:36930997..36935490- functional_description:"heat-and acid-stable phosphoprotein (AHRD V1 *-*- B5X267_SALSA); contains Interpro domain(s)  IPR019380  Casein kinase substrate, phosphoprotein PP28 "</t>
  </si>
  <si>
    <t>Phospho [S54(100)]</t>
  </si>
  <si>
    <t>Solyc12g010010.1.1</t>
  </si>
  <si>
    <t>evidence_code:10F0H1E1IEG genomic_reference:SL2.40ch12 gene_region:3144264-3150904 transcript_region:SL2.40ch12:3144264..3150904+ go_terms:GO:0016020 functional_description:"Cyclic nucleotide gated channel (AHRD V1 ***- A9CRE4_MALDO); contains Interpro domain(s)  IPR000595  Cyclic nucleotide-binding "</t>
  </si>
  <si>
    <t>Phospho [S15(93.2)]</t>
  </si>
  <si>
    <t>Solyc06g069400.2.1</t>
  </si>
  <si>
    <t>genomic_reference:SL2.40ch06 gene_region:39550930-39555145 transcript_region:SL2.40ch06:39550930..39555145+ go_terms:GO:0003948 functional_description:"N(4)-(Beta-N-acetylglucosaminyl)-L-asparaginase (AHRD V1 *-** ASPG_ELIMR); contains Interpro domain(s)  IPR000246  Peptidase T2, asparaginase 2 "</t>
  </si>
  <si>
    <t>Phospho [S339(93)]</t>
  </si>
  <si>
    <t>Solyc09g082130.2.1</t>
  </si>
  <si>
    <t>genomic_reference:SL2.40ch09 gene_region:63358132-63361899 transcript_region:SL2.40ch09:63358132..63361899+ functional_description:"Unknown Protein (AHRD V1)"</t>
  </si>
  <si>
    <t>Phospho [S117(100); S134(100)]</t>
  </si>
  <si>
    <t>Solyc09g091440.2.1</t>
  </si>
  <si>
    <t>genomic_reference:SL2.40ch09 gene_region:66071268-66077194 transcript_region:SL2.40ch09:66071268..66077194- go_terms:GO:0003714 functional_description:"Histone deacetylase (AHRD V1 ***- B9MZ37_POPTR); contains Interpro domain(s)  IPR003084  Histone deacetylase "</t>
  </si>
  <si>
    <t>Phospho [S416(98.9)]</t>
  </si>
  <si>
    <t>Solyc02g065660.2.1</t>
  </si>
  <si>
    <t>genomic_reference:SL2.40ch02 gene_region:31386857-31391603 transcript_region:SL2.40ch02:31386857..31391603- go_terms:GO:0042802 functional_description:"WPP domain-interacting tail-anchored protein 1 (AHRD V1 ***- WIT1_ARATH)"</t>
  </si>
  <si>
    <t>Phospho [T150(100)]</t>
  </si>
  <si>
    <t>Solyc02g094450.2.1</t>
  </si>
  <si>
    <t>genomic_reference:SL2.40ch02 gene_region:49548774-49551040 transcript_region:SL2.40ch02:49548774..49551040- functional_description:"Unknown Protein (AHRD V1)"</t>
  </si>
  <si>
    <t>Phospho [S42(99.8)]</t>
  </si>
  <si>
    <t>Solyc10g045540.1.1</t>
  </si>
  <si>
    <t>evidence_code:10F0H1E1IEG genomic_reference:SL2.40ch10 gene_region:30022962-30037990 transcript_region:SL2.40ch10:30022962..30037990+ go_terms:GO:0005488 functional_description:"Serine/threonine-protein phosphatase (Fragment) (AHRD V1 *--- O42205_XENLA); contains Interpro domain(s)  IPR011990  Tetratricopeptide-like helical "</t>
  </si>
  <si>
    <t>Phospho [S60(89.1)]</t>
  </si>
  <si>
    <t>Solyc09g042740.2.1</t>
  </si>
  <si>
    <t>genomic_reference:SL2.40ch09 gene_region:29840544-29844761 transcript_region:SL2.40ch09:29840544..29844761+ go_terms:GO:0030036 functional_description:"Formin 3 (AHRD V1 *-*- D0QAN4_ARATH); contains Interpro domain(s)  IPR015425  Actin-binding FH2 "</t>
  </si>
  <si>
    <t>Phospho [S137(96.3)]</t>
  </si>
  <si>
    <t>Solyc01g068480.2.1</t>
  </si>
  <si>
    <t>genomic_reference:SL2.40ch01 gene_region:70111269-70125144 transcript_region:SL2.40ch01:70111269..70125144+ functional_description:"Embryo defective 2765 (Fragment) (AHRD V1 *-*- D3U0D1_9MAGN)"</t>
  </si>
  <si>
    <t>Phospho [S1558(87.1)]</t>
  </si>
  <si>
    <t>Solyc09g059460.2.1</t>
  </si>
  <si>
    <t>genomic_reference:SL2.40ch09 gene_region:50124094-50128390 transcript_region:SL2.40ch09:50124094..50128390+ functional_description:"At5g24290 (Fragment) (AHRD V1 *-*- Q45H30_ARATH); contains Interpro domain(s)  IPR008217  Protein of unknown function DUF125, transmembrane "</t>
  </si>
  <si>
    <t>Phospho [S135(99.2)]</t>
  </si>
  <si>
    <t>Solyc05g053650.2.1</t>
  </si>
  <si>
    <t>genomic_reference:SL2.40ch05 gene_region:62857774-62865743 transcript_region:SL2.40ch05:62857774..62865743+ go_terms:GO:0032183,GO:0004175 functional_description:"26S proteasome regulatory subunit (AHRD V1 ***- O48844_ARATH); contains Interpro domain(s)  IPR016642  26S proteasome regulatory complex, non-ATPase subcomplex, Rpn2/Psmd1 subunit "</t>
  </si>
  <si>
    <t>Phospho [S958(95.1)]</t>
  </si>
  <si>
    <t>Solyc06g072110.2.1</t>
  </si>
  <si>
    <t>genomic_reference:SL2.40ch06 gene_region:40828251-40836356 transcript_region:SL2.40ch06:40828251..40836356+ go_terms:GO:0035091 functional_description:"Tex2 protein (Fragment) (AHRD V1 *--- Q5XI82_RAT); contains Interpro domain(s)  IPR019411  Protein of unknown function DUF2404, transmembrane "</t>
  </si>
  <si>
    <t>Phospho [S767(84.4)]</t>
  </si>
  <si>
    <t>Solyc01g091500.2.1</t>
  </si>
  <si>
    <t>genomic_reference:SL2.40ch01 gene_region:76885279-76893140 transcript_region:SL2.40ch01:76885279..76893140- functional_description:"Forkhead-associated domain-containing protein (AHRD V1 ***- D7LCJ5_ARALY); contains Interpro domain(s)  IPR000253  Forkhead-associated "</t>
  </si>
  <si>
    <t>Phospho [S629(100); S630(100)]</t>
  </si>
  <si>
    <t>Solyc06g019170.2.1</t>
  </si>
  <si>
    <t>genomic_reference:SL2.40ch06 gene_region:14304192-14313233 transcript_region:SL2.40ch06:14304192..14313233- go_terms:GO:0004349,GO:0017084 functional_description:"Gamma-glutamyl phosphate reductase (AHRD V1 ***- D3TQ43_GLOMM); contains Interpro domain(s)  IPR005766  Delta l-pyrroline-5-carboxylate synthetase "</t>
  </si>
  <si>
    <t>Phospho [S78(90.4)]</t>
  </si>
  <si>
    <t>Solyc01g007070.2.1</t>
  </si>
  <si>
    <t>genomic_reference:SL2.40ch01 gene_region:1602912-1606381 transcript_region:SL2.40ch01:1602912..1606381- go_terms:GO:0003677 functional_description:"BEL1-like homeodomain protein 1 (AHRD V1 **-- BLH1_ARATH); contains Interpro domain(s)  IPR006563  POX "</t>
  </si>
  <si>
    <t>Phospho [S541(99.6)]</t>
  </si>
  <si>
    <t>Solyc02g093830.2.1</t>
  </si>
  <si>
    <t>genomic_reference:SL2.40ch02 gene_region:49113784-49119691 transcript_region:SL2.40ch02:49113784..49119691+ go_terms:GO:0004345 functional_description:"Glucose-6-phosphate 1-dehydrogenase (AHRD V1 **** Q2XTC4_SOLTU); contains Interpro domain(s)  IPR001282  Glucose-6-phosphate dehydrogenase "</t>
  </si>
  <si>
    <t>Phospho [S17(99.5)]</t>
  </si>
  <si>
    <t>Solyc08g082280.2.1</t>
  </si>
  <si>
    <t>genomic_reference:SL2.40ch08 gene_region:62279956-62289714 transcript_region:SL2.40ch08:62279956..62289714- go_terms:GO:0004467 functional_description:"Long-chain-fatty-acid-CoA ligase (AHRD V1 **** B2WS80_ARAHA); contains Interpro domain(s)  IPR000873  AMP-dependent synthetase and ligase "</t>
  </si>
  <si>
    <t>Phospho [T465(98.9)]</t>
  </si>
  <si>
    <t>Solyc09g091750.2.1</t>
  </si>
  <si>
    <t>genomic_reference:SL2.40ch09 gene_region:66318786-66327848 transcript_region:SL2.40ch09:66318786..66327848+ go_terms:GO:0032183,GO:0004175 functional_description:"26S proteasome regulatory subunit (AHRD V1 ***- O48844_ARATH); contains Interpro domain(s)  IPR016642  26S proteasome regulatory complex, non-ATPase subcomplex, Rpn2/Psmd1 subunit "</t>
  </si>
  <si>
    <t>Phospho [S293(100)]</t>
  </si>
  <si>
    <t>Solyc11g072930.1.1</t>
  </si>
  <si>
    <t>evidence_code:10F0H1E0IEG genomic_reference:SL2.40ch11 gene_region:53166316-53170481 transcript_region:SL2.40ch11:53166316..53170481+ go_terms:GO:0004672,GO:0005515 functional_description:"LRR receptor-like serine/threonine-protein kinase, RLP"</t>
  </si>
  <si>
    <t>Phospho [S559(87.1)]</t>
  </si>
  <si>
    <t>Solyc05g015050.2.1</t>
  </si>
  <si>
    <t>genomic_reference:SL2.40ch05 gene_region:9762176-9768847 transcript_region:SL2.40ch05:9762176..9768847+ functional_description:"Os12g0236050 protein (Fragment) (AHRD V1 *-*- C7J9Q6_ORYSJ)"</t>
  </si>
  <si>
    <t>Phospho [T193(99.5)]</t>
  </si>
  <si>
    <t>Solyc09g005760.2.1</t>
  </si>
  <si>
    <t>genomic_reference:SL2.40ch09 gene_region:527331-535057 transcript_region:SL2.40ch09:527331..535057+ go_terms:GO:0032040 functional_description:"U3 small nucleolar RNA-associated protein (AHRD V1 *-*- B6K6T5_SCHJY); contains Interpro domain(s)  IPR006709  Small-subunit processome, Utp14 "</t>
  </si>
  <si>
    <t>Phospho [S111(100); S574(95.6)]</t>
  </si>
  <si>
    <t>Solyc11g066480.1.1</t>
  </si>
  <si>
    <t>evidence_code:10F0H1E1IEG genomic_reference:SL2.40ch11 gene_region:49301651-49310530 transcript_region:SL2.40ch11:49301651..49310530- go_terms:GO:0008270 functional_description:"PHD finger family protein (AHRD V1 *--- D7LJU5_ARALY); contains Interpro domain(s)  IPR019787  Zinc finger, PHD-finger "</t>
  </si>
  <si>
    <t>Phospho [S34(100); S173(100)]</t>
  </si>
  <si>
    <t>Solyc11g065940.1.1</t>
  </si>
  <si>
    <t>evidence_code:10F0H1E1IEG genomic_reference:SL2.40ch11 gene_region:48643230-48644948 transcript_region:SL2.40ch11:48643230..48644948+ go_terms:GO:0005488 functional_description:"Epsin 2-like protein (Fragment) (AHRD V1 *-*- D9HX40_LAGLG); contains Interpro domain(s)  IPR001026  Epsin, N-terminal "</t>
  </si>
  <si>
    <t>Phospho [S189(100)]</t>
  </si>
  <si>
    <t>Solyc07g016200.2.1</t>
  </si>
  <si>
    <t>genomic_reference:SL2.40ch07 gene_region:6442412-6451485 transcript_region:SL2.40ch07:6442412..6451485- go_terms:GO:0005839 functional_description:"Proteasome subunit beta type (AHRD V1 ***- B9SPS6_RICCO); contains Interpro domain(s)  IPR000243  Peptidase T1A, proteasome beta-subunit "</t>
  </si>
  <si>
    <t>Phospho [S230(100)]</t>
  </si>
  <si>
    <t>Solyc03g116070.1.1</t>
  </si>
  <si>
    <t>evidence_code:10F0H0E1IEG genomic_reference:SL2.40ch03 gene_region:59638508-59638759 transcript_region:SL2.40ch03:59638508..59638759- go_terms:GO:0003700 functional_description:"Zinc finger-homeodomain protein 3 (Fragment) (AHRD V1 **-- B0LK14_SARHE); contains Interpro domain(s)  IPR006456  ZF-HD homeobox protein Cys/His-rich dimerisation region "</t>
  </si>
  <si>
    <t>Phospho [S16(94.6)]</t>
  </si>
  <si>
    <t>Solyc04g078090.2.1</t>
  </si>
  <si>
    <t>genomic_reference:SL2.40ch04 gene_region:60529683-60534340 transcript_region:SL2.40ch04:60529683..60534340+ go_terms:GO:0000062,GO:0005488 functional_description:"Acyl-CoA-binding domain-containing protein 6 (AHRD V1 *-*- B6SHQ7_MAIZE); contains Interpro domain(s)  IPR000582  Acyl-CoA-binding protein, ACBP "</t>
  </si>
  <si>
    <t>Phospho [S303(100)]</t>
  </si>
  <si>
    <t>Solyc08g061130.2.1</t>
  </si>
  <si>
    <t>genomic_reference:SL2.40ch08 gene_region:43956466-43959939 transcript_region:SL2.40ch08:43956466..43959939- go_terms:GO:0005515,GO:0003690 functional_description:"Transcription factor HY5 (AHRD V1 ***- B6UHC7_MAIZE); contains Interpro domain(s)  IPR011616  bZIP transcription factor, bZIP-1 "</t>
  </si>
  <si>
    <t>Phospho [S23(85.7); S24(98.2)]</t>
  </si>
  <si>
    <t>Solyc00g006490.2.1</t>
  </si>
  <si>
    <t>genomic_reference:SL2.40ch00 gene_region:4297199-4316361 transcript_region:SL2.40ch00:4297199..4316361+ functional_description:"Serine/threonine-protein phosphatase 6 regulatory subunit 3 (AHRD V1 **-- SAPS3_HUMAN); contains Interpro domain(s)  IPR007587  SIT4 phosphatase-associated protein "</t>
  </si>
  <si>
    <t>Phospho [S508(100)]</t>
  </si>
  <si>
    <t>Solyc02g062540.2.1</t>
  </si>
  <si>
    <t>genomic_reference:SL2.40ch02 gene_region:28824062-28828907 transcript_region:SL2.40ch02:28824062..28828907- go_terms:GO:0048487 functional_description:"Thioredoxin domain containing 9 (AHRD V1 *--- Q5M8C7_RAT); contains Interpro domain(s)  IPR012335  Thioredoxin fold "</t>
  </si>
  <si>
    <t>Phospho [S227(100)]</t>
  </si>
  <si>
    <t>Solyc05g051290.2.1</t>
  </si>
  <si>
    <t>genomic_reference:SL2.40ch05 gene_region:60727691-60729288 transcript_region:SL2.40ch05:60727691..60729288- go_terms:GO:0005634,GO:0003677 functional_description:"High mobility group family (AHRD V1 *--- B9H3A3_POPTR); contains Interpro domain(s)  IPR017956  AT hook, DNA-binding, conserved site "</t>
  </si>
  <si>
    <t>Solyc01g006950.2.1</t>
  </si>
  <si>
    <t>genomic_reference:SL2.40ch01 gene_region:1516340-1518150 transcript_region:SL2.40ch01:1516340..1518150- go_terms:GO:0043495 functional_description:"Syntaxin (AHRD V1 ***- Q6X9V9_HORVD); contains Interpro domain(s)  IPR010989  t-SNARE "</t>
  </si>
  <si>
    <t>Acetyl [N-Term]; Phospho [S8(100)]</t>
  </si>
  <si>
    <t>Solyc04g072560.2.1</t>
  </si>
  <si>
    <t>genomic_reference:SL2.40ch04 gene_region:57131447-57136751 transcript_region:SL2.40ch04:57131447..57136751+ functional_description:"IST1 homolog (AHRD V1 *--- C1BSR8_9MAXI); contains Interpro domain(s)  IPR005061  Protein of unknown function DUF292, eukaryotic "</t>
  </si>
  <si>
    <t>Phospho [S351(99); S376(100); S517(100)]</t>
  </si>
  <si>
    <t>Solyc01g110130.2.1</t>
  </si>
  <si>
    <t>genomic_reference:SL2.40ch01 gene_region:88665546-88671062 transcript_region:SL2.40ch01:88665546..88671062- go_terms:GO:0003712 functional_description:"DNA replication licensing factor (AHRD V1 ***- Q2TZM7_ASPOR); contains Interpro domain(s)  IPR008047  MCM protein 4 "</t>
  </si>
  <si>
    <t>Phospho [S44(100)]</t>
  </si>
  <si>
    <t>Solyc04g076890.2.1</t>
  </si>
  <si>
    <t>genomic_reference:SL2.40ch04 gene_region:59417369-59419011 transcript_region:SL2.40ch04:59417369..59419011- go_terms:GO:0005515 functional_description:"Ubiquitin-fold modifier-conjugating enzyme 1 (AHRD V1 ***- UFC1_ARATH); contains Interpro domain(s)  IPR014806  Ubiquitin-fold modifier-conjugating enzyme 1 "</t>
  </si>
  <si>
    <t>Phospho [S172(88.1)]</t>
  </si>
  <si>
    <t>Solyc02g070200.1.1</t>
  </si>
  <si>
    <t>evidence_code:10F0H1E0IEG genomic_reference:SL2.40ch02 gene_region:34549310-34550935 transcript_region:SL2.40ch02:34549310..34550935- go_terms:GO:0050660 functional_description:"FAD-binding domain-containing protein (AHRD V1 **-- D7MFI0_ARALY); contains Interpro domain(s)  IPR006094  FAD linked oxidase, N-terminal "</t>
  </si>
  <si>
    <t>Phospho [S188(93.8)]</t>
  </si>
  <si>
    <t>Solyc03g122290.2.1</t>
  </si>
  <si>
    <t>genomic_reference:SL2.40ch03 gene_region:64213482-64217360 transcript_region:SL2.40ch03:64213482..64217360+ go_terms:GO:0006629 functional_description:"Lipase family protein expressed (AHRD V1 ***- Q2QNT9_ORYSJ); contains Interpro domain(s)  IPR002921  Lipase, class 3 "</t>
  </si>
  <si>
    <t>Phospho [S357(99.9)]</t>
  </si>
  <si>
    <t>Solyc12g098420.1.1</t>
  </si>
  <si>
    <t>evidence_code:10F0H1E1IEG genomic_reference:SL2.40ch12 gene_region:64267844-64273580 transcript_region:SL2.40ch12:64267844..64273580+ go_terms:GO:0005622 functional_description:"Ubiquitin carboxyl-terminal hydrolase (AHRD V1 *-*- B8NPH7_ASPFN); contains Interpro domain(s)  IPR018997  PUB domain "</t>
  </si>
  <si>
    <t>Phospho [S280(100)]</t>
  </si>
  <si>
    <t>Solyc08g006030.2.1</t>
  </si>
  <si>
    <t>genomic_reference:SL2.40ch08 gene_region:790657-797712 transcript_region:SL2.40ch08:790657..797712- functional_description:"Unknown Protein (AHRD V1)"</t>
  </si>
  <si>
    <t>Phospho [S429(99.2)]</t>
  </si>
  <si>
    <t>Solyc06g071800.2.1</t>
  </si>
  <si>
    <t>genomic_reference:SL2.40ch06 gene_region:40604034-40613849 transcript_region:SL2.40ch06:40604034..40613849- go_terms:GO:0004672 functional_description:"Serine/threonine protein kinase (AHRD V1 *-** D0NNA3_PHYIN); contains Interpro domain(s)  IPR002290  Serine/threonine protein kinase "</t>
  </si>
  <si>
    <t>Phospho [S302(90.5); S305(100); S531(100)]</t>
  </si>
  <si>
    <t>Solyc10g080520.1.1</t>
  </si>
  <si>
    <t>evidence_code:10F0H1E1IEG genomic_reference:SL2.40ch10 gene_region:61087663-61090599 transcript_region:SL2.40ch10:61087663..61090599- go_terms:GO:0016020,GO:0008270 functional_description:"E3 ubiquitin-protein ligase CHFR (AHRD V1 *--- CHFR_DANRE); contains Interpro domain(s)  IPR001841  Zinc finger, RING-type "</t>
  </si>
  <si>
    <t>Phospho [T101(83.9)]</t>
  </si>
  <si>
    <t>Solyc10g084160.1.1</t>
  </si>
  <si>
    <t>evidence_code:10F0H1E0IEG genomic_reference:SL2.40ch10 gene_region:63151765-63156391 transcript_region:SL2.40ch10:63151765..63156391+ go_terms:GO:0003676,GO:0005622 functional_description:"RNA exonuclease (AHRD V1 *-*- C0S8V0_PARBP); contains Interpro domain(s)  IPR006055  Exonuclease "</t>
  </si>
  <si>
    <t>Phospho [S93(99.7)]</t>
  </si>
  <si>
    <t>Solyc09g082190.1.1</t>
  </si>
  <si>
    <t>evidence_code:10F0H1E1IEG genomic_reference:SL2.40ch09 gene_region:63394455-63394805 transcript_region:SL2.40ch09:63394455..63394805- functional_description:"Unknown Protein (AHRD V1); contains Interpro domain(s)  IPR012876  Protein of unknown function DUF1677, plant "</t>
  </si>
  <si>
    <t>Phospho [S90(100)]</t>
  </si>
  <si>
    <t>Solyc09g072890.1.1</t>
  </si>
  <si>
    <t>evidence_code:10F0H1E1IEG genomic_reference:SL2.40ch09 gene_region:61075116-61081203 transcript_region:SL2.40ch09:61075116..61081203- go_terms:GO:0005634 functional_description:"Histone-lysine n-methyltransferase (AHRD V1 *-*- B0XIT7_CULQU); contains Interpro domain(s)  IPR001214  SET "</t>
  </si>
  <si>
    <t>Phospho [S111(100); S164(92.1)]</t>
  </si>
  <si>
    <t>Solyc02g069650.1.1</t>
  </si>
  <si>
    <t>evidence_code:10F0H1E1IEG genomic_reference:SL2.40ch02 gene_region:34061061-34081109 transcript_region:SL2.40ch02:34061061..34081109- go_terms:GO:0042147 functional_description:"Vacuolar sorting-associated protein (AHRD V1 *-*- C0NTA8_AJECG); contains Interpro domain(s)  IPR012501  Vps54-like "</t>
  </si>
  <si>
    <t>Phospho [S424(99.9)]</t>
  </si>
  <si>
    <t>Solyc05g015820.2.1</t>
  </si>
  <si>
    <t>genomic_reference:SL2.40ch05 gene_region:12223810-12237766 transcript_region:SL2.40ch05:12223810..12237766+ functional_description:"BZIP transcription factor bZIP55 (Fragment) (AHRD V1 *-*- Q0GPJ6_SOYBN); contains Interpro domain(s)  IPR012458  Protein of unknown function DUF1664 "</t>
  </si>
  <si>
    <t>Phospho [S281(99.6)]</t>
  </si>
  <si>
    <t>Solyc06g043150.2.1</t>
  </si>
  <si>
    <t>genomic_reference:SL2.40ch06 gene_region:26107234-26109682 transcript_region:SL2.40ch06:26107234..26109682- go_terms:GO:0004872 functional_description:"WD-repeat cell cycle regulatory protein (AHRD V1 **-- Q6T2Z5_SOYBN); contains Interpro domain(s)  IPR017986  WD40 repeat, region "</t>
  </si>
  <si>
    <t>Phospho [S59(79)]</t>
  </si>
  <si>
    <t>Solyc01g091340.2.1</t>
  </si>
  <si>
    <t>genomic_reference:SL2.40ch01 gene_region:76744237-76752129 transcript_region:SL2.40ch01:76744237..76752129+ go_terms:GO:0006457 functional_description:"Peptidyl-prolyl cis-trans isomerase (AHRD V1 *-*- Q7VAT7_PROMA); contains Interpro domain(s)  IPR001179  Peptidyl-prolyl cis-trans isomerase, FKBP-type "</t>
  </si>
  <si>
    <t>Phospho [S379(100)]</t>
  </si>
  <si>
    <t>Solyc03g116780.2.1</t>
  </si>
  <si>
    <t>genomic_reference:SL2.40ch03 gene_region:60110746-60114311 transcript_region:SL2.40ch03:60110746..60114311+ functional_description:"CUE domain containing protein (AHRD V1 **-- B6TCB4_MAIZE); contains Interpro domain(s)  IPR009060  UBA-like "</t>
  </si>
  <si>
    <t>Phospho [T21(89.5)]</t>
  </si>
  <si>
    <t>Solyc02g069780.2.1</t>
  </si>
  <si>
    <t>genomic_reference:SL2.40ch02 gene_region:34176125-34196536 transcript_region:SL2.40ch02:34176125..34196536+ go_terms:GO:0019903 functional_description:"Serine/threonine-protein phosphatase 6 regulatory subunit 3 (AHRD V1 **** SAPS3_CHICK); contains Interpro domain(s)  IPR007587  SIT4 phosphatase-associated protein "</t>
  </si>
  <si>
    <t>Phospho [S509(100)]</t>
  </si>
  <si>
    <t>Solyc04g007460.2.1</t>
  </si>
  <si>
    <t>genomic_reference:SL2.40ch04 gene_region:1123166-1125655 transcript_region:SL2.40ch04:1123166..1125655- functional_description:"Octicosapeptide/Phox/Bem1p domain-containing protein (AHRD V1 *--- D7L8F8_ARALY); contains Interpro domain(s)  IPR000270  Octicosapeptide/Phox/Bem1p "</t>
  </si>
  <si>
    <t>Phospho [S243(100); S355(100)]</t>
  </si>
  <si>
    <t>Solyc11g017050.1.1</t>
  </si>
  <si>
    <t>evidence_code:10F0H1E1IEG genomic_reference:SL2.40ch11 gene_region:7847836-7849332 transcript_region:SL2.40ch11:7847836..7849332+ functional_description:"Mitochondrial transcription termination factor (AHRD V1 **-- D8WKY3_TRITU); contains Interpro domain(s)  IPR003690  Mitochodrial transcription termination factor-related "</t>
  </si>
  <si>
    <t>Phospho [S480(100); S486(99.9)]</t>
  </si>
  <si>
    <t>Solyc02g069660.2.1</t>
  </si>
  <si>
    <t>genomic_reference:SL2.40ch02 gene_region:34083786-34085165 transcript_region:SL2.40ch02:34083786..34085165- functional_description:"Vacuolar protein sorting-associated protein 54 (AHRD V1 ***- B0CS25_LACBS)"</t>
  </si>
  <si>
    <t>Phospho [S30(99)]</t>
  </si>
  <si>
    <t>Solyc07g022760.2.1</t>
  </si>
  <si>
    <t>genomic_reference:SL2.40ch07 gene_region:21372129-21404998 transcript_region:SL2.40ch07:21372129..21404998- go_terms:GO:0070063 functional_description:"Pre-mRNA-processing factor 40 homolog A (AHRD V1 *--- PR40A_MOUSE); contains Interpro domain(s)  IPR002713  FF domain "</t>
  </si>
  <si>
    <t>Phospho [S362(99.4); S921(100); S922(100); S957(100); S984(90)]</t>
  </si>
  <si>
    <t>Solyc12g096900.1.1</t>
  </si>
  <si>
    <t>evidence_code:10F0H1E1IEG genomic_reference:SL2.40ch12 gene_region:63974111-63976557 transcript_region:SL2.40ch12:63974111..63976557+ go_terms:GO:0030246 functional_description:"Tir, resistance protein fragment"</t>
  </si>
  <si>
    <t>Phospho [S181(100)]</t>
  </si>
  <si>
    <t>Solyc09g074940.1.1</t>
  </si>
  <si>
    <t>evidence_code:10F0H1E1IEG genomic_reference:SL2.40ch09 gene_region:62229782-62233993 transcript_region:SL2.40ch09:62229782..62233993- go_terms:GO:0005525 functional_description:"Translocase of chloroplast 90, chloroplastic (AHRD V1 *-*- TOC90_ARATH); contains Interpro domain(s)  IPR005690  Chloroplast protein import component Toc86/159 "</t>
  </si>
  <si>
    <t>Phospho [S14(80.3); T523(99.6); S594(83.5)]; Acetyl [N-Term]</t>
  </si>
  <si>
    <t>Solyc07g052900.1.1</t>
  </si>
  <si>
    <t>evidence_code:10F0H1E1IEG genomic_reference:SL2.40ch07 gene_region:58637739-58638932 transcript_region:SL2.40ch07:58637739..58638932+ functional_description:"Os09g0451700 protein (Fragment) (AHRD V1 *--- Q0J1B9_ORYSJ); contains Interpro domain(s)  IPR007592  Protein of unknown function DUF573 "</t>
  </si>
  <si>
    <t>Phospho [S15(98.7); T49(90)]</t>
  </si>
  <si>
    <t>Solyc09g075030.2.1</t>
  </si>
  <si>
    <t>genomic_reference:SL2.40ch09 gene_region:62328448-62330766 transcript_region:SL2.40ch09:62328448..62330766+ functional_description:"Nucleolar protein (NOP16) involved in 60S ribosomal subunit biogenesis (ISS) (AHRD V1 *-*- Q01AF2_OSTTA); contains Interpro domain(s)  IPR019002  Ribosome biogenesis protein Nop16 "</t>
  </si>
  <si>
    <t>Phospho [S110(100); S112(100)]</t>
  </si>
  <si>
    <t>Solyc06g063000.2.1</t>
  </si>
  <si>
    <t>genomic_reference:SL2.40ch06 gene_region:36157647-36163138 transcript_region:SL2.40ch06:36157647..36163138+ go_terms:GO:0005515 functional_description:"Polyadenylate-binding protein (AHRD V1 **** A8N215_COPC7); contains Interpro domain(s)  IPR012677  Nucleotide-binding, alpha-beta plait "</t>
  </si>
  <si>
    <t>Phospho [S241(94.3)]</t>
  </si>
  <si>
    <t>Solyc03g122180.2.1</t>
  </si>
  <si>
    <t>genomic_reference:SL2.40ch03 gene_region:64148757-64153338 transcript_region:SL2.40ch03:64148757..64153338- go_terms:GO:0003730 functional_description:"mRNA 3-UTR binding protein (AHRD V1 **** B6T3L2_MAIZE); contains Interpro domain(s)  IPR012677  Nucleotide-binding, alpha-beta plait "</t>
  </si>
  <si>
    <t>Phospho [S237(94.3)]</t>
  </si>
  <si>
    <t>Solyc08g005450.1.1</t>
  </si>
  <si>
    <t>evidence_code:10F0H1E1IEG genomic_reference:SL2.40ch08 gene_region:331751-332734 transcript_region:SL2.40ch08:331751..332734+ go_terms:GO:0008270 functional_description:"CAX-interacting protein 4 (AHRD V1 *--- CXIP4_ARATH); contains Interpro domain(s)  IPR001878  Zinc finger, CCHC-type "</t>
  </si>
  <si>
    <t>Phospho [S160(100); S219(100); S221(100); S294(100)]</t>
  </si>
  <si>
    <t>Solyc05g012100.2.1</t>
  </si>
  <si>
    <t>genomic_reference:SL2.40ch05 gene_region:5311181-5315705 transcript_region:SL2.40ch05:5311181..5315705+ functional_description:"Fructokinase-like protein 2 (AHRD V1 **-- D9IWP0_NICBE); contains Interpro domain(s)  IPR011611  Carbohydrate/purine kinase "</t>
  </si>
  <si>
    <t>Phospho [T134(100); T177(100)]</t>
  </si>
  <si>
    <t>Solyc04g076880.2.1</t>
  </si>
  <si>
    <t>genomic_reference:SL2.40ch04 gene_region:59409918-59415730 transcript_region:SL2.40ch04:59409918..59415730+ go_terms:GO:0004612,GO:0042802 functional_description:"Phosphoenolpyruvate carboxykinase (AHRD V1 **** Q8W505_SOLLC); contains Interpro domain(s)  IPR001272  Phosphoenolpyruvate carboxykinase, ATP-utilising "</t>
  </si>
  <si>
    <t>Phospho [T42(100); S54(100); S60(100); T63(94.6); S68(100)]</t>
  </si>
  <si>
    <t>Solyc01g088380.1.1</t>
  </si>
  <si>
    <t>evidence_code:10F0H1E0IEG genomic_reference:SL2.40ch01 gene_region:74904201-74922866 transcript_region:SL2.40ch01:74904201..74922866- go_terms:GO:0017108 functional_description:"DNA helicase (AHRD V1 ***- A6ZT72_YEAS7); contains Interpro domain(s)  IPR014808  DNA replication factor Dna2 "</t>
  </si>
  <si>
    <t>Phospho [T163(92.4)]</t>
  </si>
  <si>
    <t>Solyc01g094630.2.1</t>
  </si>
  <si>
    <t>genomic_reference:SL2.40ch01 gene_region:77834979-77835608 transcript_region:SL2.40ch01:77834979..77835608+ functional_description:"Unknown Protein (AHRD V1)"</t>
  </si>
  <si>
    <t>Phospho [S76(100)]</t>
  </si>
  <si>
    <t>Solyc07g062940.2.1</t>
  </si>
  <si>
    <t>genomic_reference:SL2.40ch07 gene_region:62782190-62797981 transcript_region:SL2.40ch07:62782190..62797981- go_terms:GO:0006468 functional_description:"Serine/threonine kinase 25 (AHRD V1 *-*- Q6V9V7_CHICK); contains Interpro domain(s)  IPR002290  Serine/threonine protein kinase "</t>
  </si>
  <si>
    <t>Phospho [S294(100); S477(100); T480(100)]</t>
  </si>
  <si>
    <t>Solyc05g006430.1.1</t>
  </si>
  <si>
    <t>evidence_code:10F0H1E1IEG genomic_reference:SL2.40ch05 gene_region:1066262-1068706 transcript_region:SL2.40ch05:1066262..1068706+ go_terms:GO:0005522,GO:0051015 functional_description:"Formin 3 (AHRD V1 *-*- D0QAN4_ARATH); contains Interpro domain(s)  IPR015425  Actin-binding FH2 "</t>
  </si>
  <si>
    <t>Phospho [S582(88.8)]</t>
  </si>
  <si>
    <t>Solyc11g071680.1.1</t>
  </si>
  <si>
    <t>evidence_code:10F1H1E1IEG genomic_reference:SL2.40ch11 gene_region:52162376-52174213 transcript_region:SL2.40ch11:52162376..52174213- go_terms:GO:0006468 functional_description:"Serine/threonine protein kinase (AHRD V1 *-*- D0LX30_HALO1); contains Interpro domain(s)  IPR002290  Serine/threonine protein kinase "</t>
  </si>
  <si>
    <t>Phospho [S14(99.3); S92(83.6)]</t>
  </si>
  <si>
    <t>Solyc07g065880.2.1</t>
  </si>
  <si>
    <t>genomic_reference:SL2.40ch07 gene_region:64689631-64698266 transcript_region:SL2.40ch07:64689631..64698266- go_terms:GO:0005576,GO:0007018 functional_description:"Kinesin (AHRD V1 *-*- Q5MNW6_GOSHI); contains Interpro domain(s)  IPR001752  Kinesin, motor region "</t>
  </si>
  <si>
    <t>Phospho [S991(100); S993(100)]</t>
  </si>
  <si>
    <t>Solyc01g111200.2.1</t>
  </si>
  <si>
    <t>genomic_reference:SL2.40ch01 gene_region:89298730-89301282 transcript_region:SL2.40ch01:89298730..89301282+ go_terms:GO:0003743 functional_description:"Eukaryotic translation initiation factor 4B (AHRD V1 **** Q9AUJ7_WHEAT); contains Interpro domain(s)  IPR010433  Plant specific eukaryotic initiation factor 4B "</t>
  </si>
  <si>
    <t>Phospho [S220(95.1)]</t>
  </si>
  <si>
    <t>Solyc09g009690.2.1</t>
  </si>
  <si>
    <t>genomic_reference:SL2.40ch09 gene_region:3081754-3086462 transcript_region:SL2.40ch09:3081754..3086462+ functional_description:"Ribonucleoside hydrolase 1 (AHRD V1 ***- D1RWC6_SEROD); contains Interpro domain(s)  IPR001910  Inosine/uridine-preferring nucleoside hydrolase "</t>
  </si>
  <si>
    <t>Phospho [S112(98.9)]</t>
  </si>
  <si>
    <t>Solyc03g112270.2.1</t>
  </si>
  <si>
    <t>genomic_reference:SL2.40ch03 gene_region:56776658-56780829 transcript_region:SL2.40ch03:56776658..56780829- go_terms:GO:0008022 functional_description:"Lrr,  resistance protein fragment"</t>
  </si>
  <si>
    <t>Phospho [S117(100)]</t>
  </si>
  <si>
    <t>Solyc10g080400.1.1</t>
  </si>
  <si>
    <t>evidence_code:10F0H1E0IEG genomic_reference:SL2.40ch10 gene_region:61005071-61007492 transcript_region:SL2.40ch10:61005071..61007492+ functional_description:"Polychome UV-B-insensitive 4 (AHRD V1 ***- D7LI35_ARALY)"</t>
  </si>
  <si>
    <t>Phospho [S71(93.4)]</t>
  </si>
  <si>
    <t>Solyc04g007370.2.1</t>
  </si>
  <si>
    <t>genomic_reference:SL2.40ch04 gene_region:1065839-1072643 transcript_region:SL2.40ch04:1065839..1072643- go_terms:GO:0008092 functional_description:"Chaperone protein dnaJ 15 (AHRD V1 ***- B4FR07_MAIZE); contains Interpro domain(s)  IPR003095  Heat shock protein DnaJ "</t>
  </si>
  <si>
    <t>Phospho [S364(89.9)]</t>
  </si>
  <si>
    <t>Solyc02g021760.2.1</t>
  </si>
  <si>
    <t>genomic_reference:SL2.40ch02 gene_region:14319129-14335346 transcript_region:SL2.40ch02:14319129..14335346- go_terms:GO:0005516,GO:0003723 functional_description:"mRNA 3&amp;apos-end-processing protein yth1 (AHRD V1 *--- B2WC08_PYRTR); contains Interpro domain(s)  IPR007275  YT521-B-like protein "</t>
  </si>
  <si>
    <t>Phospho [S656(100)]</t>
  </si>
  <si>
    <t>Solyc08g081320.2.1</t>
  </si>
  <si>
    <t>genomic_reference:SL2.40ch08 gene_region:61549434-61558071 transcript_region:SL2.40ch08:61549434..61558071- go_terms:GO:0030276 functional_description:"AP-1 complex subunit beta-1 (AHRD V1 ***- C5GH51_AJEDR); contains Interpro domain(s)  IPR016342  Adaptor protein complex, beta subunit "</t>
  </si>
  <si>
    <t>Phospho [S608(99.8); S618(100)]</t>
  </si>
  <si>
    <t>Solyc09g090980.2.1</t>
  </si>
  <si>
    <t>genomic_reference:SL2.40ch09 gene_region:65698002-65700023 transcript_region:SL2.40ch09:65698002..65700023- go_terms:GO:0009607 functional_description:"Major allergen Mal d 1 (AHRD V1 ***- Q84LA7_MALDO); contains Interpro domain(s)  IPR000916  Bet v I allergen "</t>
  </si>
  <si>
    <t>Phospho [S41(100)]</t>
  </si>
  <si>
    <t>Solyc07g047870.1.1</t>
  </si>
  <si>
    <t>evidence_code:10F0H0E0IEG genomic_reference:SL2.40ch07 gene_region:56418884-56419432 transcript_region:SL2.40ch07:56418884..56419432- functional_description:"Unknown Protein (AHRD V1)"</t>
  </si>
  <si>
    <t>Phospho [S76(90.4); S78(97.8)]</t>
  </si>
  <si>
    <t>Solyc02g070810.2.1</t>
  </si>
  <si>
    <t>genomic_reference:SL2.40ch02 gene_region:34985924-34993977 transcript_region:SL2.40ch02:34985924..34993977- go_terms:GO:0032259,GO:0006810 functional_description:"Nuclear pore membrane glycoprotein 210 (AHRD V1 ***- PO210_HUMAN); contains Interpro domain(s)  IPR008964  Invasin/intimin cell-adhesion "</t>
  </si>
  <si>
    <t>Phospho [S1911(99.8)]</t>
  </si>
  <si>
    <t>Solyc03g112660.2.1</t>
  </si>
  <si>
    <t>genomic_reference:SL2.40ch03 gene_region:57083095-57092849 transcript_region:SL2.40ch03:57083095..57092849+ functional_description:"MOS1 (AHRD V1 *-*- D9IVG9_ARATH); contains Interpro domain(s)  IPR009738  BAT2, N-terminal "</t>
  </si>
  <si>
    <t>Phospho [S81(79.2); S217(86.3); S1005(97.7)]</t>
  </si>
  <si>
    <t>Solyc02g082270.2.1</t>
  </si>
  <si>
    <t>genomic_reference:SL2.40ch02 gene_region:40551327-40555793 transcript_region:SL2.40ch02:40551327..40555793+ go_terms:GO:0008266 functional_description:"RNA-binding protein 68390-68829 (AHRD V1 *--* Q9C805_ARATH); contains Interpro domain(s)  IPR000504  RNA recognition motif, RNP-1 "</t>
  </si>
  <si>
    <t>Phospho [S256(100)]</t>
  </si>
  <si>
    <t>Solyc07g032710.2.1</t>
  </si>
  <si>
    <t>genomic_reference:SL2.40ch07 gene_region:40553149-40556921 transcript_region:SL2.40ch07:40553149..40556921- functional_description:"Genomic DNA chromosome 3 P1 clone MSD24 (AHRD V1 *-*- Q9LJ43_ARATH)"</t>
  </si>
  <si>
    <t>Phospho [S207(100); S211(100)]</t>
  </si>
  <si>
    <t>Solyc07g048040.1.1</t>
  </si>
  <si>
    <t>evidence_code:10F1H1E1IEG genomic_reference:SL2.40ch07 gene_region:56554258-56555475 transcript_region:SL2.40ch07:56554258..56555475- functional_description:"C2 domain-containing protein (AHRD V1 ***- D7MKI6_ARALY); contains Interpro domain(s)  IPR000008  C2 calcium-dependent membrane targeting "</t>
  </si>
  <si>
    <t>Phospho [S394(100)]</t>
  </si>
  <si>
    <t>Solyc06g074650.2.1</t>
  </si>
  <si>
    <t>genomic_reference:SL2.40ch06 gene_region:42580360-42594085 transcript_region:SL2.40ch06:42580360..42594085- go_terms:GO:0008022 functional_description:"AP-2 complex subunit alpha (AHRD V1 ***- C0NYN0_AJECG); contains Interpro domain(s)  IPR017104  Adaptor protein complex AP-2, alpha subunit "</t>
  </si>
  <si>
    <t>Solyc01g103780.2.1</t>
  </si>
  <si>
    <t>genomic_reference:SL2.40ch01 gene_region:84064508-84066135 transcript_region:SL2.40ch01:84064508..84066135- go_terms:GO:0003700 functional_description:"TCP family transcription factor (AHRD V1 *-** A6MCZ2_9ORYZ); contains Interpro domain(s)  IPR005333  Transcription factor, TCP "</t>
  </si>
  <si>
    <t>Phospho [S327(94.4)]</t>
  </si>
  <si>
    <t>Solyc12g011050.1.1</t>
  </si>
  <si>
    <t>evidence_code:10F0H1E1IEG genomic_reference:SL2.40ch12 gene_region:3912855-3927074 transcript_region:SL2.40ch12:3912855..3927074+ go_terms:GO:0003676,GO:0000166 functional_description:"MKIAA4257 protein (Fragment) (AHRD V1 *--- Q571M7_MOUSE); contains Interpro domain(s)  IPR012921  Spen paralogue and orthologue C-terminal "</t>
  </si>
  <si>
    <t>Phospho [S248(99.5); S253(100); T475(100)]</t>
  </si>
  <si>
    <t>Solyc11g071950.1.1</t>
  </si>
  <si>
    <t>evidence_code:10F0H1E1IEG genomic_reference:SL2.40ch11 gene_region:52350625-52356685 transcript_region:SL2.40ch11:52350625..52356685+ functional_description:"Unknown Protein (AHRD V1)"</t>
  </si>
  <si>
    <t>Phospho [S231(100)]</t>
  </si>
  <si>
    <t>Solyc11g008340.1.1</t>
  </si>
  <si>
    <t>evidence_code:10F0H1E1IEG genomic_reference:SL2.40ch11 gene_region:2532878-2550743 transcript_region:SL2.40ch11:2532878..2550743+ go_terms:GO:0000145 functional_description:"Exocyst complex component 4 (AHRD V1 *-*- B0W348_CULQU); contains Interpro domain(s)  IPR007191  Sec8 exocyst complex component specific domain "</t>
  </si>
  <si>
    <t>Phospho [S331(100)]</t>
  </si>
  <si>
    <t>Solyc03g051900.2.1</t>
  </si>
  <si>
    <t>genomic_reference:SL2.40ch03 gene_region:19266146-19305006 transcript_region:SL2.40ch03:19266146..19305006- go_terms:GO:0008134 functional_description:"30S ribosomal protein S1 (AHRD V1 *--- RS1_CHLPN); contains Interpro domain(s)  IPR003029  Ribosomal protein S1, RNA binding domain "</t>
  </si>
  <si>
    <t>Phospho [S1615(91.3); S1630(100)]</t>
  </si>
  <si>
    <t>Solyc03g025110.1.1</t>
  </si>
  <si>
    <t>evidence_code:10F0H0E0IEG genomic_reference:SL2.40ch03 gene_region:6957580-6957894 transcript_region:SL2.40ch03:6957580..6957894+ functional_description:"Unknown Protein (AHRD V1)"</t>
  </si>
  <si>
    <t>Solyc08g079630.2.1</t>
  </si>
  <si>
    <t>genomic_reference:SL2.40ch08 gene_region:60275702-60280510 transcript_region:SL2.40ch08:60275702..60280510- go_terms:GO:0003677 functional_description:"AT-hook motif nuclear localized protein 1 (AHRD V1 ***- Q8VYJ2_ARATH); contains Interpro domain(s)  IPR005175  Protein of unknown function DUF296 "</t>
  </si>
  <si>
    <t>Phospho [S92(99.6); T292(99.1)]</t>
  </si>
  <si>
    <t>Solyc12g008750.1.1</t>
  </si>
  <si>
    <t>evidence_code:10F0H1E1IEG genomic_reference:SL2.40ch12 gene_region:2109108-2115828 transcript_region:SL2.40ch12:2109108..2115828+ go_terms:GO:0003676,GO:0005634,GO:0000166 functional_description:"Splicing factor U2AF subunit (AHRD V1 ***- C5FT14_NANOT); contains Interpro domain(s)  IPR006529  U2 snRNP auxilliary factor, large subunit, splicing factor "</t>
  </si>
  <si>
    <t>Phospho [S107(100)]</t>
  </si>
  <si>
    <t>Solyc10g044470.1.1</t>
  </si>
  <si>
    <t>evidence_code:10F0H1E1IEG genomic_reference:SL2.40ch10 gene_region:21959526-21966277 transcript_region:SL2.40ch10:21959526..21966277+ go_terms:GO:0005247 functional_description:"Voltage-gated chloride channel (AHRD V1 **** Q96325_ARATH); contains Interpro domain(s)  IPR002251  Chloride channel plant CLC "</t>
  </si>
  <si>
    <t>Phospho [S14(99.6); S17(94.3)]</t>
  </si>
  <si>
    <t>Solyc10g051340.1.1</t>
  </si>
  <si>
    <t>evidence_code:10F0H1E1IEG genomic_reference:SL2.40ch10 gene_region:47444808-47452925 transcript_region:SL2.40ch10:47444808..47452925- go_terms:GO:0003785 functional_description:"Adenylyl cyclase-associated protein (AHRD V1 ***- B9H0Q2_POPTR); contains Interpro domain(s)  IPR001837  Adenylate cyclase-associated CAP "</t>
  </si>
  <si>
    <t>Phospho [S303(99.2)]</t>
  </si>
  <si>
    <t>Solyc09g092250.2.1</t>
  </si>
  <si>
    <t>genomic_reference:SL2.40ch09 gene_region:66735783-66742804 transcript_region:SL2.40ch09:66735783..66742804+ go_terms:GO:0003676,GO:0008270,GO:0000166 functional_description:"Genomic DNA chromosome 3 BAC clone F14O13 (AHRD V1 *--- Q9LIR7_ARATH); contains Interpro domain(s)  IPR001298  Filamin/ABP280 repeat "</t>
  </si>
  <si>
    <t>Phospho [S538(99.2); S540(100); S615(94.1); S624(100); S637(100); S639(100); S674(100); S696(100); S708(100); S763(99.2)]</t>
  </si>
  <si>
    <t>Solyc01g079500.2.1</t>
  </si>
  <si>
    <t>genomic_reference:SL2.40ch01 gene_region:71059737-71065826 transcript_region:SL2.40ch01:71059737..71065826+ go_terms:GO:0043140 functional_description:"DNA replication licensing factor (AHRD V1 **** Q2U020_ASPOR); contains Interpro domain(s)  IPR008050  MCM protein 7 "</t>
  </si>
  <si>
    <t>Phospho [S104(100)]</t>
  </si>
  <si>
    <t>Solyc06g035450.2.1</t>
  </si>
  <si>
    <t>genomic_reference:SL2.40ch06 gene_region:21040469-21044581 transcript_region:SL2.40ch06:21040469..21044581+ go_terms:GO:0004004 functional_description:"ATP-dependent RNA helicase (AHRD V1 **** Q6L724_HORVU); contains Interpro domain(s)  IPR011545  DNA/RNA helicase, DEAD/DEAH box type, N-terminal "</t>
  </si>
  <si>
    <t>Phospho [S50(99.9); S52(100)]</t>
  </si>
  <si>
    <t>Solyc08g077310.2.1</t>
  </si>
  <si>
    <t>genomic_reference:SL2.40ch08 gene_region:58375403-58385976 transcript_region:SL2.40ch08:58375403..58385976+ go_terms:GO:0003676,GO:0000166,GO:0005622 functional_description:"RNA-binding protein (AHRD V1 *--- C5JJR9_AJEDS); contains Interpro domain(s)  IPR000504  RNA recognition motif, RNP-1 "</t>
  </si>
  <si>
    <t>Phospho [S214(100)]</t>
  </si>
  <si>
    <t>Solyc04g082070.2.1</t>
  </si>
  <si>
    <t>genomic_reference:SL2.40ch04 gene_region:63452483-63454756 transcript_region:SL2.40ch04:63452483..63454756- go_terms:GO:0009982 functional_description:"tRNA pseudouridine synthase family protein (AHRD V1 *-** B6TLN6_MAIZE); contains Interpro domain(s)  IPR001406  Pseudouridine synthase I, TruA "</t>
  </si>
  <si>
    <t>Phospho [S191(99.1)]</t>
  </si>
  <si>
    <t>Solyc05g014370.2.1</t>
  </si>
  <si>
    <t>genomic_reference:SL2.40ch05 gene_region:8214092-8215990 transcript_region:SL2.40ch05:8214092..8215990- go_terms:GO:0010997,GO:0042803 functional_description:"Mitotic spindle checkpoint protein MAD2 (AHRD V1 ***- B6UEH3_MAIZE); contains Interpro domain(s)  IPR003511  DNA-binding HORMA "</t>
  </si>
  <si>
    <t>Phospho [S185(100)]</t>
  </si>
  <si>
    <t>Solyc07g049480.2.1</t>
  </si>
  <si>
    <t>genomic_reference:SL2.40ch07 gene_region:57077978-57086643 transcript_region:SL2.40ch07:57077978..57086643+ go_terms:GO:0005515 functional_description:"Cleavage and polyadenylation specificity factor subunit 3 (AHRD V1 **-- B5X1A0_SALSA); contains Interpro domain(s)  IPR001279  Beta-lactamase-like "</t>
  </si>
  <si>
    <t>Phospho [S51(100)]</t>
  </si>
  <si>
    <t>Solyc07g062760.1.1</t>
  </si>
  <si>
    <t>evidence_code:10F0H1E1IEG genomic_reference:SL2.40ch07 gene_region:62673364-62677821 transcript_region:SL2.40ch07:62673364..62677821+ go_terms:GO:0005524,GO:0017111 functional_description:"26S protease regulatory subunit 4 homolog (AHRD V1 *--- PRS4_ORYSJ); contains Interpro domain(s)  IPR003959  ATPase, AAA-type, core "</t>
  </si>
  <si>
    <t>Phospho [S357(100)]</t>
  </si>
  <si>
    <t>Solyc07g066440.2.1</t>
  </si>
  <si>
    <t>genomic_reference:SL2.40ch07 gene_region:65098815-65104106 transcript_region:SL2.40ch07:65098815..65104106+ go_terms:GO:0003824 functional_description:"Peptidase trypsin-like serine and cysteine proteases (Fragment) (AHRD V1 ***- A2Q138_MEDTR); contains Interpro domain(s)  IPR009003  Peptidase, trypsin-like serine and cysteine "</t>
  </si>
  <si>
    <t>Phospho [S376(99)]</t>
  </si>
  <si>
    <t>Solyc11g066340.1.1</t>
  </si>
  <si>
    <t>evidence_code:10F0H1E0IEG genomic_reference:SL2.40ch11 gene_region:49167159-49175841 transcript_region:SL2.40ch11:49167159..49175841+ functional_description:"Unknown Protein (AHRD V1)"</t>
  </si>
  <si>
    <t>Phospho [S60(100)]</t>
  </si>
  <si>
    <t>Solyc11g010330.1.1</t>
  </si>
  <si>
    <t>evidence_code:10F0H1E1IEG genomic_reference:SL2.40ch11 gene_region:3405885-3407054 transcript_region:SL2.40ch11:3405885..3407054+ go_terms:GO:0008270 functional_description:"RING finger protein (AHRD V1 *-*- C6EUD3_SOYBN); contains Interpro domain(s)  IPR018957  Zinc finger, C3HC4 RING-type "</t>
  </si>
  <si>
    <t>Phospho [S206(99.6)]</t>
  </si>
  <si>
    <t>Solyc06g066030.2.1</t>
  </si>
  <si>
    <t>genomic_reference:SL2.40ch06 gene_region:37775846-37781482 transcript_region:SL2.40ch06:37775846..37781482+ functional_description:"Os02g0200800 protein (Fragment) (AHRD V1 *-*- Q0E303_ORYSJ); contains Interpro domain(s)  IPR009675  Targeting for Xklp2 "</t>
  </si>
  <si>
    <t>Phospho [T102(100); S187(99.9); S350(100)]</t>
  </si>
  <si>
    <t>Solyc03g080140.2.1</t>
  </si>
  <si>
    <t>genomic_reference:SL2.40ch03 gene_region:45588928-45594478 transcript_region:SL2.40ch03:45588928..45594478+ functional_description:"Unknown Protein (AHRD V1)"</t>
  </si>
  <si>
    <t>Phospho [T392(93.8); S650(100); S653(100); S930(99.9); S966(84.7)]</t>
  </si>
  <si>
    <t>Solyc11g072340.1.1</t>
  </si>
  <si>
    <t>evidence_code:10F0H1E1IEG genomic_reference:SL2.40ch11 gene_region:52633337-52636148 transcript_region:SL2.40ch11:52633337..52636148+ go_terms:GO:0005515 functional_description:"Arginine/serine-rich splicing factor (AHRD V1 **-- D8L816_9POAL); contains Interpro domain(s)  IPR000504  RNA recognition motif, RNP-1 "</t>
  </si>
  <si>
    <t>Phospho [S176(100); S204(100); S214(100); S216(100); S232(100); S265(100); S275(100); S282(100); S294(99.2); S305(99.6); S327(100); S343(99.7); S345(98.2)]</t>
  </si>
  <si>
    <t>Solyc01g087210.2.1</t>
  </si>
  <si>
    <t>genomic_reference:SL2.40ch01 gene_region:73892563-73901116 transcript_region:SL2.40ch01:73892563..73901116- go_terms:GO:0016759 functional_description:"Cellulose synthase (AHRD V1 **** Q6XP46_SOLTU); contains Interpro domain(s)  IPR005150  Cellulose synthase "</t>
  </si>
  <si>
    <t>Phospho [S93(99.9); S164(98.8)]</t>
  </si>
  <si>
    <t>Solyc05g013740.2.1</t>
  </si>
  <si>
    <t>genomic_reference:SL2.40ch05 gene_region:7049704-7062964 transcript_region:SL2.40ch05:7049704..7062964+ functional_description:"Coilin (AHRD V1 *-*- Q2TBP9_BOVIN)"</t>
  </si>
  <si>
    <t>Phospho [S243(100); S396(99.4)]</t>
  </si>
  <si>
    <t>Solyc11g012860.1.1</t>
  </si>
  <si>
    <t>evidence_code:10F1H1E1IEG genomic_reference:SL2.40ch11 gene_region:5649548-5653623 transcript_region:SL2.40ch11:5649548..5653623- functional_description:"Filament-like plant protein (Fragment) (AHRD V1 ***- FPP_SOLLC); contains Interpro domain(s)  IPR008587  Protein of unknown function DUF869, plant "</t>
  </si>
  <si>
    <t>Phospho [S387(100); S655(87.3)]</t>
  </si>
  <si>
    <t>Solyc06g007120.2.1</t>
  </si>
  <si>
    <t>genomic_reference:SL2.40ch06 gene_region:1174772-1180699 transcript_region:SL2.40ch06:1174772..1180699+ go_terms:GO:0023034,GO:0006629 functional_description:"1-phosphatidylinositol-4 5-bisphosphate phosphodiesterase (AHRD V1 ***- O49902_NICRU); contains Interpro domain(s)  IPR001711  Phospholipase C, phosphatidylinositol-specific, Y domain  IPR018029  C2 membrane targeting protein  IPR000909  Phospholipase C, phosphatidylinositol-specific , X region "</t>
  </si>
  <si>
    <t>Phospho [S305(95)]</t>
  </si>
  <si>
    <t>Solyc02g077880.2.1</t>
  </si>
  <si>
    <t>genomic_reference:SL2.40ch02 gene_region:37291522-37292600 transcript_region:SL2.40ch02:37291522..37292600+ functional_description:"Auxin-repressed protein (AHRD V1 ***- Q6PXE1_9SOLN); contains Interpro domain(s)  IPR008406  Dormancyauxin associated "</t>
  </si>
  <si>
    <t>Phospho [S16(100); T29(99.6); T68(99.3)]</t>
  </si>
  <si>
    <t>Solyc12g088180.1.1</t>
  </si>
  <si>
    <t>evidence_code:10F0H1E1IEG genomic_reference:SL2.40ch12 gene_region:62067338-62068021 transcript_region:SL2.40ch12:62067338..62068021+ go_terms:GO:0005874,GO:0043234 functional_description:"Tubulin alpha-7 chain (AHRD V1 ***- B9IJV8_POPTR); contains Interpro domain(s)  IPR002452  Alpha tubulin "</t>
  </si>
  <si>
    <t>Phospho [T125(100)]</t>
  </si>
  <si>
    <t>Solyc12g056940.1.1</t>
  </si>
  <si>
    <t>evidence_code:10F0H1E1IEG genomic_reference:SL2.40ch12 gene_region:48362854-48375912 transcript_region:SL2.40ch12:48362854..48375912- go_terms:GO:0009374,GO:0008152,GO:0006633,GO:0005524,GO:0016874 functional_description:"Acetyl-CoA carboxylase (AHRD V1 ***- D2CFN2_9ROSI); contains Interpro domain(s)  IPR013537  Acetyl-CoA carboxylase, central region "</t>
  </si>
  <si>
    <t>Phospho [S1148(100)]</t>
  </si>
  <si>
    <t>Solyc02g087760.2.1</t>
  </si>
  <si>
    <t>genomic_reference:SL2.40ch02 gene_region:44643248-44648496 transcript_region:SL2.40ch02:44643248..44648496+ go_terms:GO:0005516 functional_description:"Calmodulin binding protein (AHRD V1 **-* B6U6R2_MAIZE); contains Interpro domain(s)  IPR000048  IQ calmodulin-binding region "</t>
  </si>
  <si>
    <t>Phospho [S49(86.2); S386(100); S509(100)]</t>
  </si>
  <si>
    <t>Solyc05g055440.1.1</t>
  </si>
  <si>
    <t>evidence_code:10F1H1E1IEG genomic_reference:SL2.40ch05 gene_region:64237122-64237565 transcript_region:SL2.40ch05:64237122..64237565- go_terms:GO:0005515,GO:0003677 functional_description:"Histone H2B (AHRD V1 ***- Q2XPW1_SOLTU); contains Interpro domain(s)  IPR000558  Histone H2B "</t>
  </si>
  <si>
    <t>Phospho [S25(100)]</t>
  </si>
  <si>
    <t>Solyc10g006770.2.1</t>
  </si>
  <si>
    <t>genomic_reference:SL2.40ch10 gene_region:1218092-1221606 transcript_region:SL2.40ch10:1218092..1221606+ go_terms:GO:0042393 functional_description:"FACT complex subunit SPT16 (AHRD V1 *-*- D3AWW1_POLPA); contains Interpro domain(s)  IPR000994  Peptidase M24, structural domain "</t>
  </si>
  <si>
    <t>Phospho [S810(100)]</t>
  </si>
  <si>
    <t>Solyc01g111130.2.1</t>
  </si>
  <si>
    <t>genomic_reference:SL2.40ch01 gene_region:89262003-89265946 transcript_region:SL2.40ch01:89262003..89265946- go_terms:GO:0003700 functional_description:"Transcription factor (Fragment) (AHRD V1 *--* D6MK24_9ASPA); contains Interpro domain(s)  IPR011598  Helix-loop-helix DNA-binding "</t>
  </si>
  <si>
    <t>Phospho [S265(99.9); S286(84.1)]</t>
  </si>
  <si>
    <t>Solyc07g049260.2.1</t>
  </si>
  <si>
    <t>genomic_reference:SL2.40ch07 gene_region:56851098-56854907 transcript_region:SL2.40ch07:56851098..56854907- go_terms:GO:0043130 functional_description:"UBX domain-containing protein 1 (AHRD V1 **-- C8V7E9_EMENI); contains Interpro domain(s)  IPR012989  SEP "</t>
  </si>
  <si>
    <t>Phospho [S94(94.9); S134(100)]</t>
  </si>
  <si>
    <t>Solyc03g118870.2.1</t>
  </si>
  <si>
    <t>genomic_reference:SL2.40ch03 gene_region:61707579-61709994 transcript_region:SL2.40ch03:61707579..61709994- functional_description:"Octicosapeptide/Phox/Bem1p domain-containing protein (AHRD V1 **-- D7L8F8_ARALY); contains Interpro domain(s)  IPR000270  Octicosapeptide/Phox/Bem1p "</t>
  </si>
  <si>
    <t>Phospho [S30(98.9); S193(99.3); S358(99.6); S388(100)]; Acetyl [N-Term]</t>
  </si>
  <si>
    <t>Solyc08g083070.2.1</t>
  </si>
  <si>
    <t>genomic_reference:SL2.40ch08 gene_region:62811761-62823112 transcript_region:SL2.40ch08:62811761..62823112- go_terms:GO:0005488 functional_description:"TPR repeat-containing protein (AHRD V1 *--- D5V340_ARCNC); contains Interpro domain(s)  IPR011990  Tetratricopeptide-like helical "</t>
  </si>
  <si>
    <t>Phospho [S133(99.1); S177(99.8); S492(99.6)]</t>
  </si>
  <si>
    <t>Solyc11g006390.1.1</t>
  </si>
  <si>
    <t>evidence_code:10F0H1E1IEG genomic_reference:SL2.40ch11 gene_region:1091517-1101108 transcript_region:SL2.40ch11:1091517..1101108+ functional_description:"Unknown Protein (AHRD V1)"</t>
  </si>
  <si>
    <t>Phospho [S469(100); S490(100); S1292(96.2)]</t>
  </si>
  <si>
    <t>Solyc11g069490.1.1</t>
  </si>
  <si>
    <t>evidence_code:10F0H1E1IEG genomic_reference:SL2.40ch11 gene_region:51168203-51179394 transcript_region:SL2.40ch11:51168203..51179394+ functional_description:"Serine/threonine-protein phosphatase 6 regulatory subunit 3 (AHRD V1 *-*- SAPS3_CHICK); contains Interpro domain(s)  IPR007587  SIT4 phosphatase-associated protein "</t>
  </si>
  <si>
    <t>Solyc12g096470.1.1</t>
  </si>
  <si>
    <t>evidence_code:10F1H0E1IEG genomic_reference:SL2.40ch12 gene_region:63718803-63721861 transcript_region:SL2.40ch12:63718803..63721861- go_terms:GO:0016251 functional_description:"Transcription initiation factor TFIID subunit 10 (AHRD V1 **** C1BGY2_ONCMY); contains Interpro domain(s)  IPR003923  Transcription initiation factor TFIID, 23-30 kDa subunit "</t>
  </si>
  <si>
    <t>Phospho [S126(100)]</t>
  </si>
  <si>
    <t>Solyc06g074400.2.1</t>
  </si>
  <si>
    <t>genomic_reference:SL2.40ch06 gene_region:42410551-42418219 transcript_region:SL2.40ch06:42410551..42418219- go_terms:GO:0005215 functional_description:"Pentatricopeptide repeat-containing protein At2g32230, mitochondrial (AHRD V1 **-- PP179_ARATH); contains Interpro domain(s)  IPR002528  Multi antimicrobial extrusion protein MatE "</t>
  </si>
  <si>
    <t>Phospho [S540(100); S542(100)]</t>
  </si>
  <si>
    <t>Solyc10g011800.1.1</t>
  </si>
  <si>
    <t>evidence_code:10F0H0E0IEG genomic_reference:SL2.40ch10 gene_region:4028927-4029217 transcript_region:SL2.40ch10:4028927..4029217- functional_description:"Unknown Protein (AHRD V1)"</t>
  </si>
  <si>
    <t>Phospho [S14(100)]</t>
  </si>
  <si>
    <t>Solyc01g086690.2.1</t>
  </si>
  <si>
    <t>genomic_reference:SL2.40ch01 gene_region:73405126-73411225 transcript_region:SL2.40ch01:73405126..73411225- go_terms:GO:0000228 functional_description:"Double-strand-break repair protein rad21 (AHRD V1 *-*- D0NDK6_PHYIN); contains Interpro domain(s)  IPR006910  Rad21/Rec8 like protein, N-terminal "</t>
  </si>
  <si>
    <t>Phospho [S201(99); S414(100)]</t>
  </si>
  <si>
    <t>Solyc04g009950.2.1</t>
  </si>
  <si>
    <t>genomic_reference:SL2.40ch04 gene_region:3261269-3266696 transcript_region:SL2.40ch04:3261269..3266696+ go_terms:GO:0019904 functional_description:"Pre-mRNA splicing factor (AHRD V1 **-- C5K279_AJEDS); contains Interpro domain(s)  IPR015495  Myb transcription factor "</t>
  </si>
  <si>
    <t>Phospho [T406(100); T412(99.9); S421(82.8)]</t>
  </si>
  <si>
    <t>Solyc01g080650.2.1</t>
  </si>
  <si>
    <t>genomic_reference:SL2.40ch01 gene_region:72407172-72410009 transcript_region:SL2.40ch01:72407172..72410009- functional_description:"Unknown Protein (AHRD V1)"</t>
  </si>
  <si>
    <t>Phospho [T33(99.6)]</t>
  </si>
  <si>
    <t>Solyc04g081190.2.1</t>
  </si>
  <si>
    <t>genomic_reference:SL2.40ch04 gene_region:62784623-62788098 transcript_region:SL2.40ch04:62784623..62788098+ go_terms:GO:0003677 functional_description:"BZIP transcription factor family protein expressed (AHRD V1 ***- Q8LN44_ORYSJ); contains Interpro domain(s)  IPR011616  bZIP transcription factor, bZIP-1 "</t>
  </si>
  <si>
    <t>Phospho [S255(100)]</t>
  </si>
  <si>
    <t>Solyc01g111300.2.1</t>
  </si>
  <si>
    <t>genomic_reference:SL2.40ch01 gene_region:89348859-89349828 transcript_region:SL2.40ch01:89348859..89349828- go_terms:GO:0003729,GO:0003697,GO:0003690 functional_description:"Cold shock protein-1 (AHRD V1 *-*- Q8LPA7_WHEAT); contains Interpro domain(s)  IPR002059  Cold-shock protein, DNA-binding "</t>
  </si>
  <si>
    <t>Phospho [S63(100)]</t>
  </si>
  <si>
    <t>Solyc08g080690.2.1</t>
  </si>
  <si>
    <t>genomic_reference:SL2.40ch08 gene_region:61062698-61078787 transcript_region:SL2.40ch08:61062698..61078787- go_terms:GO:0005634,GO:0003677 functional_description:"Methyl binding domain protein (AHRD V1 *-*- B9I4C0_POPTR); contains Interpro domain(s)  IPR001739  Methyl-CpG DNA binding "</t>
  </si>
  <si>
    <t>Phospho [S214(100); S377(100); S779(100)]</t>
  </si>
  <si>
    <t>Solyc09g008850.2.1</t>
  </si>
  <si>
    <t>genomic_reference:SL2.40ch09 gene_region:2269350-2276218 transcript_region:SL2.40ch09:2269350..2276218+ go_terms:GO:0008652,GO:0006561 functional_description:"Uridylate kinase (AHRD V1 *-*- B6TC37_MAIZE); contains Interpro domain(s)  IPR001048  Aspartate/glutamate/uridylate kinase "</t>
  </si>
  <si>
    <t>Phospho [S55(100)]</t>
  </si>
  <si>
    <t>Solyc08g065150.1.1</t>
  </si>
  <si>
    <t>evidence_code:10F0H1E1IEG genomic_reference:SL2.40ch08 gene_region:50113091-50114122 transcript_region:SL2.40ch08:50113091..50114122- functional_description:"Genomic DNA chromosome 5 P1 clone MHM17 (AHRD V1 *--- Q9FGR3_ARATH)"</t>
  </si>
  <si>
    <t>Phospho [S79(100); S251(99.9)]</t>
  </si>
  <si>
    <t>Solyc05g008750.2.1</t>
  </si>
  <si>
    <t>genomic_reference:SL2.40ch05 gene_region:2988398-2991740 transcript_region:SL2.40ch05:2988398..2991740+ functional_description:"Splicing factor arginine/serine-rich 12 (AHRD V1 *--- B6T1Y2_MAIZE)"</t>
  </si>
  <si>
    <t>Phospho [S18(100); S21(95)]</t>
  </si>
  <si>
    <t>Solyc11g069170.1.1</t>
  </si>
  <si>
    <t>evidence_code:10F1H1E1IEG genomic_reference:SL2.40ch11 gene_region:50878904-50883953 transcript_region:SL2.40ch11:50878904..50883953- functional_description:"Transmembrane protein 209 (AHRD V1 *-*- TM209_MOUSE); contains Interpro domain(s)  IPR019176  Cytochrome B561-related, N-terminal "</t>
  </si>
  <si>
    <t>Phospho [S123(100)]</t>
  </si>
  <si>
    <t>Solyc02g081810.2.1</t>
  </si>
  <si>
    <t>genomic_reference:SL2.40ch02 gene_region:40195019-40197284 transcript_region:SL2.40ch02:40195019..40197284+ go_terms:GO:0019904 functional_description:"tRNA pseudouridine synthase B (AHRD V1 *-*- TRUB_PELTS); contains Interpro domain(s)  IPR004802  Pseudouridine synthase, putative "</t>
  </si>
  <si>
    <t>Phospho [S475(100); S515(100); S537(99.7); S563(100); S570(89.6)]</t>
  </si>
  <si>
    <t>Solyc12g010520.1.1</t>
  </si>
  <si>
    <t>evidence_code:10F0H1E1IEG genomic_reference:SL2.40ch12 gene_region:3517600-3518817 transcript_region:SL2.40ch12:3517600..3518817+ go_terms:GO:0016149 functional_description:"Eukaryotic peptide chain release factor subunit 1-1 (AHRD V1 **** B6U1I9_MAIZE); contains Interpro domain(s)  IPR004403  Peptide chain release factor eRF/aRF subunit 1 "</t>
  </si>
  <si>
    <t>Phospho [S395(100)]</t>
  </si>
  <si>
    <t>Solyc09g008940.2.1</t>
  </si>
  <si>
    <t>genomic_reference:SL2.40ch09 gene_region:2333443-2337481 transcript_region:SL2.40ch09:2333443..2337481+ go_terms:GO:0003677,GO:0006468 functional_description:"AT-hook motif nuclear localized protein 1 (AHRD V1 *-*- Q8VYJ2_ARATH); contains Interpro domain(s)  IPR005175  Protein of unknown function DUF296 "</t>
  </si>
  <si>
    <t>Phospho [S22(100)]</t>
  </si>
  <si>
    <t>Solyc08g021960.2.1</t>
  </si>
  <si>
    <t>genomic_reference:SL2.40ch08 gene_region:10360928-10372570 transcript_region:SL2.40ch08:10360928..10372570- go_terms:GO:0005515,GO:0022857 functional_description:"Thiamine-repressible mitochondrial transporter THI74 (AHRD V1 **-* C6HKW5_AJECH)"</t>
  </si>
  <si>
    <t>Solyc12g055780.1.1</t>
  </si>
  <si>
    <t>evidence_code:10F0H1E1IEG genomic_reference:SL2.40ch12 gene_region:47118782-47122187 transcript_region:SL2.40ch12:47118782..47122187- go_terms:GO:0003723 functional_description:"Poly(RC) binding protein 1 (AHRD V1 ***- Q53SS8_HUMAN); contains Interpro domain(s)  IPR018111  K Homology, type 1, subgroup "</t>
  </si>
  <si>
    <t>Phospho [S229(96.4); S234(78.3)]</t>
  </si>
  <si>
    <t>Solyc01g107750.2.1</t>
  </si>
  <si>
    <t>genomic_reference:SL2.40ch01 gene_region:86949759-86958118 transcript_region:SL2.40ch01:86949759..86958118- go_terms:GO:0016311 functional_description:"Phosphatase and tensin-like A (AHRD V1 *--- C5IX04_APIME); contains Interpro domain(s)  IPR014020  Tensin phosphatase, C2 domain "</t>
  </si>
  <si>
    <t>Phospho [S105(88.1)]</t>
  </si>
  <si>
    <t>Solyc02g065370.2.1</t>
  </si>
  <si>
    <t>genomic_reference:SL2.40ch02 gene_region:31137485-31139994 transcript_region:SL2.40ch02:31137485..31139994- functional_description:"Unknown Protein (AHRD V1)"</t>
  </si>
  <si>
    <t>Phospho [S104(99.8)]</t>
  </si>
  <si>
    <t>Solyc08g078320.2.1</t>
  </si>
  <si>
    <t>genomic_reference:SL2.40ch08 gene_region:59296206-59304933 transcript_region:SL2.40ch08:59296206..59304933+ go_terms:GO:0004842 functional_description:"E3 ubiquitin-protein ligase HOS1 (AHRD V1 **** HOS1_ARATH); contains Interpro domain(s)  IPR001841  Zinc finger, RING-type "</t>
  </si>
  <si>
    <t>Phospho [S943(100)]</t>
  </si>
  <si>
    <t>Solyc07g040750.1.1</t>
  </si>
  <si>
    <t>evidence_code:10F0H1E0IEG genomic_reference:SL2.40ch07 gene_region:46857484-46859684 transcript_region:SL2.40ch07:46857484..46859684- go_terms:GO:0008026,GO:0005524 functional_description:"ATP-dependent RNA helicase eIF4A (AHRD V1 ***- A8PG49_COPC7); contains Interpro domain(s)  IPR011545  DNA/RNA helicase, DEAD/DEAH box type, N-terminal "</t>
  </si>
  <si>
    <t>Phospho [T146(99.8)]</t>
  </si>
  <si>
    <t>Solyc04g081340.2.1</t>
  </si>
  <si>
    <t>genomic_reference:SL2.40ch04 gene_region:62952319-62954648 transcript_region:SL2.40ch04:62952319..62954648+ functional_description:"Receptor expression-enhancing protein 3 (AHRD V1 *--- B6TB01_MAIZE); contains Interpro domain(s)  IPR004345  TB2/DP1 and HVA22 related protein "</t>
  </si>
  <si>
    <t>Phospho [T149(99.5); S165(93.2); S229(76.1)]</t>
  </si>
  <si>
    <t>Solyc05g015930.2.1</t>
  </si>
  <si>
    <t>genomic_reference:SL2.40ch05 gene_region:13046102-13054405 transcript_region:SL2.40ch05:13046102..13054405+ functional_description:"GYF domain-containing protein (AHRD V1 *-*- D7KBQ1_ARALY); contains Interpro domain(s)  IPR003169  GYF "</t>
  </si>
  <si>
    <t>Phospho [S348(100)]</t>
  </si>
  <si>
    <t>Solyc05g015920.2.1</t>
  </si>
  <si>
    <t>genomic_reference:SL2.40ch05 gene_region:12975786-12984207 transcript_region:SL2.40ch05:12975786..12984207- functional_description:"GYF domain-containing protein (AHRD V1 ***- D7KBQ1_ARALY); contains Interpro domain(s)  IPR003169  GYF "</t>
  </si>
  <si>
    <t>Solyc11g017000.1.1</t>
  </si>
  <si>
    <t>evidence_code:10F0H1E1IEG genomic_reference:SL2.40ch11 gene_region:7712545-7725625 transcript_region:SL2.40ch11:7712545..7725625+ functional_description:"Os01g0873900 protein (Fragment) (AHRD V1 *-*- Q0JHA9_ORYSJ); contains Interpro domain(s)  IPR007700  Protein of unknown function DUF668 "</t>
  </si>
  <si>
    <t>Phospho [S91(94); S601(99.8)]</t>
  </si>
  <si>
    <t>Solyc03g097110.2.1</t>
  </si>
  <si>
    <t>genomic_reference:SL2.40ch03 gene_region:52892623-52898264 transcript_region:SL2.40ch03:52892623..52898264- go_terms:GO:0003676,GO:0000166,GO:0055114 functional_description:"RNA recognition motif-containing protein (AHRD V1 **-- D7M9G3_ARALY); contains Interpro domain(s)  IPR001395  Aldo/keto reductase "</t>
  </si>
  <si>
    <t>Phospho [S258(100)]</t>
  </si>
  <si>
    <t>Solyc08g069120.2.1</t>
  </si>
  <si>
    <t>genomic_reference:SL2.40ch08 gene_region:55393072-55397646 transcript_region:SL2.40ch08:55393072..55397646+ go_terms:GO:0003676,GO:0008270,GO:0000166 functional_description:"Splicing factor arginine/serine-rich 7 (AHRD V1 *-*- B6U4H0_MAIZE); contains Interpro domain(s)  IPR000504  RNA recognition motif, RNP-1 "</t>
  </si>
  <si>
    <t>Phospho [S215(99.7); S217(99.7); S219(94.8)]</t>
  </si>
  <si>
    <t>Solyc12g095990.1.1</t>
  </si>
  <si>
    <t>evidence_code:10F0H1E1IEG genomic_reference:SL2.40ch12 gene_region:63417253-63419388 transcript_region:SL2.40ch12:63417253..63419388- go_terms:GO:0008026,GO:0005524 functional_description:"ATP-dependent RNA helicase eIF4A (AHRD V1 ***- A8PG49_COPC7); contains Interpro domain(s)  IPR011545  DNA/RNA helicase, DEAD/DEAH box type, N-terminal "</t>
  </si>
  <si>
    <t>Solyc12g096000.1.1</t>
  </si>
  <si>
    <t>evidence_code:10F1H1E1IEG genomic_reference:SL2.40ch12 gene_region:63425599-63428191 transcript_region:SL2.40ch12:63425599..63428191- go_terms:GO:0008026,GO:0005524 functional_description:"ATP-dependent RNA helicase eIF4A (AHRD V1 ***- A8PG49_COPC7); contains Interpro domain(s)  IPR011545  DNA/RNA helicase, DEAD/DEAH box type, N-terminal "</t>
  </si>
  <si>
    <t>Phospho [T127(99.8)]</t>
  </si>
  <si>
    <t>Solyc06g062800.2.1</t>
  </si>
  <si>
    <t>genomic_reference:SL2.40ch06 gene_region:36013159-36016199 transcript_region:SL2.40ch06:36013159..36016199- go_terms:GO:0008026,GO:0005524 functional_description:"ATP-dependent RNA helicase eIF4A (AHRD V1 ***- A8PG49_COPC7); contains Interpro domain(s)  IPR011545  DNA/RNA helicase, DEAD/DEAH box type, N-terminal "</t>
  </si>
  <si>
    <t>Solyc08g062800.2.1</t>
  </si>
  <si>
    <t>genomic_reference:SL2.40ch08 gene_region:49300574-49304885 transcript_region:SL2.40ch08:49300574..49304885+ go_terms:GO:0004004,GO:0042802 functional_description:"ATP-dependent RNA helicase eIF4A (AHRD V1 **** A8PG49_COPC7); contains Interpro domain(s)  IPR011545  DNA/RNA helicase, DEAD/DEAH box type, N-terminal "</t>
  </si>
  <si>
    <t>Solyc06g075160.2.1</t>
  </si>
  <si>
    <t>genomic_reference:SL2.40ch06 gene_region:43026955-43036498 transcript_region:SL2.40ch06:43026955..43036498- functional_description:"Serine/threonine-protein phosphatase 6 regulatory subunit 3 (AHRD V1 *--- SAPS3_HUMAN); contains Interpro domain(s)  IPR007587  SIT4 phosphatase-associated protein "</t>
  </si>
  <si>
    <t>Phospho [S505(100)]</t>
  </si>
  <si>
    <t>Solyc09g005980.2.1</t>
  </si>
  <si>
    <t>genomic_reference:SL2.40ch09 gene_region:670381-673543 transcript_region:SL2.40ch09:670381..673543+ go_terms:GO:0003676,GO:0008270,GO:0000166 functional_description:"Splicing factor arginine/serine-rich 6 (AHRD V1 *--- B6T453_MAIZE); contains Interpro domain(s)  IPR012677  Nucleotide-binding, alpha-beta plait "</t>
  </si>
  <si>
    <t>Phospho [S212(100); S214(100); S223(100); T225(100); S230(100); S239(91.4); S250(99.6); S275(100); S287(95.9)]</t>
  </si>
  <si>
    <t>Solyc10g062340.1.1</t>
  </si>
  <si>
    <t>evidence_code:10F0H1E1IEG genomic_reference:SL2.40ch10 gene_region:56743542-56749859 transcript_region:SL2.40ch10:56743542..56749859- go_terms:GO:0003676,GO:0000166 functional_description:"Polyadenylate-binding protein (AHRD V1 *--- C4JVG5_UNCRE); contains Interpro domain(s)  IPR000504  RNA recognition motif, RNP-1 "</t>
  </si>
  <si>
    <t>Phospho [S532(100); S540(100); S571(99.7)]</t>
  </si>
  <si>
    <t>Solyc08g022120.2.1</t>
  </si>
  <si>
    <t>genomic_reference:SL2.40ch08 gene_region:12254716-12257910 transcript_region:SL2.40ch08:12254716..12257910- functional_description:"Unknown Protein (AHRD V1)"</t>
  </si>
  <si>
    <t>Phospho [S12(99.9)]</t>
  </si>
  <si>
    <t>Solyc10g074560.1.1</t>
  </si>
  <si>
    <t>evidence_code:10F0H1E1IEG genomic_reference:SL2.40ch10 gene_region:57440595-57449785 transcript_region:SL2.40ch10:57440595..57449785+ functional_description:"Nucleolar complex protein 4 homolog (AHRD V1 *--- D3PJK6_9MAXI); contains Interpro domain(s)  IPR005612  CCAAT-binding factor "</t>
  </si>
  <si>
    <t>Phospho [S473(99.4)]</t>
  </si>
  <si>
    <t>Solyc10g080770.1.1</t>
  </si>
  <si>
    <t>evidence_code:10F0H1E1IEG genomic_reference:SL2.40ch10 gene_region:61293121-61301987 transcript_region:SL2.40ch10:61293121..61301987+ go_terms:GO:0006355 functional_description:"BZIP transcription factor (AHRD V1 ***- Q6IVC2_ORYSJ); contains Interpro domain(s)  IPR011616  bZIP transcription factor, bZIP-1 "</t>
  </si>
  <si>
    <t>Phospho [T125(99.4); S153(94.6)]</t>
  </si>
  <si>
    <t>Solyc08g076520.2.1</t>
  </si>
  <si>
    <t>genomic_reference:SL2.40ch08 gene_region:57672699-57674073 transcript_region:SL2.40ch08:57672699..57674073+ functional_description:"Unknown Protein (AHRD V1)"</t>
  </si>
  <si>
    <t>Phospho [S47(90.9)]</t>
  </si>
  <si>
    <t>Solyc03g120810.2.1</t>
  </si>
  <si>
    <t>genomic_reference:SL2.40ch03 gene_region:63120435-63126195 transcript_region:SL2.40ch03:63120435..63126195- go_terms:GO:0007018 functional_description:"BY-inesin-like protein 10 (AHRD V1 ***- Q9AVP4_TOBAC); contains Interpro domain(s)  IPR001752  Kinesin, motor region "</t>
  </si>
  <si>
    <t>Phospho [S615(91.3)]</t>
  </si>
  <si>
    <t>Solyc03g120080.2.1</t>
  </si>
  <si>
    <t>genomic_reference:SL2.40ch03 gene_region:62626896-62632505 transcript_region:SL2.40ch03:62626896..62632505+ go_terms:GO:0030515 functional_description:"Periodic tryptophan protein 2 (AHRD V1 **-- D0MSR7_PHYIN); contains Interpro domain(s)  IPR020472  G-protein beta WD-40 repeat, region "</t>
  </si>
  <si>
    <t>Phospho [S459(94.6)]</t>
  </si>
  <si>
    <t>Solyc03g113090.2.1</t>
  </si>
  <si>
    <t>genomic_reference:SL2.40ch03 gene_region:57427944-57430724 transcript_region:SL2.40ch03:57427944..57430724+ functional_description:"Genomic DNA chromosome 5 TAC clone K19B1 (AHRD V1 ***- Q9FJJ1_ARATH)"</t>
  </si>
  <si>
    <t>Phospho [S49(92.6); T101(100)]</t>
  </si>
  <si>
    <t>Solyc04g076380.2.1</t>
  </si>
  <si>
    <t>genomic_reference:SL2.40ch04 gene_region:58873950-58880708 transcript_region:SL2.40ch04:58873950..58880708- go_terms:GO:0003958 functional_description:"Cytochrome P450 NADPH-reductase (AHRD V1 **** B3RFK2_PETHY); contains Interpro domain(s)  IPR015702  NADPH Cytochrome P450 Reductase "</t>
  </si>
  <si>
    <t>Phospho [T70(100)]</t>
  </si>
  <si>
    <t>Systemin</t>
  </si>
  <si>
    <t>Untreated</t>
  </si>
  <si>
    <t>Abundances (Grouped): F13</t>
  </si>
  <si>
    <t>Abundances (Grouped): F14</t>
  </si>
  <si>
    <t>Abundances (Grouped): F15</t>
  </si>
  <si>
    <t>Abundances (Grouped): F16</t>
  </si>
  <si>
    <t>Abundances (Grouped): F18</t>
  </si>
  <si>
    <t>Solyc12g044860.1.1</t>
  </si>
  <si>
    <t>evidence_code:10F0H1E1IEG genomic_reference:SL2.40ch12 gene_region:45650517-45657385 transcript_region:SL2.40ch12:45650517..45657385- go_terms:GO:0008026,GO:0005524 functional_description:"ATP dependent RNA helicase (AHRD V1 ***- B3LNW9_YEAS1); contains Interpro domain(s)  IPR011545  DNA/RNA helicase, DEAD/DEAH box type, N-terminal "</t>
  </si>
  <si>
    <t>Solyc04g074520.1.1</t>
  </si>
  <si>
    <t>evidence_code:10F0H1E1IEG genomic_reference:SL2.40ch04 gene_region:58099993-58100964 transcript_region:SL2.40ch04:58099993..58100964- functional_description:"Unknown Protein (AHRD V1); contains Interpro domain(s)  IPR008889  VQ "</t>
  </si>
  <si>
    <t>Phospho [S310(99.2); S317(100)]</t>
  </si>
  <si>
    <t>Solyc07g065640.2.1</t>
  </si>
  <si>
    <t>genomic_reference:SL2.40ch07 gene_region:64560188-64564962 transcript_region:SL2.40ch07:64560188..64564962+ functional_description:"RPM1 interacting protein 4 transcript 2 (AHRD V1 *-*- D2J0U4_9ASTR); contains Interpro domain(s)  IPR008700  Defence response, Rin4 "</t>
  </si>
  <si>
    <t>Solyc03g007800.2.1</t>
  </si>
  <si>
    <t>genomic_reference:SL2.40ch03 gene_region:2347943-2362320 transcript_region:SL2.40ch03:2347943..2362320- functional_description:"Topoisomerase 1-associated factor 1 (AHRD V1 *--- C9S978_VERA1); contains Interpro domain(s)  IPR007725  Timeless C-terminal "</t>
  </si>
  <si>
    <t>Phospho [S695(98.6); S696(89.3)]</t>
  </si>
  <si>
    <t>Solyc07g043320.2.1</t>
  </si>
  <si>
    <t>genomic_reference:SL2.40ch07 gene_region:54338081-54344479 transcript_region:SL2.40ch07:54338081..54344479+ go_terms:GO:0000166 functional_description:"Unknown Protein (AHRD V1); contains Interpro domain(s)  IPR009053  Prefoldin "</t>
  </si>
  <si>
    <t>Phospho [T1455(92.7)]</t>
  </si>
  <si>
    <t>Solyc04g071650.2.1</t>
  </si>
  <si>
    <t>genomic_reference:SL2.40ch04 gene_region:56224073-56230776 transcript_region:SL2.40ch04:56224073..56230776+ go_terms:GO:0016759 functional_description:"Cellulose synthase (AHRD V1 **** B9GTH4_POPTR); contains Interpro domain(s)  IPR005150  Cellulose synthase "</t>
  </si>
  <si>
    <t>Phospho [T118(100)]</t>
  </si>
  <si>
    <t>Solyc08g079720.2.1</t>
  </si>
  <si>
    <t>genomic_reference:SL2.40ch08 gene_region:60369075-60370198 transcript_region:SL2.40ch08:60369075..60370198- go_terms:GO:0003680 functional_description:"AT-hook DNA-binding protein (Fragment) (AHRD V1 *--* A1DR81_CATRO); contains Interpro domain(s)  IPR014476  Predicted AT-hook DNA-binding "</t>
  </si>
  <si>
    <t>Solyc01g096830.2.1</t>
  </si>
  <si>
    <t>genomic_reference:SL2.40ch01 gene_region:79582467-79598760 transcript_region:SL2.40ch01:79582467..79598760- go_terms:GO:0005388 functional_description:"Calcium-transporting ATPase 1 (AHRD V1 *-** ATC1_YEAST); contains Interpro domain(s)  IPR006544  ATPase, P-type, unknown pump specificity (type V) "</t>
  </si>
  <si>
    <t>Phospho [S859(100)]</t>
  </si>
  <si>
    <t>Solyc11g022510.1.1</t>
  </si>
  <si>
    <t>evidence_code:10F0H0E0IEG genomic_reference:SL2.40ch11 gene_region:14342092-14346857 transcript_region:SL2.40ch11:14342092..14346857+ functional_description:"Ulp1 protease family C-terminal catalytic domain containing protein (AHRD V1 *-*- Q60D46_SOLDE)"</t>
  </si>
  <si>
    <t>Phospho [S99(93.6)]</t>
  </si>
  <si>
    <t>Solyc09g009030.2.1</t>
  </si>
  <si>
    <t>genomic_reference:SL2.40ch09 gene_region:2377785-2382402 transcript_region:SL2.40ch09:2377785..2382402- go_terms:GO:0003676,GO:0004407 functional_description:"Histone deacetylase 2a-like (AHRD V1 **** Q2XTE1_SOLTU); contains Interpro domain(s)  IPR007087  Zinc finger, C2H2-type "</t>
  </si>
  <si>
    <t>Phospho [T199(99.1); T202(99.9)]</t>
  </si>
  <si>
    <t>Solyc01g097120.2.1</t>
  </si>
  <si>
    <t>genomic_reference:SL2.40ch01 gene_region:79849857-79853064 transcript_region:SL2.40ch01:79849857..79853064+ functional_description:"Os02g0200800 protein (Fragment) (AHRD V1 *-*- Q0E303_ORYSJ); contains Interpro domain(s)  IPR009675  Targeting for Xklp2 "</t>
  </si>
  <si>
    <t>Phospho [S182(100)]</t>
  </si>
  <si>
    <t>Solyc12g099090.1.1</t>
  </si>
  <si>
    <t>evidence_code:10F0H1E1IEG genomic_reference:SL2.40ch12 gene_region:64706410-64710192 transcript_region:SL2.40ch12:64706410..64710192+ functional_description:"YTH domain family 2 (Predicted) (AHRD V1 *--- B2GUU1_RAT); contains Interpro domain(s)  IPR007275  YT521-B-like protein "</t>
  </si>
  <si>
    <t>Phospho [S154(98.9); S157(98.9); T521(98.1)]</t>
  </si>
  <si>
    <t>Solyc11g006780.1.1</t>
  </si>
  <si>
    <t>evidence_code:10F1H1E1IEG genomic_reference:SL2.40ch11 gene_region:1363332-1367317 transcript_region:SL2.40ch11:1363332..1367317+ go_terms:GO:0016021,GO:0006810 functional_description:"Vesicle-associated membrane protein 7B (AHRD V1 ***- D7KE74_ARALY); contains Interpro domain(s)  IPR001388  Synaptobrevin "</t>
  </si>
  <si>
    <t>Phospho [S196(100)]</t>
  </si>
  <si>
    <t>Solyc05g024290.2.1</t>
  </si>
  <si>
    <t>genomic_reference:SL2.40ch05 gene_region:31012552-31022465 transcript_region:SL2.40ch05:31012552..31022465- go_terms:GO:0005515,GO:0004674 functional_description:"Serine/threonine-protein kinase (AHRD V1 **** C6ZRV0_SOYBN); contains Interpro domain(s)  IPR002290  Serine/threonine protein kinase "</t>
  </si>
  <si>
    <t>Phospho [S420(100)]</t>
  </si>
  <si>
    <t>Solyc09g010400.2.1</t>
  </si>
  <si>
    <t>genomic_reference:SL2.40ch09 gene_region:3777857-3778870 transcript_region:SL2.40ch09:3777857..3778870+ go_terms:GO:0003684 functional_description:"Histone H2A (AHRD V1 ***- B9T4D3_RICCO); contains Interpro domain(s)  IPR002119  Histone H2A "</t>
  </si>
  <si>
    <t>Phospho [S134(92.2)]</t>
  </si>
  <si>
    <t>Solyc07g066210.2.1</t>
  </si>
  <si>
    <t>genomic_reference:SL2.40ch07 gene_region:64909121-64917912 transcript_region:SL2.40ch07:64909121..64917912+ go_terms:GO:0005515 functional_description:"H(+)/Cl(-) exchange transporter ClcA (AHRD V1 *-*- D0Z037_LISDA); contains Interpro domain(s)  IPR001807  Chloride channel, voltage gated  IPR000644  Cystathionine beta-synthase, core "</t>
  </si>
  <si>
    <t>Phospho [S29(99.4); S64(99.2)]</t>
  </si>
  <si>
    <t>Solyc02g089060.2.1</t>
  </si>
  <si>
    <t>genomic_reference:SL2.40ch02 gene_region:45538678-45544081 transcript_region:SL2.40ch02:45538678..45544081+ go_terms:GO:0080031,GO:0080030 functional_description:"Hydrolase alpha/beta fold family protein (AHRD V1 **-- D7LP51_ARALY); contains Interpro domain(s)  IPR000073  Alpha/beta hydrolase fold-1 "</t>
  </si>
  <si>
    <t>Phospho [S33(100)]</t>
  </si>
  <si>
    <t>Solyc07g065850.2.1</t>
  </si>
  <si>
    <t>genomic_reference:SL2.40ch07 gene_region:64670688-64674534 transcript_region:SL2.40ch07:64670688..64674534+ go_terms:GO:0042802 functional_description:"Transport protein SFT2 (AHRD V1 *--- C9SJZ4_VERA1); contains Interpro domain(s)  IPR011691  SFT2-like "</t>
  </si>
  <si>
    <t>Phospho [S6(100)]</t>
  </si>
  <si>
    <t>Solyc02g069380.2.1</t>
  </si>
  <si>
    <t>genomic_reference:SL2.40ch02 gene_region:33867909-33875948 transcript_region:SL2.40ch02:33867909..33875948- go_terms:GO:0015491 functional_description:"Cation cation antiporter (AHRD V1 **** B6T2U8_MAIZE); contains Interpro domain(s)  IPR019150  Vesicle transport protein, Use1 "</t>
  </si>
  <si>
    <t>Phospho [T93(100)]</t>
  </si>
  <si>
    <t>Solyc01g086990.2.1</t>
  </si>
  <si>
    <t>genomic_reference:SL2.40ch01 gene_region:73674808-73683304 transcript_region:SL2.40ch01:73674808..73683304+ go_terms:GO:0005515 functional_description:"Pre-mRNA-splicing factor SYF1 (AHRD V1 ***- C0HB68_SALSA); contains Interpro domain(s)  IPR011990  Tetratricopeptide-like helical "</t>
  </si>
  <si>
    <t>Phospho [S308(100); S310(100); S853(100); S855(100)]</t>
  </si>
  <si>
    <t>Solyc08g065890.2.1</t>
  </si>
  <si>
    <t>genomic_reference:SL2.40ch08 gene_region:51436135-51445764 transcript_region:SL2.40ch08:51436135..51445764- functional_description:"Epsin (AHRD V1 *-*- D3BQV6_POLPA); contains Interpro domain(s)  IPR001026  Epsin, N-terminal "</t>
  </si>
  <si>
    <t>Phospho [S203(98.5)]</t>
  </si>
  <si>
    <t>Solyc02g082000.2.1</t>
  </si>
  <si>
    <t>genomic_reference:SL2.40ch02 gene_region:40322179-40324715 transcript_region:SL2.40ch02:40322179..40324715- go_terms:GO:0003735,GO:0005515 functional_description:"30S ribosomal protein S19 (AHRD V1 *-*- RS19_BRAHW); contains Interpro domain(s)  IPR005713  Ribosomal protein S15, eukaryotic/archaeal "</t>
  </si>
  <si>
    <t>Phospho [S35(91.3)]</t>
  </si>
  <si>
    <t>Solyc09g059450.2.1</t>
  </si>
  <si>
    <t>genomic_reference:SL2.40ch09 gene_region:50062176-50065717 transcript_region:SL2.40ch09:50062176..50065717+ functional_description:"Unknown Protein (AHRD V1)"</t>
  </si>
  <si>
    <t>Phospho [S79(98.3)]</t>
  </si>
  <si>
    <t>Solyc02g089240.2.1</t>
  </si>
  <si>
    <t>genomic_reference:SL2.40ch02 gene_region:45681209-45686565 transcript_region:SL2.40ch02:45681209..45686565- go_terms:GO:0008270 functional_description:"Zinc finger family protein (AHRD V1 ***- D7KZF4_ARALY); contains Interpro domain(s)  IPR018957  Zinc finger, C3HC4 RING-type "</t>
  </si>
  <si>
    <t>Phospho [S110(98.2)]</t>
  </si>
  <si>
    <t>Solyc05g054980.2.1</t>
  </si>
  <si>
    <t>genomic_reference:SL2.40ch05 gene_region:63906795-63915747 transcript_region:SL2.40ch05:63906795..63915747- go_terms:GO:0005509 functional_description:"Protein phosphatase 2A regulatory subunit B&amp;apos-like protein (AHRD V1 ***- Q56WJ0_ARATH); contains Interpro domain(s)  IPR011992  EF-Hand type "</t>
  </si>
  <si>
    <t>Phospho [T90(92.6); S94(100)]</t>
  </si>
  <si>
    <t>Solyc06g082840.2.1</t>
  </si>
  <si>
    <t>genomic_reference:SL2.40ch06 gene_region:44788999-44795603 transcript_region:SL2.40ch06:44788999..44795603- go_terms:GO:0031072 functional_description:"UBA/TS-N domain protein (AHRD V1 *--- Q4WUT8_ASPFU); contains Interpro domain(s)  IPR001623  Heat shock protein DnaJ, N-terminal "</t>
  </si>
  <si>
    <t>Phospho [S143(99.2); S463(100)]</t>
  </si>
  <si>
    <t>Solyc03g121710.2.1</t>
  </si>
  <si>
    <t>genomic_reference:SL2.40ch03 gene_region:63844015-63848152 transcript_region:SL2.40ch03:63844015..63848152+ go_terms:GO:0043047 functional_description:"RNA-binding motif, single-stranded-interacting protein 1 (AHRD V1 *--* RBMS1_HUMAN); contains Interpro domain(s)  IPR000504  RNA recognition motif, RNP-1 "</t>
  </si>
  <si>
    <t>Acetyl [N-Term]; Phospho [S10(100); S19(100)]</t>
  </si>
  <si>
    <t>Solyc09g007850.2.1</t>
  </si>
  <si>
    <t>genomic_reference:SL2.40ch09 gene_region:1377722-1380930 transcript_region:SL2.40ch09:1377722..1380930- go_terms:GO:0008266 functional_description:"RNA-binding protein (AHRD V1 **-* C6F119_SOYBN); contains Interpro domain(s)  IPR000504  RNA recognition motif, RNP-1 "</t>
  </si>
  <si>
    <t>Phospho [S85(98.2)]</t>
  </si>
  <si>
    <t>Solyc12g094490.1.1</t>
  </si>
  <si>
    <t>evidence_code:10F0H1E1IEG genomic_reference:SL2.40ch12 gene_region:63044375-63052170 transcript_region:SL2.40ch12:63044375..63052170+ go_terms:GO:0005622 functional_description:"mRNA cleavage factor complex component Pcf11 (AHRD V1 *--- C5JVP7_AJEDS); contains Interpro domain(s)  IPR008942  ENTH/VHS "</t>
  </si>
  <si>
    <t>Phospho [T277(99.9)]</t>
  </si>
  <si>
    <t>Solyc01g109870.2.1</t>
  </si>
  <si>
    <t>genomic_reference:SL2.40ch01 gene_region:88463446-88468885 transcript_region:SL2.40ch01:88463446..88468885- go_terms:GO:0005622 functional_description:"SEC14-like protein (AHRD V1 **-- Q9T026_ARATH); contains Interpro domain(s)  IPR001251  Cellular retinaldehyde-binding/triple function, C-terminal "</t>
  </si>
  <si>
    <t>Phospho [S396(100)]</t>
  </si>
  <si>
    <t>Solyc05g042050.2.1</t>
  </si>
  <si>
    <t>genomic_reference:SL2.40ch05 gene_region:53694770-53703158 transcript_region:SL2.40ch05:53694770..53703158- go_terms:GO:0016020 functional_description:"Integral membrane family protein (AHRD V1 ***- D7L995_ARALY); contains Interpro domain(s)  IPR000620  Protein of unknown function DUF6, transmembrane "</t>
  </si>
  <si>
    <t>Solyc06g083460.2.1</t>
  </si>
  <si>
    <t>genomic_reference:SL2.40ch06 gene_region:45145760-45153363 transcript_region:SL2.40ch06:45145760..45153363- functional_description:"WD-40 repeat family protein (AHRD V1 **-- D7LF16_ARALY); contains Interpro domain(s)  IPR020472  G-protein beta WD-40 repeat, region "</t>
  </si>
  <si>
    <t>Phospho [S339(99.1)]</t>
  </si>
  <si>
    <t>Solyc02g090650.2.1</t>
  </si>
  <si>
    <t>genomic_reference:SL2.40ch02 gene_region:46767099-46775768 transcript_region:SL2.40ch02:46767099..46775768- functional_description:"Os10g0382300 protein (Fragment) (AHRD V1 ***- Q0IY13_ORYSJ); contains Interpro domain(s)  IPR006595  CTLH, C-terminal to LisH motif "</t>
  </si>
  <si>
    <t>Phospho [S656(90)]</t>
  </si>
  <si>
    <t>Solyc03g083430.2.1</t>
  </si>
  <si>
    <t>genomic_reference:SL2.40ch03 gene_region:46843789-46852108 transcript_region:SL2.40ch03:46843789..46852108- go_terms:GO:0005515 functional_description:"Splicing factor 3a subunit 3 (AHRD V1 ***- D8TLN4_VOLCA); contains Interpro domain(s)  IPR000690  Zinc finger, C2H2-type matrin "</t>
  </si>
  <si>
    <t>Phospho [S376(100); S378(100)]</t>
  </si>
  <si>
    <t>Solyc02g068560.2.1</t>
  </si>
  <si>
    <t>genomic_reference:SL2.40ch02 gene_region:33090650-33105873 transcript_region:SL2.40ch02:33090650..33105873- go_terms:GO:0005634,GO:0005524,GO:0008270,GO:0045449 functional_description:"Chromodomain helicase DNA binding protein 5 (AHRD V1 *--- A2A8L1_MOUSE); contains Interpro domain(s)  IPR000330  SNF2-related "</t>
  </si>
  <si>
    <t>Phospho [S295(87.1)]</t>
  </si>
  <si>
    <t>Solyc01g081430.2.1</t>
  </si>
  <si>
    <t>genomic_reference:SL2.40ch01 gene_region:73136984-73157200 transcript_region:SL2.40ch01:73136984..73157200+ functional_description:"Expressed protein (Fragment) (AHRD V1 ***- Q108V0_ORYSJ)"</t>
  </si>
  <si>
    <t>Phospho [S1896(86.5)]</t>
  </si>
  <si>
    <t>Solyc01g106220.2.1</t>
  </si>
  <si>
    <t>genomic_reference:SL2.40ch01 gene_region:85941687-85950608 transcript_region:SL2.40ch01:85941687..85950608+ go_terms:GO:0006350 functional_description:"DNA polymerase V (AHRD V1 ***- A2Q1A6_MEDTR); contains Interpro domain(s)  IPR007015  DNA polymerase V "</t>
  </si>
  <si>
    <t>Phospho [S82(100); S915(99.2); S919(97.3)]</t>
  </si>
  <si>
    <t>Solyc02g079850.2.1</t>
  </si>
  <si>
    <t>genomic_reference:SL2.40ch02 gene_region:38834430-38837925 transcript_region:SL2.40ch02:38834430..38837925- go_terms:GO:0008270 functional_description:"Pleckstrin homology domain-containing family F member 2 (AHRD V1 *--- PKHF2_DANRE); contains Interpro domain(s)  IPR000306  Zinc finger, FYVE-type "</t>
  </si>
  <si>
    <t>Phospho [S317(100)]</t>
  </si>
  <si>
    <t>Solyc11g007920.1.1</t>
  </si>
  <si>
    <t>evidence_code:10F1H1E1IEG genomic_reference:SL2.40ch11 gene_region:2160950-2161384 transcript_region:SL2.40ch11:2160950..2161384- go_terms:GO:0005515,GO:0003677 functional_description:"Histone H2B (AHRD V1 ***- A5BCC0_VITVI); contains Interpro domain(s)  IPR000558  Histone H2B "</t>
  </si>
  <si>
    <t>Phospho [T18(100)]</t>
  </si>
  <si>
    <t>Solyc04g050440.2.1</t>
  </si>
  <si>
    <t>genomic_reference:SL2.40ch04 gene_region:46379169-46382142 transcript_region:SL2.40ch04:46379169..46382142- go_terms:GO:0015398 functional_description:"Ammonium transporter (AHRD V1 **** B9IPE2_POPTR); contains Interpro domain(s)  IPR001905  Ammonium transporter "</t>
  </si>
  <si>
    <t>Phospho [T469(100)]</t>
  </si>
  <si>
    <t>Solyc02g091240.1.1</t>
  </si>
  <si>
    <t>evidence_code:10F0H1E1IEG genomic_reference:SL2.40ch02 gene_region:47177496-47178854 transcript_region:SL2.40ch02:47177496..47178854- go_terms:GO:0009672 functional_description:"Auxin efflux carrier protein-like (AHRD V1 **** Q6YZX7_ORYSJ); contains Interpro domain(s)  IPR004776  Auxin efflux carrier "</t>
  </si>
  <si>
    <t>Phospho [S258(99.2)]</t>
  </si>
  <si>
    <t>Solyc06g009650.2.1</t>
  </si>
  <si>
    <t>genomic_reference:SL2.40ch06 gene_region:3588734-3602911 transcript_region:SL2.40ch06:3588734..3602911+ go_terms:GO:0042802 functional_description:"Protein fat-free homolog (AHRD V1 ***- FFR_DICDI); contains Interpro domain(s)  IPR014812  Vps51/Vps67 "</t>
  </si>
  <si>
    <t>Phospho [S629(80.7)]</t>
  </si>
  <si>
    <t>Solyc08g013940.2.1</t>
  </si>
  <si>
    <t>genomic_reference:SL2.40ch08 gene_region:3322188-3331230 transcript_region:SL2.40ch08:3322188..3331230+ go_terms:GO:0008017,GO:0016301 functional_description:"Serine/threonine protein kinase (AHRD V1 *-** D0NGF5_PHYIN); contains Interpro domain(s)  IPR002290  Serine/threonine protein kinase "</t>
  </si>
  <si>
    <t>Phospho [T297(100)]</t>
  </si>
  <si>
    <t>Solyc05g056220.2.1</t>
  </si>
  <si>
    <t>genomic_reference:SL2.40ch05 gene_region:64723434-64730469 transcript_region:SL2.40ch05:64723434..64730469- go_terms:GO:0008757 functional_description:"Methyltransferase like 3 (AHRD V1 *-** Q28H22_XENTR); contains Interpro domain(s)  IPR007757  MT-A70 "</t>
  </si>
  <si>
    <t>Phospho [S485(93.5)]</t>
  </si>
  <si>
    <t>Solyc09g061290.2.1</t>
  </si>
  <si>
    <t>genomic_reference:SL2.40ch09 gene_region:54200071-54207040 transcript_region:SL2.40ch09:54200071..54207040- functional_description:"WD-40 repeat family protein (AHRD V1 **-- D7LF16_ARALY); contains Interpro domain(s)  IPR017986  WD40 repeat, region "</t>
  </si>
  <si>
    <t>Phospho [S337(99.1)]</t>
  </si>
  <si>
    <t>Solyc07g053910.2.1</t>
  </si>
  <si>
    <t>genomic_reference:SL2.40ch07 gene_region:59638570-59645162 transcript_region:SL2.40ch07:59638570..59645162- go_terms:GO:0006468 functional_description:"Cell division protein kinase 10 (AHRD V1 *-*- D3TRH8_GLOMM); contains Interpro domain(s)  IPR002290  Serine/threonine protein kinase "</t>
  </si>
  <si>
    <t>Phospho [T291(89.3)]</t>
  </si>
  <si>
    <t>Solyc04g045430.2.1</t>
  </si>
  <si>
    <t>genomic_reference:SL2.40ch04 gene_region:32397052-32406656 transcript_region:SL2.40ch04:32397052..32406656- go_terms:GO:0003700 functional_description:"Sh4 homologue protein (AHRD V1 *-*- B6ZKH4_ECHCG); contains Interpro domain(s)  IPR017877  MYB-like "</t>
  </si>
  <si>
    <t>Phospho [S245(99.6)]</t>
  </si>
  <si>
    <t>Solyc01g079880.2.1</t>
  </si>
  <si>
    <t>genomic_reference:SL2.40ch01 gene_region:71536915-71541059 transcript_region:SL2.40ch01:71536915..71541059- functional_description:"Asparagine synthetase (AHRD V1 *--- Q9ZST6_ARATH)"</t>
  </si>
  <si>
    <t>Phospho [S11(99.8); T23(91.8)]</t>
  </si>
  <si>
    <t>Solyc01g009820.2.1</t>
  </si>
  <si>
    <t>genomic_reference:SL2.40ch01 gene_region:4260281-4266897 transcript_region:SL2.40ch01:4260281..4266897- functional_description:"Hydroxyproline-rich glycoprotein family protein (AHRD V1 ***- D7LGA9_ARALY)"</t>
  </si>
  <si>
    <t>Phospho [S332(100)]</t>
  </si>
  <si>
    <t>Solyc01g081500.2.1</t>
  </si>
  <si>
    <t>genomic_reference:SL2.40ch01 gene_region:73210934-73216952 transcript_region:SL2.40ch01:73210934..73216952+ go_terms:GO:0003677,GO:0035064 functional_description:"Histone-lysine N-methyltransferase SUV39H2 (AHRD V1 *--* SUV92_CHICK); contains Interpro domain(s)  IPR000953  Chromo domain "</t>
  </si>
  <si>
    <t>Phospho [T192(100); S194(100)]</t>
  </si>
  <si>
    <t>Solyc10g084540.1.1</t>
  </si>
  <si>
    <t>evidence_code:10F0H1E0IEG genomic_reference:SL2.40ch10 gene_region:63343022-63351761 transcript_region:SL2.40ch10:63343022..63351761+ functional_description:"Pentatricopeptide repeat-containing protein (AHRD V1 *-*- D7KHY5_ARALY); contains Interpro domain(s)  IPR013209  LNS2, Lipin/Ned1/Smp2 "</t>
  </si>
  <si>
    <t>Phospho [S351(100)]</t>
  </si>
  <si>
    <t>Solyc11g072390.1.1</t>
  </si>
  <si>
    <t>evidence_code:10F0H1E0IEG genomic_reference:SL2.40ch11 gene_region:52648952-52657427 transcript_region:SL2.40ch11:52648952..52657427+ go_terms:GO:0005634 functional_description:"Something about silencing protein 10 (AHRD V1 *--- B3LH41_YEAS1); contains Interpro domain(s)  IPR018972  Something about silencing protein 10 (Sas10), C-terminal "</t>
  </si>
  <si>
    <t>Phospho [S141(100); S142(100)]</t>
  </si>
  <si>
    <t>Solyc10g008420.2.1</t>
  </si>
  <si>
    <t>genomic_reference:SL2.40ch10 gene_region:2540041-2542828 transcript_region:SL2.40ch10:2540041..2542828- go_terms:GO:0005622 functional_description:"Unknown Protein (AHRD V1)"</t>
  </si>
  <si>
    <t>Phospho [S258(90.2)]</t>
  </si>
  <si>
    <t>Solyc01g044360.2.1</t>
  </si>
  <si>
    <t>genomic_reference:SL2.40ch01 gene_region:38315802-38327517 transcript_region:SL2.40ch01:38315802..38327517+ go_terms:GO:0008565 functional_description:"Importin beta-3 (AHRD V1 **-- Q16TN4_AEDAE); contains Interpro domain(s)  IPR011989  Armadillo-like helical "</t>
  </si>
  <si>
    <t>Phospho [S658(100)]</t>
  </si>
  <si>
    <t>Solyc06g073050.2.1</t>
  </si>
  <si>
    <t>genomic_reference:SL2.40ch06 gene_region:41395982-41399877 transcript_region:SL2.40ch06:41395982..41399877+ go_terms:GO:0045449 functional_description:"NAC domain protein IPR003441 (AHRD V1 *-*- B9IDH0_POPTR); contains Interpro domain(s)  IPR003441  No apical meristem (NAM) protein "</t>
  </si>
  <si>
    <t>Phospho [S277(100)]</t>
  </si>
  <si>
    <t>Solyc02g093160.2.1</t>
  </si>
  <si>
    <t>genomic_reference:SL2.40ch02 gene_region:48680222-48685593 transcript_region:SL2.40ch02:48680222..48685593+ functional_description:"Filament-like plant protein (Fragment) (AHRD V1 *-*- FPP_SOLLC); contains Interpro domain(s)  IPR008587  Protein of unknown function DUF869, plant "</t>
  </si>
  <si>
    <t>Phospho [S963(99.7)]</t>
  </si>
  <si>
    <t>Solyc10g075040.1.1</t>
  </si>
  <si>
    <t>evidence_code:10F0H1E1IEG genomic_reference:SL2.40ch10 gene_region:58061308-58063925 transcript_region:SL2.40ch10:58061308..58063925- go_terms:GO:0016301 functional_description:"Receptor-like protein kinase At3g21340 (AHRD V1 *-** RLK6_ARATH); contains Interpro domain(s)  IPR002290  Serine/threonine protein kinase "</t>
  </si>
  <si>
    <t>Phospho [S45(99.9); S49(99.9)]</t>
  </si>
  <si>
    <t>Solyc01g109770.2.1</t>
  </si>
  <si>
    <t>genomic_reference:SL2.40ch01 gene_region:88383747-88387401 transcript_region:SL2.40ch01:88383747..88387401- go_terms:GO:0016021 functional_description:"RER1 protein (AHRD V1 ***- Q9P0H9_HUMAN); contains Interpro domain(s)  IPR004932  Retrieval of early ER protein Rer1 "</t>
  </si>
  <si>
    <t>Phospho [S190(99.4)]</t>
  </si>
  <si>
    <t>Solyc11g043210.1.1</t>
  </si>
  <si>
    <t>evidence_code:10F0H0E1IEG genomic_reference:SL2.40ch11 gene_region:35083184-35093571 transcript_region:SL2.40ch11:35083184..35093571+ go_terms:GO:0005525 functional_description:"Dynamin-2 (AHRD V1 ***- D0MQ53_PHYIN); contains Interpro domain(s)  IPR000375  Dynamin central region "</t>
  </si>
  <si>
    <t>Phospho [S510(97.7)]</t>
  </si>
  <si>
    <t>Solyc11g065320.1.1</t>
  </si>
  <si>
    <t>evidence_code:10F0H1E1IEG genomic_reference:SL2.40ch11 gene_region:47794452-47797533 transcript_region:SL2.40ch11:47794452..47797533- go_terms:GO:0003676,GO:0008270,GO:0000166 functional_description:"Zinc finger CCCH domain-containing protein 23 (AHRD V1 ***- C3H23_ORYSJ); contains Interpro domain(s)  IPR000571  Zinc finger, CCCH-type "</t>
  </si>
  <si>
    <t>Phospho [S630(89.8)]</t>
  </si>
  <si>
    <t>Solyc02g077850.2.1</t>
  </si>
  <si>
    <t>genomic_reference:SL2.40ch02 gene_region:37272195-37278625 transcript_region:SL2.40ch02:37272195..37278625- go_terms:GO:0004675 functional_description:"LRR receptor-like serine/threonine-protein kinase, RLP"</t>
  </si>
  <si>
    <t>Phospho [S584(100)]</t>
  </si>
  <si>
    <t>Solyc02g090760.2.1</t>
  </si>
  <si>
    <t>genomic_reference:SL2.40ch02 gene_region:46848209-46856961 transcript_region:SL2.40ch02:46848209..46856961+ functional_description:"Os03g0395600 protein (Fragment) (AHRD V1 *-*- Q0DRD1_ORYSJ)"</t>
  </si>
  <si>
    <t>Phospho [S749(100)]</t>
  </si>
  <si>
    <t>Solyc02g078120.1.1</t>
  </si>
  <si>
    <t>evidence_code:10F1H1E1IEG genomic_reference:SL2.40ch02 gene_region:37474003-37475736 transcript_region:SL2.40ch02:37474003..37475736- go_terms:GO:0005515 functional_description:"Eukaryotic translation initiation factor 3 subunit 7 (AHRD V1 ***- Q9FKV6_ARATH); contains Interpro domain(s)  IPR007783  Eukaryotic translation initiation factor 3, subunit 7 "</t>
  </si>
  <si>
    <t>Phospho [S77(90.9)]</t>
  </si>
  <si>
    <t>Solyc01g005430.2.1</t>
  </si>
  <si>
    <t>genomic_reference:SL2.40ch01 gene_region:299064-303517 transcript_region:SL2.40ch01:299064..303517+ go_terms:GO:0003676,GO:0008270 functional_description:"UBX domain protein 6 (AHRD V1 ***- Q7SXA8_DANRE); contains Interpro domain(s)  IPR018997  PUB domain "</t>
  </si>
  <si>
    <t>Phospho [S16(98.7)]</t>
  </si>
  <si>
    <t>Solyc08g059660.1.1</t>
  </si>
  <si>
    <t>evidence_code:10F0H1E1IEG genomic_reference:SL2.40ch08 gene_region:41665374-41667284 transcript_region:SL2.40ch08:41665374..41667284- go_terms:GO:0005488 functional_description:"Phosphatidylinositol binding clathrin assembly protein like (AHRD V1 *--* Q6AXI5_DANRE); contains Interpro domain(s)  IPR011417  ANTH "</t>
  </si>
  <si>
    <t>Phospho [S178(100); S400(100)]</t>
  </si>
  <si>
    <t>Solyc05g006910.2.1</t>
  </si>
  <si>
    <t>genomic_reference:SL2.40ch05 gene_region:1501303-1512471 transcript_region:SL2.40ch05:1501303..1512471- go_terms:GO:0042802,GO:0003876 functional_description:"AMP deaminase (AHRD V1 **** D3BRS6_POLPA); contains Interpro domain(s)  IPR006329  AMP deaminase "</t>
  </si>
  <si>
    <t>Phospho [S55(92.4)]</t>
  </si>
  <si>
    <t>Solyc03g007740.2.1</t>
  </si>
  <si>
    <t>genomic_reference:SL2.40ch03 gene_region:2271270-2273817 transcript_region:SL2.40ch03:2271270..2273817+ go_terms:GO:0005783 functional_description:"Reticulon family protein (AHRD V1 ***- B2WS91_9BRAS); contains Interpro domain(s)  IPR003388  Reticulon "</t>
  </si>
  <si>
    <t>Solyc06g084440.2.1</t>
  </si>
  <si>
    <t>genomic_reference:SL2.40ch06 gene_region:45835298-45839256 transcript_region:SL2.40ch06:45835298..45839256- functional_description:"Nuclear protein localization 4 (AHRD V1 ***- D3B583_POLPA); contains Interpro domain(s)  IPR007717  NPL4 "</t>
  </si>
  <si>
    <t>Solyc07g045240.2.1</t>
  </si>
  <si>
    <t>genomic_reference:SL2.40ch07 gene_region:55694997-55697651 transcript_region:SL2.40ch07:55694997..55697651+ go_terms:GO:0008266 functional_description:"RNA-binding protein-like (AHRD V1 *--* Q8L779_ARATH); contains Interpro domain(s)  IPR012677  Nucleotide-binding, alpha-beta plait "</t>
  </si>
  <si>
    <t>Phospho [S13(100)]</t>
  </si>
  <si>
    <t>Solyc11g008710.1.1</t>
  </si>
  <si>
    <t>evidence_code:10F0H1E1IEG genomic_reference:SL2.40ch11 gene_region:2887741-2892339 transcript_region:SL2.40ch11:2887741..2892339+ go_terms:GO:0005840,GO:0005622 functional_description:"30S ribosomal protein S5 (AHRD V1 *-*- C7R892_KANKD); contains Interpro domain(s)  IPR000851  Ribosomal protein S5 "</t>
  </si>
  <si>
    <t>Phospho [T128(100); S130(100); S132(100)]</t>
  </si>
  <si>
    <t>Solyc10g081710.1.1</t>
  </si>
  <si>
    <t>evidence_code:10F0H1E1IEG genomic_reference:SL2.40ch10 gene_region:62050374-62054006 transcript_region:SL2.40ch10:62050374..62054006+ go_terms:GO:0008270 functional_description:"RING finger protein 43 (AHRD V1 *-*- RNF43_HUMAN); contains Interpro domain(s)  IPR018957  Zinc finger, C3HC4 RING-type "</t>
  </si>
  <si>
    <t>Phospho [S299(100)]</t>
  </si>
  <si>
    <t>Solyc03g111090.2.1</t>
  </si>
  <si>
    <t>genomic_reference:SL2.40ch03 gene_region:55799870-55806252 transcript_region:SL2.40ch03:55799870..55806252- go_terms:GO:0016564 functional_description:"Bromodomain factor (AHRD V1 *--- A7A1S4_YEAS7); contains Interpro domain(s)  IPR001487  Bromodomain "</t>
  </si>
  <si>
    <t>Phospho [S733(100)]</t>
  </si>
  <si>
    <t>Solyc08g061100.2.1</t>
  </si>
  <si>
    <t>genomic_reference:SL2.40ch08 gene_region:43867693-43876166 transcript_region:SL2.40ch08:43867693..43876166- go_terms:GO:0016759 functional_description:"Cellulose synthase (AHRD V1 **** B9IKV7_POPTR); contains Interpro domain(s)  IPR005150  Cellulose synthase "</t>
  </si>
  <si>
    <t>Phospho [S136(84.5); S172(83.6)]</t>
  </si>
  <si>
    <t>Solyc03g117980.2.1</t>
  </si>
  <si>
    <t>genomic_reference:SL2.40ch03 gene_region:61025937-61031702 transcript_region:SL2.40ch03:61025937..61031702+ go_terms:GO:0016174 functional_description:"Respiratory burst oxidase-like protein (AHRD V1 **** C1IHQ9_9ROSI); contains Interpro domain(s)  IPR013121  Ferric reductase, NAD binding "</t>
  </si>
  <si>
    <t>Phospho [S29(98.2); S33(100); S340(100)]</t>
  </si>
  <si>
    <t>Solyc01g111780.2.1</t>
  </si>
  <si>
    <t>genomic_reference:SL2.40ch01 gene_region:89713800-89731648 transcript_region:SL2.40ch01:89713800..89731648+ go_terms:GO:0008320 functional_description:"Importin beta-2 subunit (AHRD V1 **-- C5JY88_AJEDS); contains Interpro domain(s)  IPR011989  Armadillo-like helical "</t>
  </si>
  <si>
    <t>Phospho [S349(100)]</t>
  </si>
  <si>
    <t>Solyc10g079120.1.1</t>
  </si>
  <si>
    <t>evidence_code:10F0H1E1IEG genomic_reference:SL2.40ch10 gene_region:60053436-60055547 transcript_region:SL2.40ch10:60053436..60055547- go_terms:GO:0008270 functional_description:"Zinc finger CCCH domain-containing protein 30 (AHRD V1 **-- C3H30_ARATH); contains Interpro domain(s)  IPR002110  Ankyrin "</t>
  </si>
  <si>
    <t>Phospho [S197(94.1)]</t>
  </si>
  <si>
    <t>Solyc06g009060.2.1</t>
  </si>
  <si>
    <t>genomic_reference:SL2.40ch06 gene_region:2982856-2990074 transcript_region:SL2.40ch06:2982856..2990074- go_terms:GO:0003676,GO:0000166 functional_description:"Arginine/serine-rich splicing factor (AHRD V1 *-*- B0WP07_CULQU); contains Interpro domain(s)  IPR000504  RNA recognition motif, RNP-1 "</t>
  </si>
  <si>
    <t>Phospho [S164(100); S166(100); S176(100); S178(100); S191(88.6); S193(99.8); S221(95.6); S223(100)]</t>
  </si>
  <si>
    <t>Solyc05g005620.2.1</t>
  </si>
  <si>
    <t>genomic_reference:SL2.40ch05 gene_region:433869-439585 transcript_region:SL2.40ch05:433869..439585- go_terms:GO:0003676,GO:0000166,GO:0006397 functional_description:"RNA-binding protein 25 (AHRD V1 *--- RBM25_HUMAN); contains Interpro domain(s)  IPR002483  Splicing factor PWI "</t>
  </si>
  <si>
    <t>Phospho [S4(100); S11(91.5); S36(95.9); S448(92); S488(100)]</t>
  </si>
  <si>
    <t>Solyc03g097070.2.1</t>
  </si>
  <si>
    <t>genomic_reference:SL2.40ch03 gene_region:52862873-52870296 transcript_region:SL2.40ch03:52862873..52870296- go_terms:GO:0008565 functional_description:"Vacuolar protein sorting-associated protein 27 (AHRD V1 *--- B2W9Q9_PYRTR); contains Interpro domain(s)  IPR014645  Target of Myb protein 1 "</t>
  </si>
  <si>
    <t>Phospho [S36(100); T196(100); S332(100)]</t>
  </si>
  <si>
    <t>Solyc05g054970.2.1</t>
  </si>
  <si>
    <t>genomic_reference:SL2.40ch05 gene_region:63896453-63900703 transcript_region:SL2.40ch05:63896453..63900703- go_terms:GO:0030165 functional_description:"Ankyrin repeat domain-containing protein 13C-A (AHRD V1 *-** C0H9Z7_SALSA); contains Interpro domain(s)  IPR002110  Ankyrin "</t>
  </si>
  <si>
    <t>Phospho [T566(91.9)]</t>
  </si>
  <si>
    <t>Solyc07g039330.2.1</t>
  </si>
  <si>
    <t>genomic_reference:SL2.40ch07 gene_region:44488254-44493411 transcript_region:SL2.40ch07:44488254..44493411+ go_terms:GO:0046872,GO:0042393 functional_description:"Histone-binding protein RBBP7 (AHRD V1 **-* B5X3G4_SALSA); contains Interpro domain(s)  IPR017986  WD40 repeat, region "</t>
  </si>
  <si>
    <t>Phospho [S290(100)]</t>
  </si>
  <si>
    <t>Solyc02g089360.2.1</t>
  </si>
  <si>
    <t>genomic_reference:SL2.40ch02 gene_region:45779148-45786379 transcript_region:SL2.40ch02:45779148..45786379- functional_description:"Nuclear inhibitor of protein phosphatase 1 (AHRD V1 *--- Q9V7W9_DROME); contains Interpro domain(s)  IPR000253  Forkhead-associated "</t>
  </si>
  <si>
    <t>Phospho [S431(100); S432(100)]</t>
  </si>
  <si>
    <t>Solyc10g018600.1.1</t>
  </si>
  <si>
    <t>evidence_code:10F0H1E1IEG genomic_reference:SL2.40ch10 gene_region:8719887-8729114 transcript_region:SL2.40ch10:8719887..8729114+ go_terms:GO:0005289 functional_description:"Amino acid transporter (AHRD V1 **** B7GLG7_ANOFW); contains Interpro domain(s)  IPR015606  Cationic amino acid transporter "</t>
  </si>
  <si>
    <t>Phospho [S9(92.8)]</t>
  </si>
  <si>
    <t>Solyc02g083470.2.1</t>
  </si>
  <si>
    <t>genomic_reference:SL2.40ch02 gene_region:41440829-41445430 transcript_region:SL2.40ch02:41440829..41445430- functional_description:"Pre-rRNA-processing protein ESF1 (AHRD V1 *-*- C5FM19_NANOT)"</t>
  </si>
  <si>
    <t>Phospho [S529(91.4)]</t>
  </si>
  <si>
    <t>Solyc04g071120.2.1</t>
  </si>
  <si>
    <t>genomic_reference:SL2.40ch04 gene_region:55618968-55632414 transcript_region:SL2.40ch04:55618968..55632414- go_terms:GO:0004712 functional_description:"Serine/threonine/tyrosine kinase (AHRD V1 *-** Q9AWA6_ARAHY); contains Interpro domain(s)  IPR015783  ATMRK serine/threonine protein kinase-like "</t>
  </si>
  <si>
    <t>Acetyl [N-Term]; Phospho [S12(99.9)]</t>
  </si>
  <si>
    <t>Solyc12g013700.1.1</t>
  </si>
  <si>
    <t>evidence_code:10F1H1E1IEG genomic_reference:SL2.40ch12 gene_region:4542236-4544315 transcript_region:SL2.40ch12:4542236..4544315+ functional_description:"Aluminum-induced protein-like protein (AHRD V1 ***- Q8S2R9_THEHA)"</t>
  </si>
  <si>
    <t>Phospho [S18(100); S218(100); S243(100)]</t>
  </si>
  <si>
    <t>Solyc08g023590.2.1</t>
  </si>
  <si>
    <t>genomic_reference:SL2.40ch08 gene_region:17282081-17287436 transcript_region:SL2.40ch08:17282081..17287436- go_terms:GO:0005080 functional_description:"WD repeat-containing protein (AHRD V1 **-- B6JWM7_SCHJY); contains Interpro domain(s)  IPR020472  G-protein beta WD-40 repeat, region "</t>
  </si>
  <si>
    <t>Phospho [S364(100); S371(99.4)]</t>
  </si>
  <si>
    <t>Solyc01g098090.2.1</t>
  </si>
  <si>
    <t>genomic_reference:SL2.40ch01 gene_region:80448180-80461748 transcript_region:SL2.40ch01:80448180..80461748+ go_terms:GO:0005515,GO:0000166 functional_description:"WD repeat-containing protein (AHRD V1 ***- B6JWM7_SCHJY); contains Interpro domain(s)  IPR020472  G-protein beta WD-40 repeat, region "</t>
  </si>
  <si>
    <t>Phospho [S357(100); S364(99.4)]</t>
  </si>
  <si>
    <t>Solyc04g082820.2.1</t>
  </si>
  <si>
    <t>genomic_reference:SL2.40ch04 gene_region:63943159-63954735 transcript_region:SL2.40ch04:63943159..63954735- go_terms:GO:0005622 functional_description:"ARID/BRIGHT DNA-binding domain-containing protein (AHRD V1 *-*- D7KTU4_ARALY); contains Interpro domain(s)  IPR001606  AT-rich interaction region "</t>
  </si>
  <si>
    <t>Phospho [S203(78.2); T384(90.4)]</t>
  </si>
  <si>
    <t>Solyc04g080240.2.1</t>
  </si>
  <si>
    <t>genomic_reference:SL2.40ch04 gene_region:62073311-62083188 transcript_region:SL2.40ch04:62073311..62083188- functional_description:"PERQ amino acid-rich with GYF domain-containing protein 2 (AHRD V1 *-*- PERQ2_MOUSE); contains Interpro domain(s)  IPR003169  GYF "</t>
  </si>
  <si>
    <t>Phospho [S28(100); S707(100); S1089(100)]</t>
  </si>
  <si>
    <t>Solyc06g060090.2.1</t>
  </si>
  <si>
    <t>genomic_reference:SL2.40ch06 gene_region:34386124-34395168 transcript_region:SL2.40ch06:34386124..34395168+ go_terms:GO:0031072 functional_description:"UBA/TS-N domain-containing protein (AHRD V1 *--- C1H097_PARBA); contains Interpro domain(s)  IPR001623  Heat shock protein DnaJ, N-terminal "</t>
  </si>
  <si>
    <t>Phospho [S130(94.1); S261(100)]</t>
  </si>
  <si>
    <t>Solyc09g091560.2.1</t>
  </si>
  <si>
    <t>genomic_reference:SL2.40ch09 gene_region:66163104-66169198 transcript_region:SL2.40ch09:66163104..66169198+ functional_description:"Ankyrin repeat domain-containing protein 13C-A (AHRD V1 *-*- C0H9Z7_SALSA); contains Interpro domain(s)  IPR002110  Ankyrin "</t>
  </si>
  <si>
    <t>Phospho [T568(100); S572(94.5)]</t>
  </si>
  <si>
    <t>Solyc08g067920.2.1</t>
  </si>
  <si>
    <t>genomic_reference:SL2.40ch08 gene_region:54181062-54189739 transcript_region:SL2.40ch08:54181062..54189739+ go_terms:GO:0003676,GO:0008299 functional_description:"Nucleic acid binding protein (AHRD V1 *--- D7M9R5_ARALY); contains Interpro domain(s)  IPR019542  Enhancer of polycomb-like "</t>
  </si>
  <si>
    <t>Phospho [S1012(100); S1358(100)]</t>
  </si>
  <si>
    <t>Solyc04g010070.2.1</t>
  </si>
  <si>
    <t>genomic_reference:SL2.40ch04 gene_region:3365037-3378848 transcript_region:SL2.40ch04:3365037..3378848+ go_terms:GO:0005509 functional_description:"Protein phosphatase 2A regulatory subunit B&amp;apos-like protein (AHRD V1 ***- Q56WJ0_ARATH); contains Interpro domain(s)  IPR011992  EF-Hand type "</t>
  </si>
  <si>
    <t>Phospho [T90(92.6); S94(100); S116(100)]</t>
  </si>
  <si>
    <t>Solyc09g097900.2.1</t>
  </si>
  <si>
    <t>genomic_reference:SL2.40ch09 gene_region:67163971-67169072 transcript_region:SL2.40ch09:67163971..67169072- go_terms:GO:0005525 functional_description:"Ras-related protein Rab-25 (AHRD V1 ***- RAB25_RABIT); contains Interpro domain(s)  IPR015595  Rab11-related "</t>
  </si>
  <si>
    <t>Phospho [S4(94.4)]; Acetyl [N-Term]</t>
  </si>
  <si>
    <t>Solyc08g066330.1.1</t>
  </si>
  <si>
    <t>evidence_code:10F0H1E1IEG genomic_reference:SL2.40ch08 gene_region:52077877-52083689 transcript_region:SL2.40ch08:52077877..52083689+ go_terms:GO:0004693 functional_description:"Cell division protein kinase 2 (AHRD V1 **** C1C4M4_RANCA); contains Interpro domain(s)  IPR002290  Serine/threonine protein kinase "</t>
  </si>
  <si>
    <t>Phospho [T159(100); T161(100)]</t>
  </si>
  <si>
    <t>Solyc11g070140.1.1</t>
  </si>
  <si>
    <t>evidence_code:10F0H1E0IEG genomic_reference:SL2.40ch11 gene_region:51745189-51750436 transcript_region:SL2.40ch11:51745189..51750436+ go_terms:GO:0006468 functional_description:"Cell division protein kinase 2 (AHRD V1 ***- C1C4M4_RANCA); contains Interpro domain(s)  IPR002290  Serine/threonine protein kinase "</t>
  </si>
  <si>
    <t>Solyc12g095860.1.1</t>
  </si>
  <si>
    <t>evidence_code:10F1H1E1IEG genomic_reference:SL2.40ch12 gene_region:63316141-63319581 transcript_region:SL2.40ch12:63316141..63319581- go_terms:GO:0004693 functional_description:"Cell division protein kinase 2 (AHRD V1 **** B5X1T4_SALSA); contains Interpro domain(s)  IPR002290  Serine/threonine protein kinase "</t>
  </si>
  <si>
    <t>Solyc01g099120.2.1</t>
  </si>
  <si>
    <t>genomic_reference:SL2.40ch01 gene_region:81202877-81206378 transcript_region:SL2.40ch01:81202877..81206378+ functional_description:"Protein AUXIN RESPONSE 4 (AHRD V1 ***- AXR4_ARATH)"</t>
  </si>
  <si>
    <t>Phospho [S10(99.5)]</t>
  </si>
  <si>
    <t>Solyc03g006870.2.1</t>
  </si>
  <si>
    <t>genomic_reference:SL2.40ch03 gene_region:1382913-1390635 transcript_region:SL2.40ch03:1382913..1390635+ go_terms:GO:0004614 functional_description:"Phosphoglucomutase (AHRD V1 **** C1MKX8_MICPS); contains Interpro domain(s)  IPR016055  Alpha-D-phosphohexomutase, alpha/beta/alpha I, II and III "</t>
  </si>
  <si>
    <t>Phospho [S190(90.3)]</t>
  </si>
  <si>
    <t>Solyc06g064940.2.1</t>
  </si>
  <si>
    <t>genomic_reference:SL2.40ch06 gene_region:36880788-36883493 transcript_region:SL2.40ch06:36880788..36883493- functional_description:"Phosphatidylinositol transfer protein SFH5 (AHRD V1 *--- SFH5_YARLI); contains Interpro domain(s)  IPR001251  Cellular retinaldehyde-binding/triple function, C-terminal "</t>
  </si>
  <si>
    <t>Phospho [S65(88.4); S183(100)]</t>
  </si>
  <si>
    <t>Solyc01g006360.2.1</t>
  </si>
  <si>
    <t>genomic_reference:SL2.40ch01 gene_region:955781-982687 transcript_region:SL2.40ch01:955781..982687- functional_description:"Glucan synthase like 7 (AHRD V1 ***- D8T771_SELML)"</t>
  </si>
  <si>
    <t>Phospho [S93(100)]</t>
  </si>
  <si>
    <t>Solyc06g073550.2.1</t>
  </si>
  <si>
    <t>genomic_reference:SL2.40ch06 gene_region:41732229-41744562 transcript_region:SL2.40ch06:41732229..41744562+ functional_description:"La related protein-like (AHRD V1 **-- Q5NBG8_ORYSJ); contains Interpro domain(s)  IPR006630  RNA-binding protein Lupus La "</t>
  </si>
  <si>
    <t>Phospho [S20(100); T300(99.6); S303(100); S603(99.1); S673(98.5); S699(87.9); S710(98.2)]</t>
  </si>
  <si>
    <t>Solyc09g090740.2.1</t>
  </si>
  <si>
    <t>genomic_reference:SL2.40ch09 gene_region:65522093-65531328 transcript_region:SL2.40ch09:65522093..65531328- go_terms:GO:0004004 functional_description:"ATP-dependent RNA helicase (AHRD V1 *-** Q7Z4X3_HUMAN); contains Interpro domain(s)  IPR011545  DNA/RNA helicase, DEAD/DEAH box type, N-terminal "</t>
  </si>
  <si>
    <t>Phospho [S659(100)]</t>
  </si>
  <si>
    <t>Solyc12g019860.1.1</t>
  </si>
  <si>
    <t>evidence_code:10F0H1E1IEG genomic_reference:SL2.40ch12 gene_region:11996511-12027840 transcript_region:SL2.40ch12:11996511..12027840+ go_terms:GO:0005634 functional_description:"CCR4-NOT transcription complex subunit 3 (AHRD V1 *-*- Q7ZVL4_DANRE); contains Interpro domain(s)  IPR012270  CCR4-NOT complex, subunit 3/ 5 "</t>
  </si>
  <si>
    <t>Phospho [S224(100); S339(98.3); S361(99.8); S640(100); S659(85.8)]</t>
  </si>
  <si>
    <t>Solyc03g095410.2.1</t>
  </si>
  <si>
    <t>genomic_reference:SL2.40ch03 gene_region:49957019-49986156 transcript_region:SL2.40ch03:49957019..49986156+ go_terms:GO:0005737 functional_description:"Exocyst complex component protein (AHRD V1 ***- A8NX01_COPC7); contains Interpro domain(s)  IPR009976  Exocyst complex component Sec10 "</t>
  </si>
  <si>
    <t>Phospho [S11(100)]</t>
  </si>
  <si>
    <t>Solyc10g006010.2.1</t>
  </si>
  <si>
    <t>genomic_reference:SL2.40ch10 gene_region:763795-765374 transcript_region:SL2.40ch10:763795..765374- go_terms:GO:0015271,GO:0015269 functional_description:"Calcium-activated outward-rectifying potassium channel 1 (AHRD V1 **** B6TSL7_MAIZE); contains Interpro domain(s)  IPR013099  Ion transport 2 "</t>
  </si>
  <si>
    <t>Phospho [S23(100); S33(100)]</t>
  </si>
  <si>
    <t>Solyc04g078050.2.1</t>
  </si>
  <si>
    <t>genomic_reference:SL2.40ch04 gene_region:60491106-60503545 transcript_region:SL2.40ch04:60491106..60503545+ go_terms:GO:0005669 functional_description:"Transcription initiation factor (AHRD V1 ***- D3YBD2_TRIRP); contains Interpro domain(s)  IPR007900  Transcription initiation factor TFIID component TAF4 "</t>
  </si>
  <si>
    <t>Phospho [S160(100)]</t>
  </si>
  <si>
    <t>Solyc09g014770.2.1</t>
  </si>
  <si>
    <t>genomic_reference:SL2.40ch09 gene_region:6868580-6881280 transcript_region:SL2.40ch09:6868580..6881280+ go_terms:GO:0009168 functional_description:"AMP deaminase (AHRD V1 ***- D3BRS6_POLPA); contains Interpro domain(s)  IPR006329  AMP deaminase "</t>
  </si>
  <si>
    <t>Phospho [S60(91.7); S133(98.4); S136(99.8); S195(99.4)]</t>
  </si>
  <si>
    <t>Solyc04g081750.2.1</t>
  </si>
  <si>
    <t>genomic_reference:SL2.40ch04 gene_region:63266616-63275332 transcript_region:SL2.40ch04:63266616..63275332+ go_terms:GO:0005515,GO:0035091 functional_description:"FYVE, RhoGEF and PH domain-containing protein 6 (AHRD V1 *--- FGD6_HUMAN); contains Interpro domain(s)  IPR000306  Zinc finger, FYVE-type "</t>
  </si>
  <si>
    <t>Phospho [S383(99.7)]</t>
  </si>
  <si>
    <t>Solyc10g081350.1.1</t>
  </si>
  <si>
    <t>evidence_code:10F0H1E1IEG genomic_reference:SL2.40ch10 gene_region:61775875-61780773 transcript_region:SL2.40ch10:61775875..61780773+ go_terms:GO:0006355 functional_description:"BZIP transcription factor (AHRD V1 ***- Q32WR6_MALDO); contains Interpro domain(s)  IPR011616  bZIP transcription factor, bZIP-1 "</t>
  </si>
  <si>
    <t>Phospho [S110(98)]</t>
  </si>
  <si>
    <t>Solyc06g072340.2.1</t>
  </si>
  <si>
    <t>genomic_reference:SL2.40ch06 gene_region:40997528-41008872 transcript_region:SL2.40ch06:40997528..41008872- go_terms:GO:0008152,GO:0006468 functional_description:"Kinase family protein (AHRD V1 ***- D7KRI5_ARALY); contains Interpro domain(s)  IPR002290  Serine/threonine protein kinase "</t>
  </si>
  <si>
    <t>Phospho [S433(96.6); S512(100); S538(100)]</t>
  </si>
  <si>
    <t>Solyc02g063070.2.1</t>
  </si>
  <si>
    <t>genomic_reference:SL2.40ch02 gene_region:29692418-29699297 transcript_region:SL2.40ch02:29692418..29699297- go_terms:GO:0050815 functional_description:"14-3-3 protein beta/alpha-1 (AHRD V1 **-- 143B1_DANRE); contains Interpro domain(s)  IPR000308  14-3-3 protein "</t>
  </si>
  <si>
    <t>Solyc08g007110.2.1</t>
  </si>
  <si>
    <t>genomic_reference:SL2.40ch08 gene_region:1670182-1682050 transcript_region:SL2.40ch08:1670182..1682050+ go_terms:GO:0004004 functional_description:"ATP dependent helicase (AHRD V1 **-* A8NEE6_COPC7); contains Interpro domain(s)  IPR018999  RNA helicase UPF1, UPF2-interacting domain "</t>
  </si>
  <si>
    <t>Phospho [S69(89.7); S72(99.8)]</t>
  </si>
  <si>
    <t>Solyc02g064680.2.1</t>
  </si>
  <si>
    <t>genomic_reference:SL2.40ch02 gene_region:30333568-30339094 transcript_region:SL2.40ch02:30333568..30339094+ go_terms:GO:0016020,GO:0008152 functional_description:"Calcium-transporting ATPase 1 (AHRD V1 ***- Q7XBH9_CERRI); contains Interpro domain(s)  IPR006408  ATPase, P-type, calcium-transporting, PMCA-type "</t>
  </si>
  <si>
    <t>Phospho [S46(100)]</t>
  </si>
  <si>
    <t>Solyc04g077870.2.1</t>
  </si>
  <si>
    <t>genomic_reference:SL2.40ch04 gene_region:60348959-60355925 transcript_region:SL2.40ch04:60348959..60355925+ go_terms:GO:0005388 functional_description:"Calcium-transporting ATPase 1 (AHRD V1 **** Q7XBH9_CERRI); contains Interpro domain(s)  IPR006408  ATPase, P-type, calcium-transporting, PMCA-type "</t>
  </si>
  <si>
    <t>Solyc02g092450.2.1</t>
  </si>
  <si>
    <t>genomic_reference:SL2.40ch02 gene_region:48078895-48083354 transcript_region:SL2.40ch02:48078895..48083354+ go_terms:GO:0016020,GO:0008152 functional_description:"Calcium-transporting ATPase 1 (AHRD V1 ***- Q7XBH9_CERRI); contains Interpro domain(s)  IPR006408  ATPase, P-type, calcium-transporting, PMCA-type "</t>
  </si>
  <si>
    <t>Solyc10g012190.1.1</t>
  </si>
  <si>
    <t>evidence_code:10F0H1E0IEG genomic_reference:SL2.40ch10 gene_region:4571725-4573914 transcript_region:SL2.40ch10:4571725..4573914+ go_terms:GO:0042626 functional_description:"ATP-binding cassette protein (AHRD V1 ***- C6H7S5_AJECH); contains Interpro domain(s)  IPR003439  ABC transporter-like "</t>
  </si>
  <si>
    <t>Phospho [S115(92.5)]</t>
  </si>
  <si>
    <t>Solyc07g008610.1.1</t>
  </si>
  <si>
    <t>evidence_code:10F0H1E1IEG genomic_reference:SL2.40ch07 gene_region:3565983-3568070 transcript_region:SL2.40ch07:3565983..3568070+ go_terms:GO:0042626 functional_description:"ATP-binding cassette protein (AHRD V1 ***- C6H7S5_AJECH); contains Interpro domain(s)  IPR003439  ABC transporter-like "</t>
  </si>
  <si>
    <t>Phospho [S81(92.5)]</t>
  </si>
  <si>
    <t>Solyc09g015820.2.1</t>
  </si>
  <si>
    <t>genomic_reference:SL2.40ch09 gene_region:11222730-11230873 transcript_region:SL2.40ch09:11222730..11230873+ go_terms:GO:0045454 functional_description:"Thioredoxin h-like protein (AHRD V1 ***- Q8H6X3_TOBAC); contains Interpro domain(s)  IPR015467  Thioredoxin, core "</t>
  </si>
  <si>
    <t>Phospho [T26(99.9)]</t>
  </si>
  <si>
    <t>Solyc10g047350.1.1</t>
  </si>
  <si>
    <t>evidence_code:10F0H1E1IEG genomic_reference:SL2.40ch10 gene_region:36057482-36060371 transcript_region:SL2.40ch10:36057482..36060371- functional_description:"Lysine-specific histone demethylase 1 (AHRD V1 *--- B0W582_CULQU); contains Interpro domain(s)  IPR007526  SWIRM "</t>
  </si>
  <si>
    <t>Phospho [S43(99.9)]</t>
  </si>
  <si>
    <t>Solyc10g005920.2.1</t>
  </si>
  <si>
    <t>genomic_reference:SL2.40ch10 gene_region:709875-721808 transcript_region:SL2.40ch10:709875..721808+ go_terms:GO:0000166,GO:0042803 functional_description:"Enhancer of mRNA-decapping protein 4 (AHRD V1 *--- EDC4_DANRE); contains Interpro domain(s)  IPR017986  WD40 repeat, region "</t>
  </si>
  <si>
    <t>Phospho [S707(100); S889(100); S965(96.9)]</t>
  </si>
  <si>
    <t>Solyc05g055210.1.1</t>
  </si>
  <si>
    <t>evidence_code:10F0H1E1IEG genomic_reference:SL2.40ch05 gene_region:64100673-64101986 transcript_region:SL2.40ch05:64100673..64101986+ go_terms:GO:0016149 functional_description:"Eukaryotic peptide chain release factor subunit 1-3-like (AHRD V1 **** Q2VCK6_SOLTU); contains Interpro domain(s)  IPR004403  Peptide chain release factor eRF/aRF subunit 1 "</t>
  </si>
  <si>
    <t>Phospho [S436(100)]</t>
  </si>
  <si>
    <t>Solyc01g099350.2.1</t>
  </si>
  <si>
    <t>genomic_reference:SL2.40ch01 gene_region:81389905-81403291 transcript_region:SL2.40ch01:81389905..81403291+ go_terms:GO:0000062 functional_description:"Acyl-CoA binding protein 4 acyl-CoA-binding domain 4 (AHRD V1 **-* D7L3U2_ARALY); contains Interpro domain(s)  IPR015915  Kelch-type beta propeller "</t>
  </si>
  <si>
    <t>Phospho [S8(99.5); T518(100)]</t>
  </si>
  <si>
    <t>Solyc05g055360.2.1</t>
  </si>
  <si>
    <t>genomic_reference:SL2.40ch05 gene_region:64185938-64190195 transcript_region:SL2.40ch05:64185938..64190195+ functional_description:"Unknown Protein (AHRD V1)"</t>
  </si>
  <si>
    <t>Solyc04g025300.2.1</t>
  </si>
  <si>
    <t>genomic_reference:SL2.40ch04 gene_region:19194330-19198117 transcript_region:SL2.40ch04:19194330..19198117- functional_description:"Protein SUPPRESSOR OF GENE SILENCING 3 (AHRD V1 ***- SGS3_SOLLC)"</t>
  </si>
  <si>
    <t>Phospho [S188(85.2); S474(95.2)]</t>
  </si>
  <si>
    <t>Solyc05g011830.2.1</t>
  </si>
  <si>
    <t>genomic_reference:SL2.40ch05 gene_region:5061298-5063494 transcript_region:SL2.40ch05:5061298..5063494- functional_description:"Unknown Protein (AHRD V1)"</t>
  </si>
  <si>
    <t>Phospho [S514(100)]</t>
  </si>
  <si>
    <t>Solyc06g068990.2.1</t>
  </si>
  <si>
    <t>genomic_reference:SL2.40ch06 gene_region:39197548-39203557 transcript_region:SL2.40ch06:39197548..39203557+ go_terms:GO:0016908 functional_description:"Mitogen-activated protein kinase (AHRD V1 **** A9RAB3_WHEAT); contains Interpro domain(s)  IPR002290  Serine/threonine protein kinase "</t>
  </si>
  <si>
    <t>Phospho [T270(100); Y272(99.7); S529(100)]</t>
  </si>
  <si>
    <t>Solyc07g063100.2.1</t>
  </si>
  <si>
    <t>genomic_reference:SL2.40ch07 gene_region:62894231-62898079 transcript_region:SL2.40ch07:62894231..62898079- functional_description:"Proton pump interactor 1 (AHRD V1 **-- D5L6G0_SOLTU)"</t>
  </si>
  <si>
    <t>Phospho [T396(92.5)]</t>
  </si>
  <si>
    <t>Solyc03g111310.2.1</t>
  </si>
  <si>
    <t>genomic_reference:SL2.40ch03 gene_region:55978825-55983439 transcript_region:SL2.40ch03:55978825..55983439+ functional_description:"AKIN gamma (AHRD V1 **-- Q7XYY0_MEDTR); contains Interpro domain(s)  IPR000644  Cystathionine beta-synthase, core "</t>
  </si>
  <si>
    <t>Phospho [T35(100); S154(91.6)]</t>
  </si>
  <si>
    <t>Solyc03g098150.2.1</t>
  </si>
  <si>
    <t>genomic_reference:SL2.40ch03 gene_region:53924547-53934622 transcript_region:SL2.40ch03:53924547..53934622+ go_terms:GO:0006468 functional_description:"Kinase family protein (AHRD V1 ***- D7KRI5_ARALY); contains Interpro domain(s)  IPR002290  Serine/threonine protein kinase "</t>
  </si>
  <si>
    <t>Phospho [S58(90.7); S485(100); S599(100)]</t>
  </si>
  <si>
    <t>Solyc11g027880.1.1</t>
  </si>
  <si>
    <t>evidence_code:10F0H1E1IEG genomic_reference:SL2.40ch11 gene_region:15706357-15709426 transcript_region:SL2.40ch11:15706357..15709426+ go_terms:GO:0005215 functional_description:"Phosphatidylinositol transfer protein SFH5 (AHRD V1 *--- SFH5_YARLI); contains Interpro domain(s)  IPR001251  Cellular retinaldehyde-binding/triple function, C-terminal "</t>
  </si>
  <si>
    <t>Solyc04g077060.2.1</t>
  </si>
  <si>
    <t>genomic_reference:SL2.40ch04 gene_region:59615562-59620233 transcript_region:SL2.40ch04:59615562..59620233- go_terms:GO:0003676 functional_description:"KH domain-containing protein (AHRD V1 **-- D7KHT7_ARALY); contains Interpro domain(s)  IPR018111  K Homology, type 1, subgroup "</t>
  </si>
  <si>
    <t>Phospho [S114(100); S350(100)]</t>
  </si>
  <si>
    <t>Solyc03g093640.2.1</t>
  </si>
  <si>
    <t>genomic_reference:SL2.40ch03 gene_region:48624958-48655114 transcript_region:SL2.40ch03:48624958..48655114- go_terms:GO:0005515,GO:0003700 functional_description:"Polycomb group protein EMBRYONIC FLOWER 2 (AHRD V1 **-- EMF2_ARATH); contains Interpro domain(s)  IPR007087  Zinc finger, C2H2-type "</t>
  </si>
  <si>
    <t>Phospho [S521(100); S525(100)]</t>
  </si>
  <si>
    <t>Solyc11g013120.1.1</t>
  </si>
  <si>
    <t>evidence_code:10F0H1E1IEG genomic_reference:SL2.40ch11 gene_region:5977807-5980510 transcript_region:SL2.40ch11:5977807..5980510- go_terms:GO:0016020 functional_description:"Protein crcB homolog (AHRD V1 *-*- A4BPZ9_9GAMM); contains Interpro domain(s)  IPR003691  Camphor resistance CrcB protein "</t>
  </si>
  <si>
    <t>Phospho [S33(100); S35(100)]</t>
  </si>
  <si>
    <t>Solyc10g077070.1.1</t>
  </si>
  <si>
    <t>evidence_code:10F0H1E1IEG genomic_reference:SL2.40ch10 gene_region:59300620-59302764 transcript_region:SL2.40ch10:59300620..59302764- go_terms:GO:0042054 functional_description:"Histone-lysine N-methyltransferase (AHRD V1 *-** B6K768_SCHJY); contains Interpro domain(s)  IPR003105  SRA-YDG "</t>
  </si>
  <si>
    <t>Phospho [S93(95.1); S134(98.2)]</t>
  </si>
  <si>
    <t>Solyc02g093630.2.1</t>
  </si>
  <si>
    <t>genomic_reference:SL2.40ch02 gene_region:48999291-49003613 transcript_region:SL2.40ch02:48999291..49003613+ functional_description:"Uncharacterized membrane protein At3g27390 (AHRD V1 **-- Y3739_ARATH)"</t>
  </si>
  <si>
    <t>Phospho [S333(93.3); S560(100); S563(100); T580(100)]</t>
  </si>
  <si>
    <t>Solyc03g114580.2.1</t>
  </si>
  <si>
    <t>genomic_reference:SL2.40ch03 gene_region:58573165-58583411 transcript_region:SL2.40ch03:58573165..58583411- go_terms:GO:0006171,GO:0008152,GO:0016773 functional_description:"Uridine kinase (AHRD V1 *-*- C3SA58_BRADI); contains Interpro domain(s)  IPR000764  Uridine kinase "</t>
  </si>
  <si>
    <t>Phospho [S349(99.8)]</t>
  </si>
  <si>
    <t>Solyc12g038340.1.1</t>
  </si>
  <si>
    <t>evidence_code:10F0H1E1IEG genomic_reference:SL2.40ch12 gene_region:35123024-35129177 transcript_region:SL2.40ch12:35123024..35129177+ go_terms:GO:0005085 functional_description:"Translation initiation factor eIF-2B delta subunit (AHRD V1 **-* B6U6N6_MAIZE); contains Interpro domain(s)  IPR000649  Initiation factor 2B related "</t>
  </si>
  <si>
    <t>Phospho [S121(100)]</t>
  </si>
  <si>
    <t>Solyc02g083710.2.1</t>
  </si>
  <si>
    <t>genomic_reference:SL2.40ch02 gene_region:41588179-41594297 transcript_region:SL2.40ch02:41588179..41594297- go_terms:GO:0005515,GO:0001653 functional_description:"26S proteasome non-ATPase regulatory subunit 4 (AHRD V1 ***- B6TK61_MAIZE); contains Interpro domain(s)  IPR002035  von Willebrand factor, type A "</t>
  </si>
  <si>
    <t>Phospho [S265(100)]</t>
  </si>
  <si>
    <t>Solyc03g118020.2.1</t>
  </si>
  <si>
    <t>genomic_reference:SL2.40ch03 gene_region:61058382-61065557 transcript_region:SL2.40ch03:61058382..61065557- go_terms:GO:0003713,GO:0003723 functional_description:"Tudor / nuclease domain-containing protein (AHRD V1 ***- B6KG97_TOXGO); contains Interpro domain(s)  IPR016685  RNA-induced silencing complex, nuclease component Tudor-SN "</t>
  </si>
  <si>
    <t>Phospho [S942(100)]</t>
  </si>
  <si>
    <t>Solyc03g118010.2.1</t>
  </si>
  <si>
    <t>genomic_reference:SL2.40ch03 gene_region:61044202-61050849 transcript_region:SL2.40ch03:61044202..61050849- go_terms:GO:0003723 functional_description:"Tudor / nuclease domain-containing protein (AHRD V1 ***- B6KG97_TOXGO); contains Interpro domain(s)  IPR016685  RNA-induced silencing complex, nuclease component Tudor-SN "</t>
  </si>
  <si>
    <t>Solyc08g079260.2.1</t>
  </si>
  <si>
    <t>genomic_reference:SL2.40ch08 gene_region:60032686-60038031 transcript_region:SL2.40ch08:60032686..60038031+ go_terms:GO:0030544 functional_description:"Serine/threonine-protein phosphatase (Fragment) (AHRD V1 *--- Q4RFT2_TETNG); contains Interpro domain(s)  IPR011990  Tetratricopeptide-like helical "</t>
  </si>
  <si>
    <t>Phospho [S62(99.3); S90(100)]</t>
  </si>
  <si>
    <t>Solyc03g113500.2.1</t>
  </si>
  <si>
    <t>genomic_reference:SL2.40ch03 gene_region:57675977-57687123 transcript_region:SL2.40ch03:57675977..57687123+ go_terms:GO:0004812 functional_description:"Aminoacyl-tRNA synthetase (AHRD V1 **-* Q2PF39_TRIPR)"</t>
  </si>
  <si>
    <t>Phospho [S126(98.4); S491(100)]</t>
  </si>
  <si>
    <t>Solyc01g098200.2.1</t>
  </si>
  <si>
    <t>genomic_reference:SL2.40ch01 gene_region:80548656-80555399 transcript_region:SL2.40ch01:80548656..80555399- go_terms:GO:0005515 functional_description:"Vesicle-associated membrane protein-associated protein A (AHRD V1 **-- B6UGD8_MAIZE); contains Interpro domain(s)  IPR016763  Vesicle-associated membrane protein "</t>
  </si>
  <si>
    <t>Phospho [S134(100); S149(100)]</t>
  </si>
  <si>
    <t>Solyc04g054200.2.1</t>
  </si>
  <si>
    <t>genomic_reference:SL2.40ch04 gene_region:51083393-51089834 transcript_region:SL2.40ch04:51083393..51089834+ go_terms:GO:0005515,GO:0004675 functional_description:"Receptor like kinase, RLK"</t>
  </si>
  <si>
    <t>Phospho [S732(100); S737(100)]</t>
  </si>
  <si>
    <t>Solyc09g082470.2.1</t>
  </si>
  <si>
    <t>genomic_reference:SL2.40ch09 gene_region:63579551-63584081 transcript_region:SL2.40ch09:63579551..63584081- go_terms:GO:0004708 functional_description:"Kinase-like protein (AHRD V1 **** Q9LUI6_ARATH); contains Interpro domain(s)  IPR015783  ATMRK serine/threonine protein kinase-like "</t>
  </si>
  <si>
    <t>Phospho [S22(99.9)]</t>
  </si>
  <si>
    <t>Solyc11g013880.1.1</t>
  </si>
  <si>
    <t>evidence_code:10F0H1E1IEG genomic_reference:SL2.40ch11 gene_region:7300896-7303409 transcript_region:SL2.40ch11:7300896..7303409+ go_terms:GO:0048544,GO:0005529,GO:0006468 functional_description:"Receptor-like protein kinase (AHRD V1 ***- Q9FLV4_ARATH); contains Interpro domain(s)  IPR002290  Serine/threonine protein kinase "</t>
  </si>
  <si>
    <t>Phospho [S785(99.1)]</t>
  </si>
  <si>
    <t>Solyc10g005590.2.1</t>
  </si>
  <si>
    <t>genomic_reference:SL2.40ch10 gene_region:474076-480779 transcript_region:SL2.40ch10:474076..480779- go_terms:GO:0003676,GO:0000166 functional_description:"Nuclear cap-binding protein subunit 2 (AHRD V1 *--- NCBP2_CHICK); contains Interpro domain(s)  IPR012677  Nucleotide-binding, alpha-beta plait "</t>
  </si>
  <si>
    <t>Phospho [S29(98.6); S33(99.9); S54(87.5); S78(100); S88(100); S99(100); S106(100); S197(100); S232(100); S244(99.7); S258(100); S266(100); S288(100); S290(100); T298(100); S303(100); S310(100); S353(100); S355(100); S357(100); S379(96.7)]</t>
  </si>
  <si>
    <t>Solyc02g014350.2.1</t>
  </si>
  <si>
    <t>genomic_reference:SL2.40ch02 gene_region:6990342-7014406 transcript_region:SL2.40ch02:6990342..7014406+ go_terms:GO:0005524,GO:0017111 functional_description:"26S protease regulatory subunit 8 homolog (AHRD V1 *--- PRS8_ENCCU); contains Interpro domain(s)  IPR003959  ATPase, AAA-type, core "</t>
  </si>
  <si>
    <t>Solyc08g065230.1.1</t>
  </si>
  <si>
    <t>evidence_code:10F0H1E0IEG genomic_reference:SL2.40ch08 gene_region:50330172-50330681 transcript_region:SL2.40ch08:50330172..50330681+ functional_description:"Enhanced disease resistance 1 (AHRD V1 ***- B2BDU1_ARALY)"</t>
  </si>
  <si>
    <t>Phospho [S58(99.4)]</t>
  </si>
  <si>
    <t>Solyc04g049160.2.1</t>
  </si>
  <si>
    <t>genomic_reference:SL2.40ch04 gene_region:39080746-39092319 transcript_region:SL2.40ch04:39080746..39092319+ go_terms:GO:0004683 functional_description:"Calcium dependent protein kinase (AHRD V1 **** Q93XI9_SOLTU); contains Interpro domain(s)  IPR002290  Serine/threonine protein kinase "</t>
  </si>
  <si>
    <t>Phospho [T491(100)]</t>
  </si>
  <si>
    <t>Solyc01g104700.2.1</t>
  </si>
  <si>
    <t>genomic_reference:SL2.40ch01 gene_region:84871561-84875061 transcript_region:SL2.40ch01:84871561..84875061- go_terms:GO:0003924 functional_description:"GTP-binding nuclear protein Ran-A1 (AHRD V1 **-- B3TM31_ELAGV); contains Interpro domain(s)  IPR018210  GTP-binding nuclear protein, Ran, conserved site  IPR002041  Ran GTPase "</t>
  </si>
  <si>
    <t>Solyc02g093510.2.1</t>
  </si>
  <si>
    <t>genomic_reference:SL2.40ch02 gene_region:48932450-48935377 transcript_region:SL2.40ch02:48932450..48935377+ functional_description:"cDNA clone J023001A15 full insert sequence (AHRD V1 **-- B7EFQ5_ORYSJ); contains Interpro domain(s)  IPR008833  Surfeit locus 2 "</t>
  </si>
  <si>
    <t>Phospho [S179(98.1); S181(98.1)]</t>
  </si>
  <si>
    <t>Solyc11g068910.1.1</t>
  </si>
  <si>
    <t>evidence_code:10F0H0E0IEG genomic_reference:SL2.40ch11 gene_region:50555764-50558597 transcript_region:SL2.40ch11:50555764..50558597- go_terms:GO:0005634,GO:0003677,GO:0020037 functional_description:"Methyl binding domain protein (Fragment) (AHRD V1 *--- B9HAA5_POPTR); contains Interpro domain(s)  IPR001739  Methyl-CpG DNA binding "</t>
  </si>
  <si>
    <t>Phospho [S99(100); S263(85.6)]</t>
  </si>
  <si>
    <t>Solyc02g086520.2.1</t>
  </si>
  <si>
    <t>genomic_reference:SL2.40ch02 gene_region:43768094-43773087 transcript_region:SL2.40ch02:43768094..43773087- functional_description:"Os05g0169400 protein (Fragment) (AHRD V1 *-*- Q0DKE7_ORYSJ); contains Interpro domain(s)  IPR010820  Protein of unknown function DUF1421 "</t>
  </si>
  <si>
    <t>Phospho [S64(85.5); S481(99.7)]</t>
  </si>
  <si>
    <t>Solyc02g080470.2.1</t>
  </si>
  <si>
    <t>genomic_reference:SL2.40ch02 gene_region:39251685-39263151 transcript_region:SL2.40ch02:39251685..39263151+ go_terms:GO:0005524 functional_description:"Heat shock protein 4 (AHRD V1 ***- B6U237_MAIZE); contains Interpro domain(s)  IPR013126  Heat shock protein 70 "</t>
  </si>
  <si>
    <t>Phospho [S590(100)]</t>
  </si>
  <si>
    <t>Solyc01g095730.2.1</t>
  </si>
  <si>
    <t>genomic_reference:SL2.40ch01 gene_region:78684669-78697111 transcript_region:SL2.40ch01:78684669..78697111+ functional_description:"Os12g0114200 protein (Fragment) (AHRD V1 *--- Q0IQL4_ORYSJ)"</t>
  </si>
  <si>
    <t>Phospho [S1336(93.9)]</t>
  </si>
  <si>
    <t>Solyc10g007280.2.1</t>
  </si>
  <si>
    <t>genomic_reference:SL2.40ch10 gene_region:1683212-1684934 transcript_region:SL2.40ch10:1683212..1684934- go_terms:GO:0016887 functional_description:"AAA-ATPase (AHRD V1 **-* C3TX92_BRASY); contains Interpro domain(s)  IPR003959  ATPase, AAA-type, core "</t>
  </si>
  <si>
    <t>Phospho [S467(100)]</t>
  </si>
  <si>
    <t>Solyc06g067990.2.1</t>
  </si>
  <si>
    <t>genomic_reference:SL2.40ch06 gene_region:38527501-38536182 transcript_region:SL2.40ch06:38527501..38536182- go_terms:GO:0031593 functional_description:"Lys-63-specific deubiquitinase BRCC36 (AHRD V1 *--- BRCC3_XENLA); contains Interpro domain(s)  IPR000555  Mov34/MPN/PAD-1 "</t>
  </si>
  <si>
    <t>Phospho [S386(99.9)]</t>
  </si>
  <si>
    <t>Solyc03g005990.2.1</t>
  </si>
  <si>
    <t>genomic_reference:SL2.40ch03 gene_region:667344-672399 transcript_region:SL2.40ch03:667344..672399- go_terms:GO:0030528 functional_description:"BES1/BZR1 homolog protein 4 (AHRD V1 **-- BEH4_ARATH); contains Interpro domain(s)  IPR008540  BZR1, transcriptional repressor "</t>
  </si>
  <si>
    <t>Phospho [S160(88.4)]</t>
  </si>
  <si>
    <t>Solyc02g094410.2.1</t>
  </si>
  <si>
    <t>genomic_reference:SL2.40ch02 gene_region:49518515-49525760 transcript_region:SL2.40ch02:49518515..49525760+ functional_description:"Hydroxyproline-rich glycoprotein family protein (AHRD V1 ***- D7LGA9_ARALY)"</t>
  </si>
  <si>
    <t>Phospho [S313(100); S499(94.8); S534(100); S592(100)]</t>
  </si>
  <si>
    <t>Solyc04g071350.2.1</t>
  </si>
  <si>
    <t>genomic_reference:SL2.40ch04 gene_region:55866523-55892059 transcript_region:SL2.40ch04:55866523..55892059+ functional_description:"Exocyst complex component 2 (AHRD V1 ***- Q6PGY8_DANRE)"</t>
  </si>
  <si>
    <t>Phospho [S182(100); S213(91.6); T1010(100); S1013(100)]</t>
  </si>
  <si>
    <t>Solyc02g078640.2.1</t>
  </si>
  <si>
    <t>genomic_reference:SL2.40ch02 gene_region:37856990-37880778 transcript_region:SL2.40ch02:37856990..37880778- go_terms:GO:0008017 functional_description:"Microtubule associated protein (AHRD V1 *--* A8J2Q6_CHLRE); contains Interpro domain(s)  IPR011989  Armadillo-like helical "</t>
  </si>
  <si>
    <t>Phospho [S1869(90.3); S1876(100)]</t>
  </si>
  <si>
    <t>Solyc07g052830.2.1</t>
  </si>
  <si>
    <t>genomic_reference:SL2.40ch07 gene_region:58610831-58612258 transcript_region:SL2.40ch07:58610831..58612258+ functional_description:"Storekeeper protein (AHRD V1 **-- Q94IK2_SOLTU); contains Interpro domain(s)  IPR007592  Protein of unknown function DUF573 "</t>
  </si>
  <si>
    <t>Phospho [S93(99.4); S195(93.9)]</t>
  </si>
  <si>
    <t>Solyc02g070210.2.1</t>
  </si>
  <si>
    <t>genomic_reference:SL2.40ch02 gene_region:34552976-34555462 transcript_region:SL2.40ch02:34552976..34555462- go_terms:GO:0005215 functional_description:"Phosphatidylinositol transfer protein SFH5 (AHRD V1 *--- C6HEF9_AJECH); contains Interpro domain(s)  IPR001251  Cellular retinaldehyde-binding/triple function, C-terminal "</t>
  </si>
  <si>
    <t>Phospho [S56(93.4)]</t>
  </si>
  <si>
    <t>Solyc01g107820.2.1</t>
  </si>
  <si>
    <t>genomic_reference:SL2.40ch01 gene_region:86993487-86995355 transcript_region:SL2.40ch01:86993487..86995355- go_terms:GO:0080044 functional_description:"UDP-glucosyltransferase family 1 protein (AHRD V1 **** C6KI43_CITSI); contains Interpro domain(s)  IPR002213  UDP-glucuronosyl/UDP-glucosyltransferase "</t>
  </si>
  <si>
    <t>Phospho [S163(91.3); S186(97.8)]</t>
  </si>
  <si>
    <t>Solyc08g074440.2.1</t>
  </si>
  <si>
    <t>genomic_reference:SL2.40ch08 gene_region:55720785-55723546 transcript_region:SL2.40ch08:55720785..55723546+ functional_description:"Pre-mRNA-splicing factor CWC21 (AHRD V1 *--- B2W2U4_PYRTR); contains Interpro domain(s)  IPR013170  mRNA splicing factor, Cwf21 "</t>
  </si>
  <si>
    <t>Phospho [T189(99.6); S236(100); S405(80.3); S420(100); S468(100)]</t>
  </si>
  <si>
    <t>Solyc06g049070.2.1</t>
  </si>
  <si>
    <t>genomic_reference:SL2.40ch06 gene_region:28838199-28842033 transcript_region:SL2.40ch06:28838199..28842033+ go_terms:GO:0008514 functional_description:"Solute carrier family 35 member E3 (AHRD V1 **-- S35E3_DANRE); contains Interpro domain(s)  IPR004853  Protein of unknown function DUF250 "</t>
  </si>
  <si>
    <t>Phospho [S340(100)]</t>
  </si>
  <si>
    <t>Solyc08g005070.2.1</t>
  </si>
  <si>
    <t>genomic_reference:SL2.40ch08 gene_region:51697-56135 transcript_region:SL2.40ch08:51697..56135+ go_terms:GO:0008060 functional_description:"ADP-ribosylation factor GTPase-activating protein 3 (AHRD V1 **** B6TII3_MAIZE); contains Interpro domain(s)  IPR001164  Arf GTPase activating protein "</t>
  </si>
  <si>
    <t>Phospho [S134(94.5); S172(99.9)]</t>
  </si>
  <si>
    <t>Solyc03g034440.2.1</t>
  </si>
  <si>
    <t>genomic_reference:SL2.40ch03 gene_region:10675338-10677231 transcript_region:SL2.40ch03:10675338..10677231+ go_terms:GO:0005096 functional_description:"Eukaryotic translation initiation factor 5 (AHRD V1 ***- B6T7C2_MAIZE); contains Interpro domain(s)  IPR002735  Translation initiation factor IF2/IF5 "</t>
  </si>
  <si>
    <t>Phospho [S182(100); S408(100); S410(100)]</t>
  </si>
  <si>
    <t>Solyc01g088100.2.1</t>
  </si>
  <si>
    <t>genomic_reference:SL2.40ch01 gene_region:74721207-74725442 transcript_region:SL2.40ch01:74721207..74725442+ go_terms:GO:0003676,GO:0008270,GO:0000166 functional_description:"Zinc finger CCCH domain-containing protein 22 (AHRD V1 ***- C3H22_ORYSJ); contains Interpro domain(s)  IPR000571  Zinc finger, CCCH-type "</t>
  </si>
  <si>
    <t>Phospho [S657(100); S661(100)]</t>
  </si>
  <si>
    <t>Solyc08g062660.2.1</t>
  </si>
  <si>
    <t>genomic_reference:SL2.40ch08 gene_region:48903019-48905978 transcript_region:SL2.40ch08:48903019..48905978+ go_terms:GO:0008536 functional_description:"Ran GTPase binding protein (AHRD V1 **** C4R913_PICPG); contains Interpro domain(s)  IPR000156  Ran Binding Protein 1 "</t>
  </si>
  <si>
    <t>Phospho [T26(100); S172(99)]</t>
  </si>
  <si>
    <t>Solyc02g091670.1.1</t>
  </si>
  <si>
    <t>evidence_code:10F0H1E1IEG genomic_reference:SL2.40ch02 gene_region:47486948-47487760 transcript_region:SL2.40ch02:47486948..47487760- functional_description:"Octicosapeptide/Phox/Bem1p domain-containing protein (AHRD V1 *--- D7L8F8_ARALY); contains Interpro domain(s)  IPR000270  Octicosapeptide/Phox/Bem1p "</t>
  </si>
  <si>
    <t>Phospho [S116(100)]</t>
  </si>
  <si>
    <t>Solyc07g056150.2.1</t>
  </si>
  <si>
    <t>genomic_reference:SL2.40ch07 gene_region:61318385-61322676 transcript_region:SL2.40ch07:61318385..61322676- go_terms:GO:0015031,GO:0007264,GO:0005525,GO:0007165,GO:0005622 functional_description:"Ras-related protein Rab-2-A (AHRD V1 ***- B6T1U8_MAIZE); contains Interpro domain(s)  IPR003579  Ras small GTPase, Rab type "</t>
  </si>
  <si>
    <t>Phospho [S68(100)]</t>
  </si>
  <si>
    <t>Solyc10g007700.2.1</t>
  </si>
  <si>
    <t>genomic_reference:SL2.40ch10 gene_region:1953681-1958548 transcript_region:SL2.40ch10:1953681..1958548- go_terms:GO:0007264,GO:0015031,GO:0005525,GO:0007165,GO:0005622 functional_description:"Ras-related protein Rab-2-A (AHRD V1 ***- B6T1U8_MAIZE); contains Interpro domain(s)  IPR003579  Ras small GTPase, Rab type "</t>
  </si>
  <si>
    <t>Phospho [S67(100)]</t>
  </si>
  <si>
    <t>Solyc12g011130.1.1</t>
  </si>
  <si>
    <t>evidence_code:10F0H1E1IEG genomic_reference:SL2.40ch12 gene_region:3971227-3974056 transcript_region:SL2.40ch12:3971227..3974056- go_terms:GO:0015031,GO:0007264,GO:0005525,GO:0007165,GO:0005622 functional_description:"Ras-related protein Rab-2-A (AHRD V1 ***- B6T1U8_MAIZE); contains Interpro domain(s)  IPR003579  Ras small GTPase, Rab type "</t>
  </si>
  <si>
    <t>Solyc02g091220.1.1</t>
  </si>
  <si>
    <t>evidence_code:10F0H1E1IEG genomic_reference:SL2.40ch02 gene_region:47171973-47173325 transcript_region:SL2.40ch02:47171973..47173325+ go_terms:GO:0006413,GO:0005488 functional_description:"Eukaryotic translation initiation factor 5 (AHRD V1 ***- B6T7C2_MAIZE); contains Interpro domain(s)  IPR002735  Translation initiation factor IF2/IF5 "</t>
  </si>
  <si>
    <t>Phospho [S212(99.7); S445(100); S447(100)]</t>
  </si>
  <si>
    <t>Solyc03g095840.2.1</t>
  </si>
  <si>
    <t>genomic_reference:SL2.40ch03 gene_region:50975441-50981714 transcript_region:SL2.40ch03:50975441..50981714+ go_terms:GO:0005515,GO:0003743 functional_description:"Eukaryotic translation initiation factor 2 alpha subunit family protein expressed (AHRD V1 **** Q10MT2_ORYSJ); contains Interpro domain(s)  IPR011488  Eukaryotic translation initiation factor 2, alpha subunit "</t>
  </si>
  <si>
    <t>Phospho [S322(100)]</t>
  </si>
  <si>
    <t>Solyc03g025280.2.1</t>
  </si>
  <si>
    <t>genomic_reference:SL2.40ch03 gene_region:7095501-7113532 transcript_region:SL2.40ch03:7095501..7113532+ go_terms:GO:0005515 functional_description:"RNA-binding protein (AHRD V1 *--* B6K5V3_SCHJY); contains Interpro domain(s)  IPR012677  Nucleotide-binding, alpha-beta plait "</t>
  </si>
  <si>
    <t>Phospho [S763(100); S783(99.7)]</t>
  </si>
  <si>
    <t>Solyc04g064700.2.1</t>
  </si>
  <si>
    <t>genomic_reference:SL2.40ch04 gene_region:54958305-54972460 transcript_region:SL2.40ch04:54958305..54972460+ go_terms:GO:0016944 functional_description:"Transcription elongation factor spt5 (AHRD V1 *-** B6JZQ2_SCHJY); contains Interpro domain(s)  IPR017071  Transcription elongation factor Spt5 "</t>
  </si>
  <si>
    <t>Phospho [S95(100); S154(82.9); S817(90.5); S841(90.1)]</t>
  </si>
  <si>
    <t>Solyc02g067030.2.1</t>
  </si>
  <si>
    <t>genomic_reference:SL2.40ch02 gene_region:31839840-31851609 transcript_region:SL2.40ch02:31839840..31851609- go_terms:GO:0004679 functional_description:"5&amp;apos-AMP-activated protein kinase catalytic subunit alpha-2 (AHRD V1 **** D1LWW2_SACKO); contains Interpro domain(s)  IPR002290  Serine/threonine protein kinase "</t>
  </si>
  <si>
    <t>Phospho [S365(100)]</t>
  </si>
  <si>
    <t>Solyc01g094880.2.1</t>
  </si>
  <si>
    <t>genomic_reference:SL2.40ch01 gene_region:78036956-78052159 transcript_region:SL2.40ch01:78036956..78052159+ functional_description:"Protein RIC1 homolog (AHRD V1 **-- RIC1_MOUSE); contains Interpro domain(s)  IPR009771  Protein of unknown function DUF1339 "</t>
  </si>
  <si>
    <t>Phospho [S945(99.9)]</t>
  </si>
  <si>
    <t>Solyc01g020270.1.1</t>
  </si>
  <si>
    <t>evidence_code:10F0H0E0IEG genomic_reference:SL2.40ch01 gene_region:28413214-28414498 transcript_region:SL2.40ch01:28413214..28414498- go_terms:GO:0006508 functional_description:"Ulp1 protease family C-terminal catalytic domain containing protein (AHRD V1 ***- Q60D46_SOLDE); contains Interpro domain(s)  IPR003653  Peptidase C48, SUMO/Sentrin/Ubl1 "</t>
  </si>
  <si>
    <t>Phospho [S13(95.2)]</t>
  </si>
  <si>
    <t>Solyc12g019280.1.1</t>
  </si>
  <si>
    <t>evidence_code:10F0H0E0IEG genomic_reference:SL2.40ch12 gene_region:9892181-9893049 transcript_region:SL2.40ch12:9892181..9893049- functional_description:"Unknown Protein (AHRD V1)"</t>
  </si>
  <si>
    <t>Phospho [S17(95.2)]</t>
  </si>
  <si>
    <t>Solyc09g075240.1.1</t>
  </si>
  <si>
    <t>evidence_code:10F0H0E0IEG genomic_reference:SL2.40ch09 gene_region:62499249-62500526 transcript_region:SL2.40ch09:62499249..62500526+ functional_description:"Ulp1 protease family C-terminal catalytic domain containing protein (AHRD V1 *-*- Q60D46_SOLDE)"</t>
  </si>
  <si>
    <t>Solyc06g065080.1.1</t>
  </si>
  <si>
    <t>evidence_code:10F0H0E0IEG genomic_reference:SL2.40ch06 gene_region:36990795-36992075 transcript_region:SL2.40ch06:36990795..36992075+ functional_description:"Ulp1 protease family C-terminal catalytic domain containing protein (AHRD V1 *-*- Q60D46_SOLDE)"</t>
  </si>
  <si>
    <t>Solyc12g070190.1.1</t>
  </si>
  <si>
    <t>evidence_code:10F0H0E0IEG genomic_reference:SL2.40ch12 gene_region:55142496-55145944 transcript_region:SL2.40ch12:55142496..55145944- functional_description:"Ulp1 protease family C-terminal catalytic domain containing protein (AHRD V1 ***- Q60D46_SOLDE); contains Interpro domain(s)  IPR015410  Region of unknown function DUF1985 "</t>
  </si>
  <si>
    <t>Solyc09g083080.2.1</t>
  </si>
  <si>
    <t>genomic_reference:SL2.40ch09 gene_region:64141872-64145889 transcript_region:SL2.40ch09:64141872..64145889- go_terms:GO:0051082 functional_description:"Nucleolar protein 5 (AHRD V1 ***- Q6P364_XENTR); contains Interpro domain(s)  IPR002687  Pre-mRNA processing ribonucleoprotein, binding region "</t>
  </si>
  <si>
    <t>Phospho [S520(100); T537(88.8)]</t>
  </si>
  <si>
    <t>Solyc09g091470.2.1</t>
  </si>
  <si>
    <t>genomic_reference:SL2.40ch09 gene_region:66090647-66095664 transcript_region:SL2.40ch09:66090647..66095664+ go_terms:GO:0003985 functional_description:"3-ketoacyl CoA thiolase 2 (AHRD V1 **** C8YNG7_PETHY); contains Interpro domain(s)  IPR002155  Thiolase "</t>
  </si>
  <si>
    <t>Phospho [S37(100); S273(91.9)]</t>
  </si>
  <si>
    <t>Solyc01g094420.2.1</t>
  </si>
  <si>
    <t>genomic_reference:SL2.40ch01 gene_region:77677830-77681809 transcript_region:SL2.40ch01:77677830..77681809+ go_terms:GO:0006241 functional_description:"Ulp1 protease family protein (AHRD V1 *-*- Q2A9J8_BRAOL); contains Interpro domain(s)  IPR015410  Region of unknown function DUF1985 "</t>
  </si>
  <si>
    <t>Phospho [S445(100)]</t>
  </si>
  <si>
    <t>Solyc01g010950.2.1</t>
  </si>
  <si>
    <t>genomic_reference:SL2.40ch01 gene_region:6505612-6517771 transcript_region:SL2.40ch01:6505612..6517771- go_terms:GO:0004708 functional_description:"Kinase family protein (AHRD V1 **** D7KBF8_ARALY); contains Interpro domain(s)  IPR016253  Integrin-linked protein kinase "</t>
  </si>
  <si>
    <t>Phospho [T317(100)]</t>
  </si>
  <si>
    <t>Solyc05g013070.2.1</t>
  </si>
  <si>
    <t>genomic_reference:SL2.40ch05 gene_region:6165906-6171636 transcript_region:SL2.40ch05:6165906..6171636+ go_terms:GO:0004708 functional_description:"Kinase family protein (AHRD V1 **** D7KBF8_ARALY); contains Interpro domain(s)  IPR016253  Integrin-linked protein kinase "</t>
  </si>
  <si>
    <t>Phospho [T322(100)]</t>
  </si>
  <si>
    <t>Solyc06g068920.2.1</t>
  </si>
  <si>
    <t>genomic_reference:SL2.40ch06 gene_region:39115798-39135153 transcript_region:SL2.40ch06:39115798..39135153- go_terms:GO:0006468 functional_description:"Protein kinase (AHRD V1 *-*- Q6L6R7_WHEAT); contains Interpro domain(s)  IPR002290  Serine/threonine protein kinase "</t>
  </si>
  <si>
    <t>Phospho [S487(90.9); S648(100); S667(99.5)]</t>
  </si>
  <si>
    <t>Solyc03g079930.2.1</t>
  </si>
  <si>
    <t>genomic_reference:SL2.40ch03 gene_region:45398282-45399790 transcript_region:SL2.40ch03:45398282..45399790- go_terms:GO:0005759 functional_description:"Mitochondrial glycoprotein family protein (AHRD V1 ***- D7LDS6_ARALY); contains Interpro domain(s)  IPR003428  Mitochondrial glycoprotein "</t>
  </si>
  <si>
    <t>Phospho [S86(100)]</t>
  </si>
  <si>
    <t>Solyc02g088220.2.1</t>
  </si>
  <si>
    <t>genomic_reference:SL2.40ch02 gene_region:44955291-44959097 transcript_region:SL2.40ch02:44955291..44959097- go_terms:GO:0005515,GO:0004930 functional_description:"Xenotropic and polytropic retrovirus receptor (AHRD V1 **-* B2GU54_XENTR); contains Interpro domain(s)  IPR004342  EXS, C-terminal "</t>
  </si>
  <si>
    <t>Phospho [T48(100); S64(100)]</t>
  </si>
  <si>
    <t>Solyc01g103560.2.1</t>
  </si>
  <si>
    <t>genomic_reference:SL2.40ch01 gene_region:83896521-83901778 transcript_region:SL2.40ch01:83896521..83901778+ go_terms:GO:0009451 functional_description:"tRNA pseudouridine synthase A (AHRD V1 ***- D6ZZF1_STAND); contains Interpro domain(s)  IPR001406  Pseudouridine synthase I, TruA "</t>
  </si>
  <si>
    <t>Phospho [S24(100)]</t>
  </si>
  <si>
    <t>Solyc03g083970.2.1</t>
  </si>
  <si>
    <t>genomic_reference:SL2.40ch03 gene_region:47468935-47471771 transcript_region:SL2.40ch03:47468935..47471771- go_terms:GO:0005516 functional_description:"IQ calmodulin-binding motif family protein (AHRD V1 **** B6TKK9_MAIZE)"</t>
  </si>
  <si>
    <t>Solyc08g006890.2.1</t>
  </si>
  <si>
    <t>genomic_reference:SL2.40ch08 gene_region:1457076-1460213 transcript_region:SL2.40ch08:1457076..1460213+ go_terms:GO:0046982,GO:0005200 functional_description:"Tubulin alpha-3 chain (AHRD V1 ***- B6SPX4_MAIZE); contains Interpro domain(s)  IPR002452  Alpha tubulin "</t>
  </si>
  <si>
    <t>Phospho [T349(100)]</t>
  </si>
  <si>
    <t>Solyc08g080470.2.1</t>
  </si>
  <si>
    <t>genomic_reference:SL2.40ch08 gene_region:60928845-60932810 transcript_region:SL2.40ch08:60928845..60932810+ go_terms:GO:0005516 functional_description:"Calmodulin binding protein (AHRD V1 **-* B6STZ4_MAIZE); contains Interpro domain(s)  IPR000048  IQ calmodulin-binding region "</t>
  </si>
  <si>
    <t>Phospho [S344(79.5); S354(100); S492(100)]</t>
  </si>
  <si>
    <t>Solyc06g063010.2.1</t>
  </si>
  <si>
    <t>genomic_reference:SL2.40ch06 gene_region:36164201-36174916 transcript_region:SL2.40ch06:36164201..36174916+ functional_description:"At1g72390-like protein (Fragment) (AHRD V1 *-*- C0JD42_9BRAS)"</t>
  </si>
  <si>
    <t>Phospho [S568(99.9)]</t>
  </si>
  <si>
    <t>Solyc12g099560.1.1</t>
  </si>
  <si>
    <t>evidence_code:10F0H1E1IEG genomic_reference:SL2.40ch12 gene_region:65004438-65013415 transcript_region:SL2.40ch12:65004438..65013415- functional_description:"Arginine N-methyltransferase family protein (AHRD V1 ***- D7L611_ARALY)"</t>
  </si>
  <si>
    <t>Phospho [S521(91.1)]</t>
  </si>
  <si>
    <t>Solyc01g088020.2.1</t>
  </si>
  <si>
    <t>genomic_reference:SL2.40ch01 gene_region:74630101-74643687 transcript_region:SL2.40ch01:74630101..74643687+ go_terms:GO:0048306 functional_description:"Protein transport protein sec31 (AHRD V1 **-- C8V1I6_EMENI); contains Interpro domain(s)  IPR017986  WD40 repeat, region "</t>
  </si>
  <si>
    <t>Phospho [S519(100); T524(99.8)]</t>
  </si>
  <si>
    <t>Solyc01g103690.2.1</t>
  </si>
  <si>
    <t>genomic_reference:SL2.40ch01 gene_region:83993320-84021968 transcript_region:SL2.40ch01:83993320..84021968- go_terms:GO:0004386,GO:0008026,GO:0005524 functional_description:"ATP-dependent RNA helicase A (AHRD V1 *-*- B0W4E8_CULQU); contains Interpro domain(s)  IPR014001  DEAD-like helicase, N-terminal "</t>
  </si>
  <si>
    <t>Phospho [S291(99.7)]</t>
  </si>
  <si>
    <t>Solyc10g080700.1.1</t>
  </si>
  <si>
    <t>evidence_code:10F0H1E1IEG genomic_reference:SL2.40ch10 gene_region:61235895-61241600 transcript_region:SL2.40ch10:61235895..61241600- go_terms:GO:0006468 functional_description:"Casein kinase-like protein (AHRD V1 ***- Q9FK52_ARATH); contains Interpro domain(s)  IPR002290  Serine/threonine protein kinase "</t>
  </si>
  <si>
    <t>Phospho [S120(100)]</t>
  </si>
  <si>
    <t>Solyc04g007280.2.1</t>
  </si>
  <si>
    <t>genomic_reference:SL2.40ch04 gene_region:990913-1002634 transcript_region:SL2.40ch04:990913..1002634+ go_terms:GO:0005215 functional_description:"Nup98 protein (Fragment) (AHRD V1 *--- Q68G59_MOUSE); contains Interpro domain(s)  IPR007230  Peptidase S59, nucleoporin "</t>
  </si>
  <si>
    <t>Phospho [T699(95.2)]</t>
  </si>
  <si>
    <t>Solyc01g073950.2.1</t>
  </si>
  <si>
    <t>genomic_reference:SL2.40ch01 gene_region:70543416-70547894 transcript_region:SL2.40ch01:70543416..70547894+ go_terms:GO:0003677 functional_description:"Bromodomain protein (AHRD V1 ***- B9N6H8_POPTR); contains Interpro domain(s)  IPR001487  Bromodomain "</t>
  </si>
  <si>
    <t>Phospho [S142(100); S230(86.1)]</t>
  </si>
  <si>
    <t>Solyc06g008800.1.1</t>
  </si>
  <si>
    <t>evidence_code:10F0H1E1IEG genomic_reference:SL2.40ch06 gene_region:2746749-2750582 transcript_region:SL2.40ch06:2746749..2750582+ go_terms:GO:0006952,GO:0006915 functional_description:"Cc-nbs-lrr, resistance protein"</t>
  </si>
  <si>
    <t>Phospho [S501(100)]</t>
  </si>
  <si>
    <t>Solyc06g008790.2.1</t>
  </si>
  <si>
    <t>genomic_reference:SL2.40ch06 gene_region:2722296-2726237 transcript_region:SL2.40ch06:2722296..2726237+ go_terms:GO:0006952,GO:0006915 functional_description:"Cc-nbs-lrr, resistance protein"</t>
  </si>
  <si>
    <t>Solyc06g008770.1.1</t>
  </si>
  <si>
    <t>evidence_code:10F0H1E0IEG genomic_reference:SL2.40ch06 gene_region:2703086-2706897 transcript_region:SL2.40ch06:2703086..2706897+ go_terms:GO:0006952,GO:0005515,GO:0006915 functional_description:"Cc-nbs-lrr, resistance protein"</t>
  </si>
  <si>
    <t>Phospho [S496(100)]</t>
  </si>
  <si>
    <t>Solyc00g102400.2.1</t>
  </si>
  <si>
    <t>genomic_reference:SL2.40ch00 gene_region:15829191-15832286 transcript_region:SL2.40ch00:15829191..15832286+ go_terms:GO:0006952,GO:0006915 functional_description:"Cc-nbs-lrr, resistance protein"</t>
  </si>
  <si>
    <t>Solyc06g008400.1.1</t>
  </si>
  <si>
    <t>evidence_code:10F0H1E0IEG genomic_reference:SL2.40ch06 gene_region:2327468-2331298 transcript_region:SL2.40ch06:2327468..2331298- go_terms:GO:0006952,GO:0006915 functional_description:"Cc-nbs-lrr, resistance protein"</t>
  </si>
  <si>
    <t>Phospho [S497(100)]</t>
  </si>
  <si>
    <t>Solyc06g008480.1.1</t>
  </si>
  <si>
    <t>evidence_code:10F0H1E1IEG genomic_reference:SL2.40ch06 gene_region:2374198-2377556 transcript_region:SL2.40ch06:2374198..2377556- go_terms:GO:0006952,GO:0031177,GO:0006915 functional_description:"Cc-nbs-lrr, resistance protein"</t>
  </si>
  <si>
    <t>Phospho [S383(100)]</t>
  </si>
  <si>
    <t>Solyc04g071710.2.1</t>
  </si>
  <si>
    <t>genomic_reference:SL2.40ch04 gene_region:56272080-56279688 transcript_region:SL2.40ch04:56272080..56279688- functional_description:"Integral membrane protein (AHRD V1 **-- A8JE84_CHLRE); contains Interpro domain(s)  IPR007462  Protein of unknown function DUF502 "</t>
  </si>
  <si>
    <t>Phospho [S12(91.2); S29(100); S33(91.3)]</t>
  </si>
  <si>
    <t>Solyc01g007120.2.1</t>
  </si>
  <si>
    <t>genomic_reference:SL2.40ch01 gene_region:1663684-1668757 transcript_region:SL2.40ch01:1663684..1668757- go_terms:GO:0004672,GO:0005487 functional_description:"Serine/threonine protein kinase (AHRD V1 **** Q2U6C8_ASPOR); contains Interpro domain(s)  IPR000687  RIO kinase "</t>
  </si>
  <si>
    <t>Phospho [S340(100); S342(100)]</t>
  </si>
  <si>
    <t>Solyc11g012770.1.1</t>
  </si>
  <si>
    <t>evidence_code:10F0H1E1IEG genomic_reference:SL2.40ch11 gene_region:5526597-5549066 transcript_region:SL2.40ch11:5526597..5549066+ go_terms:GO:0005488 functional_description:"Sister chromatid cohesion protein PDS5 homolog B (AHRD V1 **-- PDS5B_HUMAN); contains Interpro domain(s)  IPR016024  Armadillo-type fold "</t>
  </si>
  <si>
    <t>Phospho [S1508(94.4); S1596(89.8); S1600(100); S1607(100); S1640(100)]</t>
  </si>
  <si>
    <t>Solyc11g018620.1.1</t>
  </si>
  <si>
    <t>evidence_code:10F0H1E1IEG genomic_reference:SL2.40ch11 gene_region:8774648-8778289 transcript_region:SL2.40ch11:8774648..8778289- functional_description:"Transmembrane protein 41B (AHRD V1 **-- TM41B_XENLA); contains Interpro domain(s)  IPR015414  SNARE associated Golgi protein "</t>
  </si>
  <si>
    <t>Phospho [S92(96.3)]</t>
  </si>
  <si>
    <t>Solyc08g080720.2.1</t>
  </si>
  <si>
    <t>genomic_reference:SL2.40ch08 gene_region:61100501-61101420 transcript_region:SL2.40ch08:61100501..61101420- go_terms:GO:0045454 functional_description:"Selenoprotein H (AHRD V1 *-*- A8JGP7_CHLRE); contains Interpro domain(s)  IPR011893  SelT/selW/selH selenoprotein "</t>
  </si>
  <si>
    <t>Phospho [S69(100)]</t>
  </si>
  <si>
    <t>Solyc03g098620.2.1</t>
  </si>
  <si>
    <t>genomic_reference:SL2.40ch03 gene_region:54371525-54378181 transcript_region:SL2.40ch03:54371525..54378181+ go_terms:GO:0005515,GO:0003677 functional_description:"DNA-binding protein RHL1 (AHRD V1 **-* RHL1_ARATH)"</t>
  </si>
  <si>
    <t>Phospho [S204(100)]</t>
  </si>
  <si>
    <t>Solyc01g008170.2.1</t>
  </si>
  <si>
    <t>genomic_reference:SL2.40ch01 gene_region:2308753-2312911 transcript_region:SL2.40ch01:2308753..2312911+ go_terms:GO:0008270 functional_description:"Zinc finger CCCH domain-containing protein 17 (AHRD V1 ***- C3H17_ARATH); contains Interpro domain(s)  IPR000571  Zinc finger, CCCH-type "</t>
  </si>
  <si>
    <t>Phospho [S634(100)]</t>
  </si>
  <si>
    <t>Solyc11g006660.1.1</t>
  </si>
  <si>
    <t>evidence_code:10F0H1E1IEG genomic_reference:SL2.40ch11 gene_region:1269001-1270314 transcript_region:SL2.40ch11:1269001..1270314+ go_terms:GO:0005737 functional_description:"Eukaryotic peptide chain release factor subunit 1-3-like (AHRD V1 ***- Q2VCK6_SOLTU); contains Interpro domain(s)  IPR004403  Peptide chain release factor eRF/aRF subunit 1 "</t>
  </si>
  <si>
    <t>Phospho [S427(100); S436(100)]</t>
  </si>
  <si>
    <t>Solyc07g055840.2.1</t>
  </si>
  <si>
    <t>genomic_reference:SL2.40ch07 gene_region:61080992-61089365 transcript_region:SL2.40ch07:61080992..61089365- go_terms:GO:0004108 functional_description:"Citrate synthase (AHRD V1 **** B9IFM7_POPTR); contains Interpro domain(s)  IPR010953  Citrate synthase, type II "</t>
  </si>
  <si>
    <t>Phospho [S45(100)]</t>
  </si>
  <si>
    <t>Solyc08g076920.2.1</t>
  </si>
  <si>
    <t>genomic_reference:SL2.40ch08 gene_region:58003389-58009953 transcript_region:SL2.40ch08:58003389..58009953- go_terms:GO:0008060,GO:0003677 functional_description:"ADP-ribosylation factor GTPase-activating protein 3 (AHRD V1 **** B6TII3_MAIZE); contains Interpro domain(s)  IPR001164  Arf GTPase activating protein "</t>
  </si>
  <si>
    <t>Phospho [S146(100); S180(100); S321(85.7)]</t>
  </si>
  <si>
    <t>Solyc03g061600.2.1</t>
  </si>
  <si>
    <t>genomic_reference:SL2.40ch03 gene_region:27838220-27847083 transcript_region:SL2.40ch03:27838220..27847083+ go_terms:GO:0005515 functional_description:"Cell division cycle protein 27/anaphase promoting complex subunit 3 (AHRD V1 *--- A8NH71_COPC7); contains Interpro domain(s)  IPR011990  Tetratricopeptide-like helical "</t>
  </si>
  <si>
    <t>Solyc11g028100.1.1</t>
  </si>
  <si>
    <t>evidence_code:10F0H1E1IEG genomic_reference:SL2.40ch11 gene_region:16767881-16769971 transcript_region:SL2.40ch11:16767881..16769971+ go_terms:GO:0005853 functional_description:"Elongation factor 1-gamma (AHRD V1 ***- B7SDI2_ORYSJ); contains Interpro domain(s)  IPR001662  Translation elongation factor EF1B, gamma chain, conserved "</t>
  </si>
  <si>
    <t>Solyc08g062910.2.1</t>
  </si>
  <si>
    <t>genomic_reference:SL2.40ch08 gene_region:49531008-49535044 transcript_region:SL2.40ch08:49531008..49535044- go_terms:GO:0003746 functional_description:"Elongation factor EF-2 (AHRD V1 **** Q9SGT4_ARATH); contains Interpro domain(s)  IPR000795  Protein synthesis factor, GTP-binding "</t>
  </si>
  <si>
    <t>Phospho [S486(100); S764(100)]</t>
  </si>
  <si>
    <t>Solyc04g081260.2.1</t>
  </si>
  <si>
    <t>genomic_reference:SL2.40ch04 gene_region:62875381-62880736 transcript_region:SL2.40ch04:62875381..62880736+ functional_description:"Filament-like plant protein (Fragment) (AHRD V1 *-*- FPP_SOLLC); contains Interpro domain(s)  IPR008587  Protein of unknown function DUF869, plant "</t>
  </si>
  <si>
    <t>Phospho [S247(92.4)]</t>
  </si>
  <si>
    <t>Solyc02g065300.1.1</t>
  </si>
  <si>
    <t>evidence_code:10F0H1E1IEG genomic_reference:SL2.40ch02 gene_region:31069232-31072471 transcript_region:SL2.40ch02:31069232..31072471+ go_terms:GO:0004823 functional_description:"Leucyl-tRNA synthetase (AHRD V1 **** Q5PPJ6_RAT); contains Interpro domain(s)  IPR004493  Leucyl-tRNA synthetase, class Ia, archaeal/eukaryotic cytosolic "</t>
  </si>
  <si>
    <t>Phospho [S110(100)]</t>
  </si>
  <si>
    <t>Solyc05g007800.2.1</t>
  </si>
  <si>
    <t>genomic_reference:SL2.40ch05 gene_region:2242445-2245811 transcript_region:SL2.40ch05:2242445..2245811+ functional_description:"Negatively light-regulated protein (AHRD V1 *-*- Q9ZTG1_VERFO); contains Interpro domain(s)  IPR012482  Lg106-like "</t>
  </si>
  <si>
    <t>Phospho [S142(100)]</t>
  </si>
  <si>
    <t>Solyc08g076310.2.1</t>
  </si>
  <si>
    <t>genomic_reference:SL2.40ch08 gene_region:57437506-57445845 transcript_region:SL2.40ch08:57437506..57445845- go_terms:GO:0016020 functional_description:"Uncharacterized membrane protein C2G11.09 (AHRD V1 **-- YAB9_SCHPO); contains Interpro domain(s)  IPR003864  Protein of unknown function DUF221 "</t>
  </si>
  <si>
    <t>Phospho [S736(99.7); S745(96.6); S746(88.7)]</t>
  </si>
  <si>
    <t>Solyc12g042900.1.1</t>
  </si>
  <si>
    <t>evidence_code:10F1H0E1IEG genomic_reference:SL2.40ch12 gene_region:43796989-43804922 transcript_region:SL2.40ch12:43796989..43804922- go_terms:GO:0005740 functional_description:"Cytochrome c oxidase subunit Vb (AHRD V1 ***- Q0KKQ8_PEA); contains Interpro domain(s)  IPR002124  Cytochrome c oxidase, subunit Vb "</t>
  </si>
  <si>
    <t>Phospho [S166(100)]</t>
  </si>
  <si>
    <t>Solyc06g069230.2.1</t>
  </si>
  <si>
    <t>genomic_reference:SL2.40ch06 gene_region:39378221-39385383 transcript_region:SL2.40ch06:39378221..39385383- go_terms:GO:0032137 functional_description:"DNA mismatch repair protein muts (AHRD V1 ***- D2V0B3_NAEGR); contains Interpro domain(s)  IPR011184  DNA mismatch repair protein, MSH2 "</t>
  </si>
  <si>
    <t>Phospho [S862(100)]</t>
  </si>
  <si>
    <t>Solyc12g021130.1.1</t>
  </si>
  <si>
    <t>evidence_code:10F0H1E1IEG genomic_reference:SL2.40ch12 gene_region:14337142-14346988 transcript_region:SL2.40ch12:14337142..14346988+ go_terms:GO:0008152,GO:0006694,GO:0005783 functional_description:"3-beta-hydroxysteroid dehydrogenase-like (AHRD V1 ***- Q69IL0_ORYSJ); contains Interpro domain(s)  IPR002225  3-beta hydroxysteroid dehydrogenase/isomerase "</t>
  </si>
  <si>
    <t>Phospho [S360(93.5)]</t>
  </si>
  <si>
    <t>Solyc03g033630.2.1</t>
  </si>
  <si>
    <t>genomic_reference:SL2.40ch03 gene_region:9500784-9507186 transcript_region:SL2.40ch03:9500784..9507186+ go_terms:GO:0008270 functional_description:"Zinc finger CCCH domain-containing protein 44 (AHRD V1 *--- C3H44_ARATH); contains Interpro domain(s)  IPR011011  Zinc finger, FYVE/PHD-type "</t>
  </si>
  <si>
    <t>Phospho [T775(92.3); S796(98.6)]</t>
  </si>
  <si>
    <t>Solyc01g107150.2.1</t>
  </si>
  <si>
    <t>genomic_reference:SL2.40ch01 gene_region:86522595-86530273 transcript_region:SL2.40ch01:86522595..86530273- functional_description:"Zinc finger protein-like 1 (AHRD V1 ***- B6TBU8_MAIZE)"</t>
  </si>
  <si>
    <t>Phospho [S218(91); S238(100)]</t>
  </si>
  <si>
    <t>Solyc01g073920.2.1</t>
  </si>
  <si>
    <t>genomic_reference:SL2.40ch01 gene_region:70504400-70514403 transcript_region:SL2.40ch01:70504400..70514403- functional_description:"Unknown Protein (AHRD V1)"</t>
  </si>
  <si>
    <t>Phospho [S266(100)]</t>
  </si>
  <si>
    <t>Solyc09g007160.2.1</t>
  </si>
  <si>
    <t>genomic_reference:SL2.40ch09 gene_region:779711-793133 transcript_region:SL2.40ch09:779711..793133+ go_terms:GO:0005622 functional_description:"TBC1 domain family member 9B (AHRD V1 *--- B9A6K8_HUMAN); contains Interpro domain(s)  IPR000195  RabGAP/TBC "</t>
  </si>
  <si>
    <t>Phospho [S744(100)]</t>
  </si>
  <si>
    <t>Solyc09g008150.1.1</t>
  </si>
  <si>
    <t>evidence_code:10F0H1E0IEG genomic_reference:SL2.40ch09 gene_region:1613203-1614324 transcript_region:SL2.40ch09:1613203..1614324- go_terms:GO:0003677 functional_description:"Transcription initiation factor TFIID subunit 8 (AHRD V1 *--- C0H851_SALSA); contains Interpro domain(s)  IPR006565  Bromodomain transcription factor "</t>
  </si>
  <si>
    <t>Phospho [S285(99.9)]</t>
  </si>
  <si>
    <t>Solyc04g072670.2.1</t>
  </si>
  <si>
    <t>genomic_reference:SL2.40ch04 gene_region:57222954-57227125 transcript_region:SL2.40ch04:57222954..57227125- go_terms:GO:0003676 functional_description:"Apoptotic chromatin condensation inducer 1 (Fragment) (AHRD V1 *--- B8JJ88_MOUSE); contains Interpro domain(s)  IPR003034  DNA-binding SAP "</t>
  </si>
  <si>
    <t>Phospho [T74(100); S298(92.3); T347(96.4); S373(99.1); S422(100); S547(99.6); S657(99.2); S663(83.8); S712(100)]</t>
  </si>
  <si>
    <t>Solyc06g065210.2.1</t>
  </si>
  <si>
    <t>genomic_reference:SL2.40ch06 gene_region:37049546-37053685 transcript_region:SL2.40ch06:37049546..37053685- go_terms:GO:0005515,GO:0004564 functional_description:"Neutral invertase like protein (AHRD V1 ***- Q67XD9_ARATH); contains Interpro domain(s)  IPR006937  Plant neutral invertase "</t>
  </si>
  <si>
    <t>Phospho [S44(93.3); S49(99.5); T71(99.9); S79(100); S526(100); S532(100)]</t>
  </si>
  <si>
    <t>Solyc02g067080.2.1</t>
  </si>
  <si>
    <t>genomic_reference:SL2.40ch02 gene_region:31887125-31888905 transcript_region:SL2.40ch02:31887125..31888905- go_terms:GO:0016628 functional_description:"UDP-D-glucose dehydrogenase (AHRD V1 ***- D2WK25_GOSHI); contains Interpro domain(s)  IPR014028  UDP-glucose/GDP-mannose dehydrogenase, dimerisation and substrate-binding "</t>
  </si>
  <si>
    <t>Phospho [S393(100)]</t>
  </si>
  <si>
    <t>Solyc04g012120.2.1</t>
  </si>
  <si>
    <t>genomic_reference:SL2.40ch04 gene_region:4428571-4430128 transcript_region:SL2.40ch04:4428571..4430128- go_terms:GO:0050815 functional_description:"14-3-3 protein beta/alpha-1 (AHRD V1 **-- 143B1_ONCMY); contains Interpro domain(s)  IPR000308  14-3-3 protein "</t>
  </si>
  <si>
    <t>Phospho [T243(100)]</t>
  </si>
  <si>
    <t>Solyc06g071470.2.1</t>
  </si>
  <si>
    <t>genomic_reference:SL2.40ch06 gene_region:40360357-40367087 transcript_region:SL2.40ch06:40360357..40367087+ go_terms:GO:0008565,GO:0005515 functional_description:"Peroxisomal membrane protein PEX14 (AHRD V1 *-*- PEX14_CRILO); contains Interpro domain(s)  IPR006785  Peroxisome membrane anchor protein Pex14p, N-terminal "</t>
  </si>
  <si>
    <t>Phospho [S315(96.5); S468(99.7)]</t>
  </si>
  <si>
    <t>Solyc12g014540.1.1</t>
  </si>
  <si>
    <t>evidence_code:10F0H1E1IEG genomic_reference:SL2.40ch12 gene_region:5523526-5533996 transcript_region:SL2.40ch12:5523526..5533996- go_terms:GO:0003677,GO:0008270 functional_description:"Lysine-specific demethylase 5C (AHRD V1 *--- KDM5C_HUMAN); contains Interpro domain(s)  IPR011011  Zinc finger, FYVE/PHD-type "</t>
  </si>
  <si>
    <t>Phospho [S555(100); S626(91.3)]</t>
  </si>
  <si>
    <t>Solyc08g078000.2.1</t>
  </si>
  <si>
    <t>genomic_reference:SL2.40ch08 gene_region:59044988-59050700 transcript_region:SL2.40ch08:59044988..59050700- go_terms:GO:0005198 functional_description:"Vesicle-associated membrane family protein (AHRD V1 ***- D7MPW2_ARALY); contains Interpro domain(s)  IPR016763  Vesicle-associated membrane protein "</t>
  </si>
  <si>
    <t>Phospho [S127(99.9); S131(91.7)]</t>
  </si>
  <si>
    <t>Solyc02g093530.2.1</t>
  </si>
  <si>
    <t>genomic_reference:SL2.40ch02 gene_region:48947510-48952106 transcript_region:SL2.40ch02:48947510..48952106- go_terms:GO:0003924 functional_description:"Ras-related protein Rab-2-A (AHRD V1 ***- B6T1U8_MAIZE); contains Interpro domain(s)  IPR003579  Ras small GTPase, Rab type "</t>
  </si>
  <si>
    <t>Solyc06g011280.2.1</t>
  </si>
  <si>
    <t>genomic_reference:SL2.40ch06 gene_region:6257892-6260968 transcript_region:SL2.40ch06:6257892..6260968- go_terms:GO:0003713,GO:0005507 functional_description:"Elongation factor 1-gamma (AHRD V1 ***- B7SDI2_ORYSJ); contains Interpro domain(s)  IPR001662  Translation elongation factor EF1B, gamma chain, conserved "</t>
  </si>
  <si>
    <t>Phospho [S241(100)]</t>
  </si>
  <si>
    <t>Solyc04g071480.1.1</t>
  </si>
  <si>
    <t>evidence_code:10F0H1E1IEG genomic_reference:SL2.40ch04 gene_region:56062289-56063455 transcript_region:SL2.40ch04:56062289..56063455+ functional_description:"Exocyst subunit Exo70-interacting protein Roh1 (Fragment) (AHRD V1 *-*- C1IJU1_TOBAC); contains Interpro domain(s)  IPR008511  Protein of unknown function DUF793 "</t>
  </si>
  <si>
    <t>Phospho [S205(94)]</t>
  </si>
  <si>
    <t>Solyc12g056550.1.1</t>
  </si>
  <si>
    <t>evidence_code:10F0H1E1IEG genomic_reference:SL2.40ch12 gene_region:47861646-47862782 transcript_region:SL2.40ch12:47861646..47862782+ functional_description:"Exocyst subunit Exo70-interacting protein Roh1 (Fragment) (AHRD V1 *-*- C1IJU1_TOBAC); contains Interpro domain(s)  IPR008511  Protein of unknown function DUF793 "</t>
  </si>
  <si>
    <t>Phospho [S200(94)]</t>
  </si>
  <si>
    <t>Solyc03g119650.2.1</t>
  </si>
  <si>
    <t>genomic_reference:SL2.40ch03 gene_region:62258376-62277816 transcript_region:SL2.40ch03:62258376..62277816+ functional_description:"WD-40 repeat protein (AHRD V1 *--- B2J557_NOSP7); contains Interpro domain(s)  IPR001194  DENN "</t>
  </si>
  <si>
    <t>Phospho [S542(100)]</t>
  </si>
  <si>
    <t>Solyc03g006680.2.1</t>
  </si>
  <si>
    <t>genomic_reference:SL2.40ch03 gene_region:1252982-1257852 transcript_region:SL2.40ch03:1252982..1257852+ go_terms:GO:0006950 functional_description:"Universal stress protein (AHRD V1 **-- D6BRD7_9ROSI); contains Interpro domain(s)  IPR006016  UspA "</t>
  </si>
  <si>
    <t>Phospho [S24(100); T31(99.6)]</t>
  </si>
  <si>
    <t>Solyc08g062920.2.1</t>
  </si>
  <si>
    <t>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</t>
  </si>
  <si>
    <t>Phospho [S486(100); S822(100)]</t>
  </si>
  <si>
    <t>Solyc07g055130.2.1</t>
  </si>
  <si>
    <t>genomic_reference:SL2.40ch07 gene_region:60575268-60584663 transcript_region:SL2.40ch07:60575268..60584663- go_terms:GO:0006468 functional_description:"Kinase family protein (AHRD V1 ***- D7LW60_ARALY); contains Interpro domain(s)  IPR002290  Serine/threonine protein kinase "</t>
  </si>
  <si>
    <t>Phospho [T367(91.2); S371(91.2); S404(92); S419(98.2); S454(83.4); S503(100)]</t>
  </si>
  <si>
    <t>Solyc05g054260.2.1</t>
  </si>
  <si>
    <t>genomic_reference:SL2.40ch05 gene_region:63358902-63368392 transcript_region:SL2.40ch05:63358902..63368392- go_terms:GO:0007018 functional_description:"Kinesin like protein (AHRD V1 ***- Q940B8_ARATH); contains Interpro domain(s)  IPR001752  Kinesin, motor region "</t>
  </si>
  <si>
    <t>Phospho [S662(100)]</t>
  </si>
  <si>
    <t>Solyc03g117180.2.1</t>
  </si>
  <si>
    <t>genomic_reference:SL2.40ch03 gene_region:60444590-60448232 transcript_region:SL2.40ch03:60444590..60448232- go_terms:GO:0005515,GO:0004674 functional_description:"Serine/threonine-protein kinase (AHRD V1 **** C6ZRV0_SOYBN); contains Interpro domain(s)  IPR002290  Serine/threonine protein kinase "</t>
  </si>
  <si>
    <t>Phospho [T316(81.6)]</t>
  </si>
  <si>
    <t>Solyc01g091750.2.1</t>
  </si>
  <si>
    <t>genomic_reference:SL2.40ch01 gene_region:77096104-77100887 transcript_region:SL2.40ch01:77096104..77100887- go_terms:GO:0003676,GO:0000166 functional_description:"Arginine/serine-rich splicing factor (AHRD V1 ***- D8L816_9POAL); contains Interpro domain(s)  IPR012677  Nucleotide-binding, alpha-beta plait "</t>
  </si>
  <si>
    <t>Phospho [S163(100); S165(100); S173(100); S191(98.7); S199(100); S207(98.9); S209(98.9)]</t>
  </si>
  <si>
    <t>Solyc01g067390.2.1</t>
  </si>
  <si>
    <t>genomic_reference:SL2.40ch01 gene_region:68257411-68268333 transcript_region:SL2.40ch01:68257411..68268333+ go_terms:GO:0015616,GO:0042393 functional_description:"Chromodomain-helicase-DNA-binding protein 2 (AHRD V1 *--* CHD2_HUMAN); contains Interpro domain(s)  IPR000330  SNF2-related "</t>
  </si>
  <si>
    <t>Phospho [S16(97.4); S43(100)]</t>
  </si>
  <si>
    <t>Solyc09g065720.2.1</t>
  </si>
  <si>
    <t>genomic_reference:SL2.40ch09 gene_region:59607919-59613459 transcript_region:SL2.40ch09:59607919..59613459+ go_terms:GO:0006457 functional_description:"Peptidyl-prolyl cis-trans isomerase (AHRD V1 *-*- B9H8E5_POPTR); contains Interpro domain(s)  IPR002130  Peptidyl-prolyl cis-trans isomerase, cyclophilin-type "</t>
  </si>
  <si>
    <t>Phospho [S206(99.6); S389(100); S415(100); S417(100); S440(100); S442(100); S444(100); T492(99.9); S494(100); S617(100)]</t>
  </si>
  <si>
    <t>Solyc05g023750.2.1</t>
  </si>
  <si>
    <t>genomic_reference:SL2.40ch05 gene_region:29237545-29248578 transcript_region:SL2.40ch05:29237545..29248578+ go_terms:GO:0008060,GO:0005515 functional_description:"Arf-GAP with GTPase, ANK repeat and PH domain-containing protein 3 (AHRD V1 *--* AGAP3_HUMAN); contains Interpro domain(s)  IPR001164  Arf GTPase activating protein "</t>
  </si>
  <si>
    <t>Phospho [S452(91.9)]</t>
  </si>
  <si>
    <t>Solyc09g010830.2.1</t>
  </si>
  <si>
    <t>genomic_reference:SL2.40ch09 gene_region:4126727-4139851 transcript_region:SL2.40ch09:4126727..4139851- go_terms:GO:0008270 functional_description:"Ubiquitin ligase E3 (Fragment) (AHRD V1 *-*- Q16LM2_AEDAE); contains Interpro domain(s)  IPR013993  Zinc finger, N-recognin,  metazoa "</t>
  </si>
  <si>
    <t>Solyc04g051520.1.1</t>
  </si>
  <si>
    <t>evidence_code:10F0H0E0IEG genomic_reference:SL2.40ch04 gene_region:49918628-49922700 transcript_region:SL2.40ch04:49918628..49922700+ go_terms:GO:0006508 functional_description:"Ulp1 protease family C-terminal catalytic domain containing protein (AHRD V1 *-*- Q60D46_SOLDE); contains Interpro domain(s)  IPR003653  Peptidase C48, SUMO/Sentrin/Ubl1 "</t>
  </si>
  <si>
    <t>Phospho [S502(100)]</t>
  </si>
  <si>
    <t>Solyc09g055720.1.1</t>
  </si>
  <si>
    <t>evidence_code:10F0H0E0IEG genomic_reference:SL2.40ch09 gene_region:39639762-39645503 transcript_region:SL2.40ch09:39639762..39645503+ go_terms:GO:0006508 functional_description:"Ulp1 protease family C-terminal catalytic domain containing protein (AHRD V1 *-*- Q60D46_SOLDE); contains Interpro domain(s)  IPR003653  Peptidase C48, SUMO/Sentrin/Ubl1 "</t>
  </si>
  <si>
    <t>Phospho [S375(100)]</t>
  </si>
  <si>
    <t>Solyc08g063100.1.1</t>
  </si>
  <si>
    <t>evidence_code:10F0H0E0IEG genomic_reference:SL2.40ch08 gene_region:49906206-49909811 transcript_region:SL2.40ch08:49906206..49909811+ functional_description:"Ulp1 protease family C-terminal catalytic domain containing protein (AHRD V1 *-*- Q60D46_SOLDE)"</t>
  </si>
  <si>
    <t>Phospho [S336(100)]</t>
  </si>
  <si>
    <t>Solyc05g054930.2.1</t>
  </si>
  <si>
    <t>genomic_reference:SL2.40ch05 gene_region:63872586-63876086 transcript_region:SL2.40ch05:63872586..63876086+ go_terms:GO:0008152 functional_description:"Centromere protein-like (AHRD V1 ***- Q9M2W0_ARATH); contains Interpro domain(s)  IPR009053  Prefoldin "</t>
  </si>
  <si>
    <t>Phospho [S18(90.1); S230(100)]</t>
  </si>
  <si>
    <t>Solyc09g065280.2.1</t>
  </si>
  <si>
    <t>genomic_reference:SL2.40ch09 gene_region:58944289-58948110 transcript_region:SL2.40ch09:58944289..58948110+ go_terms:GO:0005515,GO:0019870 functional_description:"Pre-mRNA-splicing factor 18 (AHRD V1 ***- C1BJD5_OSMMO); contains Interpro domain(s)  IPR004098  Prp18 "</t>
  </si>
  <si>
    <t>Phospho [S203(100); S204(100)]</t>
  </si>
  <si>
    <t>Solyc04g077560.2.1</t>
  </si>
  <si>
    <t>genomic_reference:SL2.40ch04 gene_region:60115384-60124520 transcript_region:SL2.40ch04:60115384..60124520- functional_description:"MKIAA0930 protein (Fragment) (AHRD V1 *-*- Q69ZV3_MOUSE); contains Interpro domain(s)  IPR019141  Protein of unknown function DUF2045 "</t>
  </si>
  <si>
    <t>Phospho [S150(100)]</t>
  </si>
  <si>
    <t>Solyc04g007230.2.1</t>
  </si>
  <si>
    <t>genomic_reference:SL2.40ch04 gene_region:925300-931499 transcript_region:SL2.40ch04:925300..931499- functional_description:"IST1 homolog (AHRD V1 *--- C1BSR8_9MAXI); contains Interpro domain(s)  IPR005061  Protein of unknown function DUF292, eukaryotic "</t>
  </si>
  <si>
    <t>Phospho [S231(100); S243(93.6)]</t>
  </si>
  <si>
    <t>Solyc02g090850.2.1</t>
  </si>
  <si>
    <t>genomic_reference:SL2.40ch02 gene_region:46898348-46906437 transcript_region:SL2.40ch02:46898348..46906437+ functional_description:"Splicing factor arginine/serine-rich 16 (AHRD V1 *-*- C0HB74_SALSA); contains Interpro domain(s)  IPR019147  Splicing factor, suppressor of white apricot "</t>
  </si>
  <si>
    <t>Phospho [S310(100); S312(100); S314(93.3); S361(99.6); S365(100)]</t>
  </si>
  <si>
    <t>Solyc04g074720.2.1</t>
  </si>
  <si>
    <t>genomic_reference:SL2.40ch04 gene_region:58236728-58248897 transcript_region:SL2.40ch04:58236728..58248897+ functional_description:"Fam91a1 protein (AHRD V1 *--- B2RYP3_RAT)"</t>
  </si>
  <si>
    <t>Phospho [S323(100); S329(100)]</t>
  </si>
  <si>
    <t>Solyc07g065820.2.1</t>
  </si>
  <si>
    <t>genomic_reference:SL2.40ch07 gene_region:64652286-64656394 transcript_region:SL2.40ch07:64652286..64656394+ go_terms:GO:0004723 functional_description:"Calcineurin B (AHRD V1 ***- Q8L7F6_PEA); contains Interpro domain(s)  IPR015757  Calcineurin B protein "</t>
  </si>
  <si>
    <t>Phospho [S209(100)]</t>
  </si>
  <si>
    <t>Solyc12g015870.1.1</t>
  </si>
  <si>
    <t>evidence_code:10F0H1E1IEG genomic_reference:SL2.40ch12 gene_region:5860247-5866106 transcript_region:SL2.40ch12:5860247..5866106+ go_terms:GO:0005509 functional_description:"Calcineurin B-like protein 02 (AHRD V1 ***- A5BYS8_VITVI); contains Interpro domain(s)  IPR015757  Calcineurin B protein "</t>
  </si>
  <si>
    <t>Solyc01g111710.2.1</t>
  </si>
  <si>
    <t>genomic_reference:SL2.40ch01 gene_region:89651034-89655488 transcript_region:SL2.40ch01:89651034..89655488- go_terms:GO:0005515 functional_description:"26S proteasome non-ATPase regulatory subunit 3 (AHRD V1 ***- B6TBG8_MAIZE); contains Interpro domain(s)  IPR013143  PCI/PINT associated module "</t>
  </si>
  <si>
    <t>Phospho [S16(99.9)]</t>
  </si>
  <si>
    <t>Solyc06g060980.1.1</t>
  </si>
  <si>
    <t>evidence_code:10F0H1E0IEG genomic_reference:SL2.40ch06 gene_region:35346305-35348757 transcript_region:SL2.40ch06:35346305..35348757+ go_terms:GO:0004723 functional_description:"Calcineurin B-like protein 01 (AHRD V1 **-- C4P7Y8_VITVI); contains Interpro domain(s)  IPR015757  Calcineurin B protein "</t>
  </si>
  <si>
    <t>Phospho [S201(100)]</t>
  </si>
  <si>
    <t>Solyc08g077770.2.1</t>
  </si>
  <si>
    <t>genomic_reference:SL2.40ch08 gene_region:58838680-58845331 transcript_region:SL2.40ch08:58838680..58845331- go_terms:GO:0005509 functional_description:"Calcineurin B-like calcium binding protein (AHRD V1 **-* B2ZYT8_VICFA); contains Interpro domain(s)  IPR015757  Calcineurin B protein "</t>
  </si>
  <si>
    <t>Solyc04g081820.2.1</t>
  </si>
  <si>
    <t>genomic_reference:SL2.40ch04 gene_region:63303699-63308948 transcript_region:SL2.40ch04:63303699..63308948- functional_description:"La domain containing protein expressed (AHRD V1 *--- Q8LMP9_ORYSJ); contains Interpro domain(s)  IPR006630  RNA-binding protein Lupus La "</t>
  </si>
  <si>
    <t>Phospho [S38(93.7); S65(90.8); T198(92.4)]</t>
  </si>
  <si>
    <t>Solyc05g010140.2.1</t>
  </si>
  <si>
    <t>genomic_reference:SL2.40ch05 gene_region:4310407-4314499 transcript_region:SL2.40ch05:4310407..4314499- go_terms:GO:0006468 functional_description:"Receptor-like protein kinase At5g59670 (AHRD V1 *-*- RLK7_ARATH); contains Interpro domain(s)  IPR002290  Serine/threonine protein kinase "</t>
  </si>
  <si>
    <t>Phospho [S389(100); S393(100)]</t>
  </si>
  <si>
    <t>Solyc10g079770.1.1</t>
  </si>
  <si>
    <t>evidence_code:10F0H1E1IEG genomic_reference:SL2.40ch10 gene_region:60596094-60598539 transcript_region:SL2.40ch10:60596094..60598539- functional_description:"Patatin-like phospholipase domain-containing protein c (AHRD V1 *--- B6K1H8_SCHJY)"</t>
  </si>
  <si>
    <t>Phospho [S325(100)]</t>
  </si>
  <si>
    <t>Solyc02g091190.2.1</t>
  </si>
  <si>
    <t>genomic_reference:SL2.40ch02 gene_region:47152463-47157532 transcript_region:SL2.40ch02:47152463..47157532+ go_terms:GO:0016279 functional_description:"Methyltransferase-like protein 10 (AHRD V1 **-* B5XB96_SALSA); contains Interpro domain(s)  IPR013217  Methyltransferase type 12 "</t>
  </si>
  <si>
    <t>Phospho [S38(100); S41(99.6)]</t>
  </si>
  <si>
    <t>Solyc04g076310.2.1</t>
  </si>
  <si>
    <t>genomic_reference:SL2.40ch04 gene_region:58822688-58832133 transcript_region:SL2.40ch04:58822688..58832133+ go_terms:GO:0005515,GO:0003774 functional_description:"Kinesin-like protein (AHRD V1 ***- Q9FME7_ARATH); contains Interpro domain(s)  IPR001752  Kinesin, motor region "</t>
  </si>
  <si>
    <t>Phospho [T526(100)]</t>
  </si>
  <si>
    <t>Solyc07g053310.2.1</t>
  </si>
  <si>
    <t>genomic_reference:SL2.40ch07 gene_region:59102795-59108445 transcript_region:SL2.40ch07:59102795..59108445+ go_terms:GO:0005515,GO:0042626 functional_description:"Adaptin ear-binding coat-associated protein 1 (AHRD V1 **** B4FRD1_MAIZE); contains Interpro domain(s)  IPR012466  Adaptin ear-binding coat-associated protein 1 NECAP-1 "</t>
  </si>
  <si>
    <t>Phospho [S223(100)]</t>
  </si>
  <si>
    <t>Solyc01g095050.2.1</t>
  </si>
  <si>
    <t>genomic_reference:SL2.40ch01 gene_region:78179288-78180925 transcript_region:SL2.40ch01:78179288..78180925- functional_description:"Negatively light-regulated protein (AHRD V1 ***- B4FAY8_MAIZE); contains Interpro domain(s)  IPR012482  Lg106-like "</t>
  </si>
  <si>
    <t>Phospho [S48(100)]</t>
  </si>
  <si>
    <t>Solyc05g008830.2.1</t>
  </si>
  <si>
    <t>genomic_reference:SL2.40ch05 gene_region:3057292-3060357 transcript_region:SL2.40ch05:3057292..3060357+ functional_description:"Octicosapeptide/Phox/Bem1p domain-containing protein (AHRD V1 *--- D7L8F8_ARALY); contains Interpro domain(s)  IPR000270  Octicosapeptide/Phox/Bem1p "</t>
  </si>
  <si>
    <t>Phospho [S252(82.6); S362(100)]</t>
  </si>
  <si>
    <t>Solyc03g114500.2.1</t>
  </si>
  <si>
    <t>genomic_reference:SL2.40ch03 gene_region:58538109-58542525 transcript_region:SL2.40ch03:58538109..58542525+ go_terms:GO:0004634 functional_description:"Enolase (AHRD V1 ***- A9P745_HELAN); contains Interpro domain(s)  IPR000941  Enolase "</t>
  </si>
  <si>
    <t>Phospho [T156(100); S487(100)]</t>
  </si>
  <si>
    <t>Solyc05g052760.2.1</t>
  </si>
  <si>
    <t>genomic_reference:SL2.40ch05 gene_region:62099696-62104689 transcript_region:SL2.40ch05:62099696..62104689+ go_terms:GO:0023034,GO:0006629 functional_description:"1-phosphatidylinositol-4 5-bisphosphate phosphodiesterase (AHRD V1 ***- O49902_NICRU); contains Interpro domain(s)  IPR017946  PLC-like phosphodiesterase, TIM beta/alpha-barrel domain "</t>
  </si>
  <si>
    <t>Phospho [S295(100)]</t>
  </si>
  <si>
    <t>Solyc12g014110.1.1</t>
  </si>
  <si>
    <t>evidence_code:10F0H1E1IEG genomic_reference:SL2.40ch12 gene_region:4926721-4930465 transcript_region:SL2.40ch12:4926721..4930465+ go_terms:GO:0016021,GO:0005509 functional_description:"Sodium/calcium exchanger family protein (AHRD V1 ***- D7KKF3_ARALY); contains Interpro domain(s)  IPR004837  Sodium/calcium exchanger membrane region "</t>
  </si>
  <si>
    <t>Phospho [S375(99.6)]</t>
  </si>
  <si>
    <t>Solyc12g017830.1.1</t>
  </si>
  <si>
    <t>evidence_code:10F0H1E1IEG genomic_reference:SL2.40ch12 gene_region:7453809-7490925 transcript_region:SL2.40ch12:7453809..7490925+ go_terms:GO:0005086 functional_description:"Sec7 guanine nucleotide exchange factor (AHRD V1 **-* B0CY77_LACBS); contains Interpro domain(s)  IPR000904  SEC7-like "</t>
  </si>
  <si>
    <t>Phospho [S1462(100); S1501(99.4); S1514(99.7); S1665(100)]</t>
  </si>
  <si>
    <t>Solyc00g006800.2.1</t>
  </si>
  <si>
    <t>genomic_reference:SL2.40ch00 gene_region:5777117-5780677 transcript_region:SL2.40ch00:5777117..5780677+ go_terms:GO:0008152,GO:0005975,GO:0005737 functional_description:"Transaldolase (AHRD V1 ***- Q9FVH1_SOLLC); contains Interpro domain(s)  IPR014634  Transaldolase, bacterial/plant type "</t>
  </si>
  <si>
    <t>Phospho [S257(100); S383(100)]</t>
  </si>
  <si>
    <t>Solyc01g097890.2.1</t>
  </si>
  <si>
    <t>genomic_reference:SL2.40ch01 gene_region:80342215-80343929 transcript_region:SL2.40ch01:80342215..80343929- functional_description:"Os03g0370250 protein (Fragment) (AHRD V1 *--- C7J0C0_ORYSJ); contains Interpro domain(s)  IPR007592  Protein of unknown function DUF573 "</t>
  </si>
  <si>
    <t>Phospho [S121(90)]</t>
  </si>
  <si>
    <t>Solyc01g105280.2.1</t>
  </si>
  <si>
    <t>genomic_reference:SL2.40ch01 gene_region:85268417-85273043 transcript_region:SL2.40ch01:85268417..85273043+ go_terms:GO:0003824 functional_description:"Protein phosphatase 2C-like (AHRD V1 ***- A2Q6E4_MEDTR); contains Interpro domain(s)  IPR015655  Protein phosphatase 2C "</t>
  </si>
  <si>
    <t>Phospho [S119(99.7)]</t>
  </si>
  <si>
    <t>Solyc07g045010.2.1</t>
  </si>
  <si>
    <t>genomic_reference:SL2.40ch07 gene_region:55403083-55407309 transcript_region:SL2.40ch07:55403083..55407309+ functional_description:"Dentin sialophosphoprotein-like (AHRD V1 *-*- Q6H4U9_ORYSJ)"</t>
  </si>
  <si>
    <t>Phospho [S156(100); S457(99.9)]</t>
  </si>
  <si>
    <t>Solyc10g081030.1.1</t>
  </si>
  <si>
    <t>evidence_code:10F0H1E1IEG genomic_reference:SL2.40ch10 gene_region:61534917-61538284 transcript_region:SL2.40ch10:61534917..61538284+ go_terms:GO:0051082 functional_description:"Nascent polypeptide-associated complex alpha subunit-like protein (AHRD V1 ***- B6T903_MAIZE); contains Interpro domain(s)  IPR016641  Nascent polypeptide-associated complex, alpha subunit "</t>
  </si>
  <si>
    <t>Phospho [S52(100); S137(100)]</t>
  </si>
  <si>
    <t>Solyc11g062240.1.1</t>
  </si>
  <si>
    <t>evidence_code:10F0H1E1IEG genomic_reference:SL2.40ch11 gene_region:46229703-46231982 transcript_region:SL2.40ch11:46229703..46231982+ functional_description:"Zinc finger CCCH domain-containing protein 19 (AHRD V1 *--- C3H19_ARATH); contains Interpro domain(s)  IPR003169  GYF "</t>
  </si>
  <si>
    <t>Phospho [S42(100); S315(100)]</t>
  </si>
  <si>
    <t>Solyc02g014740.1.1</t>
  </si>
  <si>
    <t>evidence_code:10F0H0E0IEG genomic_reference:SL2.40ch02 gene_region:9225396-9226067 transcript_region:SL2.40ch02:9225396..9226067+ functional_description:"Os09g0451700 protein (Fragment) (AHRD V1 *-*- Q0J1B9_ORYSJ); contains Interpro domain(s)  IPR007592  Protein of unknown function DUF573 "</t>
  </si>
  <si>
    <t>Phospho [Y48(90.4); Y49(90.4)]</t>
  </si>
  <si>
    <t>Solyc02g014750.1.1</t>
  </si>
  <si>
    <t>evidence_code:10F1H0E1IEG genomic_reference:SL2.40ch02 gene_region:9245909-9246382 transcript_region:SL2.40ch02:9245909..9246382+ functional_description:"Storekeeper protein (AHRD V1 *-*- Q94IK2_SOLTU); contains Interpro domain(s)  IPR007592  Protein of unknown function DUF573 "</t>
  </si>
  <si>
    <t>Solyc07g065230.1.1</t>
  </si>
  <si>
    <t>evidence_code:10F1H1E1IEG genomic_reference:SL2.40ch07 gene_region:64304320-64304910 transcript_region:SL2.40ch07:64304320..64304910+ functional_description:"C2 domain-containing protein (AHRD V1 ***- D7MKI6_ARALY)"</t>
  </si>
  <si>
    <t>Phospho [T180(100)]</t>
  </si>
  <si>
    <t>Solyc06g062530.2.1</t>
  </si>
  <si>
    <t>genomic_reference:SL2.40ch06 gene_region:35834066-35845751 transcript_region:SL2.40ch06:35834066..35845751- go_terms:GO:0000159 functional_description:"Serine/threonine protein phosphatase 2A 55 kDa regulatory subunit B beta isoform (AHRD V1 ***- 2ABB_ARATH); contains Interpro domain(s)  IPR000009  Protein phosphatase 2A, regulatory subunit PR55 "</t>
  </si>
  <si>
    <t>Phospho [S471(99.2)]</t>
  </si>
  <si>
    <t>Solyc03g093350.2.1</t>
  </si>
  <si>
    <t>genomic_reference:SL2.40ch03 gene_region:48068163-48070598 transcript_region:SL2.40ch03:48068163..48070598- go_terms:GO:0003676,GO:0003723,GO:0008270,GO:0000166 functional_description:"RNA-binding protein 39 (AHRD V1 *--- RBM39_PONAB); contains Interpro domain(s)  IPR012677  Nucleotide-binding, alpha-beta plait "</t>
  </si>
  <si>
    <t>Phospho [S69(100); S137(100); S139(100)]</t>
  </si>
  <si>
    <t>Solyc01g106440.2.1</t>
  </si>
  <si>
    <t>genomic_reference:SL2.40ch01 gene_region:86093522-86101805 transcript_region:SL2.40ch01:86093522..86101805+ go_terms:GO:0019706 functional_description:"Ankyrin repeat-containing protein-like (AHRD V1 **-- Q67WP3_ORYSJ); contains Interpro domain(s)  IPR002110  Ankyrin "</t>
  </si>
  <si>
    <t>Phospho [S249(100)]</t>
  </si>
  <si>
    <t>Solyc04g078950.1.1</t>
  </si>
  <si>
    <t>evidence_code:10F0H1E1IEG genomic_reference:SL2.40ch04 gene_region:61187388-61188305 transcript_region:SL2.40ch04:61187388..61188305- functional_description:"Genomic DNA chromosome 5 P1 clone MBD2 (AHRD V1 *-*- Q9FMN1_ARATH); contains Interpro domain(s)  IPR008545  Protein of unknown function DUF827, plant "</t>
  </si>
  <si>
    <t>Phospho [S257(84.2); S271(100); S272(100)]</t>
  </si>
  <si>
    <t>Solyc04g056270.2.1</t>
  </si>
  <si>
    <t>genomic_reference:SL2.40ch04 gene_region:53071198-53081628 transcript_region:SL2.40ch04:53071198..53081628- go_terms:GO:0016563 functional_description:"Calmodulin-binding transcription activator 3 (AHRD V1 *--* Q0WW70_ARATH); contains Interpro domain(s)  IPR005559  CG-1 "</t>
  </si>
  <si>
    <t>Phospho [S452(100); S961(100)]</t>
  </si>
  <si>
    <t>Solyc02g086600.2.1</t>
  </si>
  <si>
    <t>genomic_reference:SL2.40ch02 gene_region:43834786-43843201 transcript_region:SL2.40ch02:43834786..43843201- go_terms:GO:0003729 functional_description:"Polyribonucleotide nucleotidyltransferase (AHRD V1 ***- Q1PVN2_9BACT); contains Interpro domain(s)  IPR012162  Polyribonucleotide nucleotidyltransferase "</t>
  </si>
  <si>
    <t>Phospho [S880(100)]</t>
  </si>
  <si>
    <t>Solyc01g091630.2.1</t>
  </si>
  <si>
    <t>genomic_reference:SL2.40ch01 gene_region:76982217-76987692 transcript_region:SL2.40ch01:76982217..76987692- go_terms:GO:0030528 functional_description:"Homeobox-leucine zipper protein ATHB-9 (AHRD V1 *-*- ATBH9_ARATH); contains Interpro domain(s)  IPR002913  Lipid-binding START "</t>
  </si>
  <si>
    <t>Phospho [S104(89.3)]</t>
  </si>
  <si>
    <t>Solyc09g061710.2.1</t>
  </si>
  <si>
    <t>genomic_reference:SL2.40ch09 gene_region:55796984-55801356 transcript_region:SL2.40ch09:55796984..55801356- go_terms:GO:0003676 functional_description:"Ribonuclease P protein subunit p25 (AHRD V1 *--- RPP25_HUMAN); contains Interpro domain(s)  IPR002775  Alba, DNA/RNA-binding protein "</t>
  </si>
  <si>
    <t>Solyc11g067100.1.1</t>
  </si>
  <si>
    <t>evidence_code:10F1H0E1IEG genomic_reference:SL2.40ch11 gene_region:49928225-49929780 transcript_region:SL2.40ch11:49928225..49929780- go_terms:GO:0005840 functional_description:"60s acidic ribosomal protein-like protein (AHRD V1 ***- Q3HVP0_SOLTU); contains Interpro domain(s)  IPR001813  Ribosomal protein 60S "</t>
  </si>
  <si>
    <t>Phospho [S103(100)]</t>
  </si>
  <si>
    <t>Solyc01g091020.2.1</t>
  </si>
  <si>
    <t>genomic_reference:SL2.40ch01 gene_region:76486794-76494482 transcript_region:SL2.40ch01:76486794..76494482- go_terms:GO:0000149,GO:0005484 functional_description:"Golgi SNAP receptor complex member 1 (AHRD V1 **** B5X829_SALSA); contains Interpro domain(s)  IPR007705  Vesicle transport v-SNARE "</t>
  </si>
  <si>
    <t>Phospho [S47(100)]</t>
  </si>
  <si>
    <t>Solyc04g014720.2.1</t>
  </si>
  <si>
    <t>genomic_reference:SL2.40ch04 gene_region:4982850-4985110 transcript_region:SL2.40ch04:4982850..4985110+ go_terms:GO:0003735,GO:0003723 functional_description:"60S ribosomal protein L6 (AHRD V1 ***- B9RHH3_RICCO); contains Interpro domain(s)  IPR000915  Ribosomal protein L6E "</t>
  </si>
  <si>
    <t>Phospho [S57(100)]</t>
  </si>
  <si>
    <t>Solyc01g009090.2.1</t>
  </si>
  <si>
    <t>genomic_reference:SL2.40ch01 gene_region:3095457-3108637 transcript_region:SL2.40ch01:3095457..3108637- go_terms:GO:0005515,GO:0003700 functional_description:"Serrate RNA effector molecule homolog (AHRD V1 *-*- SRRT_DROWI)"</t>
  </si>
  <si>
    <t>Phospho [S94(100); S96(100); S112(100); S317(100)]</t>
  </si>
  <si>
    <t>Solyc06g063340.2.1</t>
  </si>
  <si>
    <t>genomic_reference:SL2.40ch06 gene_region:36419095-36423610 transcript_region:SL2.40ch06:36419095..36423610+ go_terms:GO:0005840 functional_description:"cDNA clone J023065D24 full insert sequence (AHRD V1 ***- B7EKP5_ORYSJ); contains Interpro domain(s)  IPR012870  Protein of unknown function DUF1666 "</t>
  </si>
  <si>
    <t>Phospho [S153(78.8)]</t>
  </si>
  <si>
    <t>Solyc02g005350.2.1</t>
  </si>
  <si>
    <t>genomic_reference:SL2.40ch02 gene_region:2285566-2310956 transcript_region:SL2.40ch02:2285566..2310956- go_terms:GO:0005507 functional_description:"Succinyl-CoA ligase (AHRD V1 ***- B9RL91_RICCO); contains Interpro domain(s)  IPR005810  Succinyl-CoA ligase, alpha subunit "</t>
  </si>
  <si>
    <t>Phospho [S319(100)]</t>
  </si>
  <si>
    <t>Solyc01g007910.2.1</t>
  </si>
  <si>
    <t>genomic_reference:SL2.40ch01 gene_region:2104967-2112735 transcript_region:SL2.40ch01:2104967..2112735+ go_terms:GO:0008152 functional_description:"Succinyl-CoA ligase (AHRD V1 ***- B9RL91_RICCO); contains Interpro domain(s)  IPR005810  Succinyl-CoA ligase, alpha subunit "</t>
  </si>
  <si>
    <t>Phospho [S314(100)]</t>
  </si>
  <si>
    <t>Solyc04g077020.2.1</t>
  </si>
  <si>
    <t>genomic_reference:SL2.40ch04 gene_region:59583881-59586708 transcript_region:SL2.40ch04:59583881..59586708+ go_terms:GO:0046982,GO:0005200 functional_description:"Tubulin alpha-3 chain (AHRD V1 ***- B6SPX4_MAIZE); contains Interpro domain(s)  IPR002452  Alpha tubulin "</t>
  </si>
  <si>
    <t>Solyc09g009020.2.1</t>
  </si>
  <si>
    <t>genomic_reference:SL2.40ch09 gene_region:2370061-2375045 transcript_region:SL2.40ch09:2370061..2375045+ go_terms:GO:0004634 functional_description:"Enolase (AHRD V1 ***- C5J0G6_TOBAC); contains Interpro domain(s)  IPR000941  Enolase "</t>
  </si>
  <si>
    <t>Phospho [S271(100); T345(100); S436(100)]</t>
  </si>
  <si>
    <t>Solyc10g009180.2.1</t>
  </si>
  <si>
    <t>genomic_reference:SL2.40ch10 gene_region:3177983-3185483 transcript_region:SL2.40ch10:3177983..3185483+ go_terms:GO:0022857 functional_description:"Secretory carrier membrane protein (AHRD V1 ***- B3TLU6_ELAGV); contains Interpro domain(s)  IPR007273  SCAMP "</t>
  </si>
  <si>
    <t>Phospho [S52(92.8)]</t>
  </si>
  <si>
    <t>Solyc07g009330.2.1</t>
  </si>
  <si>
    <t>genomic_reference:SL2.40ch07 gene_region:4378704-4380091 transcript_region:SL2.40ch07:4378704..4380091- go_terms:GO:0005840 functional_description:"60S acidic ribosomal protein P3 (AHRD V1 ***- B4G1B3_MAIZE); contains Interpro domain(s)  IPR001813  Ribosomal protein 60S "</t>
  </si>
  <si>
    <t>Phospho [S109(100)]</t>
  </si>
  <si>
    <t>Solyc11g069600.1.1</t>
  </si>
  <si>
    <t>evidence_code:10F0H1E0IEG genomic_reference:SL2.40ch11 gene_region:51315413-51320614 transcript_region:SL2.40ch11:51315413..51320614- go_terms:GO:0008270 functional_description:"Inter-alpha-trypsin inhibitor heavy chain H4 (AHRD V1 *--- ITIH4_HUMAN); contains Interpro domain(s)  IPR002035  von Willebrand factor, type A "</t>
  </si>
  <si>
    <t>Phospho [S50(99.9)]</t>
  </si>
  <si>
    <t>Solyc02g061790.2.1</t>
  </si>
  <si>
    <t>genomic_reference:SL2.40ch02 gene_region:27884732-27888000 transcript_region:SL2.40ch02:27884732..27888000+ go_terms:GO:0003713,GO:0003697 functional_description:"Activated RNA polymerase II transcriptional coactivator p15 (AHRD V1 **** C1BJV8_OSMMO); contains Interpro domain(s)  IPR003173  Transcriptional coactivator p15 "</t>
  </si>
  <si>
    <t>Phospho [S31(100)]</t>
  </si>
  <si>
    <t>Solyc09g030390.2.1</t>
  </si>
  <si>
    <t>genomic_reference:SL2.40ch09 gene_region:19822908-19829486 transcript_region:SL2.40ch09:19822908..19829486+ go_terms:GO:0006397 functional_description:"Serine/arginine repetitive matrix 1 (Fragment) (AHRD V1 *--- Q28CC2_XENTR); contains Interpro domain(s)  IPR002483  Splicing factor PWI "</t>
  </si>
  <si>
    <t>Phospho [S217(100); S219(100); S311(100); T416(100); S418(99.5); S466(97.9); S474(99.7); S482(100); S484(100); S577(98.6); S614(100); S772(100); S773(100); S777(100); S811(100); S863(99.7); S876(100)]</t>
  </si>
  <si>
    <t>Solyc03g111640.2.1</t>
  </si>
  <si>
    <t>genomic_reference:SL2.40ch03 gene_region:56321502-56328275 transcript_region:SL2.40ch03:56321502..56328275- go_terms:GO:0005515 functional_description:"Eukaryotic translation initiation factor 4 gamma 2 (Fragment) (AHRD V1 *--- A3KQB2_DANRE); contains Interpro domain(s)  IPR003891  Initiation factor eIF-4 gamma, MA3 "</t>
  </si>
  <si>
    <t>Phospho [S15(93.7); S18(99.9); S23(100); S101(100)]</t>
  </si>
  <si>
    <t>Solyc02g078030.1.1</t>
  </si>
  <si>
    <t>evidence_code:10F0H1E1IEG genomic_reference:SL2.40ch02 gene_region:37420947-37421738 transcript_region:SL2.40ch02:37420947..37421738- functional_description:"DNA-binding WRKY VQ (AHRD V1 ***- Q2HTS9_MEDTR); contains Interpro domain(s)  IPR008889  VQ "</t>
  </si>
  <si>
    <t>Phospho [T52(83.5); S205(99.9); S254(99.8)]</t>
  </si>
  <si>
    <t>Solyc02g094480.2.1</t>
  </si>
  <si>
    <t>genomic_reference:SL2.40ch02 gene_region:49559379-49564221 transcript_region:SL2.40ch02:49559379..49564221- go_terms:GO:0004519,GO:0034046 functional_description:"Pentatricopeptide repeat-containing protein (AHRD V1 ***- D7KHY5_ARALY); contains Interpro domain(s)  IPR013078  Phosphoglycerate mutase "</t>
  </si>
  <si>
    <t>Phospho [S101(99.6)]</t>
  </si>
  <si>
    <t>Solyc03g116490.1.1</t>
  </si>
  <si>
    <t>evidence_code:10F1H0E1IEG genomic_reference:SL2.40ch03 gene_region:59947442-59947813 transcript_region:SL2.40ch03:59947442..59947813+ functional_description:"Os05g0176300 protein (Fragment) (AHRD V1 *-*- C7J2W8_ORYSJ)"</t>
  </si>
  <si>
    <t>Phospho [S94(100)]</t>
  </si>
  <si>
    <t>Solyc07g065080.2.1</t>
  </si>
  <si>
    <t>genomic_reference:SL2.40ch07 gene_region:64209707-64216564 transcript_region:SL2.40ch07:64209707..64216564- go_terms:GO:0051015 functional_description:"Fimbrin-like potential actin filament bundling protein (AHRD V1 *--* Q5AC06_CANAL); contains Interpro domain(s)  IPR016146  Calponin-homology "</t>
  </si>
  <si>
    <t>Phospho [S806(93.6)]</t>
  </si>
  <si>
    <t>Solyc03g111010.2.1</t>
  </si>
  <si>
    <t>genomic_reference:SL2.40ch03 gene_region:55761566-55765048 transcript_region:SL2.40ch03:55761566..55765048+ go_terms:GO:0004365 functional_description:"Glyceraldehyde-3-phosphate dehydrogenase (AHRD V1 **** Q9XG67_TOBAC); contains Interpro domain(s)  IPR000173  Glyceraldehyde 3-phosphate dehydrogenase "</t>
  </si>
  <si>
    <t>Phospho [S211(93.1)]</t>
  </si>
  <si>
    <t>Solyc02g069080.2.1</t>
  </si>
  <si>
    <t>genomic_reference:SL2.40ch02 gene_region:33622504-33631103 transcript_region:SL2.40ch02:33622504..33631103- functional_description:"Unknown Protein (AHRD V1)"</t>
  </si>
  <si>
    <t>Phospho [S375(88.5)]</t>
  </si>
  <si>
    <t>Solyc11g051160.1.1</t>
  </si>
  <si>
    <t>evidence_code:10F0H1E1IEG genomic_reference:SL2.40ch11 gene_region:42742933-42744970 transcript_region:SL2.40ch11:42742933..42744970+ functional_description:"Phosphatidylinositol transfer protein SFH5 (AHRD V1 *--- C5JFB2_AJEDS); contains Interpro domain(s)  IPR001251  Cellular retinaldehyde-binding/triple function, C-terminal "</t>
  </si>
  <si>
    <t>Phospho [T41(100); S65(94.5)]</t>
  </si>
  <si>
    <t>Solyc05g055060.2.1</t>
  </si>
  <si>
    <t>genomic_reference:SL2.40ch05 gene_region:63996131-64002035 transcript_region:SL2.40ch05:63996131..64002035- go_terms:GO:0017018 functional_description:"Serine/threonine-protein phosphatase (AHRD V1 **** B9S7J9_RICCO); contains Interpro domain(s)  IPR006186  Serine/threonine-specific protein phosphatase and bis(5-nucleosyl)-tetraphosphatase "</t>
  </si>
  <si>
    <t>Phospho [S313(98.2)]</t>
  </si>
  <si>
    <t>Solyc08g077450.2.1</t>
  </si>
  <si>
    <t>genomic_reference:SL2.40ch08 gene_region:58516390-58524220 transcript_region:SL2.40ch08:58516390..58524220+ functional_description:"Electron carrier/ iron ion binding protein (AHRD V1 ***- D7KIB9_ARALY)"</t>
  </si>
  <si>
    <t>Phospho [S100(98.8)]</t>
  </si>
  <si>
    <t>Solyc09g082780.2.1</t>
  </si>
  <si>
    <t>genomic_reference:SL2.40ch09 gene_region:63852368-63856111 transcript_region:SL2.40ch09:63852368..63856111+ functional_description:"Asparagine synthetase B (AHRD V1 *-*- A1JQ99_YERE8)"</t>
  </si>
  <si>
    <t>Phospho [S18(100); S216(99.7); S243(100)]</t>
  </si>
  <si>
    <t>Solyc04g055180.2.1</t>
  </si>
  <si>
    <t>genomic_reference:SL2.40ch04 gene_region:52940795-52945381 transcript_region:SL2.40ch04:52940795..52945381+ functional_description:"Oxidation resistance 1-like protein (AHRD V1 *--- Q6Z157_ORYSJ); contains Interpro domain(s)  IPR006571  TLDc "</t>
  </si>
  <si>
    <t>Phospho [S68(100); S70(99.6)]</t>
  </si>
  <si>
    <t>Solyc06g053450.2.1</t>
  </si>
  <si>
    <t>genomic_reference:SL2.40ch06 gene_region:32744659-32751251 transcript_region:SL2.40ch06:32744659..32751251+ go_terms:GO:0005516 functional_description:"IQ-domain 10 (Fragment) (AHRD V1 *--- D7L3Y4_ARALY); contains Interpro domain(s)  IPR000048  IQ calmodulin-binding region "</t>
  </si>
  <si>
    <t>Phospho [S92(92.5); S111(100); S116(99.8); S547(95.5)]</t>
  </si>
  <si>
    <t>Solyc07g032100.2.1</t>
  </si>
  <si>
    <t>genomic_reference:SL2.40ch07 gene_region:34994261-35003424 transcript_region:SL2.40ch07:34994261..35003424+ go_terms:GO:0005515 functional_description:"Coatomer alpha subunit-like protein (AHRD V1 **-- Q70I39_LOTJA); contains Interpro domain(s)  IPR016391  Coatomer, alpha subunit "</t>
  </si>
  <si>
    <t>Phospho [S988(100)]</t>
  </si>
  <si>
    <t>Solyc06g073960.2.1</t>
  </si>
  <si>
    <t>genomic_reference:SL2.40ch06 gene_region:42095905-42107056 transcript_region:SL2.40ch06:42095905..42107056- go_terms:GO:0004722,GO:0005515 functional_description:"Serine/threonine-protein phosphatase (AHRD V1 **** B9DFZ9_ARATH); contains Interpro domain(s)  IPR012391  Serine/threonine protein phosphatase, BSU1 "</t>
  </si>
  <si>
    <t>Phospho [T163(100); S606(100); S637(91.2); S954(100)]</t>
  </si>
  <si>
    <t>Solyc08g066730.2.1</t>
  </si>
  <si>
    <t>genomic_reference:SL2.40ch08 gene_region:52759024-52767013 transcript_region:SL2.40ch08:52759024..52767013+ go_terms:GO:0005515,GO:0016422 functional_description:"Methyltransferase like 3 (AHRD V1 *-** Q28H22_XENTR); contains Interpro domain(s)  IPR007757  MT-A70 "</t>
  </si>
  <si>
    <t>Phospho [S681(100)]</t>
  </si>
  <si>
    <t>Solyc02g093340.2.1</t>
  </si>
  <si>
    <t>genomic_reference:SL2.40ch02 gene_region:48818618-48822221 transcript_region:SL2.40ch02:48818618..48822221+ go_terms:GO:0003676,GO:0000166 functional_description:"Heterogeneous nuclear ribonucleoprotein A3 (AHRD V1 *--- B6TGB9_MAIZE); contains Interpro domain(s)  IPR012677  Nucleotide-binding, alpha-beta plait "</t>
  </si>
  <si>
    <t>Phospho [T27(94.7); S46(100)]</t>
  </si>
  <si>
    <t>Solyc04g064790.2.1</t>
  </si>
  <si>
    <t>genomic_reference:SL2.40ch04 gene_region:55056558-55061258 transcript_region:SL2.40ch04:55056558..55061258- go_terms:GO:0016757 functional_description:"Glycogenin-like protein (AHRD V1 ***- Q5NA53_ORYSJ); contains Interpro domain(s)  IPR002495  Glycosyl transferase, family 8 "</t>
  </si>
  <si>
    <t>Solyc02g087880.2.1</t>
  </si>
  <si>
    <t>genomic_reference:SL2.40ch02 gene_region:44730447-44732299 transcript_region:SL2.40ch02:44730447..44732299+ go_terms:GO:0046982 functional_description:"Tubulin alpha-7 chain (AHRD V1 ***- B9IJV8_POPTR); contains Interpro domain(s)  IPR002452  Alpha tubulin "</t>
  </si>
  <si>
    <t>Solyc11g072190.1.1</t>
  </si>
  <si>
    <t>evidence_code:10F1H1E1IEG genomic_reference:SL2.40ch11 gene_region:52501034-52504379 transcript_region:SL2.40ch11:52501034..52504379- go_terms:GO:0005853 functional_description:"Elongation factor beta-1 (AHRD V1 ***- A2YPM1_ORYSI); contains Interpro domain(s)  IPR014038  Translation elongation factor EF1B, beta and delta chains, guanine nucleotide exchange "</t>
  </si>
  <si>
    <t>Phospho [T114(100)]</t>
  </si>
  <si>
    <t>Solyc04g005140.2.1</t>
  </si>
  <si>
    <t>genomic_reference:SL2.40ch04 gene_region:93107-98653 transcript_region:SL2.40ch04:93107..98653- go_terms:GO:0006171 functional_description:"Uridine kinase (AHRD V1 *-*- C3SA58_BRADI); contains Interpro domain(s)  IPR008172  Adenylate cyclase "</t>
  </si>
  <si>
    <t>Phospho [S128(99.7)]</t>
  </si>
  <si>
    <t>Solyc05g010340.2.1</t>
  </si>
  <si>
    <t>genomic_reference:SL2.40ch05 gene_region:4488286-4494949 transcript_region:SL2.40ch05:4488286..4494949+ go_terms:GO:0016301 functional_description:"Uridine kinase (AHRD V1 *-** C3SA58_BRADI); contains Interpro domain(s)  IPR000764  Uridine kinase "</t>
  </si>
  <si>
    <t>Phospho [S436(99.7)]</t>
  </si>
  <si>
    <t>Solyc08g078530.2.1</t>
  </si>
  <si>
    <t>genomic_reference:SL2.40ch08 gene_region:59475846-59489783 transcript_region:SL2.40ch08:59475846..59489783+ go_terms:GO:0003723 functional_description:"Agenet domain containing protein expressed (AHRD V1 *-*- Q108Y7_ORYSJ); contains Interpro domain(s)  IPR008395  Agenet "</t>
  </si>
  <si>
    <t>Phospho [S790(99.1); S828(98.3); S1599(99.7); T1650(99.9); T1653(87.2)]</t>
  </si>
  <si>
    <t>Solyc12g094710.1.1</t>
  </si>
  <si>
    <t>evidence_code:10F1H1E1IEG genomic_reference:SL2.40ch12 gene_region:63190934-63194536 transcript_region:SL2.40ch12:63190934..63194536- go_terms:GO:0003677 functional_description:"AT-hook motif nuclear localized protein 2 (AHRD V1 *-*- A1A6F0_ORYSJ); contains Interpro domain(s)  IPR005175  Protein of unknown function DUF296 "</t>
  </si>
  <si>
    <t>Phospho [S137(97.2); S334(99.4)]</t>
  </si>
  <si>
    <t>Solyc09g075830.2.1</t>
  </si>
  <si>
    <t>genomic_reference:SL2.40ch09 gene_region:62958838-62965734 transcript_region:SL2.40ch09:62958838..62965734+ functional_description:"Time for coffee (AHRD V1 *--- D7L1P0_ARALY)"</t>
  </si>
  <si>
    <t>Phospho [S294(100); S404(100); S1049(100); S1442(99.8)]</t>
  </si>
  <si>
    <t>Solyc02g082080.1.1</t>
  </si>
  <si>
    <t>evidence_code:10F1H1E1IEG genomic_reference:SL2.40ch02 gene_region:40382591-40383040 transcript_region:SL2.40ch02:40382591..40383040- go_terms:GO:0015088 functional_description:"High affinity copper uptake protein (AHRD V1 **** Q8QH07_DANRE); contains Interpro domain(s)  IPR007274  Ctr copper transporter "</t>
  </si>
  <si>
    <t>Phospho [S64(99.5)]</t>
  </si>
  <si>
    <t>Solyc05g050970.2.1</t>
  </si>
  <si>
    <t>genomic_reference:SL2.40ch05 gene_region:60328753-60332879 transcript_region:SL2.40ch05:60328753..60332879+ go_terms:GO:0004802,GO:0005515 functional_description:"Transketolase 1 (AHRD V1 **** O78327_CAPAN); contains Interpro domain(s)  IPR005478  Bacterial transketolase "</t>
  </si>
  <si>
    <t>Phospho [S433(100)]</t>
  </si>
  <si>
    <t>Solyc02g087630.2.1</t>
  </si>
  <si>
    <t>genomic_reference:SL2.40ch02 gene_region:44583542-44584495 transcript_region:SL2.40ch02:44583542..44584495- go_terms:GO:0045454 functional_description:"Thioredoxin H (AHRD V1 ***- Q4U0W0_NICAL); contains Interpro domain(s)  IPR015467  Thioredoxin, core "</t>
  </si>
  <si>
    <t>Phospho [S36(94.8)]</t>
  </si>
  <si>
    <t>Solyc01g099340.2.1</t>
  </si>
  <si>
    <t>genomic_reference:SL2.40ch01 gene_region:81384148-81388335 transcript_region:SL2.40ch01:81384148..81388335+ go_terms:GO:0005622 functional_description:"Zinc finger protein (AHRD V1 *--- Q764N7_MALDO); contains Interpro domain(s)  IPR007087  Zinc finger, C2H2-type "</t>
  </si>
  <si>
    <t>Solyc01g097040.2.1</t>
  </si>
  <si>
    <t>genomic_reference:SL2.40ch01 gene_region:79776168-79780478 transcript_region:SL2.40ch01:79776168..79780478+ functional_description:"IFA-binding protein-like (AHRD V1 *-*- Q5ZC01_ORYSJ); contains Interpro domain(s)  IPR007656  Protein of unknown function DUF593 "</t>
  </si>
  <si>
    <t>Phospho [S217(100); S515(99.1); S550(99.2)]</t>
  </si>
  <si>
    <t>Solyc03g123960.2.1</t>
  </si>
  <si>
    <t>genomic_reference:SL2.40ch03 gene_region:64704384-64715097 transcript_region:SL2.40ch03:64704384..64715097+ functional_description:"Unknown Protein (AHRD V1)"</t>
  </si>
  <si>
    <t>Phospho [S292(95.3); S299(100)]</t>
  </si>
  <si>
    <t>Solyc11g065730.1.1</t>
  </si>
  <si>
    <t>evidence_code:10F0H1E1IEG genomic_reference:SL2.40ch11 gene_region:48394251-48402079 transcript_region:SL2.40ch11:48394251..48402079- go_terms:GO:0003676,GO:0000166 functional_description:"Heterogeneous nuclear ribonucleoprotein H1 (AHRD V1 **-- Q6P0V0_DANRE); contains Interpro domain(s)  IPR000504  RNA recognition motif, RNP-1 "</t>
  </si>
  <si>
    <t>Solyc11g006190.1.1</t>
  </si>
  <si>
    <t>evidence_code:10F0H0E1IEG genomic_reference:SL2.40ch11 gene_region:934195-941588 transcript_region:SL2.40ch11:934195..941588- go_terms:GO:0003677 functional_description:"AT-hook motif nuclear localized protein 14 (AHRD V1 ***- Q9SR16_ARATH); contains Interpro domain(s)  IPR005175  Protein of unknown function DUF296 "</t>
  </si>
  <si>
    <t>Phospho [S326(100)]</t>
  </si>
  <si>
    <t>Solyc06g074130.2.1</t>
  </si>
  <si>
    <t>genomic_reference:SL2.40ch06 gene_region:42238508-42244087 transcript_region:SL2.40ch06:42238508..42244087+ functional_description:"Growth inhibition and differentiation-related protein 88 (AHRD V1 ***- B6TKU0_MAIZE)"</t>
  </si>
  <si>
    <t>Phospho [S134(100)]</t>
  </si>
  <si>
    <t>Solyc03g113340.2.1</t>
  </si>
  <si>
    <t>genomic_reference:SL2.40ch03 gene_region:57539138-57542922 transcript_region:SL2.40ch03:57539138..57542922- functional_description:"Nodulin-like protein (Fragment) (AHRD V1 ***- O81121_ARATH); contains Interpro domain(s)  IPR010658  Nodulin-like "</t>
  </si>
  <si>
    <t>Phospho [S319(100); S320(100)]</t>
  </si>
  <si>
    <t>Solyc10g018300.1.1</t>
  </si>
  <si>
    <t>evidence_code:10F0H1E1IEG genomic_reference:SL2.40ch10 gene_region:7264174-7267205 transcript_region:SL2.40ch10:7264174..7267205- go_terms:GO:0004802,GO:0005515 functional_description:"Transketolase 1 (AHRD V1 **** O78327_CAPAN); contains Interpro domain(s)  IPR005478  Bacterial transketolase "</t>
  </si>
  <si>
    <t>Phospho [S428(100)]</t>
  </si>
  <si>
    <t>Solyc04g082560.2.1</t>
  </si>
  <si>
    <t>genomic_reference:SL2.40ch04 gene_region:63788827-63804388 transcript_region:SL2.40ch04:63788827..63804388+ go_terms:GO:0005509 functional_description:"Actin cytoskeleton-regulatory complex protein PAN1 (AHRD V1 *--- PAN1_MAGGR); contains Interpro domain(s)  IPR011992  EF-Hand type "</t>
  </si>
  <si>
    <t>Phospho [S769(100); S773(100); S796(95.6); S800(100); S809(99.4); S876(100); S882(100); S904(100)]</t>
  </si>
  <si>
    <t>Solyc08g082820.2.1</t>
  </si>
  <si>
    <t>genomic_reference:SL2.40ch08 gene_region:62655311-62659585 transcript_region:SL2.40ch08:62655311..62659585+ go_terms:GO:0042623,GO:0051787 functional_description:"Heat shock protein (AHRD V1 ***- Q84KP8_CYAME); contains Interpro domain(s)  IPR013126  Heat shock protein 70 "</t>
  </si>
  <si>
    <t>Phospho [S662(99.9)]</t>
  </si>
  <si>
    <t>Solyc01g106750.1.1</t>
  </si>
  <si>
    <t>evidence_code:10F0H1E0IEG genomic_reference:SL2.40ch01 gene_region:86252686-86255230 transcript_region:SL2.40ch01:86252686..86255230+ functional_description:"Unknown Protein (AHRD V1)"</t>
  </si>
  <si>
    <t>Solyc02g081940.2.1</t>
  </si>
  <si>
    <t>genomic_reference:SL2.40ch02 gene_region:40279015-40286579 transcript_region:SL2.40ch02:40279015..40286579+ go_terms:GO:0004386,GO:0003729 functional_description:"RNA binding protein (AHRD V1 **** D8LH81_ECTSI); contains Interpro domain(s)  IPR012677  Nucleotide-binding, alpha-beta plait "</t>
  </si>
  <si>
    <t>Phospho [T152(100); S155(100)]</t>
  </si>
  <si>
    <t>Solyc08g066070.1.1</t>
  </si>
  <si>
    <t>evidence_code:10F1H1E1IEG genomic_reference:SL2.40ch08 gene_region:51728386-51730281 transcript_region:SL2.40ch08:51728386..51730281- go_terms:GO:0005515 functional_description:"Exocyst complex protein EXO70 (AHRD V1 *--- EXO70_KLULA); contains Interpro domain(s)  IPR004140  Exo70 exocyst complex subunit "</t>
  </si>
  <si>
    <t>Phospho [S531(91.6)]</t>
  </si>
  <si>
    <t>Solyc10g081070.1.1</t>
  </si>
  <si>
    <t>evidence_code:10F0H1E0IEG genomic_reference:SL2.40ch10 gene_region:61569038-61571150 transcript_region:SL2.40ch10:61569038..61571150+ go_terms:GO:0005488 functional_description:"Splicing factor 3B subunit 1 (AHRD V1 **-- D0N488_PHYIN); contains Interpro domain(s)  IPR015016  Splicing factor 3B subunit 1 "</t>
  </si>
  <si>
    <t>Phospho [T213(100); T236(99.2); T252(99.8); T273(100); T275(100); T388(100); T390(100); T394(100)]</t>
  </si>
  <si>
    <t>Solyc11g020610.1.1</t>
  </si>
  <si>
    <t>evidence_code:10F0H1E1IEG genomic_reference:SL2.40ch11 gene_region:11747788-11752875 transcript_region:SL2.40ch11:11747788..11752875+ go_terms:GO:0005515,GO:0004564 functional_description:"Neutral invertase like protein (AHRD V1 ***- Q67XD9_ARATH); contains Interpro domain(s)  IPR006937  Plant neutral invertase "</t>
  </si>
  <si>
    <t>Phospho [S27(93.3); S32(99.5); S47(95.3); S51(89); T55(97.2); S63(100)]</t>
  </si>
  <si>
    <t>Solyc01g079690.2.1</t>
  </si>
  <si>
    <t>genomic_reference:SL2.40ch01 gene_region:71309355-71316439 transcript_region:SL2.40ch01:71309355..71316439- go_terms:GO:0004003 functional_description:"ATP-dependent DNA helicase Snf22 (AHRD V1 *--* B6K540_SCHJY); contains Interpro domain(s)  IPR000330  SNF2-related "</t>
  </si>
  <si>
    <t>Phospho [S245(100); T256(91.3); S947(99)]</t>
  </si>
  <si>
    <t>Solyc04g071040.2.1</t>
  </si>
  <si>
    <t>genomic_reference:SL2.40ch04 gene_region:55505152-55514903 transcript_region:SL2.40ch04:55505152..55514903- go_terms:GO:0005086 functional_description:"Regulator of chromosome condensation domain-containing protein (AHRD V1 *--- D3BDN0_POLPA); contains Interpro domain(s)  IPR009091  Regulator of chromosome condensation/beta-lactamase-inhibitor protein II "</t>
  </si>
  <si>
    <t>Phospho [S179(94.3); S1121(94.6)]</t>
  </si>
  <si>
    <t>Solyc01g099230.2.1</t>
  </si>
  <si>
    <t>genomic_reference:SL2.40ch01 gene_region:81291134-81296687 transcript_region:SL2.40ch01:81291134..81296687+ go_terms:GO:0005488 functional_description:"Zinc finger protein VAR3, chloroplastic (AHRD V1 *--- VAR3_ARATH); contains Interpro domain(s)  IPR001876  Zinc finger, RanBP2-type "</t>
  </si>
  <si>
    <t>Phospho [T597(100); S674(97.7)]</t>
  </si>
  <si>
    <t>Solyc05g014470.2.1</t>
  </si>
  <si>
    <t>genomic_reference:SL2.40ch05 gene_region:8322381-8324881 transcript_region:SL2.40ch05:8322381..8324881+ go_terms:GO:0004365 functional_description:"Glyceraldehyde 3-phosphate dehydrogenase (AHRD V1 **** Q8LK04_SOLTU); contains Interpro domain(s)  IPR000173  Glyceraldehyde 3-phosphate dehydrogenase "</t>
  </si>
  <si>
    <t>Phospho [S213(93.1); S258(100)]</t>
  </si>
  <si>
    <t>Solyc12g007280.1.1</t>
  </si>
  <si>
    <t>evidence_code:10F0H1E1IEG genomic_reference:SL2.40ch12 gene_region:1688953-1693741 transcript_region:SL2.40ch12:1688953..1693741+ go_terms:GO:0006468 functional_description:"Casein kinase 1-like protein 4 (AHRD V1 ***- Q8LPI7_ARATH); contains Interpro domain(s)  IPR002290  Serine/threonine protein kinase "</t>
  </si>
  <si>
    <t>Phospho [T327(85.7); Y333(99.5); T338(100); S347(91.8)]</t>
  </si>
  <si>
    <t>Solyc04g081470.2.1</t>
  </si>
  <si>
    <t>genomic_reference:SL2.40ch04 gene_region:63024057-63026983 transcript_region:SL2.40ch04:63024057..63026983+ functional_description:"Os05g0596200 protein (Fragment) (AHRD V1 *-*- Q0DFE0_ORYSJ)"</t>
  </si>
  <si>
    <t>Solyc02g077600.2.1</t>
  </si>
  <si>
    <t>genomic_reference:SL2.40ch02 gene_region:37063720-37072429 transcript_region:SL2.40ch02:37063720..37072429+ go_terms:GO:0005525 functional_description:"Guanylate-binding protein 10 (AHRD V1 *-*- Q000W5_MOUSE); contains Interpro domain(s)  IPR015894  Guanylate-binding protein, N-terminal "</t>
  </si>
  <si>
    <t>Phospho [S1024(93.9)]</t>
  </si>
  <si>
    <t>Solyc02g082670.2.1</t>
  </si>
  <si>
    <t>genomic_reference:SL2.40ch02 gene_region:40892965-40895886 transcript_region:SL2.40ch02:40892965..40895886- go_terms:GO:0003677 functional_description:"WUSCHEL-related homeobox 14 (AHRD V1 ***- B6T910_MAIZE); contains Interpro domain(s)  IPR001356  Homeobox "</t>
  </si>
  <si>
    <t>Phospho [S174(100)]</t>
  </si>
  <si>
    <t>Solyc04g071970.2.1</t>
  </si>
  <si>
    <t>genomic_reference:SL2.40ch04 gene_region:56571411-56574425 transcript_region:SL2.40ch04:56571411..56574425- functional_description:"Light stress-responsive one-helix protein-like (AHRD V1 ***- Q5ZC72_ORYSJ)"</t>
  </si>
  <si>
    <t>Phospho [S185(100); S190(100)]</t>
  </si>
  <si>
    <t>Solyc01g102600.2.1</t>
  </si>
  <si>
    <t>genomic_reference:SL2.40ch01 gene_region:83129159-83130851 transcript_region:SL2.40ch01:83129159..83130851- go_terms:GO:0005852 functional_description:"Eukaryotic translation initiation factor 3 subunit 8-like protein (AHRD V1 ***- Q9LIL2_ARATH); contains Interpro domain(s)  IPR008905  Eukaryotic translation initiation factor 3 subunit 8, N-terminal "</t>
  </si>
  <si>
    <t>Phospho [S48(96.2)]</t>
  </si>
  <si>
    <t>Solyc01g102570.2.1</t>
  </si>
  <si>
    <t>genomic_reference:SL2.40ch01 gene_region:83110918-83130851 transcript_region:SL2.40ch01:83110918..83130851- go_terms:GO:0005852 functional_description:"Eukaryotic translation initiation factor 3 subunit 8-like protein (AHRD V1 ***- Q9LIL2_ARATH); contains Interpro domain(s)  IPR008905  Eukaryotic translation initiation factor 3 subunit 8, N-terminal "</t>
  </si>
  <si>
    <t>Solyc02g078970.2.1</t>
  </si>
  <si>
    <t>genomic_reference:SL2.40ch02 gene_region:38153830-38158196 transcript_region:SL2.40ch02:38153830..38158196- go_terms:GO:0003676 functional_description:"Guanine nucleotide-binding protein G(I)/G(S)/G(T) subunit beta-1 (AHRD V1 *--* GBB1_DANRE); contains Interpro domain(s)  IPR020472  G-protein beta WD-40 repeat, region "</t>
  </si>
  <si>
    <t>Acetyl [N-Term]; Phospho [S16(99.7)]</t>
  </si>
  <si>
    <t>Solyc09g064270.2.1</t>
  </si>
  <si>
    <t>genomic_reference:SL2.40ch09 gene_region:57036067-57040077 transcript_region:SL2.40ch09:57036067..57040077- go_terms:GO:0016301 functional_description:"Receptor-like kinase (AHRD V1 **** A7VM33_MARPO); contains Interpro domain(s)  IPR002290  Serine/threonine protein kinase "</t>
  </si>
  <si>
    <t>Phospho [S550(100)]</t>
  </si>
  <si>
    <t>Solyc11g008800.1.1</t>
  </si>
  <si>
    <t>evidence_code:10F0H1E1IEG genomic_reference:SL2.40ch11 gene_region:2978131-2987532 transcript_region:SL2.40ch11:2978131..2987532- go_terms:GO:0004437 functional_description:"Inositol 1 4 5-trisphosphate 5-phosphatase-like protein (AHRD V1 *-*- Q6H453_ORYSJ); contains Interpro domain(s)  IPR000300  Inositol polyphosphate related phosphatase "</t>
  </si>
  <si>
    <t>Phospho [S60(100); S1156(100)]</t>
  </si>
  <si>
    <t>Solyc12g099970.1.1</t>
  </si>
  <si>
    <t>evidence_code:10F0H1E1IEG genomic_reference:SL2.40ch12 gene_region:65242252-65245386 transcript_region:SL2.40ch12:65242252..65245386+ go_terms:GO:0019901 functional_description:"5-amp-activated protein kinase beta subunit (AHRD V1 **** Q17IU7_AEDAE); contains Interpro domain(s)  IPR006828  5-AMP-activated protein kinase, beta subunit, complex-interacting region "</t>
  </si>
  <si>
    <t>Phospho [S26(100); S52(100); S56(100)]</t>
  </si>
  <si>
    <t>Solyc04g081440.2.1</t>
  </si>
  <si>
    <t>genomic_reference:SL2.40ch04 gene_region:63008173-63012837 transcript_region:SL2.40ch04:63008173..63012837- go_terms:GO:0005515,GO:0004564 functional_description:"Neutral invertase like protein (AHRD V1 ***- Q67XD9_ARATH); contains Interpro domain(s)  IPR006937  Plant neutral invertase "</t>
  </si>
  <si>
    <t>Phospho [S3(100); S84(99.9); S96(89.5)]</t>
  </si>
  <si>
    <t>Solyc04g010330.2.1</t>
  </si>
  <si>
    <t>genomic_reference:SL2.40ch04 gene_region:3666239-3667699 transcript_region:SL2.40ch04:3666239..3667699+ functional_description:"Auxin-regulated protein (AHRD V1 *-*- Q945F5_SOLLC); contains Interpro domain(s)  IPR010369  Protein of unknown function DUF966 "</t>
  </si>
  <si>
    <t>Phospho [S139(93.3); S176(97.5)]</t>
  </si>
  <si>
    <t>Solyc11g020810.1.1</t>
  </si>
  <si>
    <t>evidence_code:10F0H1E1IEG genomic_reference:SL2.40ch11 gene_region:12195304-12206882 transcript_region:SL2.40ch11:12195304..12206882- go_terms:GO:0031167,GO:0005634,GO:0032259 functional_description:"Ribosomal RNA large subunit methyltransferase J family protein (AHRD V1 *-*- A7APJ4_BABBO); contains Interpro domain(s)  IPR015507  Ribosomal RNA methyltransferase J "</t>
  </si>
  <si>
    <t>Phospho [S449(100)]</t>
  </si>
  <si>
    <t>Solyc09g091790.2.1</t>
  </si>
  <si>
    <t>genomic_reference:SL2.40ch09 gene_region:66354922-66361692 transcript_region:SL2.40ch09:66354922..66361692- go_terms:GO:0004842 functional_description:"E3 ubiquitin-protein ligase PRT1 (AHRD V1 **-* PRT1_ARATH); contains Interpro domain(s)  IPR000433  Zinc finger, ZZ-type "</t>
  </si>
  <si>
    <t>Phospho [S411(100)]</t>
  </si>
  <si>
    <t>Solyc01g009280.2.1</t>
  </si>
  <si>
    <t>genomic_reference:SL2.40ch01 gene_region:3302809-3320461 transcript_region:SL2.40ch01:3302809..3320461- go_terms:GO:0004722,GO:0005515 functional_description:"Serine/threonine-protein phosphatase (AHRD V1 **** D7LGU6_ARALY); contains Interpro domain(s)  IPR012391  Serine/threonine protein phosphatase, BSU1 "</t>
  </si>
  <si>
    <t>Phospho [S115(93.1); T151(100); S597(100); S945(100)]</t>
  </si>
  <si>
    <t>Solyc05g044610.1.1</t>
  </si>
  <si>
    <t>evidence_code:10F0H1E1IEG genomic_reference:SL2.40ch05 gene_region:56327245-56343343 transcript_region:SL2.40ch05:56327245..56343343- go_terms:GO:0006508,GO:0008270,GO:0005488 functional_description:"Vacuolar protein sorting-associated protein 8 (AHRD V1 *--- D0NE39_PHYIN); contains Interpro domain(s)  IPR016024  Armadillo-type fold "</t>
  </si>
  <si>
    <t>Phospho [S279(99.3)]</t>
  </si>
  <si>
    <t>Solyc04g079100.2.1</t>
  </si>
  <si>
    <t>genomic_reference:SL2.40ch04 gene_region:61275276-61283791 transcript_region:SL2.40ch04:61275276..61283791- functional_description:"Lipin family protein (AHRD V1 *--- D7MQT4_ARALY); contains Interpro domain(s)  IPR013209  LNS2, Lipin/Ned1/Smp2 "</t>
  </si>
  <si>
    <t>Phospho [S336(100); S344(100); S503(93.3); S597(94.7)]</t>
  </si>
  <si>
    <t>Solyc01g014850.2.1</t>
  </si>
  <si>
    <t>genomic_reference:SL2.40ch01 gene_region:15586445-15597388 transcript_region:SL2.40ch01:15586445..15597388- go_terms:GO:0003700 functional_description:"Zinc finger CCCH domain-containing protein 14 (AHRD V1 ***- C3H14_ORYSJ); contains Interpro domain(s)  IPR018111  K Homology, type 1, subgroup "</t>
  </si>
  <si>
    <t>Phospho [S54(94.1)]</t>
  </si>
  <si>
    <t>Solyc04g082700.2.1</t>
  </si>
  <si>
    <t>genomic_reference:SL2.40ch04 gene_region:63881553-63887198 transcript_region:SL2.40ch04:63881553..63887198- go_terms:GO:0015519 functional_description:"Solute carrier family 2, facilitated glucose transporter member 12 (AHRD V1 *-*- GTR12_MOUSE); contains Interpro domain(s)  IPR016196  Major facilitator superfamily, general substrate transporter "</t>
  </si>
  <si>
    <t>Phospho [S275(91); S342(100); S364(100)]</t>
  </si>
  <si>
    <t>Solyc07g065410.1.1</t>
  </si>
  <si>
    <t>evidence_code:10F0H0E1IEG genomic_reference:SL2.40ch07 gene_region:64402753-64403058 transcript_region:SL2.40ch07:64402753..64403058+ functional_description:"Unknown Protein (AHRD V1)"</t>
  </si>
  <si>
    <t>Phospho [S20(99.3)]</t>
  </si>
  <si>
    <t>Solyc10g081310.1.1</t>
  </si>
  <si>
    <t>evidence_code:10F1H1E1IEG genomic_reference:SL2.40ch10 gene_region:61732156-61735368 transcript_region:SL2.40ch10:61732156..61735368- go_terms:GO:0003824 functional_description:"Histidine triad (HIT) protein (AHRD V1 ***- Q2MGQ9_MEDTR); contains Interpro domain(s)  IPR001310  Histidine triad (HIT) protein "</t>
  </si>
  <si>
    <t>Phospho [S16(99)]</t>
  </si>
  <si>
    <t>Solyc08g067090.2.1</t>
  </si>
  <si>
    <t>genomic_reference:SL2.40ch08 gene_region:53210448-53219760 transcript_region:SL2.40ch08:53210448..53219760+ go_terms:GO:0006457 functional_description:"Peptidyl-prolyl cis-trans isomerase (AHRD V1 *-*- B9H8E5_POPTR); contains Interpro domain(s)  IPR002130  Peptidyl-prolyl cis-trans isomerase, cyclophilin-type "</t>
  </si>
  <si>
    <t>Phospho [S323(100); S325(100); S387(100); S405(92.7); S423(99.6); S425(100); S427(100); S466(100); S468(100); S470(100); S481(100); S483(100); S495(90.4); S497(99.9); T507(100); S509(100); S549(99.9); Y617(90.4); S620(99); S623(100); S630(100); S734(98.9); S736(100); S742(100); S785(100); S808(99.2)]</t>
  </si>
  <si>
    <t>Solyc10g076610.1.1</t>
  </si>
  <si>
    <t>evidence_code:10F1H1E1IEG genomic_reference:SL2.40ch10 gene_region:58891629-58895117 transcript_region:SL2.40ch10:58891629..58895117- go_terms:GO:0003676,GO:0005737 functional_description:"Lysyl-tRNA synthetase (AHRD V1 ***- B9SY11_RICCO); contains Interpro domain(s)  IPR002313  Lysyl-tRNA synthetase, class II "</t>
  </si>
  <si>
    <t>Phospho [S201(94.4)]</t>
  </si>
  <si>
    <t>Solyc01g096490.2.1</t>
  </si>
  <si>
    <t>genomic_reference:SL2.40ch01 gene_region:79324784-79340957 transcript_region:SL2.40ch01:79324784..79340957- go_terms:GO:0005515,GO:0004842 functional_description:"Kinase family protein (AHRD V1 *--- D7MA69_ARALY); contains Interpro domain(s)  IPR002110  Ankyrin "</t>
  </si>
  <si>
    <t>Phospho [S81(99.9); S105(100); S435(100); S439(100); S981(100)]</t>
  </si>
  <si>
    <t>Solyc11g040370.1.1</t>
  </si>
  <si>
    <t>evidence_code:10F1H1E1IEG genomic_reference:SL2.40ch11 gene_region:30623538-30629206 transcript_region:SL2.40ch11:30623538..30629206- go_terms:GO:0003723 functional_description:"Far upstream element-binding protein 3 (AHRD V1 *-*- B5X224_SALSA); contains Interpro domain(s)  IPR018111  K Homology, type 1, subgroup "</t>
  </si>
  <si>
    <t>Phospho [S12(92); S112(99.8); S203(84.1); S288(100); S746(99.5)]</t>
  </si>
  <si>
    <t>Solyc02g070240.2.1</t>
  </si>
  <si>
    <t>genomic_reference:SL2.40ch02 gene_region:34567760-34582177 transcript_region:SL2.40ch02:34567760..34582177- go_terms:GO:0005516,GO:0003723 functional_description:"mRNA 3&amp;apos;-end-processing protein YTH1 (AHRD V1 *--- YTH1_USTMA); contains Interpro domain(s)  IPR007275  YT521-B-like protein "</t>
  </si>
  <si>
    <t>Phospho [S641(100); S660(100)]</t>
  </si>
  <si>
    <t>Solyc01g079230.2.1</t>
  </si>
  <si>
    <t>genomic_reference:SL2.40ch01 gene_region:70832208-70839060 transcript_region:SL2.40ch01:70832208..70839060+ go_terms:GO:0003723 functional_description:"Agenet domain-containing protein (AHRD V1 *-*- D7KQP5_ARALY); contains Interpro domain(s)  IPR007930  Protein of unknown function DUF724 "</t>
  </si>
  <si>
    <t>Phospho [S404(99.7)]</t>
  </si>
  <si>
    <t>Solyc02g077450.2.1</t>
  </si>
  <si>
    <t>genomic_reference:SL2.40ch02 gene_region:36962132-36966974 transcript_region:SL2.40ch02:36962132..36966974- go_terms:GO:0016563 functional_description:"One zinc finger protein (AHRD V1 **-- Q75PR0_PHYPA)"</t>
  </si>
  <si>
    <t>Solyc02g082540.2.1</t>
  </si>
  <si>
    <t>genomic_reference:SL2.40ch02 gene_region:40780785-40792518 transcript_region:SL2.40ch02:40780785..40792518- go_terms:GO:0005515 functional_description:"Actin cytoskeleton-regulatory complex protein pan1 (AHRD V1 *--- PAN1_SCLS1); contains Interpro domain(s)  IPR011992  EF-Hand type  IPR000261  EPS15 homology (EH) "</t>
  </si>
  <si>
    <t>Solyc01g088370.2.1</t>
  </si>
  <si>
    <t>genomic_reference:SL2.40ch01 gene_region:74897598-74903074 transcript_region:SL2.40ch01:74897598..74903074+ go_terms:GO:0032947,GO:0003743 functional_description:"Eukaryotic translation initiation factor 3 subunit B (AHRD V1 **** B2VZ72_PYRTR); contains Interpro domain(s)  IPR011400  Translation initiation factor eIF-3b "</t>
  </si>
  <si>
    <t>Phospho [S41(100); S686(100)]</t>
  </si>
  <si>
    <t>Solyc02g093880.2.1</t>
  </si>
  <si>
    <t>genomic_reference:SL2.40ch02 gene_region:49151330-49155789 transcript_region:SL2.40ch02:49151330..49155789- go_terms:GO:0005515,GO:0003677 functional_description:"DNA-binding bromodomain-containing protein (AHRD V1 **-* D7MP02_ARALY); contains Interpro domain(s)  IPR001487  Bromodomain "</t>
  </si>
  <si>
    <t>Phospho [S307(100); S475(77)]</t>
  </si>
  <si>
    <t>Solyc03g063280.2.1</t>
  </si>
  <si>
    <t>genomic_reference:SL2.40ch03 gene_region:31328445-31334974 transcript_region:SL2.40ch03:31328445..31334974+ functional_description:"ENT domain containing protein (AHRD V1 ***- B6THJ4_MAIZE); contains Interpro domain(s)  IPR005491  ENT "</t>
  </si>
  <si>
    <t>Phospho [S158(91.3)]</t>
  </si>
  <si>
    <t>Solyc01g095040.2.1</t>
  </si>
  <si>
    <t>genomic_reference:SL2.40ch01 gene_region:78171634-78177463 transcript_region:SL2.40ch01:78171634..78177463- go_terms:GO:0008152,GO:0048037 functional_description:"Glyoxylate/hydroxypyruvate reductase B (AHRD V1 *--- GHRB_SERP5); contains Interpro domain(s)  IPR006140  D-isomer specific 2-hydroxyacid dehydrogenase, NAD-binding "</t>
  </si>
  <si>
    <t>Phospho [S338(99.7); S465(100)]</t>
  </si>
  <si>
    <t>Solyc01g108840.2.1</t>
  </si>
  <si>
    <t>genomic_reference:SL2.40ch01 gene_region:87756900-87761019 transcript_region:SL2.40ch01:87756900..87761019- go_terms:GO:0005515,GO:0004675 functional_description:"Receptor like kinase, RLK"</t>
  </si>
  <si>
    <t>Phospho [S532(100); S534(100)]</t>
  </si>
  <si>
    <t>Solyc11g066380.1.1</t>
  </si>
  <si>
    <t>evidence_code:10F0H1E0IEG genomic_reference:SL2.40ch11 gene_region:49235503-49238383 transcript_region:SL2.40ch11:49235503..49238383+ functional_description:"Auxin-regulated protein (AHRD V1 ***- Q945F5_SOLLC); contains Interpro domain(s)  IPR010369  Protein of unknown function DUF966 "</t>
  </si>
  <si>
    <t>Phospho [S181(93.2); S475(93.1)]</t>
  </si>
  <si>
    <t>Solyc06g072300.2.1</t>
  </si>
  <si>
    <t>genomic_reference:SL2.40ch06 gene_region:40960724-40969540 transcript_region:SL2.40ch06:40960724..40969540- go_terms:GO:0019899 functional_description:"ARGONAUTE 1 (AHRD V1 ***- D6RUV9_TOBAC); contains Interpro domain(s)  IPR003165  Stem cell self-renewal protein Piwi "</t>
  </si>
  <si>
    <t>Phospho [S1005(93)]</t>
  </si>
  <si>
    <t>Solyc06g076100.2.1</t>
  </si>
  <si>
    <t>genomic_reference:SL2.40ch06 gene_region:43634420-43637639 transcript_region:SL2.40ch06:43634420..43637639- go_terms:GO:0003824 functional_description:"Protein phosphatase 2C containing protein (AHRD V1 *-*- B6T998_MAIZE); contains Interpro domain(s)  IPR015655  Protein phosphatase 2C "</t>
  </si>
  <si>
    <t>Phospho [S142(100); S151(100); S160(99.7)]</t>
  </si>
  <si>
    <t>Solyc06g068140.2.1</t>
  </si>
  <si>
    <t>genomic_reference:SL2.40ch06 gene_region:38624657-38627697 transcript_region:SL2.40ch06:38624657..38627697+ go_terms:GO:0005634,GO:0003677 functional_description:"Methyl binding domain protein (Fragment) (AHRD V1 *--- B9HAA5_POPTR); contains Interpro domain(s)  IPR001739  Methyl-CpG DNA binding "</t>
  </si>
  <si>
    <t>Phospho [S103(100); S139(90.4); S194(100); S203(97.9); S266(75.3); S352(93.1)]</t>
  </si>
  <si>
    <t>Solyc11g071220.1.1</t>
  </si>
  <si>
    <t>evidence_code:10F1H0E1IEG genomic_reference:SL2.40ch11 gene_region:51827843-51831775 transcript_region:SL2.40ch11:51827843..51831775- functional_description:"Os05g0596200 protein (Fragment) (AHRD V1 *-*- Q0DFE0_ORYSJ)"</t>
  </si>
  <si>
    <t>Phospho [S191(100); S192(100)]</t>
  </si>
  <si>
    <t>Solyc08g074240.2.1</t>
  </si>
  <si>
    <t>genomic_reference:SL2.40ch08 gene_region:55522360-55525315 transcript_region:SL2.40ch08:55522360..55525315+ go_terms:GO:0003735,GO:0005515 functional_description:"40S ribosomal protein S6 (AHRD V1 ***- B6T1H0_MAIZE); contains Interpro domain(s)  IPR014401  Ribosomal protein S6, eukaryotic "</t>
  </si>
  <si>
    <t>Phospho [S229(100); S246(100)]</t>
  </si>
  <si>
    <t>Solyc08g006040.2.1</t>
  </si>
  <si>
    <t>genomic_reference:SL2.40ch08 gene_region:798845-801415 transcript_region:SL2.40ch08:798845..801415- go_terms:GO:0003735,GO:0005515 functional_description:"40S ribosomal protein S6 (AHRD V1 ***- B6T1H0_MAIZE); contains Interpro domain(s)  IPR014401  Ribosomal protein S6, eukaryotic "</t>
  </si>
  <si>
    <t>Solyc07g066300.2.1</t>
  </si>
  <si>
    <t>genomic_reference:SL2.40ch07 gene_region:64998856-65007477 transcript_region:SL2.40ch07:64998856..65007477+ functional_description:"Aleurone layer morphogenesis protein (AHRD V1 *-*- Q7XZV4_ORYSJ)"</t>
  </si>
  <si>
    <t>Phospho [S524(78.1)]</t>
  </si>
  <si>
    <t>Solyc05g025740.2.1</t>
  </si>
  <si>
    <t>genomic_reference:SL2.40ch05 gene_region:36208691-36250687 transcript_region:SL2.40ch05:36208691..36250687- functional_description:"SH3 domain-containing protein (AHRD V1 ***- D7LA99_ARALY); contains Interpro domain(s)  IPR001452  Src homology-3 domain "</t>
  </si>
  <si>
    <t>Phospho [S221(94.4); S716(90.6); S783(94)]</t>
  </si>
  <si>
    <t>Solyc06g051210.2.1</t>
  </si>
  <si>
    <t>genomic_reference:SL2.40ch06 gene_region:30886606-30892332 transcript_region:SL2.40ch06:30886606..30892332- functional_description:"Bromodomain-containing protein (AHRD V1 ***- B9R8P3_RICCO); contains Interpro domain(s)  IPR001487  Bromodomain "</t>
  </si>
  <si>
    <t>Phospho [S143(100); S683(100)]</t>
  </si>
  <si>
    <t>Solyc11g008150.1.1</t>
  </si>
  <si>
    <t>evidence_code:10F0H1E1IEG genomic_reference:SL2.40ch11 gene_region:2415664-2426131 transcript_region:SL2.40ch11:2415664..2426131- go_terms:GO:0032968 functional_description:"Transcription elongation factor spt5 (AHRD V1 *-*- B6JZQ2_SCHJY); contains Interpro domain(s)  IPR005100  Supt5 repeat "</t>
  </si>
  <si>
    <t>Phospho [S569(90.9); S572(100); S575(100)]</t>
  </si>
  <si>
    <t>Solyc12g096300.1.1</t>
  </si>
  <si>
    <t>evidence_code:10F1H1E1IEG genomic_reference:SL2.40ch12 gene_region:63621756-63624205 transcript_region:SL2.40ch12:63621756..63624205- go_terms:GO:0005840 functional_description:"40S ribosomal protein S6 (AHRD V1 ***- B6T1H0_MAIZE); contains Interpro domain(s)  IPR014401  Ribosomal protein S6, eukaryotic "</t>
  </si>
  <si>
    <t>Solyc05g018750.2.1</t>
  </si>
  <si>
    <t>genomic_reference:SL2.40ch05 gene_region:23528108-23541786 transcript_region:SL2.40ch05:23528108..23541786+ functional_description:"Hydroxyproline-rich glycoprotein family protein-like (AHRD V1 **-- Q6EP64_ORYSJ); contains Interpro domain(s)  IPR009719  Protein of unknown function DUF1296 "</t>
  </si>
  <si>
    <t>Phospho [S544(99.9)]</t>
  </si>
  <si>
    <t>Solyc03g019650.2.1</t>
  </si>
  <si>
    <t>genomic_reference:SL2.40ch03 gene_region:6609000-6612842 transcript_region:SL2.40ch03:6609000..6612842- functional_description:"Nodulin-like protein (AHRD V1 *-*- B6U8U8_MAIZE); contains Interpro domain(s)  IPR010658  Nodulin-like "</t>
  </si>
  <si>
    <t>Phospho [S292(100)]</t>
  </si>
  <si>
    <t>Solyc06g071680.2.1</t>
  </si>
  <si>
    <t>genomic_reference:SL2.40ch06 gene_region:40535499-40540003 transcript_region:SL2.40ch06:40535499..40540003- go_terms:GO:0003714 functional_description:"Histone deacetylase (AHRD V1 ***- B9I3D0_POPTR); contains Interpro domain(s)  IPR003084  Histone deacetylase "</t>
  </si>
  <si>
    <t>Phospho [S429(99.9); T447(100)]</t>
  </si>
  <si>
    <t>Solyc07g054300.2.1</t>
  </si>
  <si>
    <t>genomic_reference:SL2.40ch07 gene_region:59978549-59982341 transcript_region:SL2.40ch07:59978549..59982341+ go_terms:GO:0003824 functional_description:"Phosphatase 2C family protein (AHRD V1 ***- D7KDP0_ARALY); contains Interpro domain(s)  IPR015655  Protein phosphatase 2C "</t>
  </si>
  <si>
    <t>Phospho [S458(100)]</t>
  </si>
  <si>
    <t>Solyc10g008490.2.1</t>
  </si>
  <si>
    <t>genomic_reference:SL2.40ch10 gene_region:2617871-2620080 transcript_region:SL2.40ch10:2617871..2620080+ go_terms:GO:0003824 functional_description:"Protein phosphatase 2c (AHRD V1 ***- A6NA79_MEDTR); contains Interpro domain(s)  IPR015655  Protein phosphatase 2C "</t>
  </si>
  <si>
    <t>Phospho [S455(100)]</t>
  </si>
  <si>
    <t>Solyc10g085000.1.1</t>
  </si>
  <si>
    <t>evidence_code:10F0H1E1IEG genomic_reference:SL2.40ch10 gene_region:63669940-63674284 transcript_region:SL2.40ch10:63669940..63674284+ go_terms:GO:0006468,GO:0005488 functional_description:"Receptor-like kinase (AHRD V1 ***- C0SW32_SOYBN); contains Interpro domain(s)  IPR002290  Serine/threonine protein kinase "</t>
  </si>
  <si>
    <t>Solyc03g119870.2.1</t>
  </si>
  <si>
    <t>genomic_reference:SL2.40ch03 gene_region:62464159-62469704 transcript_region:SL2.40ch03:62464159..62469704- go_terms:GO:0005634 functional_description:"Zinc finger C3HC-type containing 1 (AHRD V1 *--- B0S6Y2_DANRE); contains Interpro domain(s)  IPR012935  Zinc finger, C3HC-like "</t>
  </si>
  <si>
    <t>Phospho [S583(100)]</t>
  </si>
  <si>
    <t>Solyc12g017480.1.1</t>
  </si>
  <si>
    <t>evidence_code:10F0H1E1IEG genomic_reference:SL2.40ch12 gene_region:6759518-6763974 transcript_region:SL2.40ch12:6759518..6763974+ go_terms:GO:0019903 functional_description:"Lrr,  resistance protein fragment"</t>
  </si>
  <si>
    <t>Phospho [S343(100)]</t>
  </si>
  <si>
    <t>Solyc10g009220.2.1</t>
  </si>
  <si>
    <t>genomic_reference:SL2.40ch10 gene_region:3215593-3225768 transcript_region:SL2.40ch10:3215593..3225768+ go_terms:GO:0017091 functional_description:"Polyadenylate-binding protein 4-like (AHRD V1 *--* PAB4L_HUMAN); contains Interpro domain(s)  IPR003954  RNA recognition, region 1 "</t>
  </si>
  <si>
    <t>Solyc01g068610.2.1</t>
  </si>
  <si>
    <t>genomic_reference:SL2.40ch01 gene_region:70202881-70220200 transcript_region:SL2.40ch01:70202881..70220200+ functional_description:"Metal ion binding protein (AHRD V1 **-- D7LSR9_ARALY)"</t>
  </si>
  <si>
    <t>Phospho [S508(99.2)]</t>
  </si>
  <si>
    <t>Solyc07g065520.2.1</t>
  </si>
  <si>
    <t>genomic_reference:SL2.40ch07 gene_region:64464292-64467536 transcript_region:SL2.40ch07:64464292..64467536- go_terms:GO:0003676,GO:0000166 functional_description:"Glycine-rich RNA-binding protein (AHRD V1 *--- Q9XEL4_PICGL); contains Interpro domain(s)  IPR000504  RNA recognition motif, RNP-1 "</t>
  </si>
  <si>
    <t>Phospho [S592(100); S729(92.4)]</t>
  </si>
  <si>
    <t>Solyc07g065510.2.1</t>
  </si>
  <si>
    <t>genomic_reference:SL2.40ch07 gene_region:64458536-64462192 transcript_region:SL2.40ch07:64458536..64462192- go_terms:GO:0003676,GO:0000166 functional_description:"Glycine-rich RNA binding protein (AHRD V1 *-*- B7SDF0_ORYSJ); contains Interpro domain(s)  IPR012677  Nucleotide-binding, alpha-beta plait  IPR000504  RNA recognition motif, RNP-1 "</t>
  </si>
  <si>
    <t>Phospho [S566(100); S705(92.4)]</t>
  </si>
  <si>
    <t>Solyc07g008160.2.1</t>
  </si>
  <si>
    <t>genomic_reference:SL2.40ch07 gene_region:2866014-2881660 transcript_region:SL2.40ch07:2866014..2881660+ go_terms:GO:0005487 functional_description:"Nuclear pore complex protein Nup155 (AHRD V1 *--- B0W0E9_CULQU); contains Interpro domain(s)  IPR004870  Nucleoporin, non-repetitive/WGA-negative "</t>
  </si>
  <si>
    <t>Phospho [S1007(99.5)]</t>
  </si>
  <si>
    <t>Solyc02g089260.2.1</t>
  </si>
  <si>
    <t>genomic_reference:SL2.40ch02 gene_region:45704210-45726943 transcript_region:SL2.40ch02:45704210..45726943+ go_terms:GO:0005488,GO:0008270,GO:0005622 functional_description:"E3 ubiquitin-protein ligase UBR4 (AHRD V1 *--- UBR4_HUMAN); contains Interpro domain(s)  IPR013993  Zinc finger, N-recognin,  metazoa "</t>
  </si>
  <si>
    <t>Phospho [S512(88.7); S1483(100); S1662(99.9); S1664(99.6); S4731(100); S5012(79.1)]</t>
  </si>
  <si>
    <t>Solyc09g082650.2.1</t>
  </si>
  <si>
    <t>genomic_reference:SL2.40ch09 gene_region:63765012-63769755 transcript_region:SL2.40ch09:63765012..63769755+ go_terms:GO:0010309 functional_description:"Acireductone dioxygenase (AHRD V1 **** A8UGP3_SOLTU); contains Interpro domain(s)  IPR004313  Acireductone dioxygenase, ARD "</t>
  </si>
  <si>
    <t>Phospho [T59(90.4)]</t>
  </si>
  <si>
    <t>Solyc09g014980.2.1</t>
  </si>
  <si>
    <t>genomic_reference:SL2.40ch09 gene_region:7373131-7381944 transcript_region:SL2.40ch09:7373131..7381944+ functional_description:"Wiskott-Aldrich syndrome protein family member 2 (AHRD V1 *--- WASF2_HUMAN); contains Interpro domain(s)  IPR003124  Actin-binding WH2 "</t>
  </si>
  <si>
    <t>Phospho [S275(99.7); S588(89.6)]</t>
  </si>
  <si>
    <t>Solyc04g072450.2.1</t>
  </si>
  <si>
    <t>genomic_reference:SL2.40ch04 gene_region:57051348-57054276 transcript_region:SL2.40ch04:57051348..57054276- functional_description:"Unknown Protein (AHRD V1)"</t>
  </si>
  <si>
    <t>Phospho [S75(90.6)]</t>
  </si>
  <si>
    <t>Solyc02g063050.2.1</t>
  </si>
  <si>
    <t>genomic_reference:SL2.40ch02 gene_region:29660810-29673796 transcript_region:SL2.40ch02:29660810..29673796+ functional_description:"Os05g0100900 protein (Fragment) (AHRD V1 *-*- Q0DLI2_ORYSJ)"</t>
  </si>
  <si>
    <t>Phospho [S260(93.5); S323(90.7)]</t>
  </si>
  <si>
    <t>Solyc10g006260.2.1</t>
  </si>
  <si>
    <t>genomic_reference:SL2.40ch10 gene_region:932083-935352 transcript_region:SL2.40ch10:932083..935352+ go_terms:GO:0006396 functional_description:"Suppressor of white-apricot (AHRD V1 *--- B3P9D6_DROER); contains Interpro domain(s)  IPR000061  SWAP/Surp "</t>
  </si>
  <si>
    <t>Phospho [S595(100); S596(100); S752(100); S764(100)]</t>
  </si>
  <si>
    <t>Solyc09g061320.2.1</t>
  </si>
  <si>
    <t>genomic_reference:SL2.40ch09 gene_region:54256324-54260377 transcript_region:SL2.40ch09:54256324..54260377- go_terms:GO:0005515,GO:0022857 functional_description:"Solute carrier family 35 member F4 (AHRD V1 **-- C0HBH8_SALSA); contains Interpro domain(s)  IPR000620  Protein of unknown function DUF6, transmembrane "</t>
  </si>
  <si>
    <t>Phospho [S434(100)]</t>
  </si>
  <si>
    <t>Solyc07g007790.2.1</t>
  </si>
  <si>
    <t>genomic_reference:SL2.40ch07 gene_region:2438924-2447625 transcript_region:SL2.40ch07:2438924..2447625+ go_terms:GO:0046524 functional_description:"Sucrose phosphate synthase (AHRD V1 **** Q2HYI0_CUCME); contains Interpro domain(s)  IPR012819  Sucrose phosphate synthase, plant "</t>
  </si>
  <si>
    <t>Phospho [S119(100); S149(93.9); S688(100); S706(100)]</t>
  </si>
  <si>
    <t>Solyc05g013770.2.1</t>
  </si>
  <si>
    <t>genomic_reference:SL2.40ch05 gene_region:7077909-7082147 transcript_region:SL2.40ch05:7077909..7082147- go_terms:GO:0003713,GO:0004674 functional_description:"Serine/threonine kinase (AHRD V1 **** C4Q3G8_SCHMA); contains Interpro domain(s)  IPR002290  Serine/threonine protein kinase "</t>
  </si>
  <si>
    <t>Phospho [S29(100); T31(100)]</t>
  </si>
  <si>
    <t>Solyc08g059800.2.1</t>
  </si>
  <si>
    <t>genomic_reference:SL2.40ch08 gene_region:42713283-42722705 transcript_region:SL2.40ch08:42713283..42722705+ functional_description:"Os02g0200800 protein (Fragment) (AHRD V1 *-*- Q0E303_ORYSJ); contains Interpro domain(s)  IPR009675  Targeting for Xklp2 "</t>
  </si>
  <si>
    <t>Phospho [S216(100)]</t>
  </si>
  <si>
    <t>Solyc12g010320.1.1</t>
  </si>
  <si>
    <t>evidence_code:10F1H1E1IEG genomic_reference:SL2.40ch12 gene_region:3377663-3380422 transcript_region:SL2.40ch12:3377663..3380422+ go_terms:GO:0005488,GO:0006810 functional_description:"Outer membrane lipoprotein blc (AHRD V1 **-- D0RZG9_ACICA); contains Interpro domain(s)  IPR002345  Lipocalin "</t>
  </si>
  <si>
    <t>Phospho [S169(99.3)]</t>
  </si>
  <si>
    <t>Solyc06g073540.2.1</t>
  </si>
  <si>
    <t>genomic_reference:SL2.40ch06 gene_region:41725477-41731304 transcript_region:SL2.40ch06:41725477..41731304+ go_terms:GO:0019899 functional_description:"Argonaute 4-like protein (AHRD V1 ***- D5FQ91_PELHO); contains Interpro domain(s)  IPR003165  Stem cell self-renewal protein Piwi "</t>
  </si>
  <si>
    <t>Phospho [S160(100); S884(88.8)]</t>
  </si>
  <si>
    <t>Solyc05g014540.2.1</t>
  </si>
  <si>
    <t>genomic_reference:SL2.40ch05 gene_region:8393207-8399132 transcript_region:SL2.40ch05:8393207..8399132+ go_terms:GO:0046982 functional_description:"DNA polymerase alpha subunit B family (AHRD V1 ***- D7KVM0_ARALY); contains Interpro domain(s)  IPR016722  DNA polymerase alpha, subunit B "</t>
  </si>
  <si>
    <t>Phospho [T111(91.6)]</t>
  </si>
  <si>
    <t>Solyc03g119130.2.1</t>
  </si>
  <si>
    <t>genomic_reference:SL2.40ch03 gene_region:61877151-61881943 transcript_region:SL2.40ch03:61877151..61881943+ go_terms:GO:0005634,GO:0003677 functional_description:"Histone H1 (AHRD V1 *-*- Q41025_PEA); contains Interpro domain(s)  IPR005818  Histone H1/H5 "</t>
  </si>
  <si>
    <t>Phospho [T132(91); S298(90.1); S424(98.9); S451(87.8)]</t>
  </si>
  <si>
    <t>Solyc09g059620.2.1</t>
  </si>
  <si>
    <t>genomic_reference:SL2.40ch09 gene_region:50519658-50529728 transcript_region:SL2.40ch09:50519658..50529728- go_terms:GO:0016757 functional_description:"SAM domain family protein (AHRD V1 **-- B6TMA1_MAIZE); contains Interpro domain(s)  IPR001660  Sterile alpha motif SAM "</t>
  </si>
  <si>
    <t>Phospho [S129(99.1)]</t>
  </si>
  <si>
    <t>Solyc09g005330.2.1</t>
  </si>
  <si>
    <t>genomic_reference:SL2.40ch09 gene_region:253408-264455 transcript_region:SL2.40ch09:253408..264455+ go_terms:GO:0005488 functional_description:"Symplekin (AHRD V1 *-*- Q17I55_AEDAE); contains Interpro domain(s)  IPR016024  Armadillo-type fold "</t>
  </si>
  <si>
    <t>Phospho [T642(90.4); S645(100); S649(100)]</t>
  </si>
  <si>
    <t>Solyc09g014780.2.1</t>
  </si>
  <si>
    <t>genomic_reference:SL2.40ch09 gene_region:6917876-6935366 transcript_region:SL2.40ch09:6917876..6935366+ go_terms:GO:0032403 functional_description:"WD-repeat protein mip1 (AHRD V1 *--- C5FLG0_NANOT); contains Interpro domain(s)  IPR004083  Regulatory associated protein of TOR "</t>
  </si>
  <si>
    <t>Phospho [S12(94.2); S743(100); T754(87.8); S759(86.6)]</t>
  </si>
  <si>
    <t>Solyc09g090420.2.1</t>
  </si>
  <si>
    <t>genomic_reference:SL2.40ch09 gene_region:65285691-65295560 transcript_region:SL2.40ch09:65285691..65295560- go_terms:GO:0003676,GO:0000166 functional_description:"Splicing factor u2af large subunit (AHRD V1 *-*- Q17H60_AEDAE); contains Interpro domain(s)  IPR012677  Nucleotide-binding, alpha-beta plait "</t>
  </si>
  <si>
    <t>Phospho [S460(93.6); S1007(100); S1015(100)]</t>
  </si>
  <si>
    <t>Solyc07g065590.2.1</t>
  </si>
  <si>
    <t>genomic_reference:SL2.40ch07 gene_region:64511859-64515895 transcript_region:SL2.40ch07:64511859..64515895- go_terms:GO:0004515 functional_description:"Nicotinamide mononucleotide adenylyltransferase 1 (AHRD V1 **** C1BT21_9MAXI); contains Interpro domain(s)  IPR005248  Probable nicotinate-nucleotide adenylyltransferase "</t>
  </si>
  <si>
    <t>Solyc12g096810.1.1</t>
  </si>
  <si>
    <t>evidence_code:10F0H1E0IEG genomic_reference:SL2.40ch12 gene_region:63912808-63922603 transcript_region:SL2.40ch12:63912808..63922603+ go_terms:GO:0005509 functional_description:"LETM1 and EF-hand domain-containing protein 1, mitochondrial (AHRD V1 *--- LETM1_CHICK); contains Interpro domain(s)  IPR011685  LETM1-like "</t>
  </si>
  <si>
    <t>Phospho [S172(100)]</t>
  </si>
  <si>
    <t>Solyc11g017040.1.1</t>
  </si>
  <si>
    <t>evidence_code:10F0H1E1IEG genomic_reference:SL2.40ch11 gene_region:7820295-7844282 transcript_region:SL2.40ch11:7820295..7844282+ go_terms:GO:0006508 functional_description:"Sentrin specific protease 1b (AHRD V1 *-*- D0G0B1_XENLA); contains Interpro domain(s)  IPR003653  Peptidase C48, SUMO/Sentrin/Ubl1 "</t>
  </si>
  <si>
    <t>Phospho [S307(100); S555(95.2)]</t>
  </si>
  <si>
    <t>Solyc01g016470.2.1</t>
  </si>
  <si>
    <t>genomic_reference:SL2.40ch01 gene_region:20123345-20124296 transcript_region:SL2.40ch01:20123345..20124296- go_terms:GO:0005840 functional_description:"Unknown Protein (AHRD V1); contains Interpro domain(s)  IPR001813  Ribosomal protein 60S "</t>
  </si>
  <si>
    <t>Solyc01g104370.2.1</t>
  </si>
  <si>
    <t>genomic_reference:SL2.40ch01 gene_region:84525541-84526490 transcript_region:SL2.40ch01:84525541..84526490- go_terms:GO:0005515 functional_description:"60S acidic ribosomal protein P1 (AHRD V1 ***- B6T3C1_MAIZE); contains Interpro domain(s)  IPR001813  Ribosomal protein 60S "</t>
  </si>
  <si>
    <t>Solyc11g018610.1.1</t>
  </si>
  <si>
    <t>evidence_code:10F0H1E1IEG genomic_reference:SL2.40ch11 gene_region:8769972-8773835 transcript_region:SL2.40ch11:8769972..8773835+ go_terms:GO:0006468,GO:0005509 functional_description:"Calcium-dependent protein kinase 4 (AHRD V1 ***- D7LXA9_ARALY); contains Interpro domain(s)  IPR002290  Serine/threonine protein kinase "</t>
  </si>
  <si>
    <t>Phospho [S371(98.4); T489(100)]</t>
  </si>
  <si>
    <t>Solyc09g005910.2.1</t>
  </si>
  <si>
    <t>genomic_reference:SL2.40ch09 gene_region:629824-638022 transcript_region:SL2.40ch09:629824..638022- go_terms:GO:0008195 functional_description:"Mg2+-dependent phosphatidate (PA) phosphatase catalyzes the dephosphorylation of PA to yield diacylglycerol and Pi responsible for de novo lipid synthesis homologous to mammalian lipin 1 (AHRD V1 *--* D6VZY7_YEAST); contains Interpro domain(s)  IPR013209  LNS2, Lipin/Ned1/Smp2 "</t>
  </si>
  <si>
    <t>Phospho [S385(80.1); S635(99.9)]</t>
  </si>
  <si>
    <t>Solyc10g080260.1.1</t>
  </si>
  <si>
    <t>evidence_code:10F1H1E1IEG genomic_reference:SL2.40ch10 gene_region:60917085-60919178 transcript_region:SL2.40ch10:60917085..60919178+ go_terms:GO:0008270 functional_description:"Zinc finger CCCH domain-containing protein 30 (AHRD V1 ***- C3H30_ARATH); contains Interpro domain(s)  IPR002110  Ankyrin "</t>
  </si>
  <si>
    <t>Phospho [S196(92.7); S488(99); S559(100)]</t>
  </si>
  <si>
    <t>Solyc12g017450.1.1</t>
  </si>
  <si>
    <t>evidence_code:10F0H1E1IEG genomic_reference:SL2.40ch12 gene_region:6713635-6717263 transcript_region:SL2.40ch12:6713635..6717263+ functional_description:"Cysteine-type endopeptidase/ ubiquitin thiolesterase (AHRD V1 **-- B6TDL6_MAIZE)"</t>
  </si>
  <si>
    <t>Phospho [S64(96.6); S123(95.3); S154(90.1); S167(100)]</t>
  </si>
  <si>
    <t>Solyc12g009990.1.1</t>
  </si>
  <si>
    <t>evidence_code:10F0H1E1IEG genomic_reference:SL2.40ch12 gene_region:3132677-3136254 transcript_region:SL2.40ch12:3132677..3136254+ go_terms:GO:0017111,GO:0006614,GO:0005785 functional_description:"Signal recognition particle protein (AHRD V1 *-*- C1GCL3_PARBD); contains Interpro domain(s)  IPR007222  Signal recognition particle receptor, alpha subunit, N-terminal "</t>
  </si>
  <si>
    <t>Phospho [S169(100); T295(100)]</t>
  </si>
  <si>
    <t>Solyc04g081510.2.1</t>
  </si>
  <si>
    <t>genomic_reference:SL2.40ch04 gene_region:63055757-63062387 transcript_region:SL2.40ch04:63055757..63062387+ go_terms:GO:0016020 functional_description:"Os01g0873900 protein (Fragment) (AHRD V1 *-*- Q0JHA9_ORYSJ); contains Interpro domain(s)  IPR007700  Protein of unknown function DUF668 "</t>
  </si>
  <si>
    <t>Phospho [S558(100)]</t>
  </si>
  <si>
    <t>Solyc03g123520.2.1</t>
  </si>
  <si>
    <t>genomic_reference:SL2.40ch03 gene_region:64397000-64404700 transcript_region:SL2.40ch03:64397000..64404700+ go_terms:GO:0005515 functional_description:"Polyphosphoinositide phosphatase (AHRD V1 ***- C1H752_PARBA); contains Interpro domain(s)  IPR002013  Synaptojanin, N-terminal "</t>
  </si>
  <si>
    <t>Phospho [S631(82.6); S663(100); S674(89.1); S775(91.6)]</t>
  </si>
  <si>
    <t>Solyc10g084830.1.1</t>
  </si>
  <si>
    <t>evidence_code:10F0H1E0IEG genomic_reference:SL2.40ch10 gene_region:63549984-63554014 transcript_region:SL2.40ch10:63549984..63554014- functional_description:"Amino acid transporter (AHRD V1 ***- B9IFW4_POPTR); contains Interpro domain(s)  IPR013057  Amino acid transporter, transmembrane "</t>
  </si>
  <si>
    <t>Phospho [S130(96.2)]</t>
  </si>
  <si>
    <t>Solyc06g065710.2.1</t>
  </si>
  <si>
    <t>genomic_reference:SL2.40ch06 gene_region:37530153-37541354 transcript_region:SL2.40ch06:37530153..37541354- go_terms:GO:0005488 functional_description:"Sister chromatid cohesion protein PDS5 homolog B-B (AHRD V1 *--- PD5BB_XENLA); contains Interpro domain(s)  IPR016024  Armadillo-type fold "</t>
  </si>
  <si>
    <t>Phospho [S292(100); S299(94.7); S325(100); S335(100); S343(98.6); S367(99.7); S468(81.1); S501(100); S515(100); S593(100); S597(97.6); T652(97.7); S735(100); S770(100); S773(100)]</t>
  </si>
  <si>
    <t>Solyc04g008840.2.1</t>
  </si>
  <si>
    <t>genomic_reference:SL2.40ch04 gene_region:2458319-2461577 transcript_region:SL2.40ch04:2458319..2461577- functional_description:"ABI3-interacting protein 2 (Fragment) (AHRD V1 *-*- A7Y4K9_PINSY); contains Interpro domain(s)  IPR012474  Frigida-like "</t>
  </si>
  <si>
    <t>Phospho [T120(99.8); S225(99.3)]</t>
  </si>
  <si>
    <t>Solyc02g062920.2.1</t>
  </si>
  <si>
    <t>genomic_reference:SL2.40ch02 gene_region:29438210-29447611 transcript_region:SL2.40ch02:29438210..29447611+ go_terms:GO:0070742 functional_description:"Splicing factor U2AF large subunit (AHRD V1 ***- D8U7V9_VOLCA); contains Interpro domain(s)  IPR006529  U2 snRNP auxilliary factor, large subunit, splicing factor "</t>
  </si>
  <si>
    <t>Phospho [S335(100)]</t>
  </si>
  <si>
    <t>Solyc04g010310.2.1</t>
  </si>
  <si>
    <t>genomic_reference:SL2.40ch04 gene_region:3631081-3639205 transcript_region:SL2.40ch04:3631081..3639205+ go_terms:GO:0010329 functional_description:"Uncharacterized ABC transporter ATP-binding protein/permease C9B6.09c (AHRD V1 *-** YNT9_SCHPO); contains Interpro domain(s)  IPR003439  ABC transporter-like "</t>
  </si>
  <si>
    <t>Phospho [S560(99.8); S622(100); S650(92.6)]</t>
  </si>
  <si>
    <t>Solyc03g053010.2.1</t>
  </si>
  <si>
    <t>genomic_reference:SL2.40ch03 gene_region:19619550-19627679 transcript_region:SL2.40ch03:19619550..19627679+ functional_description:"Colon cancer-associated protein Mic1-like containing protein expressed (AHRD V1 **-- Q338I5_ORYSJ); contains Interpro domain(s)  IPR009755  Colon cancer-associated Mic1-like "</t>
  </si>
  <si>
    <t>Phospho [S394(99.5)]</t>
  </si>
  <si>
    <t>Solyc11g044480.1.1</t>
  </si>
  <si>
    <t>evidence_code:10F0H1E1IEG genomic_reference:SL2.40ch11 gene_region:35792430-35811862 transcript_region:SL2.40ch11:35792430..35811862- go_terms:GO:0005488 functional_description:"Protein EFR3 homolog (AHRD V1 *-*- EFR3_CAEEL); contains Interpro domain(s)  IPR016024  Armadillo-type fold "</t>
  </si>
  <si>
    <t>Solyc09g076010.2.1</t>
  </si>
  <si>
    <t>genomic_reference:SL2.40ch09 gene_region:63191720-63202894 transcript_region:SL2.40ch09:63191720..63202894+ go_terms:GO:0008270 functional_description:"PHD finger family protein (AHRD V1 *--- D7MI23_ARALY); contains Interpro domain(s)  IPR019787  Zinc finger, PHD-finger "</t>
  </si>
  <si>
    <t>Phospho [T481(91.2); S1094(93.4); S1102(81)]</t>
  </si>
  <si>
    <t>Solyc10g005990.2.1</t>
  </si>
  <si>
    <t>genomic_reference:SL2.40ch10 gene_region:753117-756148 transcript_region:SL2.40ch10:753117..756148- go_terms:GO:0005515 functional_description:"Tuftelin interacting protein 11 (AHRD V1 ***- Q8N523_HUMAN); contains Interpro domain(s)  IPR014809  Tuftelin interacting protein 11 "</t>
  </si>
  <si>
    <t>Phospho [S55(93.7)]</t>
  </si>
  <si>
    <t>Solyc06g069440.2.1</t>
  </si>
  <si>
    <t>genomic_reference:SL2.40ch06 gene_region:39580517-39588810 transcript_region:SL2.40ch06:39580517..39588810+ functional_description:"Zinc finger CCCH domain-containing protein 55 (AHRD V1 *-*- C3H55_ORYSJ)"</t>
  </si>
  <si>
    <t>Phospho [S472(75.6); S1186(94.3); S1232(99.2)]</t>
  </si>
  <si>
    <t>Solyc08g006480.2.1</t>
  </si>
  <si>
    <t>genomic_reference:SL2.40ch08 gene_region:1068145-1081065 transcript_region:SL2.40ch08:1068145..1081065- functional_description:"Unknown Protein (AHRD V1)"</t>
  </si>
  <si>
    <t>Phospho [S429(99.3); S433(100)]</t>
  </si>
  <si>
    <t>Solyc03g121410.2.1</t>
  </si>
  <si>
    <t>genomic_reference:SL2.40ch03 gene_region:63565537-63573588 transcript_region:SL2.40ch03:63565537..63573588- go_terms:GO:0000159 functional_description:"Serine/threonine protein phosphatase 2A 55 kDa regulatory subunit B beta isoform (AHRD V1 ***- 2ABB_ARATH); contains Interpro domain(s)  IPR000009  Protein phosphatase 2A, regulatory subunit PR55 "</t>
  </si>
  <si>
    <t>Phospho [S476(89.3)]</t>
  </si>
  <si>
    <t>Solyc07g053860.2.1</t>
  </si>
  <si>
    <t>genomic_reference:SL2.40ch07 gene_region:59592688-59601226 transcript_region:SL2.40ch07:59592688..59601226+ go_terms:GO:0016272 functional_description:"Unconventional prefoldin RPB5 interactor (AHRD V1 *--- RMP_HUMAN); contains Interpro domain(s)  IPR004127  Prefoldin alpha-like "</t>
  </si>
  <si>
    <t>Phospho [S159(99.7)]</t>
  </si>
  <si>
    <t>Solyc07g062920.2.1</t>
  </si>
  <si>
    <t>genomic_reference:SL2.40ch07 gene_region:62771612-62776253 transcript_region:SL2.40ch07:62771612..62776253+ functional_description:"Genomic DNA chromosome 5 TAC clone K19P17 (AHRD V1 *-*- Q9FN33_ARATH)"</t>
  </si>
  <si>
    <t>Phospho [S467(99.8)]</t>
  </si>
  <si>
    <t>Solyc04g045340.2.1</t>
  </si>
  <si>
    <t>genomic_reference:SL2.40ch04 gene_region:31642460-31657602 transcript_region:SL2.40ch04:31642460..31657602+ go_terms:GO:0004614 functional_description:"Phosphoglucomutase (AHRD V1 **** Q9AUQ4_ORYSA); contains Interpro domain(s)  IPR016055  Alpha-D-phosphohexomutase, alpha/beta/alpha I, II and III "</t>
  </si>
  <si>
    <t>Phospho [S124(100); S526(98.8)]</t>
  </si>
  <si>
    <t>Solyc09g005560.2.1</t>
  </si>
  <si>
    <t>genomic_reference:SL2.40ch09 gene_region:386228-387708 transcript_region:SL2.40ch09:386228..387708- functional_description:"Zinc finger and SCAN domain containing 29 (Predicted) (AHRD V1 *--- A9X1B1_PAPAN); contains Interpro domain(s)  IPR017877  MYB-like "</t>
  </si>
  <si>
    <t>Phospho [S159(100); S160(100)]</t>
  </si>
  <si>
    <t>Solyc10g076720.1.1</t>
  </si>
  <si>
    <t>evidence_code:10F0H0E1IEG genomic_reference:SL2.40ch10 gene_region:58999925-59000825 transcript_region:SL2.40ch10:58999925..59000825+ functional_description:"Unknown Protein (AHRD V1)"</t>
  </si>
  <si>
    <t>Phospho [S140(100); S141(100)]</t>
  </si>
  <si>
    <t>Solyc06g062860.2.1</t>
  </si>
  <si>
    <t>genomic_reference:SL2.40ch06 gene_region:36045922-36059362 transcript_region:SL2.40ch06:36045922..36059362- functional_description:"Ataxin-2 (AHRD V1 *--- D3BPE8_POLPA); contains Interpro domain(s)  IPR009604  LsmAD domain "</t>
  </si>
  <si>
    <t>Phospho [S430(100)]</t>
  </si>
  <si>
    <t>Solyc01g094060.2.1</t>
  </si>
  <si>
    <t>genomic_reference:SL2.40ch01 gene_region:77390869-77416002 transcript_region:SL2.40ch01:77390869..77416002+ go_terms:GO:0000166 functional_description:"Beige/BEACH domain containing protein (AHRD V1 *--- A8PYX1_BRUMA); contains Interpro domain(s)  IPR000409  Beige/BEACH "</t>
  </si>
  <si>
    <t>Phospho [T218(84.5); T222(96.7); S611(100); S624(89.8); S1702(100)]</t>
  </si>
  <si>
    <t>Solyc12g005680.1.1</t>
  </si>
  <si>
    <t>evidence_code:10F0H1E0IEG genomic_reference:SL2.40ch12 gene_region:366519-371397 transcript_region:SL2.40ch12:366519..371397+ go_terms:GO:0016020 functional_description:"Potassium transporter family protein (AHRD V1 ***- D7KXB7_ARALY); contains Interpro domain(s)  IPR018519  Potassium uptake protein, kup  IPR003855  K+ potassium transporter "</t>
  </si>
  <si>
    <t>Solyc03g119730.2.1</t>
  </si>
  <si>
    <t>genomic_reference:SL2.40ch03 gene_region:62336578-62345117 transcript_region:SL2.40ch03:62336578..62345117+ go_terms:GO:0031078 functional_description:"Histone deacetylase 6 (AHRD V1 *-** B1AUA6_MOUSE); contains Interpro domain(s)  IPR000286  Histone deacetylase superfamily "</t>
  </si>
  <si>
    <t>Phospho [S122(100)]</t>
  </si>
  <si>
    <t>Solyc03g116680.2.1</t>
  </si>
  <si>
    <t>genomic_reference:SL2.40ch03 gene_region:60039988-60042776 transcript_region:SL2.40ch03:60039988..60042776+ go_terms:GO:0005634,GO:0003677 functional_description:"Methyl binding domain protein (Fragment) (AHRD V1 *--- B9HAA5_POPTR); contains Interpro domain(s)  IPR001739  Methyl-CpG DNA binding "</t>
  </si>
  <si>
    <t>Phospho [S171(100); S222(92)]</t>
  </si>
  <si>
    <t>Solyc01g005820.2.1</t>
  </si>
  <si>
    <t>genomic_reference:SL2.40ch01 gene_region:537499-541732 transcript_region:SL2.40ch01:537499..541732+ go_terms:GO:0003676,GO:0000166 functional_description:"Splicing factor arginine/serine-rich 4 (AHRD V1 *--- B6U7F9_MAIZE); contains Interpro domain(s)  IPR012677  Nucleotide-binding, alpha-beta plait "</t>
  </si>
  <si>
    <t>Phospho [S5(99.9); S7(100); S9(100); S167(96.3); S169(100); S180(96.7); S184(96.7); S190(100); S244(90.1); S251(98.6)]</t>
  </si>
  <si>
    <t>Solyc10g081620.1.1</t>
  </si>
  <si>
    <t>evidence_code:10F0H1E1IEG genomic_reference:SL2.40ch10 gene_region:61992772-61996010 transcript_region:SL2.40ch10:61992772..61996010+ functional_description:"IFA binding protein (AHRD V1 *-*- A6MGY3_LILLO); contains Interpro domain(s)  IPR007656  Protein of unknown function DUF593 "</t>
  </si>
  <si>
    <t>Phospho [S283(100); S316(100)]</t>
  </si>
  <si>
    <t>Solyc03g120710.2.1</t>
  </si>
  <si>
    <t>genomic_reference:SL2.40ch03 gene_region:63062243-63065253 transcript_region:SL2.40ch03:63062243..63065253+ functional_description:"Harpin-induced protein (AHRD V1 **-- B6TDG9_MAIZE); contains Interpro domain(s)  IPR010847  Harpin-induced 1 "</t>
  </si>
  <si>
    <t>Phospho [S21(99.8)]</t>
  </si>
  <si>
    <t>Solyc05g018340.2.1</t>
  </si>
  <si>
    <t>genomic_reference:SL2.40ch05 gene_region:20573843-20579911 transcript_region:SL2.40ch05:20573843..20579911+ go_terms:GO:0005622 functional_description:"cDNA clone 001-201-C05 full insert sequence (AHRD V1 **-- B7EY91_ORYSJ); contains Interpro domain(s)  IPR001876  Zinc finger, RanBP2-type "</t>
  </si>
  <si>
    <t>Phospho [S23(99.5); S66(100); S68(100); T295(100); S297(100)]</t>
  </si>
  <si>
    <t>Solyc01g087490.2.1</t>
  </si>
  <si>
    <t>genomic_reference:SL2.40ch01 gene_region:74201963-74205444 transcript_region:SL2.40ch01:74201963..74205444+ functional_description:"CONSTANS interacting protein 6 (Fragment) (AHRD V1 **-- Q2VY13_SOLLC); contains Interpro domain(s)  IPR004082  Protein of unknown function DUF1423, plant "</t>
  </si>
  <si>
    <t>Phospho [S46(99.5); S59(99.3)]</t>
  </si>
  <si>
    <t>Solyc01g090990.2.1</t>
  </si>
  <si>
    <t>genomic_reference:SL2.40ch01 gene_region:76442172-76448800 transcript_region:SL2.40ch01:76442172..76448800- go_terms:GO:0005198 functional_description:"Vesicle-associated membrane protein-associated protein (AHRD V1 ***- Q1ANA7_WHEAT); contains Interpro domain(s)  IPR016763  Vesicle-associated membrane protein "</t>
  </si>
  <si>
    <t>Phospho [S147(85.5)]</t>
  </si>
  <si>
    <t>Solyc03g082980.2.1</t>
  </si>
  <si>
    <t>genomic_reference:SL2.40ch03 gene_region:46373895-46380618 transcript_region:SL2.40ch03:46373895..46380618+ go_terms:GO:0003676 functional_description:"Nucleic acid binding protein (AHRD V1 **-* B6UDK8_MAIZE); contains Interpro domain(s)  IPR018111  K Homology, type 1, subgroup "</t>
  </si>
  <si>
    <t>Phospho [S511(99.8)]</t>
  </si>
  <si>
    <t>Solyc11g064800.1.1</t>
  </si>
  <si>
    <t>evidence_code:10F0H1E0IEG genomic_reference:SL2.40ch11 gene_region:47078600-47083111 transcript_region:SL2.40ch11:47078600..47083111- functional_description:"Stylish (AHRD V1 *--- D2KC71_BRARP); contains Interpro domain(s)  IPR007818  Protein of unknown function DUF702 "</t>
  </si>
  <si>
    <t>Phospho [T234(100)]</t>
  </si>
  <si>
    <t>Solyc04g063280.2.1</t>
  </si>
  <si>
    <t>genomic_reference:SL2.40ch04 gene_region:54521549-54535248 transcript_region:SL2.40ch04:54521549..54535248- go_terms:GO:0006886,GO:0005622 functional_description:"Vacuolar protein sorting-associated protein 27 (AHRD V1 *--- B2W9Q9_PYRTR); contains Interpro domain(s)  IPR018205  VHS subgroup "</t>
  </si>
  <si>
    <t>Phospho [S293(100); S367(90.3); S469(98.4); S497(93.5)]</t>
  </si>
  <si>
    <t>Solyc05g007030.2.1</t>
  </si>
  <si>
    <t>genomic_reference:SL2.40ch05 gene_region:1617323-1626373 transcript_region:SL2.40ch05:1617323..1626373+ functional_description:"AT3g17900/MEB5_12 (AHRD V1 ***- Q9ASZ4_ARATH)"</t>
  </si>
  <si>
    <t>Phospho [S747(99.7)]</t>
  </si>
  <si>
    <t>Solyc08g008130.2.1</t>
  </si>
  <si>
    <t>genomic_reference:SL2.40ch08 gene_region:2595505-2610970 transcript_region:SL2.40ch08:2595505..2610970- go_terms:GO:0008270 functional_description:"Sumo ligase (AHRD V1 *--- B0W3U7_CULQU); contains Interpro domain(s)  IPR004181  Zinc finger, MIZ-type "</t>
  </si>
  <si>
    <t>Phospho [S422(100)]</t>
  </si>
  <si>
    <t>Solyc01g090780.2.1</t>
  </si>
  <si>
    <t>genomic_reference:SL2.40ch01 gene_region:76194068-76219340 transcript_region:SL2.40ch01:76194068..76219340+ go_terms:GO:0005515,GO:0017163 functional_description:"Ccr4-Not transcription complex subunit (AHRD V1 *--* C5G9N0_AJEDR); contains Interpro domain(s)  IPR007196  CCR4-Not complex component, Not1 "</t>
  </si>
  <si>
    <t>Phospho [S1811(100)]</t>
  </si>
  <si>
    <t>Solyc04g049950.1.1</t>
  </si>
  <si>
    <t>evidence_code:10F0H1E1IEG genomic_reference:SL2.40ch04 gene_region:44036710-44038071 transcript_region:SL2.40ch04:44036710..44038071+ functional_description:"PWWP domain protein-like (AHRD V1 *-*- Q6Z3Y5_ORYSJ)"</t>
  </si>
  <si>
    <t>Phospho [S66(98.9); S157(99.6); S173(100); S198(100); S334(87.1)]</t>
  </si>
  <si>
    <t>Solyc11g065370.1.1</t>
  </si>
  <si>
    <t>evidence_code:10F0H1E1IEG genomic_reference:SL2.40ch11 gene_region:47895415-47898879 transcript_region:SL2.40ch11:47895415..47898879- functional_description:"Set1/Ash2 histone methyltransferase complex subunit ASH2 (AHRD V1 *-*- ASH2L_MOUSE); contains Interpro domain(s)  IPR018355  SPla/RYanodine receptor subgroup "</t>
  </si>
  <si>
    <t>Phospho [S61(100)]</t>
  </si>
  <si>
    <t>Solyc01g107870.2.1</t>
  </si>
  <si>
    <t>genomic_reference:SL2.40ch01 gene_region:87021438-87028206 transcript_region:SL2.40ch01:87021438..87028206+ go_terms:GO:0008143 functional_description:"Poly(A) RNA binding protein (AHRD V1 **** B2CJ74_9HYPO); contains Interpro domain(s)  IPR006515  Polyadenylate binding protein, human types 1, 2, 3, 4 "</t>
  </si>
  <si>
    <t>Phospho [S557(99.2)]</t>
  </si>
  <si>
    <t>Solyc05g054920.2.1</t>
  </si>
  <si>
    <t>genomic_reference:SL2.40ch05 gene_region:63862674-63866926 transcript_region:SL2.40ch05:63862674..63866926+ go_terms:GO:0003676,GO:0008270,GO:0000166 functional_description:"Splicing factor arginine/serine-rich 6 (AHRD V1 *--- B6T453_MAIZE); contains Interpro domain(s)  IPR012677  Nucleotide-binding, alpha-beta plait "</t>
  </si>
  <si>
    <t>Phospho [S248(98.1); S253(100); T259(100); S261(100); S290(100); S298(100); S302(100); S310(100)]</t>
  </si>
  <si>
    <t>Solyc06g073630.2.1</t>
  </si>
  <si>
    <t>genomic_reference:SL2.40ch06 gene_region:41813794-41819775 transcript_region:SL2.40ch06:41813794..41819775+ go_terms:GO:0004693 functional_description:"Cell division protein kinase 9 (AHRD V1 **** B5X0Q0_SALSA); contains Interpro domain(s)  IPR002290  Serine/threonine protein kinase "</t>
  </si>
  <si>
    <t>Phospho [S93(99.6); T197(100)]</t>
  </si>
  <si>
    <t>Solyc09g010630.2.1</t>
  </si>
  <si>
    <t>genomic_reference:SL2.40ch09 gene_region:3965253-3968837 transcript_region:SL2.40ch09:3965253..3968837+ go_terms:GO:0051082 functional_description:"heat shock protein (AHRD V1 ***- B2D2G5_CAPSN); contains Interpro domain(s)  IPR013126  Heat shock protein 70 "</t>
  </si>
  <si>
    <t>Phospho [S533(100); S639(92.6)]</t>
  </si>
  <si>
    <t>Solyc06g074450.1.1</t>
  </si>
  <si>
    <t>evidence_code:10F0H1E1IEG genomic_reference:SL2.40ch06 gene_region:42463612-42465330 transcript_region:SL2.40ch06:42463612..42465330+ functional_description:"FRIGIDA (AHRD V1 *-*- Q52S92_ARATH); contains Interpro domain(s)  IPR012474  Frigida-like "</t>
  </si>
  <si>
    <t>Phospho [S503(100)]</t>
  </si>
  <si>
    <t>Solyc12g098160.1.1</t>
  </si>
  <si>
    <t>evidence_code:10F0H1E1IEG genomic_reference:SL2.40ch12 gene_region:64121156-64145028 transcript_region:SL2.40ch12:64121156..64145028- functional_description:"Always early protein 3 (AHRD V1 **-- D7L0S7_ARALY); contains Interpro domain(s)  IPR010561  DIRP "</t>
  </si>
  <si>
    <t>Phospho [S23(95.5)]</t>
  </si>
  <si>
    <t>Solyc08g077220.2.1</t>
  </si>
  <si>
    <t>genomic_reference:SL2.40ch08 gene_region:58295865-58302381 transcript_region:SL2.40ch08:58295865..58302381- go_terms:GO:0005515 functional_description:"Tetraspanin family protein (AHRD V1 **-- B6TTZ1_MAIZE); contains Interpro domain(s)  IPR018499  Tetraspanin "</t>
  </si>
  <si>
    <t>Phospho [S197(100); S237(100)]</t>
  </si>
  <si>
    <t>Solyc12g099250.1.1</t>
  </si>
  <si>
    <t>evidence_code:10F0H1E1IEG genomic_reference:SL2.40ch12 gene_region:64789614-64795487 transcript_region:SL2.40ch12:64789614..64795487- go_terms:GO:0006468,GO:0006355,GO:0007165 functional_description:"Kinase family protein (AHRD V1 ***- D7KVQ9_ARALY); contains Interpro domain(s)  IPR002290  Serine/threonine protein kinase "</t>
  </si>
  <si>
    <t>Phospho [S56(98.8); S58(99.8); T336(99.1)]</t>
  </si>
  <si>
    <t>Solyc07g005480.2.1</t>
  </si>
  <si>
    <t>genomic_reference:SL2.40ch07 gene_region:383451-394960 transcript_region:SL2.40ch07:383451..394960- go_terms:GO:0030036 functional_description:"Formin 2B (AHRD V1 *-*- C7BGM9_PHYPA); contains Interpro domain(s)  IPR015425  Actin-binding FH2 "</t>
  </si>
  <si>
    <t>Phospho [S132(93.2)]</t>
  </si>
  <si>
    <t>Solyc03g111680.2.1</t>
  </si>
  <si>
    <t>genomic_reference:SL2.40ch03 gene_region:56369940-56375774 transcript_region:SL2.40ch03:56369940..56375774- go_terms:GO:0009360,GO:0017111,GO:0006260 functional_description:"DNA polymerase III gamma/tau subunit (AHRD V1 *-*- B0JGE9_MICAN); contains Interpro domain(s)  IPR012763  DNA polymerase III, subunit gamma/ tau "</t>
  </si>
  <si>
    <t>Phospho [S7(100)]</t>
  </si>
  <si>
    <t>Solyc08g006430.2.1</t>
  </si>
  <si>
    <t>genomic_reference:SL2.40ch08 gene_region:1030757-1039198 transcript_region:SL2.40ch08:1030757..1039198+ go_terms:GO:0003676,GO:0008270,GO:0016491,GO:0000166,GO:0055114 functional_description:"N-methyl-L-tryptophan oxidase (AHRD V1 *-*- D2ZAX1_9ENTR); contains Interpro domain(s)  IPR006281  Sarcosine oxidase, monomeric "</t>
  </si>
  <si>
    <t>Phospho [S624(94.4); S626(94.4); S650(99.7); S652(99.7); S654(94.8)]</t>
  </si>
  <si>
    <t>Solyc11g044340.1.1</t>
  </si>
  <si>
    <t>evidence_code:10F0H1E1IEG genomic_reference:SL2.40ch11 gene_region:35464518-35474836 transcript_region:SL2.40ch11:35464518..35474836- go_terms:GO:0070063 functional_description:"Pre-mRNA-processing factor 40 homolog A (AHRD V1 **-- PR40A_HUMAN); contains Interpro domain(s)  IPR002713  FF domain "</t>
  </si>
  <si>
    <t>Phospho [S711(100); S712(100); S768(100)]</t>
  </si>
  <si>
    <t>Solyc10g008070.2.1</t>
  </si>
  <si>
    <t>genomic_reference:SL2.40ch10 gene_region:2219846-2222728 transcript_region:SL2.40ch10:2219846..2222728- functional_description:"Bromodomain-containing RNA-binding protein 2 (AHRD V1 *-*- Q5K541_TOBAC)"</t>
  </si>
  <si>
    <t>Phospho [S359(87.9)]</t>
  </si>
  <si>
    <t>Solyc02g067210.2.1</t>
  </si>
  <si>
    <t>genomic_reference:SL2.40ch02 gene_region:31975416-31981655 transcript_region:SL2.40ch02:31975416..31981655- go_terms:GO:0003676 functional_description:"Nucleic acid binding protein (AHRD V1 **-* B6UDK8_MAIZE); contains Interpro domain(s)  IPR018111  K Homology, type 1, subgroup "</t>
  </si>
  <si>
    <t>Phospho [S186(95.6); T189(95.6)]</t>
  </si>
  <si>
    <t>Solyc05g018490.2.1</t>
  </si>
  <si>
    <t>genomic_reference:SL2.40ch05 gene_region:22005205-22009758 transcript_region:SL2.40ch05:22005205..22009758- functional_description:"Early fruit mRNA (AHRD V1 *--- B6TAC1_MAIZE)"</t>
  </si>
  <si>
    <t>Phospho [S108(99.9); S110(100)]</t>
  </si>
  <si>
    <t>Solyc10g085410.1.1</t>
  </si>
  <si>
    <t>evidence_code:10F0H1E1IEG genomic_reference:SL2.40ch10 gene_region:63930627-63932669 transcript_region:SL2.40ch10:63930627..63932669+ functional_description:"Cactin (AHRD V1 ***- A1L014_RAT); contains Interpro domain(s)  IPR019134  Cactin protein, cactus-binding domain, C-terminal "</t>
  </si>
  <si>
    <t>Phospho [S80(85.2); T423(87); S442(100)]</t>
  </si>
  <si>
    <t>Solyc04g008680.2.1</t>
  </si>
  <si>
    <t>genomic_reference:SL2.40ch04 gene_region:2318621-2333205 transcript_region:SL2.40ch04:2318621..2333205+ go_terms:GO:0005509 functional_description:"Cell division cycle and apoptosis regulator protein 1 (AHRD V1 *--- B0XGS6_CULQU); contains Interpro domain(s)  IPR011992  EF-Hand type "</t>
  </si>
  <si>
    <t>Phospho [S115(100); S315(89.7); S456(100); S846(100); S987(100); S1026(99.8)]</t>
  </si>
  <si>
    <t>Solyc02g021620.2.1</t>
  </si>
  <si>
    <t>genomic_reference:SL2.40ch02 gene_region:13996231-14017788 transcript_region:SL2.40ch02:13996231..14017788+ go_terms:GO:0015379 functional_description:"Solute carrier family 12 (Potassium/chloride transporters) member 6 (AHRD V1 **-* A0AV76_HUMAN); contains Interpro domain(s)  IPR004842  Na/K/Cl co-transporter superfamily "</t>
  </si>
  <si>
    <t>Phospho [S125(100)]</t>
  </si>
  <si>
    <t>Solyc07g062700.2.1</t>
  </si>
  <si>
    <t>genomic_reference:SL2.40ch07 gene_region:62603490-62608714 transcript_region:SL2.40ch07:62603490..62608714- go_terms:GO:0016021,GO:0005509 functional_description:"Sodium/calcium exchanger family protein (AHRD V1 ***- D7KKF3_ARALY); contains Interpro domain(s)  IPR004837  Sodium/calcium exchanger membrane region "</t>
  </si>
  <si>
    <t>Phospho [T396(100)]</t>
  </si>
  <si>
    <t>Solyc04g081030.2.1</t>
  </si>
  <si>
    <t>genomic_reference:SL2.40ch04 gene_region:62685343-62690654 transcript_region:SL2.40ch04:62685343..62690654+ functional_description:"Protein LTV1 homolog (AHRD V1 ***- LTV1_MOUSE); contains Interpro domain(s)  IPR007307  Low temperature viability protein "</t>
  </si>
  <si>
    <t>Phospho [S194(100)]</t>
  </si>
  <si>
    <t>Solyc02g083290.2.1</t>
  </si>
  <si>
    <t>genomic_reference:SL2.40ch02 gene_region:41311201-41321957 transcript_region:SL2.40ch02:41311201..41321957- go_terms:GO:0004712 functional_description:"Serine/threonine/tyrosine kinase (AHRD V1 *-** Q9AWA6_ARAHY); contains Interpro domain(s)  IPR015783  ATMRK serine/threonine protein kinase-like "</t>
  </si>
  <si>
    <t>Phospho [S18(100); S165(87.4); T434(100)]</t>
  </si>
  <si>
    <t>Solyc10g077000.1.1</t>
  </si>
  <si>
    <t>evidence_code:10F0H1E1IEG genomic_reference:SL2.40ch10 gene_region:59252848-59257424 transcript_region:SL2.40ch10:59252848..59257424+ functional_description:"Ulp1 protease family C-terminal catalytic domain containing protein expressed (AHRD V1 *-*- Q2QY95_ORYSJ)"</t>
  </si>
  <si>
    <t>Phospho [S202(91.5); S828(99.6)]</t>
  </si>
  <si>
    <t>Solyc12g044610.1.1</t>
  </si>
  <si>
    <t>evidence_code:10F0H1E1IEG genomic_reference:SL2.40ch12 gene_region:45095805-45103315 transcript_region:SL2.40ch12:45095805..45103315- go_terms:GO:0003677,GO:0008270 functional_description:"Myb transcription factor (AHRD V1 ***- B1Q4U5_9ROSI); contains Interpro domain(s)  IPR006447  Myb-like DNA-binding region, SHAQKYF class "</t>
  </si>
  <si>
    <t>Phospho [T92(98.2)]</t>
  </si>
  <si>
    <t>Solyc01g109650.2.1</t>
  </si>
  <si>
    <t>genomic_reference:SL2.40ch01 gene_region:88293661-88299718 transcript_region:SL2.40ch01:88293661..88299718- go_terms:GO:0005515,GO:0004675 functional_description:"Receptor like kinase, RLK"</t>
  </si>
  <si>
    <t>Phospho [S813(84.5); S832(95.3)]</t>
  </si>
  <si>
    <t>Solyc02g071320.2.1</t>
  </si>
  <si>
    <t>genomic_reference:SL2.40ch02 gene_region:35370359-35375355 transcript_region:SL2.40ch02:35370359..35375355- functional_description:"Unknown Protein (AHRD V1)"</t>
  </si>
  <si>
    <t>Phospho [S29(97.6); Y157(99.9); S193(100)]</t>
  </si>
  <si>
    <t>Solyc11g071660.1.1</t>
  </si>
  <si>
    <t>evidence_code:10F0H1E1IEG genomic_reference:SL2.40ch11 gene_region:52154367-52155974 transcript_region:SL2.40ch11:52154367..52155974- functional_description:"NF-kappa-B-activating protein (AHRD V1 *--- NKAP_HUMAN); contains Interpro domain(s)  IPR009269  Protein of unknown function DUF926 "</t>
  </si>
  <si>
    <t>Phospho [S70(99.4); S74(99.9); S103(94.6); S134(100); S347(100); S357(100)]</t>
  </si>
  <si>
    <t>Solyc05g006520.2.1</t>
  </si>
  <si>
    <t>genomic_reference:SL2.40ch05 gene_region:1134244-1140938 transcript_region:SL2.40ch05:1134244..1140938- go_terms:GO:0050897,GO:0008270 functional_description:"Pyruvate dehydrogenase E1 component alpha subunit (AHRD V1 ***- B6TMS5_MAIZE); contains Interpro domain(s)  IPR017597  Pyruvate dehydrogenase (acetyl-transferring) E1 component, alpha subunit, subgroup y "</t>
  </si>
  <si>
    <t>Phospho [S294(100)]</t>
  </si>
  <si>
    <t>Solyc04g005080.2.1</t>
  </si>
  <si>
    <t>genomic_reference:SL2.40ch04 gene_region:64905-71276 transcript_region:SL2.40ch04:64905..71276- go_terms:GO:0050897,GO:0008270 functional_description:"Pyruvate dehydrogenase E1 component alpha subunit (AHRD V1 ***- B6TMS5_MAIZE); contains Interpro domain(s)  IPR017597  Pyruvate dehydrogenase (acetyl-transferring) E1 component, alpha subunit, subgroup y "</t>
  </si>
  <si>
    <t>Solyc05g015500.2.1</t>
  </si>
  <si>
    <t>genomic_reference:SL2.40ch05 gene_region:10760271-10764983 transcript_region:SL2.40ch05:10760271..10764983+ go_terms:GO:0005488 functional_description:"Zinc finger Ran-binding domain-containing protein 2 (AHRD V1 *-** ZRAB2_RAT); contains Interpro domain(s)  IPR001876  Zinc finger, RanBP2-type "</t>
  </si>
  <si>
    <t>Phospho [S273(100)]</t>
  </si>
  <si>
    <t>Solyc01g067090.2.1</t>
  </si>
  <si>
    <t>genomic_reference:SL2.40ch01 gene_region:67818751-67822171 transcript_region:SL2.40ch01:67818751..67822171- functional_description:"Homeodomain-like (AHRD V1 *-*- A2Q346_MEDTR)"</t>
  </si>
  <si>
    <t>Phospho [T520(97.7)]</t>
  </si>
  <si>
    <t>Solyc10g083310.1.1</t>
  </si>
  <si>
    <t>evidence_code:10F0H1E1IEG genomic_reference:SL2.40ch10 gene_region:62468762-62477179 transcript_region:SL2.40ch10:62468762..62477179- go_terms:GO:0008574,GO:0005515 functional_description:"Kinesin-5 (AHRD V1 *-*- D2V727_NAEGR); contains Interpro domain(s)  IPR001752  Kinesin, motor region "</t>
  </si>
  <si>
    <t>Phospho [T952(94.2)]</t>
  </si>
  <si>
    <t>Solyc10g074740.1.1</t>
  </si>
  <si>
    <t>evidence_code:10F1H1E1IEG genomic_reference:SL2.40ch10 gene_region:57697520-57698119 transcript_region:SL2.40ch10:57697520..57698119+ go_terms:GO:0005509 functional_description:"Calmodulin-like protein (AHRD V1 ***- Q9ATP2_CENCI); contains Interpro domain(s)  IPR011992  EF-Hand type "</t>
  </si>
  <si>
    <t>Phospho [S28(91.7); S35(99.8)]</t>
  </si>
  <si>
    <t>Solyc06g060260.2.1</t>
  </si>
  <si>
    <t>genomic_reference:SL2.40ch06 gene_region:34615474-34625952 transcript_region:SL2.40ch06:34615474..34625952+ go_terms:GO:0016688 functional_description:"Stromal ascorbate peroxidase 7"</t>
  </si>
  <si>
    <t>Solyc09g074320.2.1</t>
  </si>
  <si>
    <t>genomic_reference:SL2.40ch09 gene_region:61594259-61607705 transcript_region:SL2.40ch09:61594259..61607705+ go_terms:GO:0004722,GO:0005515 functional_description:"Serine/threonine-protein phosphatase (AHRD V1 **** B9I9Z0_POPTR); contains Interpro domain(s)  IPR012391  Serine/threonine protein phosphatase, BSU1 "</t>
  </si>
  <si>
    <t>Phospho [S455(98.8); S489(100); S803(100); S807(99.8)]</t>
  </si>
  <si>
    <t>Solyc07g055230.2.1</t>
  </si>
  <si>
    <t>genomic_reference:SL2.40ch07 gene_region:60660818-60663114 transcript_region:SL2.40ch07:60660818..60663114+ go_terms:GO:0003735 functional_description:"50S ribosomal protein L5 (AHRD V1 ***- RL5_XANP2); contains Interpro domain(s)  IPR002132  Ribosomal protein L5 "</t>
  </si>
  <si>
    <t>Solyc04g080150.1.1</t>
  </si>
  <si>
    <t>evidence_code:10F0H1E0IEG genomic_reference:SL2.40ch04 gene_region:62009537-62010667 transcript_region:SL2.40ch04:62009537..62010667- go_terms:GO:0003735,GO:0005515 functional_description:"60S ribosomal protein L11 (AHRD V1 ***- D7LJC6_ARALY); contains Interpro domain(s)  IPR002132  Ribosomal protein L5 "</t>
  </si>
  <si>
    <t>Solyc10g083150.1.1</t>
  </si>
  <si>
    <t>evidence_code:10F0H1E1IEG genomic_reference:SL2.40ch10 gene_region:62336627-62344862 transcript_region:SL2.40ch10:62336627..62344862- go_terms:GO:0005634,GO:0000151 functional_description:"Retinoblastoma-binding protein 6 (Fragment) (AHRD V1 *--- C7TZR6_SCHJA); contains Interpro domain(s)  IPR014891  DWNN domain "</t>
  </si>
  <si>
    <t>Phospho [S456(92.9); S676(100); S706(100); S876(87.9)]</t>
  </si>
  <si>
    <t>Solyc01g111240.2.1</t>
  </si>
  <si>
    <t>genomic_reference:SL2.40ch01 gene_region:89317519-89321842 transcript_region:SL2.40ch01:89317519..89321842- go_terms:GO:0005525 functional_description:"Translocase of chloroplast 90, chloroplastic (AHRD V1 *--- TOC90_ARATH); contains Interpro domain(s)  IPR005690  Chloroplast protein import component Toc86/159 "</t>
  </si>
  <si>
    <t>Phospho [S56(100); S376(100); S398(100); S482(99.9)]</t>
  </si>
  <si>
    <t>Solyc09g072800.2.1</t>
  </si>
  <si>
    <t>genomic_reference:SL2.40ch09 gene_region:60996021-60999194 transcript_region:SL2.40ch09:60996021..60999194+ functional_description:"At1g04030 (Fragment) (AHRD V1 *-*- Q1W7J9_SOLLC)"</t>
  </si>
  <si>
    <t>Solyc11g012920.1.1</t>
  </si>
  <si>
    <t>evidence_code:10F0H1E0IEG genomic_reference:SL2.40ch11 gene_region:5707278-5715062 transcript_region:SL2.40ch11:5707278..5715062- functional_description:"AT4G08310 protein (Fragment) (AHRD V1 ***- B9DFL6_ARATH); contains Interpro domain(s)  IPR019098  Histone chaperone domain CHZ "</t>
  </si>
  <si>
    <t>Phospho [S13(100); S33(100); S230(99.8); S361(100)]</t>
  </si>
  <si>
    <t>Solyc03g118530.2.1</t>
  </si>
  <si>
    <t>genomic_reference:SL2.40ch03 gene_region:61454465-61471971 transcript_region:SL2.40ch03:61454465..61471971- go_terms:GO:0006468 functional_description:"Protein serine/threonine kinase (AHRD V1 *-*- D3BAM4_POLPA); contains Interpro domain(s)  IPR002290  Serine/threonine protein kinase "</t>
  </si>
  <si>
    <t>Phospho [S663(100); S682(100)]</t>
  </si>
  <si>
    <t>Solyc01g068380.2.1</t>
  </si>
  <si>
    <t>genomic_reference:SL2.40ch01 gene_region:69972924-69982844 transcript_region:SL2.40ch01:69972924..69982844- go_terms:GO:0004722,GO:0005515 functional_description:"Purple acid phosphatase (AHRD V1 *-** B6TKL3_MAIZE); contains Interpro domain(s)  IPR004843  Metallophosphoesterase "</t>
  </si>
  <si>
    <t>Phospho [Y220(82.3)]</t>
  </si>
  <si>
    <t>Solyc01g096600.2.1</t>
  </si>
  <si>
    <t>genomic_reference:SL2.40ch01 gene_region:79421544-79440342 transcript_region:SL2.40ch01:79421544..79440342- go_terms:GO:0003711,GO:0005515 functional_description:"THO complex subunit 1 (AHRD V1 **-- B0WA57_CULQU)"</t>
  </si>
  <si>
    <t>Phospho [T525(99.3); T564(96.1)]</t>
  </si>
  <si>
    <t>Solyc04g014680.2.1</t>
  </si>
  <si>
    <t>genomic_reference:SL2.40ch04 gene_region:4937457-4942883 transcript_region:SL2.40ch04:4937457..4942883- go_terms:GO:0004221 functional_description:"Cysteine-type endopeptidase/ ubiquitin thiolesterase (AHRD V1 **-* B6TDL6_MAIZE)"</t>
  </si>
  <si>
    <t>Phospho [S68(90.3); S87(98.7); S124(98.9); S135(100); S143(100)]</t>
  </si>
  <si>
    <t>Solyc03g121820.2.1</t>
  </si>
  <si>
    <t>genomic_reference:SL2.40ch03 gene_region:63912455-63918775 transcript_region:SL2.40ch03:63912455..63918775+ go_terms:GO:0004674 functional_description:"Serine/threonine kinase (AHRD V1 **** D8UCQ6_VOLCA); contains Interpro domain(s)  IPR002290  Serine/threonine protein kinase "</t>
  </si>
  <si>
    <t>Phospho [S416(100)]</t>
  </si>
  <si>
    <t>Solyc11g005450.1.1</t>
  </si>
  <si>
    <t>evidence_code:10F1H1E1IEG genomic_reference:SL2.40ch11 gene_region:359146-361493 transcript_region:SL2.40ch11:359146..361493- go_terms:GO:0005634 functional_description:"Transcription elongation factor A protein 3 (AHRD V1 *--- TCEA3_BOVIN); contains Interpro domain(s)  IPR010990  Transcription elongation factor, TFIIS/elongin A/CRSP70, N-terminal "</t>
  </si>
  <si>
    <t>Phospho [T82(99); Y106(100); S212(100); S234(91.9)]</t>
  </si>
  <si>
    <t>Solyc02g091210.1.1</t>
  </si>
  <si>
    <t>evidence_code:10F1H1E1IEG genomic_reference:SL2.40ch02 gene_region:47167119-47168471 transcript_region:SL2.40ch02:47167119..47168471+ go_terms:GO:0006413,GO:0005488 functional_description:"Eukaryotic translation initiation factor 5 (AHRD V1 ***- B6T7C2_MAIZE); contains Interpro domain(s)  IPR002735  Translation initiation factor IF2/IF5 "</t>
  </si>
  <si>
    <t>Phospho [S206(99.2); S212(100); S445(100); S447(100)]</t>
  </si>
  <si>
    <t>Solyc04g081050.1.1</t>
  </si>
  <si>
    <t>evidence_code:10F0H1E1IEG genomic_reference:SL2.40ch04 gene_region:62693140-62695548 transcript_region:SL2.40ch04:62693140..62695548- go_terms:GO:0005488 functional_description:"TPR repeat-containing protein (AHRD V1 *-*- B2J9B9_NOSP7); contains Interpro domain(s)  IPR011990  Tetratricopeptide-like helical "</t>
  </si>
  <si>
    <t>Phospho [S137(100)]</t>
  </si>
  <si>
    <t>Solyc09g083420.2.1</t>
  </si>
  <si>
    <t>genomic_reference:SL2.40ch09 gene_region:64474162-64480181 transcript_region:SL2.40ch09:64474162..64480181+ functional_description:"CWF19-like 2 (AHRD V1 *-*- B7TJ18_PIG); contains Interpro domain(s)  IPR006768  Protein similar to CwfJ, C-terminal 1 "</t>
  </si>
  <si>
    <t>Phospho [S49(84.4); S50(99.7)]</t>
  </si>
  <si>
    <t>Solyc09g092130.2.1</t>
  </si>
  <si>
    <t>genomic_reference:SL2.40ch09 gene_region:66617015-66625125 transcript_region:SL2.40ch09:66617015..66625125- go_terms:GO:0005985,GO:0009058 functional_description:"Sucrose phosphate synthase (AHRD V1 ***- D6R6Y5_9LILI); contains Interpro domain(s)  IPR012819  Sucrose phosphate synthase, plant "</t>
  </si>
  <si>
    <t>Phospho [S147(100); S157(100)]</t>
  </si>
  <si>
    <t>Solyc08g044370.1.1</t>
  </si>
  <si>
    <t>evidence_code:10F0H0E0IEG genomic_reference:SL2.40ch08 gene_region:31601761-31605568 transcript_region:SL2.40ch08:31601761..31605568- functional_description:"Ulp1 protease family C-terminal catalytic domain containing protein (AHRD V1 *-*- Q60D46_SOLDE); contains Interpro domain(s)  IPR015410  Region of unknown function DUF1985 "</t>
  </si>
  <si>
    <t>Phospho [S389(100); S391(100)]</t>
  </si>
  <si>
    <t>Solyc10g078830.1.1</t>
  </si>
  <si>
    <t>evidence_code:10F1H1E1IEG genomic_reference:SL2.40ch10 gene_region:59847571-59851518 transcript_region:SL2.40ch10:59847571..59851518+ functional_description:"Phosducin-like protein 3 (AHRD V1 ***- B4FF90_MAIZE); contains Interpro domain(s)  IPR012335  Thioredoxin fold "</t>
  </si>
  <si>
    <t>Phospho [S249(93.1)]</t>
  </si>
  <si>
    <t>Solyc08g067880.2.1</t>
  </si>
  <si>
    <t>genomic_reference:SL2.40ch08 gene_region:54139828-54142777 transcript_region:SL2.40ch08:54139828..54142777- functional_description:"M355 (AHRD V1 *-*- Q7XA59_LILLO)"</t>
  </si>
  <si>
    <t>Phospho [T98(97.3); S100(97.3)]</t>
  </si>
  <si>
    <t>Solyc02g094540.2.1</t>
  </si>
  <si>
    <t>genomic_reference:SL2.40ch02 gene_region:49655327-49659264 transcript_region:SL2.40ch02:49655327..49659264+ functional_description:"Genomic DNA chromosome 5 P1 clone MAC12 (AHRD V1 *-*- Q9FFY0_ARATH); contains Interpro domain(s)  IPR009966  Prosystemin "</t>
  </si>
  <si>
    <t>Phospho [S152(93.1)]</t>
  </si>
  <si>
    <t>Solyc08g062210.2.1</t>
  </si>
  <si>
    <t>genomic_reference:SL2.40ch08 gene_region:47964141-47973284 transcript_region:SL2.40ch08:47964141..47973284+ go_terms:GO:0003700 functional_description:"Nuclear transcription factor Y subunit A-3 (AHRD V1 **** B6TQI5_MAIZE); contains Interpro domain(s)  IPR001289  CCAAT-binding transcription factor, subunit B "</t>
  </si>
  <si>
    <t>Phospho [S251(90.5)]</t>
  </si>
  <si>
    <t>Solyc01g016480.1.1</t>
  </si>
  <si>
    <t>evidence_code:10F0H0E0IEG genomic_reference:SL2.40ch01 gene_region:20171131-20177146 transcript_region:SL2.40ch01:20171131..20177146+ functional_description:"Ulp1 protease family C-terminal catalytic domain containing protein (AHRD V1 *-*- Q60D46_SOLDE)"</t>
  </si>
  <si>
    <t>Phospho [S236(100); S238(100)]</t>
  </si>
  <si>
    <t>Solyc11g072210.1.1</t>
  </si>
  <si>
    <t>evidence_code:10F0H1E0IEG genomic_reference:SL2.40ch11 gene_region:52518145-52519587 transcript_region:SL2.40ch11:52518145..52519587+ go_terms:GO:0005622 functional_description:"Zinc finger protein-like (AHRD V1 *-*- Q9M202_ARATH); contains Interpro domain(s)  IPR007087  Zinc finger, C2H2-type "</t>
  </si>
  <si>
    <t>Phospho [S457(99.5)]</t>
  </si>
  <si>
    <t>Solyc11g050980.1.1</t>
  </si>
  <si>
    <t>evidence_code:10F0H0E0IEG genomic_reference:SL2.40ch11 gene_region:42091069-42096903 transcript_region:SL2.40ch11:42091069..42096903- functional_description:"Unknown Protein (AHRD V1)"</t>
  </si>
  <si>
    <t>Phospho [S96(100); S98(100)]</t>
  </si>
  <si>
    <t>Solyc05g054700.2.1</t>
  </si>
  <si>
    <t>genomic_reference:SL2.40ch05 gene_region:63700595-63704199 transcript_region:SL2.40ch05:63700595..63704199- go_terms:GO:0016311,GO:0006470 functional_description:"Dual specificity phosphatase 1 (AHRD V1 *-*- Q28HA6_XENTR); contains Interpro domain(s)  IPR020422  Dual specificity phosphatase, subgroup, catalytic domain "</t>
  </si>
  <si>
    <t>Phospho [S303(80.5)]</t>
  </si>
  <si>
    <t>Solyc07g047960.2.1</t>
  </si>
  <si>
    <t>genomic_reference:SL2.40ch07 gene_region:56499981-56504055 transcript_region:SL2.40ch07:56499981..56504055- go_terms:GO:0003700 functional_description:"WRKY transcription factor 2 (AHRD V1 **** C9DHZ1_9ROSI); contains Interpro domain(s)  IPR003657  DNA-binding WRKY "</t>
  </si>
  <si>
    <t>Phospho [S57(91.3)]</t>
  </si>
  <si>
    <t>Solyc10g080450.1.1</t>
  </si>
  <si>
    <t>evidence_code:10F0H0E0IEG genomic_reference:SL2.40ch10 gene_region:61048317-61048733 transcript_region:SL2.40ch10:61048317..61048733- functional_description:"Unknown Protein (AHRD V1)"</t>
  </si>
  <si>
    <t>Solyc06g073860.1.1</t>
  </si>
  <si>
    <t>evidence_code:10F0H1E1IEG genomic_reference:SL2.40ch06 gene_region:41998917-42000551 transcript_region:SL2.40ch06:41998917..42000551+ functional_description:"RING-H2 zinc finger protein (Fragment) (AHRD V1 *-*- A1IW10_9LAMI)"</t>
  </si>
  <si>
    <t>Phospho [S272(82.6)]</t>
  </si>
  <si>
    <t>Solyc10g044490.1.1</t>
  </si>
  <si>
    <t>evidence_code:10F0H0E0IEG genomic_reference:SL2.40ch10 gene_region:22114530-22120165 transcript_region:SL2.40ch10:22114530..22120165+ functional_description:"Ulp1 protease family C-terminal catalytic domain containing protein (AHRD V1 *-*- Q60D46_SOLDE)"</t>
  </si>
  <si>
    <t>Phospho [S106(100); S108(100)]</t>
  </si>
  <si>
    <t>Solyc11g005440.1.1</t>
  </si>
  <si>
    <t>evidence_code:10F0H1E1IEG genomic_reference:SL2.40ch11 gene_region:348912-354558 transcript_region:SL2.40ch11:348912..354558+ functional_description:"Limkain b1 (Lkap) (Fragment) (AHRD V1 *--- Q28FZ9_XENTR); contains Interpro domain(s)  IPR007491  Protein of unknown function DUF537 "</t>
  </si>
  <si>
    <t>Phospho [S860(100)]</t>
  </si>
  <si>
    <t>Solyc11g056620.1.1</t>
  </si>
  <si>
    <t>evidence_code:10F0H1E1IEG genomic_reference:SL2.40ch11 gene_region:44834269-44843471 transcript_region:SL2.40ch11:44834269..44843471- functional_description:"NB-ARC domain containing protein expressed (AHRD V1 *-*- Q109S4_ORYSJ)"</t>
  </si>
  <si>
    <t>Phospho [S418(99.7)]</t>
  </si>
  <si>
    <t>Solyc12g044970.1.1</t>
  </si>
  <si>
    <t>evidence_code:10F0H0E0IEG genomic_reference:SL2.40ch12 gene_region:45782876-45787477 transcript_region:SL2.40ch12:45782876..45787477- go_terms:GO:0006508 functional_description:"Ulp1 protease family C-terminal catalytic domain containing protein (AHRD V1 *-*- Q60D46_SOLDE); contains Interpro domain(s)  IPR003653  Peptidase C48, SUMO/Sentrin/Ubl1 "</t>
  </si>
  <si>
    <t>Phospho [S203(100); S205(100)]</t>
  </si>
  <si>
    <t>Solyc02g062370.2.1</t>
  </si>
  <si>
    <t>genomic_reference:SL2.40ch02 gene_region:28559573-28562526 transcript_region:SL2.40ch02:28559573..28562526+ functional_description:"Zinc finger CCCH domain-containing protein 19 (AHRD V1 *-*- C3H19_ARATH); contains Interpro domain(s)  IPR003169  GYF "</t>
  </si>
  <si>
    <t>Phospho [T322(99.2)]</t>
  </si>
  <si>
    <t>Solyc11g070110.1.1</t>
  </si>
  <si>
    <t>evidence_code:10F0H1E1IEG genomic_reference:SL2.40ch11 gene_region:51723447-51729083 transcript_region:SL2.40ch11:51723447..51729083- functional_description:"Epsin (AHRD V1 *-*- D3BQV6_POLPA); contains Interpro domain(s)  IPR001026  Epsin, N-terminal "</t>
  </si>
  <si>
    <t>Phospho [S448(99.4)]</t>
  </si>
  <si>
    <t>Solyc01g059860.2.1</t>
  </si>
  <si>
    <t>genomic_reference:SL2.40ch01 gene_region:61725129-61733391 transcript_region:SL2.40ch01:61725129..61733391- go_terms:GO:0000160,GO:0006468,GO:0006355,GO:0007165 functional_description:"Kinase family protein (AHRD V1 ***- D7L5X4_ARALY); contains Interpro domain(s)  IPR002290  Serine/threonine protein kinase "</t>
  </si>
  <si>
    <t>Phospho [T320(99.1)]</t>
  </si>
  <si>
    <t>Solyc01g091370.2.1</t>
  </si>
  <si>
    <t>genomic_reference:SL2.40ch01 gene_region:76763370-76767771 transcript_region:SL2.40ch01:76763370..76767771- go_terms:GO:0003677 functional_description:"AT-hook motif nuclear localized protein 1 (AHRD V1 ***- Q8VYJ2_ARATH); contains Interpro domain(s)  IPR005175  Protein of unknown function DUF296 "</t>
  </si>
  <si>
    <t>Phospho [S68(94.8)]</t>
  </si>
  <si>
    <t>Solyc08g062700.2.1</t>
  </si>
  <si>
    <t>genomic_reference:SL2.40ch08 gene_region:48997752-49017259 transcript_region:SL2.40ch08:48997752..49017259- go_terms:GO:0005634,GO:0006457 functional_description:"Peptidyl prolyl cis trans isomerase-like (AHRD V1 ***- Q5ZB85_ORYSJ); contains Interpro domain(s)  IPR002130  Peptidyl-prolyl cis-trans isomerase, cyclophilin-type "</t>
  </si>
  <si>
    <t>Phospho [S291(99.9)]</t>
  </si>
  <si>
    <t>Solyc01g098250.2.1</t>
  </si>
  <si>
    <t>genomic_reference:SL2.40ch01 gene_region:80592618-80596242 transcript_region:SL2.40ch01:80592618..80596242+ go_terms:GO:0006457,GO:0031072 functional_description:"Chaperone protein dnaJ 49 (AHRD V1 *-*- DNJ49_ARATH); contains Interpro domain(s)  IPR003095  Heat shock protein DnaJ "</t>
  </si>
  <si>
    <t>Phospho [S398(99.6)]</t>
  </si>
  <si>
    <t>Solyc07g065600.2.1</t>
  </si>
  <si>
    <t>genomic_reference:SL2.40ch07 gene_region:64517382-64527961 transcript_region:SL2.40ch07:64517382..64527961+ functional_description:"Genomic DNA chromosome 5 P1 clone MDF20 (AHRD V1 *-*- Q9FM57_ARATH)"</t>
  </si>
  <si>
    <t>Phospho [S788(100)]</t>
  </si>
  <si>
    <t>Solyc03g121320.2.1</t>
  </si>
  <si>
    <t>genomic_reference:SL2.40ch03 gene_region:63507750-63513367 transcript_region:SL2.40ch03:63507750..63513367+ functional_description:"Unknown Protein (AHRD V1); contains Interpro domain(s)  IPR000313  PWWP "</t>
  </si>
  <si>
    <t>Phospho [T204(100)]</t>
  </si>
  <si>
    <t>Solyc02g063010.2.1</t>
  </si>
  <si>
    <t>genomic_reference:SL2.40ch02 gene_region:29608266-29610489 transcript_region:SL2.40ch02:29608266..29610489- go_terms:GO:0003700 functional_description:"BES1/BZR1 homolog protein 2 (AHRD V1 **-- BEH2_ARATH); contains Interpro domain(s)  IPR008540  BZR1, transcriptional repressor "</t>
  </si>
  <si>
    <t>Phospho [S162(99.5); T166(88.7); S171(88.5); S202(99.2); S206(91.2)]</t>
  </si>
  <si>
    <t>Solyc06g060730.2.1</t>
  </si>
  <si>
    <t>genomic_reference:SL2.40ch06 gene_region:35136805-35141528 transcript_region:SL2.40ch06:35136805..35141528- go_terms:GO:0008270,GO:0005622 functional_description:"Unknown Protein (AHRD V1); contains Interpro domain(s)  IPR003604  Zinc finger, U1-type "</t>
  </si>
  <si>
    <t>Phospho [S429(100)]</t>
  </si>
  <si>
    <t>Solyc04g076110.2.1</t>
  </si>
  <si>
    <t>genomic_reference:SL2.40ch04 gene_region:58658002-58662339 transcript_region:SL2.40ch04:58658002..58662339- functional_description:"Genomic DNA chromosome 5 TAC clone K2I5 (AHRD V1 **-- Q9LTA1_ARATH)"</t>
  </si>
  <si>
    <t>Phospho [T78(100)]</t>
  </si>
  <si>
    <t>Solyc01g005580.2.1</t>
  </si>
  <si>
    <t>genomic_reference:SL2.40ch01 gene_region:406975-409234 transcript_region:SL2.40ch01:406975..409234- functional_description:"Unknown Protein (AHRD V1); contains Interpro domain(s)  IPR012438  Protein of unknown function DUF1639 "</t>
  </si>
  <si>
    <t>Phospho [S27(96.2); S28(98.4)]</t>
  </si>
  <si>
    <t>Solyc10g049360.1.1</t>
  </si>
  <si>
    <t>evidence_code:10F1H1E1IEG genomic_reference:SL2.40ch10 gene_region:40717438-40723657 transcript_region:SL2.40ch10:40717438..40723657- go_terms:GO:0016538 functional_description:"Cyclin-dependent protein kinase regulator-like protein (AHRD V1 **** Q2V5Z8_BRACM); contains Interpro domain(s)  IPR015453  G2/mitotic-specific cyclin A "</t>
  </si>
  <si>
    <t>Phospho [S101(99.5)]</t>
  </si>
  <si>
    <t>Solyc03g051790.2.1</t>
  </si>
  <si>
    <t>genomic_reference:SL2.40ch03 gene_region:18795546-18800624 transcript_region:SL2.40ch03:18795546..18800624+ functional_description:"Os12g0236050 protein (Fragment) (AHRD V1 *-*- C7J9Q6_ORYSJ)"</t>
  </si>
  <si>
    <t>Phospho [S227(99.7)]</t>
  </si>
  <si>
    <t>Solyc07g056650.2.1</t>
  </si>
  <si>
    <t>genomic_reference:SL2.40ch07 gene_region:61779288-61780829 transcript_region:SL2.40ch07:61779288..61780829+ functional_description:"Interactor of constitutive active ROPs 1 (AHRD V1 ***- ICR1_ARATH)"</t>
  </si>
  <si>
    <t>Phospho [S54(100); S336(100)]</t>
  </si>
  <si>
    <t>Solyc04g072060.2.1</t>
  </si>
  <si>
    <t>genomic_reference:SL2.40ch04 gene_region:56710003-56720195 transcript_region:SL2.40ch04:56710003..56720195- go_terms:GO:0007264,GO:0015031,GO:0005525,GO:0007165,GO:0005622 functional_description:"Ras-related protein Rab-7a (AHRD V1 ***- C1C1X4_9MAXI); contains Interpro domain(s)  IPR003579  Ras small GTPase, Rab type "</t>
  </si>
  <si>
    <t>Phospho [T196(88.8)]</t>
  </si>
  <si>
    <t>Solyc02g070510.2.1</t>
  </si>
  <si>
    <t>genomic_reference:SL2.40ch02 gene_region:34815271-34822336 transcript_region:SL2.40ch02:34815271..34822336+ go_terms:GO:0042802,GO:0004175 functional_description:"Proteasome subunit alpha type (AHRD V1 ***- C6TGU2_SOYBN); contains Interpro domain(s)  IPR001353  Proteasome, subunit alpha/beta "</t>
  </si>
  <si>
    <t>Phospho [S16(100)]</t>
  </si>
  <si>
    <t>Solyc04g082160.2.1</t>
  </si>
  <si>
    <t>genomic_reference:SL2.40ch04 gene_region:63530305-63538908 transcript_region:SL2.40ch04:63530305..63538908+ go_terms:GO:0043008 functional_description:"HLA-B associated transcript 3 (Fragment) (AHRD V1 *--- Q5STC0_HUMAN); contains Interpro domain(s)  IPR019956  Ubiquitin subgroup "</t>
  </si>
  <si>
    <t>Phospho [S568(88.4)]</t>
  </si>
  <si>
    <t>Solyc03g121280.2.1</t>
  </si>
  <si>
    <t>genomic_reference:SL2.40ch03 gene_region:63487613-63490561 transcript_region:SL2.40ch03:63487613..63490561- functional_description:"Os03g0731050 protein (Fragment) (AHRD V1 ***- C7IZG5_ORYSJ); contains Interpro domain(s)  IPR004949  Protein of unknown function DUF266, plant "</t>
  </si>
  <si>
    <t>Solyc02g062620.2.1</t>
  </si>
  <si>
    <t>genomic_reference:SL2.40ch02 gene_region:28927635-28944665 transcript_region:SL2.40ch02:28927635..28944665- go_terms:GO:0005515,GO:0000339 functional_description:"Nuclear cap-binding protein subunit 2 (AHRD V1 **** B6SNB6_MAIZE); contains Interpro domain(s)  IPR012677  Nucleotide-binding, alpha-beta plait "</t>
  </si>
  <si>
    <t>Phospho [S227(100); S245(100)]</t>
  </si>
  <si>
    <t>Solyc02g091230.2.1</t>
  </si>
  <si>
    <t>genomic_reference:SL2.40ch02 gene_region:47173853-47176291 transcript_region:SL2.40ch02:47173853..47176291- go_terms:GO:0005515,GO:0004842 functional_description:"E3 ubiquitin-protein ligase MARCH2 (AHRD V1 *--* B5XFT2_SALSA); contains Interpro domain(s)  IPR011016  Zinc finger, RING-CH-type "</t>
  </si>
  <si>
    <t>Phospho [S27(100); S34(100)]</t>
  </si>
  <si>
    <t>Solyc05g014640.2.1</t>
  </si>
  <si>
    <t>genomic_reference:SL2.40ch05 gene_region:8629401-8637373 transcript_region:SL2.40ch05:8629401..8637373- functional_description:"En/Spm-like transposon protein (AHRD V1 *--- O04210_ARATH)"</t>
  </si>
  <si>
    <t>Phospho [S180(99.8); S181(96.7)]</t>
  </si>
  <si>
    <t>Solyc11g065660.1.1</t>
  </si>
  <si>
    <t>evidence_code:10F0H1E1IEG genomic_reference:SL2.40ch11 gene_region:48274194-48279107 transcript_region:SL2.40ch11:48274194..48279107- go_terms:GO:0006468,GO:0005509 functional_description:"Calcium-dependent protein kinase 8 (AHRD V1 ***- Q6KC54_NICPL); contains Interpro domain(s)  IPR002290  Serine/threonine protein kinase "</t>
  </si>
  <si>
    <t>Phospho [S524(100)]</t>
  </si>
  <si>
    <t>Solyc05g052550.1.1</t>
  </si>
  <si>
    <t>evidence_code:10F1H1E1IEG genomic_reference:SL2.40ch05 gene_region:61925748-61926107 transcript_region:SL2.40ch05:61925748..61926107- functional_description:"Zinc finger CCCH domain-containing protein 29 (AHRD V1 ***- C3H29_ARATH)"</t>
  </si>
  <si>
    <t>Phospho [S45(99.2)]</t>
  </si>
  <si>
    <t>Solyc11g072150.1.1</t>
  </si>
  <si>
    <t>evidence_code:10F0H1E1IEG genomic_reference:SL2.40ch11 gene_region:52469132-52473125 transcript_region:SL2.40ch11:52469132..52473125- go_terms:GO:0003677,GO:0005622 functional_description:"Nuclear transcription factor Y subunit C-1 (AHRD V1 *--- B6SWV5_MAIZE); contains Interpro domain(s)  IPR003958  Transcription factor CBF/NF-Y/archaeal histone "</t>
  </si>
  <si>
    <t>Phospho [S114(100)]</t>
  </si>
  <si>
    <t>Solyc01g104160.2.1</t>
  </si>
  <si>
    <t>genomic_reference:SL2.40ch01 gene_region:84387581-84392892 transcript_region:SL2.40ch01:84387581..84392892- functional_description:"Uncharacterised protein At1g10890 (AHRD V1 *--- Y1089_ARATH)"</t>
  </si>
  <si>
    <t>Phospho [S54(100); S56(100); S58(100)]</t>
  </si>
  <si>
    <t>Solyc11g006040.1.1</t>
  </si>
  <si>
    <t>evidence_code:10F0H1E1IEG genomic_reference:SL2.40ch11 gene_region:846032-849515 transcript_region:SL2.40ch11:846032..849515- go_terms:GO:0005515,GO:0004675 functional_description:"Receptor like kinase, RLK"</t>
  </si>
  <si>
    <t>Phospho [S529(93.6)]</t>
  </si>
  <si>
    <t>Solyc04g049760.2.1</t>
  </si>
  <si>
    <t>genomic_reference:SL2.40ch04 gene_region:42488578-42509448 transcript_region:SL2.40ch04:42488578..42509448+ go_terms:GO:0042802 functional_description:"Nonsense-mediated mRNA decay 2 protein (AHRD V1 *--- Q2USJ1_ASPOR); contains Interpro domain(s)  IPR016024  Armadillo-type fold "</t>
  </si>
  <si>
    <t>Phospho [S340(93.9)]</t>
  </si>
  <si>
    <t>Solyc04g078210.1.1</t>
  </si>
  <si>
    <t>evidence_code:10F0H1E1IEG genomic_reference:SL2.40ch04 gene_region:60602404-60607376 transcript_region:SL2.40ch04:60602404..60607376- go_terms:GO:0003723,GO:0005488 functional_description:"Pumilio (AHRD V1 *-*- Q16M53_AEDAE); contains Interpro domain(s)  IPR011989  Armadillo-like helical "</t>
  </si>
  <si>
    <t>Phospho [S5(100)]</t>
  </si>
  <si>
    <t>Solyc03g006420.2.1</t>
  </si>
  <si>
    <t>genomic_reference:SL2.40ch03 gene_region:1013878-1021515 transcript_region:SL2.40ch03:1013878..1021515- go_terms:GO:0010385 functional_description:"Origin recognition complex subunit 1 (AHRD V1 **-- Q945C8_MAIZE); contains Interpro domain(s)  IPR001025  Bromo adjacent region "</t>
  </si>
  <si>
    <t>Solyc06g054560.2.1</t>
  </si>
  <si>
    <t>genomic_reference:SL2.40ch06 gene_region:33791637-33800988 transcript_region:SL2.40ch06:33791637..33800988+ go_terms:GO:0015616,GO:0042393 functional_description:"Chromodomain-helicase-DNA-binding protein 2 (AHRD V1 *--* CHD2_HUMAN); contains Interpro domain(s)  IPR000330  SNF2-related "</t>
  </si>
  <si>
    <t>Phospho [S1038(99.3)]</t>
  </si>
  <si>
    <t>Solyc01g014230.2.1</t>
  </si>
  <si>
    <t>genomic_reference:SL2.40ch01 gene_region:11880408-11883708 transcript_region:SL2.40ch01:11880408..11883708- go_terms:GO:0005488,GO:0000151 functional_description:"U-box domain-containing protein 4 (AHRD V1 **-- PUB4_ARATH); contains Interpro domain(s)  IPR011989  Armadillo-like helical "</t>
  </si>
  <si>
    <t>Phospho [S352(100); S377(92.2)]</t>
  </si>
  <si>
    <t>Solyc01g104130.2.1</t>
  </si>
  <si>
    <t>genomic_reference:SL2.40ch01 gene_region:84359045-84362365 transcript_region:SL2.40ch01:84359045..84362365+ go_terms:GO:0016491 functional_description:"Oxidoreductase 2OG-Fe(II) oxygenase family protein-like (AHRD V1 *--- Q5VPG6_ORYSJ); contains Interpro domain(s)  IPR005123  Oxoglutarate and iron-dependent oxygenase "</t>
  </si>
  <si>
    <t>Solyc06g065460.2.1</t>
  </si>
  <si>
    <t>genomic_reference:SL2.40ch06 gene_region:37243663-37253947 transcript_region:SL2.40ch06:37243663..37253947- functional_description:"Os01g0873900 protein (Fragment) (AHRD V1 *-*- Q0JHA9_ORYSJ); contains Interpro domain(s)  IPR007700  Protein of unknown function DUF668 "</t>
  </si>
  <si>
    <t>Phospho [S578(100)]</t>
  </si>
  <si>
    <t>Solyc07g061930.1.1</t>
  </si>
  <si>
    <t>evidence_code:10F1H0E1IEG genomic_reference:SL2.40ch07 gene_region:62036496-62036690 transcript_region:SL2.40ch07:62036496..62036690- functional_description:"Unknown Protein (AHRD V1)"</t>
  </si>
  <si>
    <t>Solyc10g083640.1.1</t>
  </si>
  <si>
    <t>evidence_code:10F0H1E1IEG genomic_reference:SL2.40ch10 gene_region:62756425-62760116 transcript_region:SL2.40ch10:62756425..62760116- go_terms:GO:0003676,GO:0005634,GO:0008270,GO:0000166 functional_description:"Splicing factor U2af subunit (AHRD V1 *-*- B6T3Q5_MAIZE); contains Interpro domain(s)  IPR009145  U2 auxiliary factor small subunit "</t>
  </si>
  <si>
    <t>Phospho [S259(100); S265(100)]</t>
  </si>
  <si>
    <t>Solyc02g088260.2.1</t>
  </si>
  <si>
    <t>genomic_reference:SL2.40ch02 gene_region:44988643-44994359 transcript_region:SL2.40ch02:44988643..44994359- functional_description:"Latex abundant protein 1 (AHRD V1 *--- Q6XNP6_HEVBR)"</t>
  </si>
  <si>
    <t>Phospho [S342(100); S427(92.1); S427(88.2); S427(98); S427(99.2); S427(87.9); S427(87.9); S427(97.4); S427(99.5); S427(99.5); Y429(92.1)]</t>
  </si>
  <si>
    <t>Solyc09g031650.2.1</t>
  </si>
  <si>
    <t>genomic_reference:SL2.40ch09 gene_region:23381791-23386705 transcript_region:SL2.40ch09:23381791..23386705- go_terms:GO:0008270,GO:0005622 functional_description:"Zinc finger protein (AHRD V1 *--- Q1RQ04_CIOIN); contains Interpro domain(s)  IPR001841  Zinc finger, RING-type "</t>
  </si>
  <si>
    <t>Phospho [S723(99.8)]</t>
  </si>
  <si>
    <t>Solyc02g086510.2.1</t>
  </si>
  <si>
    <t>genomic_reference:SL2.40ch02 gene_region:43760363-43764291 transcript_region:SL2.40ch02:43760363..43764291- go_terms:GO:0003676,GO:0016020,GO:0008270,GO:0000166 functional_description:"Zinc finger CCCH domain-containing protein 41 (AHRD V1 **-- C3H41_ARATH); contains Interpro domain(s)  IPR000504  RNA recognition motif, RNP-1 "</t>
  </si>
  <si>
    <t>Phospho [S43(100); S45(100)]</t>
  </si>
  <si>
    <t>Solyc03g115390.2.1</t>
  </si>
  <si>
    <t>genomic_reference:SL2.40ch03 gene_region:59161894-59177277 transcript_region:SL2.40ch03:59161894..59177277- go_terms:GO:0004004 functional_description:"ATP-dependent RNA helicase (AHRD V1 **** Q16S17_AEDAE); contains Interpro domain(s)  IPR011709  Region of unknown function DUF1605 "</t>
  </si>
  <si>
    <t>Solyc11g011020.1.1</t>
  </si>
  <si>
    <t>evidence_code:10F1H1E1IEG genomic_reference:SL2.40ch11 gene_region:4060635-4063522 transcript_region:SL2.40ch11:4060635..4063522+ go_terms:GO:0005515,GO:0004674 functional_description:"Receptor like kinase, RLK"</t>
  </si>
  <si>
    <t>Phospho [S356(100)]</t>
  </si>
  <si>
    <t>Solyc10g005850.2.1</t>
  </si>
  <si>
    <t>genomic_reference:SL2.40ch10 gene_region:656826-663955 transcript_region:SL2.40ch10:656826..663955- go_terms:GO:0005515 functional_description:"Genomic DNA chromosome 3 P1 clone MJH23 (AHRD V1 *-*- Q9LHL0_ARATH); contains Interpro domain(s)  IPR001202  WW/Rsp5/WWP "</t>
  </si>
  <si>
    <t>Phospho [S27(99.9); S28(99.9); S38(99)]</t>
  </si>
  <si>
    <t>Solyc02g090090.2.1</t>
  </si>
  <si>
    <t>genomic_reference:SL2.40ch02 gene_region:46298779-46304517 transcript_region:SL2.40ch02:46298779..46304517- functional_description:"TPR domain containing protein (AHRD V1 ***- B6TDD9_MAIZE); contains Interpro domain(s)  IPR001440  Tetratricopeptide TPR-1 "</t>
  </si>
  <si>
    <t>Phospho [S453(99.6)]</t>
  </si>
  <si>
    <t>Solyc11g072740.1.1</t>
  </si>
  <si>
    <t>evidence_code:10F0H0E1IEG genomic_reference:SL2.40ch11 gene_region:53040797-53041450 transcript_region:SL2.40ch11:53040797..53041450+ functional_description:"Unknown Protein (AHRD V1)"</t>
  </si>
  <si>
    <t>Phospho [S177(100)]</t>
  </si>
  <si>
    <t>Solyc07g065490.2.1</t>
  </si>
  <si>
    <t>genomic_reference:SL2.40ch07 gene_region:64446017-64453329 transcript_region:SL2.40ch07:64446017..64453329+ functional_description:"Dek protein (AHRD V1 *--- B6SWA1_MAIZE); contains Interpro domain(s)  IPR014876  DEK, C-terminal "</t>
  </si>
  <si>
    <t>Phospho [S345(98.6); S382(100); S414(97.9)]</t>
  </si>
  <si>
    <t>Solyc03g117510.2.1</t>
  </si>
  <si>
    <t>genomic_reference:SL2.40ch03 gene_region:60702450-60707474 transcript_region:SL2.40ch03:60702450..60707474+ go_terms:GO:0019104 functional_description:"Formamidopyrimidine-DNA glycosylase (AHRD V1 **** C5JTH8_AJEDS); contains Interpro domain(s)  IPR000191  DNA glycosylase/AP lyase "</t>
  </si>
  <si>
    <t>Phospho [S305(94.3); S349(100); T396(100)]</t>
  </si>
  <si>
    <t>Solyc03g032130.2.1</t>
  </si>
  <si>
    <t>genomic_reference:SL2.40ch03 gene_region:8915382-8917745 transcript_region:SL2.40ch03:8915382..8917745- go_terms:GO:0005634 functional_description:"High mobility group protein (AHRD V1 *--- O49948_SOLTU); contains Interpro domain(s)  IPR000910  High mobility group, HMG1/HMG2 "</t>
  </si>
  <si>
    <t>Phospho [S95(96.5)]</t>
  </si>
  <si>
    <t>Solyc02g084620.2.1</t>
  </si>
  <si>
    <t>genomic_reference:SL2.40ch02 gene_region:42279768-42289234 transcript_region:SL2.40ch02:42279768..42289234- functional_description:"Microspherule protein 1 (AHRD V1 *-*- B0WC51_CULQU); contains Interpro domain(s)  IPR000253  Forkhead-associated "</t>
  </si>
  <si>
    <t>Phospho [S274(100)]</t>
  </si>
  <si>
    <t>Solyc03g019830.2.1</t>
  </si>
  <si>
    <t>genomic_reference:SL2.40ch03 gene_region:6738921-6741895 transcript_region:SL2.40ch03:6738921..6741895- go_terms:GO:0004674 functional_description:"Receptor like kinase, RLK"</t>
  </si>
  <si>
    <t>Phospho [S311(100)]</t>
  </si>
  <si>
    <t>Solyc03g095490.2.1</t>
  </si>
  <si>
    <t>genomic_reference:SL2.40ch03 gene_region:50063905-50066754 transcript_region:SL2.40ch03:50063905..50066754+ go_terms:GO:0005515,GO:0004674 functional_description:"Receptor like kinase, RLK"</t>
  </si>
  <si>
    <t>Phospho [S341(100)]</t>
  </si>
  <si>
    <t>Solyc08g081940.2.1</t>
  </si>
  <si>
    <t>genomic_reference:SL2.40ch08 gene_region:62017281-62021205 transcript_region:SL2.40ch08:62017281..62021205+ go_terms:GO:0004675 functional_description:"Receptor like kinase, RLK"</t>
  </si>
  <si>
    <t>Solyc06g082610.2.1</t>
  </si>
  <si>
    <t>genomic_reference:SL2.40ch06 gene_region:44662023-44664895 transcript_region:SL2.40ch06:44662023..44664895- go_terms:GO:0005515,GO:0004674 functional_description:"Receptor like kinase, RLK"</t>
  </si>
  <si>
    <t>Phospho [S342(100)]</t>
  </si>
  <si>
    <t>Solyc06g068910.2.1</t>
  </si>
  <si>
    <t>genomic_reference:SL2.40ch06 gene_region:39111671-39115135 transcript_region:SL2.40ch06:39111671..39115135+ go_terms:GO:0005515,GO:0004674 functional_description:"Receptor like kinase, RLK"</t>
  </si>
  <si>
    <t>Phospho [S361(100)]</t>
  </si>
  <si>
    <t>Solyc00g110870.2.1</t>
  </si>
  <si>
    <t>genomic_reference:SL2.40ch00 gene_region:16134484-16136848 transcript_region:SL2.40ch00:16134484..16136848- go_terms:GO:0004675 functional_description:"Receptor like kinase, RLK"</t>
  </si>
  <si>
    <t>Solyc09g030450.2.1</t>
  </si>
  <si>
    <t>genomic_reference:SL2.40ch09 gene_region:20327369-20330437 transcript_region:SL2.40ch09:20327369..20330437- go_terms:GO:0005515,GO:0004674 functional_description:"Receptor like kinase, RLK"</t>
  </si>
  <si>
    <t>Solyc06g066810.2.1</t>
  </si>
  <si>
    <t>genomic_reference:SL2.40ch06 gene_region:38379045-38385550 transcript_region:SL2.40ch06:38379045..38385550- go_terms:GO:0005524,GO:0017111 functional_description:"Katanin p60 ATPase-containing subunit (AHRD V1 **-- B6TID9_MAIZE); contains Interpro domain(s)  IPR003959  ATPase, AAA-type, core "</t>
  </si>
  <si>
    <t>Solyc08g081740.2.1</t>
  </si>
  <si>
    <t>genomic_reference:SL2.40ch08 gene_region:61875719-61881459 transcript_region:SL2.40ch08:61875719..61881459- go_terms:GO:0042623 functional_description:"Katanin p60 ATPase-containing subunit (AHRD V1 *--* KTNA1_ARATH); contains Interpro domain(s)  IPR003959  ATPase, AAA-type, core "</t>
  </si>
  <si>
    <t>Phospho [S195(100)]</t>
  </si>
  <si>
    <t>Solyc07g040720.2.1</t>
  </si>
  <si>
    <t>genomic_reference:SL2.40ch07 gene_region:46775853-46782305 transcript_region:SL2.40ch07:46775853..46782305+ go_terms:GO:0004674 functional_description:"Serine/threonine kinase (AHRD V1 **** D8UCQ6_VOLCA); contains Interpro domain(s)  IPR002290  Serine/threonine protein kinase "</t>
  </si>
  <si>
    <t>Solyc05g055780.2.1</t>
  </si>
  <si>
    <t>genomic_reference:SL2.40ch05 gene_region:64430011-64433675 transcript_region:SL2.40ch05:64430011..64433675- go_terms:GO:0003677 functional_description:"Protein recA (AHRD V1 ***- D1KB24_9GAMM); contains Interpro domain(s)  IPR013765  RecA "</t>
  </si>
  <si>
    <t>Solyc10g009330.2.1</t>
  </si>
  <si>
    <t>genomic_reference:SL2.40ch10 gene_region:3406871-3409405 transcript_region:SL2.40ch10:3406871..3409405+ go_terms:GO:0005515 functional_description:"Arginine/serine-rich splicing factor 31 (AHRD V1 ***- D7LSQ1_ARALY); contains Interpro domain(s)  IPR000504  RNA recognition motif, RNP-1 "</t>
  </si>
  <si>
    <t>Phospho [S171(100)]</t>
  </si>
  <si>
    <t>Solyc06g053590.2.1</t>
  </si>
  <si>
    <t>genomic_reference:SL2.40ch06 gene_region:32892414-32894769 transcript_region:SL2.40ch06:32892414..32894769+ functional_description:"Unknown Protein (AHRD V1)"</t>
  </si>
  <si>
    <t>Phospho [S513(82.6); S540(97.9)]</t>
  </si>
  <si>
    <t>Solyc09g065340.2.1</t>
  </si>
  <si>
    <t>genomic_reference:SL2.40ch09 gene_region:59010695-59021345 transcript_region:SL2.40ch09:59010695..59021345+ go_terms:GO:0006508,GO:0008270 functional_description:"PHD finger family protein (AHRD V1 *--- D7MI23_ARALY); contains Interpro domain(s)  IPR019787  Zinc finger, PHD-finger "</t>
  </si>
  <si>
    <t>Phospho [S174(91); T243(100); S640(91.3); T1076(90.6)]</t>
  </si>
  <si>
    <t>Solyc04g049660.1.1</t>
  </si>
  <si>
    <t>evidence_code:10F0H0E0IEG genomic_reference:SL2.40ch04 gene_region:41915650-41916261 transcript_region:SL2.40ch04:41915650..41916261- functional_description:"Unknown Protein (AHRD V1)"</t>
  </si>
  <si>
    <t>Solyc07g049720.2.1</t>
  </si>
  <si>
    <t>genomic_reference:SL2.40ch07 gene_region:57386210-57396174 transcript_region:SL2.40ch07:57386210..57396174- go_terms:GO:0003917 functional_description:"DNA topoisomerase I (AHRD V1 **** Q9XGL1_DAUCA); contains Interpro domain(s)  IPR013499  DNA topoisomerase I, C-terminal, eukaryotic-type "</t>
  </si>
  <si>
    <t>Phospho [S85(99.8); S185(99.9)]</t>
  </si>
  <si>
    <t>Solyc05g047450.1.1</t>
  </si>
  <si>
    <t>evidence_code:10F0H1E0IEG genomic_reference:SL2.40ch05 gene_region:58041156-58047725 transcript_region:SL2.40ch05:58041156..58047725+ go_terms:GO:0051747 functional_description:"Methyl binding domain protein (AHRD V1 ***- B9N851_POPTR); contains Interpro domain(s)  IPR001739  Methyl-CpG DNA binding "</t>
  </si>
  <si>
    <t>Solyc12g019410.1.1</t>
  </si>
  <si>
    <t>evidence_code:10F0H1E1IEG genomic_reference:SL2.40ch12 gene_region:10200165-10206483 transcript_region:SL2.40ch12:10200165..10206483- go_terms:GO:0031013,GO:0008022 functional_description:"Kinase family protein (AHRD V1 ***- D7KBF8_ARALY); contains Interpro domain(s)  IPR016253  Integrin-linked protein kinase "</t>
  </si>
  <si>
    <t>Phospho [S54(99.9)]</t>
  </si>
  <si>
    <t>Solyc08g079830.2.1</t>
  </si>
  <si>
    <t>genomic_reference:SL2.40ch08 gene_region:60441494-60444511 transcript_region:SL2.40ch08:60441494..60444511- go_terms:GO:0016532 functional_description:"Cu/Zn-superoxide dismutase copper chaperone (AHRD V1 **** Q9BBU5_SOYBN); contains Interpro domain(s)  IPR001424  Superoxide dismutase, copper/zinc binding "</t>
  </si>
  <si>
    <t>Phospho [S138(95.2)]</t>
  </si>
  <si>
    <t>Solyc07g065690.2.1</t>
  </si>
  <si>
    <t>genomic_reference:SL2.40ch07 gene_region:64588061-64591664 transcript_region:SL2.40ch07:64588061..64591664+ functional_description:"Sucrose cleavage protein-like (AHRD V1 **-- B6TKT6_MAIZE); contains Interpro domain(s)  IPR009737  Sucraseferredoxin-like "</t>
  </si>
  <si>
    <t>Phospho [S8(100); S24(85.4)]</t>
  </si>
  <si>
    <t>Solyc04g082470.1.1</t>
  </si>
  <si>
    <t>evidence_code:10F0H1E1IEG genomic_reference:SL2.40ch04 gene_region:63702623-63703666 transcript_region:SL2.40ch04:63702623..63703666+ functional_description:"WD repeat 2 (AHRD V1 **-- Q19N38_VITVI); contains Interpro domain(s)  IPR017986  WD40 repeat, region "</t>
  </si>
  <si>
    <t>Phospho [S5(95.3)]</t>
  </si>
  <si>
    <t>Solyc12g005770.1.1</t>
  </si>
  <si>
    <t>evidence_code:10F0H0E1IEG genomic_reference:SL2.40ch12 gene_region:415079-426833 transcript_region:SL2.40ch12:415079..426833- go_terms:GO:0008270 functional_description:"Zinc finger CCCH domain-containing protein 13 (AHRD V1 ***- C3H13_ORYSJ); contains Interpro domain(s)  IPR000571  Zinc finger, CCCH-type "</t>
  </si>
  <si>
    <t>Phospho [S61(100); S85(100); S314(100)]</t>
  </si>
  <si>
    <t>Solyc07g008330.2.1</t>
  </si>
  <si>
    <t>genomic_reference:SL2.40ch07 gene_region:3114775-3120434 transcript_region:SL2.40ch07:3114775..3120434- functional_description:"Nucleolar and coiled-body phosphoprotein 1-like (AHRD V1 *--- B8JIY2_DANRE); contains Interpro domain(s)  IPR007718  SRP40, C-terminal "</t>
  </si>
  <si>
    <t>Phospho [S140(100); S408(99.9)]</t>
  </si>
  <si>
    <t>Solyc01g079330.2.1</t>
  </si>
  <si>
    <t>genomic_reference:SL2.40ch01 gene_region:70909331-70918655 transcript_region:SL2.40ch01:70909331..70918655- go_terms:GO:0005515 functional_description:"ATP dependent RNA helicase (AHRD V1 *-*- B3LNW9_YEAS1); contains Interpro domain(s)  IPR011545  DNA/RNA helicase, DEAD/DEAH box type, N-terminal "</t>
  </si>
  <si>
    <t>Phospho [S141(93.1); S161(100)]</t>
  </si>
  <si>
    <t>Solyc03g097410.1.1</t>
  </si>
  <si>
    <t>evidence_code:10F0H1E1IEG genomic_reference:SL2.40ch03 gene_region:53185449-53186414 transcript_region:SL2.40ch03:53185449..53186414+ go_terms:GO:0004428 functional_description:"Inositol-tetrakisphosphate 1-kinase 1 (AHRD V1 **** B6TJ44_MAIZE); contains Interpro domain(s)  IPR008656  Inositol 1, 3, 4-trisphosphate 56-kinase "</t>
  </si>
  <si>
    <t>Phospho [S253(99.2)]</t>
  </si>
  <si>
    <t>Solyc07g066520.2.1</t>
  </si>
  <si>
    <t>genomic_reference:SL2.40ch07 gene_region:65149420-65152954 transcript_region:SL2.40ch07:65149420..65152954- functional_description:"Os03g0659800 protein (Fragment) (AHRD V1 *-*- Q0DPV3_ORYSJ)"</t>
  </si>
  <si>
    <t>Phospho [S217(99.7)]</t>
  </si>
  <si>
    <t>Solyc08g083040.2.1</t>
  </si>
  <si>
    <t>genomic_reference:SL2.40ch08 gene_region:62790918-62801166 transcript_region:SL2.40ch08:62790918..62801166- go_terms:GO:0006468 functional_description:"Serine/threonine protein kinase (AHRD V1 *-*- Q16PN5_AEDAE); contains Interpro domain(s)  IPR002290  Serine/threonine protein kinase "</t>
  </si>
  <si>
    <t>Phospho [S525(100)]</t>
  </si>
  <si>
    <t>Solyc02g085610.2.1</t>
  </si>
  <si>
    <t>genomic_reference:SL2.40ch02 gene_region:43010119-43015447 transcript_region:SL2.40ch02:43010119..43015447- go_terms:GO:0043565 functional_description:"G-box binding factor (AHRD V1 **** Q43449_SOYBN); contains Interpro domain(s)  IPR011616  bZIP transcription factor, bZIP-1 "</t>
  </si>
  <si>
    <t>Phospho [T79(97.3); T92(100)]</t>
  </si>
  <si>
    <t>Solyc06g071490.1.1</t>
  </si>
  <si>
    <t>evidence_code:10F0H0E1IEG genomic_reference:SL2.40ch06 gene_region:40387328-40390735 transcript_region:SL2.40ch06:40387328..40390735- functional_description:"Serine/threonine-protein kinase ATM (AHRD V1 *--- ATM_ARATH); contains Interpro domain(s)  IPR000313  PWWP "</t>
  </si>
  <si>
    <t>Phospho [S100(100); S118(100); S149(100); S242(100); S516(100)]</t>
  </si>
  <si>
    <t>Solyc02g090570.2.1</t>
  </si>
  <si>
    <t>genomic_reference:SL2.40ch02 gene_region:46681394-46702041 transcript_region:SL2.40ch02:46681394..46702041+ functional_description:"Transducin family protein (AHRD V1 ***- D7LTG4_ARALY); contains Interpro domain(s)  IPR017986  WD40 repeat, region "</t>
  </si>
  <si>
    <t>Phospho [S1154(99.7); S1155(99.7)]</t>
  </si>
  <si>
    <t>Solyc07g064060.2.1</t>
  </si>
  <si>
    <t>genomic_reference:SL2.40ch07 gene_region:63571448-63578879 transcript_region:SL2.40ch07:63571448..63578879- functional_description:"Breast carcinoma amplified sequence 3 (Fragment) (AHRD V1 *--- B1AR77_MOUSE); contains Interpro domain(s)  IPR011046  WD40 repeat-like "</t>
  </si>
  <si>
    <t>Phospho [T613(92.6)]</t>
  </si>
  <si>
    <t>Solyc07g045340.2.1</t>
  </si>
  <si>
    <t>genomic_reference:SL2.40ch07 gene_region:55765795-55769600 transcript_region:SL2.40ch07:55765795..55769600- functional_description:"RPM1 interacting protein 4 transcript 2 (AHRD V1 *-*- D2J0U4_9ASTR); contains Interpro domain(s)  IPR008700  Defence response, Rin4 "</t>
  </si>
  <si>
    <t>Solyc12g020000.1.1</t>
  </si>
  <si>
    <t>evidence_code:10F0H0E1IEG genomic_reference:SL2.40ch12 gene_region:12863185-12872133 transcript_region:SL2.40ch12:12863185..12872133- functional_description:"Arginine/serine-rich coiled-coil protein 2 (AHRD V1 *-*- RSRC2_DANRE)"</t>
  </si>
  <si>
    <t>Phospho [S50(99.7); S52(99.7); S232(100)]</t>
  </si>
  <si>
    <t>Solyc09g082500.2.1</t>
  </si>
  <si>
    <t>genomic_reference:SL2.40ch09 gene_region:63614809-63621319 transcript_region:SL2.40ch09:63614809..63621319+ go_terms:GO:0003700 functional_description:"Tesmin/TSO1-like CXC domain containing protein expressed (AHRD V1 *--- Q10G99_ORYSJ); contains Interpro domain(s)  IPR005172  Tesmin/TSO1-like, CXC "</t>
  </si>
  <si>
    <t>Phospho [S80(99.4); S509(98.3); S780(99.7)]</t>
  </si>
  <si>
    <t>Solyc04g015830.2.1</t>
  </si>
  <si>
    <t>genomic_reference:SL2.40ch04 gene_region:6174875-6186468 transcript_region:SL2.40ch04:6174875..6186468+ go_terms:GO:0051015 functional_description:"Actin-binding protein gelsolin (AHRD V1 **-* D8UJD7_VOLCA); contains Interpro domain(s)  IPR007122  Gelsolin "</t>
  </si>
  <si>
    <t>Phospho [S774(99.9); S817(100); S825(99.9); S837(99); S873(100)]</t>
  </si>
  <si>
    <t>Solyc04g074040.2.1</t>
  </si>
  <si>
    <t>genomic_reference:SL2.40ch04 gene_region:57655664-57660174 transcript_region:SL2.40ch04:57655664..57660174+ go_terms:GO:0008266 functional_description:"RNA-binding protein (AHRD V1 *--* O96461_SCHJA); contains Interpro domain(s)  IPR012677  Nucleotide-binding, alpha-beta plait "</t>
  </si>
  <si>
    <t>Phospho [S166(100); S168(100); S170(100); T216(91.1); S222(100); S247(100); S249(100); S254(100)]</t>
  </si>
  <si>
    <t>Solyc11g005170.1.1</t>
  </si>
  <si>
    <t>evidence_code:10F0H1E1IEG genomic_reference:SL2.40ch11 gene_region:147568-156637 transcript_region:SL2.40ch11:147568..156637+ go_terms:GO:0003676,GO:0005634,GO:0000166 functional_description:"RNA splicing factor (AHRD V1 **-- C5JY77_AJEDS); contains Interpro domain(s)  IPR006509  Splicing factor, CC1-like "</t>
  </si>
  <si>
    <t>Phospho [S49(99.8)]</t>
  </si>
  <si>
    <t>Solyc08g076930.1.1</t>
  </si>
  <si>
    <t>evidence_code:10F0H1E1IEG genomic_reference:SL2.40ch08 gene_region:58035870-58037939 transcript_region:SL2.40ch08:58035870..58037939+ go_terms:GO:0016563,GO:0003700 functional_description:"Transcription factor (AHRD V1 *-** Q9M4A8_MAIZE); contains Interpro domain(s)  IPR011598  Helix-loop-helix DNA-binding "</t>
  </si>
  <si>
    <t>Phospho [S472(100); S475(100)]</t>
  </si>
  <si>
    <t>Solyc09g014620.2.1</t>
  </si>
  <si>
    <t>genomic_reference:SL2.40ch09 gene_region:6275080-6276576 transcript_region:SL2.40ch09:6275080..6276576+ functional_description:"Unknown Protein (AHRD V1)"</t>
  </si>
  <si>
    <t>Phospho [S11(100); S12(100)]</t>
  </si>
  <si>
    <t>Solyc07g065210.2.1</t>
  </si>
  <si>
    <t>genomic_reference:SL2.40ch07 gene_region:64289272-64295444 transcript_region:SL2.40ch07:64289272..64295444- go_terms:GO:0008574 functional_description:"Kinesin motor family protein (AHRD V1 *-** D7LAW5_ARALY); contains Interpro domain(s)  IPR010544  Kinesin-related "</t>
  </si>
  <si>
    <t>Phospho [S609(99.5); S870(100)]</t>
  </si>
  <si>
    <t>Solyc01g109990.2.1</t>
  </si>
  <si>
    <t>genomic_reference:SL2.40ch01 gene_region:88568486-88580603 transcript_region:SL2.40ch01:88568486..88580603+ go_terms:GO:0003676,GO:0000166 functional_description:"RNA-binding protein 28 (AHRD V1 *--- B0X2T7_CULQU); contains Interpro domain(s)  IPR012677  Nucleotide-binding, alpha-beta plait "</t>
  </si>
  <si>
    <t>Phospho [T430(100)]</t>
  </si>
  <si>
    <t>Solyc08g029220.1.1</t>
  </si>
  <si>
    <t>evidence_code:10F0H1E1IEG genomic_reference:SL2.40ch08 gene_region:23450959-23453328 transcript_region:SL2.40ch08:23450959..23453328- go_terms:GO:0006457,GO:0031072 functional_description:"Chaperone protein dnaJ 49 (AHRD V1 *-*- DNJ49_ARATH); contains Interpro domain(s)  IPR003095  Heat shock protein DnaJ "</t>
  </si>
  <si>
    <t>Phospho [S396(99.9); S427(100); S454(100); T754(93.8)]</t>
  </si>
  <si>
    <t>Solyc05g012500.2.1</t>
  </si>
  <si>
    <t>genomic_reference:SL2.40ch05 gene_region:5742002-5745384 transcript_region:SL2.40ch05:5742002..5745384- go_terms:GO:0045449 functional_description:"WRKY transcription factor 29 (AHRD V1 *-*- Q6IEQ2_ORYSJ); contains Interpro domain(s)  IPR003657  DNA-binding WRKY "</t>
  </si>
  <si>
    <t>Phospho [S137(98.1)]</t>
  </si>
  <si>
    <t>Solyc05g010230.1.1</t>
  </si>
  <si>
    <t>evidence_code:10F0H0E0IEG genomic_reference:SL2.40ch05 gene_region:4412793-4414470 transcript_region:SL2.40ch05:4412793..4414470+ functional_description:"Ulp1 protease family C-terminal catalytic domain containing protein (AHRD V1 *-*- Q60D46_SOLDE)"</t>
  </si>
  <si>
    <t>Phospho [S99(93.1); S216(99.5)]</t>
  </si>
  <si>
    <t>Solyc12g100330.1.1</t>
  </si>
  <si>
    <t>evidence_code:10F0H1E1IEG genomic_reference:SL2.40ch12 gene_region:65430879-65437290 transcript_region:SL2.40ch12:65430879..65437290+ go_terms:GO:0003886 functional_description:"Cytosine-specific methyltransferase (AHRD V1 **** B9GLJ3_POPTR); contains Interpro domain(s)  IPR001525  C-5 cytosine-specific DNA methylase "</t>
  </si>
  <si>
    <t>Phospho [S40(90.7); S90(100); S98(100); S100(100); S150(99.7)]</t>
  </si>
  <si>
    <t>Solyc09g083320.1.1</t>
  </si>
  <si>
    <t>evidence_code:10F0H0E1IEG genomic_reference:SL2.40ch09 gene_region:64392184-64392690 transcript_region:SL2.40ch09:64392184..64392690- go_terms:GO:0005515 functional_description:"Prenylated rab acceptor PRA1 (AHRD V1 ***- A2Q469_MEDTR); contains Interpro domain(s)  IPR004895  Prenylated rab acceptor PRA1 "</t>
  </si>
  <si>
    <t>Solyc00g011890.2.1</t>
  </si>
  <si>
    <t>genomic_reference:SL2.40ch00 gene_region:10333916-10350566 transcript_region:SL2.40ch00:10333916..10350566- go_terms:GO:0004335,GO:0009702 functional_description:"Galactokinase like protein (AHRD V1 **** O23461_ARATH); contains Interpro domain(s)  IPR012369  Galactokinase, glycosyltransferase "</t>
  </si>
  <si>
    <t>Phospho [Y318(98); S518(100)]</t>
  </si>
  <si>
    <t>Solyc07g065630.2.1</t>
  </si>
  <si>
    <t>genomic_reference:SL2.40ch07 gene_region:64541438-64557682 transcript_region:SL2.40ch07:64541438..64557682+ go_terms:GO:0004842 functional_description:"Ubiquitin-protein ligase 1 (AHRD V1 **** D7KN29_ARALY); contains Interpro domain(s)  IPR000569  HECT "</t>
  </si>
  <si>
    <t>Phospho [S932(90.7); S2097(92.4); T2441(87.4); S2453(99.1); S3066(98.8)]</t>
  </si>
  <si>
    <t>Solyc06g066740.1.1</t>
  </si>
  <si>
    <t>evidence_code:10F1H1E1IEG genomic_reference:SL2.40ch06 gene_region:38323238-38324590 transcript_region:SL2.40ch06:38323238..38324590+ go_terms:GO:0005643,GO:0046907 functional_description:"Ran binding protein 3 (AHRD V1 *-*- Q6IP83_XENLA); contains Interpro domain(s)  IPR000156  Ran Binding Protein 1 "</t>
  </si>
  <si>
    <t>Phospho [S33(93.7); T445(100); S449(100)]</t>
  </si>
  <si>
    <t>Solyc05g005020.2.1</t>
  </si>
  <si>
    <t>genomic_reference:SL2.40ch05 gene_region:32534-50826 transcript_region:SL2.40ch05:32534..50826- go_terms:GO:0050521,GO:0005515 functional_description:"R1 protein alpha-glucan water dikinase (AHRD V1 **** A8I6T5_CHLRE); contains Interpro domain(s)  IPR002192  Pyruvate phosphate dikinase, PEP/pyruvate-binding "</t>
  </si>
  <si>
    <t>Phospho [S167(100); S1357(100)]</t>
  </si>
  <si>
    <t>Solyc04g078940.2.1</t>
  </si>
  <si>
    <t>genomic_reference:SL2.40ch04 gene_region:61183300-61186630 transcript_region:SL2.40ch04:61183300..61186630+ functional_description:"Vacuolar import and degradation protein VID27 (AHRD V1 *--- B3LP56_YEAS1); contains Interpro domain(s)  IPR013863  Vacuolar import and degradation, Vid27-related "</t>
  </si>
  <si>
    <t>Phospho [S13(94.2); S121(80.9)]</t>
  </si>
  <si>
    <t>Solyc10g006050.2.1</t>
  </si>
  <si>
    <t>genomic_reference:SL2.40ch10 gene_region:793641-797405 transcript_region:SL2.40ch10:793641..797405+ go_terms:GO:0003676,GO:0000166 functional_description:"Heterogeneous nuclear ribonucleoprotein A3 (AHRD V1 *--- B6TGB9_MAIZE); contains Interpro domain(s)  IPR000504  RNA recognition motif, RNP-1 "</t>
  </si>
  <si>
    <t>Phospho [S62(100); S274(99.8)]</t>
  </si>
  <si>
    <t>Solyc10g017800.1.1</t>
  </si>
  <si>
    <t>evidence_code:10F0H0E0IEG genomic_reference:SL2.40ch10 gene_region:6002898-6003470 transcript_region:SL2.40ch10:6002898..6003470+ functional_description:"Ulp1 protease family C-terminal catalytic domain containing protein (AHRD V1 ***- Q60D46_SOLDE)"</t>
  </si>
  <si>
    <t>Phospho [S122(99.5)]</t>
  </si>
  <si>
    <t>Solyc01g057870.1.1</t>
  </si>
  <si>
    <t>evidence_code:10F0H0E0IEG genomic_reference:SL2.40ch01 gene_region:57013964-57014197 transcript_region:SL2.40ch01:57013964..57014197- functional_description:"Unknown Protein (AHRD V1)"</t>
  </si>
  <si>
    <t>Phospho [S40(99.5)]</t>
  </si>
  <si>
    <t>Solyc00g324530.1.1</t>
  </si>
  <si>
    <t>evidence_code:10F0H0E0IEG genomic_reference:SL2.40ch00 gene_region:21779078-21780171 transcript_region:SL2.40ch00:21779078..21780171+ functional_description:"Ulp1 protease family C-terminal catalytic domain containing protein (AHRD V1 *-*- Q60D46_SOLDE)"</t>
  </si>
  <si>
    <t>Phospho [S102(99.5)]</t>
  </si>
  <si>
    <t>Solyc08g062740.1.1</t>
  </si>
  <si>
    <t>evidence_code:10F0H0E0IEG genomic_reference:SL2.40ch08 gene_region:49061454-49061978 transcript_region:SL2.40ch08:49061454..49061978+ functional_description:"Ulp1 protease family C-terminal catalytic domain containing protein (AHRD V1 ***- Q60D46_SOLDE)"</t>
  </si>
  <si>
    <t>Phospho [S123(99.5)]</t>
  </si>
  <si>
    <t>Solyc07g066500.1.1</t>
  </si>
  <si>
    <t>evidence_code:10F0H0E0IEG genomic_reference:SL2.40ch07 gene_region:65136874-65141644 transcript_region:SL2.40ch07:65136874..65141644- go_terms:GO:0006508 functional_description:"Ulp1 protease family C-terminal catalytic domain containing protein (AHRD V1 *-*- Q60D46_SOLDE); contains Interpro domain(s)  IPR015410  Region of unknown function DUF1985 "</t>
  </si>
  <si>
    <t>Phospho [S674(99.5)]</t>
  </si>
  <si>
    <t>Solyc03g082930.1.1</t>
  </si>
  <si>
    <t>evidence_code:10F0H0E0IEG genomic_reference:SL2.40ch03 gene_region:46348508-46348901 transcript_region:SL2.40ch03:46348508..46348901- functional_description:"Ulp1 protease family C-terminal catalytic domain containing protein (AHRD V1 *-*- Q60D46_SOLDE)"</t>
  </si>
  <si>
    <t>Phospho [S65(99.5)]</t>
  </si>
  <si>
    <t>Solyc06g036270.1.1</t>
  </si>
  <si>
    <t>evidence_code:10F0H0E0IEG genomic_reference:SL2.40ch06 gene_region:22451884-22454661 transcript_region:SL2.40ch06:22451884..22454661+ functional_description:"Ulp1 protease family C-terminal catalytic domain containing protein (AHRD V1 ***- Q60D46_SOLDE)"</t>
  </si>
  <si>
    <t>Phospho [S246(99.5)]</t>
  </si>
  <si>
    <t>Solyc03g096090.2.1</t>
  </si>
  <si>
    <t>genomic_reference:SL2.40ch03 gene_region:51386093-51392949 transcript_region:SL2.40ch03:51386093..51392949+ functional_description:"En/Spm-like transposon protein (AHRD V1 *--- O04210_ARATH)"</t>
  </si>
  <si>
    <t>Phospho [S215(99.7); S375(97.8)]</t>
  </si>
  <si>
    <t>Solyc03g123920.2.1</t>
  </si>
  <si>
    <t>genomic_reference:SL2.40ch03 gene_region:64668191-64674499 transcript_region:SL2.40ch03:64668191..64674499- functional_description:"Cysteine-type endopeptidase/ ubiquitin thiolesterase (AHRD V1 **-- B6TDL6_MAIZE)"</t>
  </si>
  <si>
    <t>Phospho [S30(100); S79(99.9); S108(100); S141(100)]</t>
  </si>
  <si>
    <t>Solyc09g010520.2.1</t>
  </si>
  <si>
    <t>genomic_reference:SL2.40ch09 gene_region:3897831-3901988 transcript_region:SL2.40ch09:3897831..3901988+ go_terms:GO:0003677 functional_description:"ADP-ribosylation factor GTPase activating protein 1 (AHRD V1 *-*- Q0V8A7_BOVIN); contains Interpro domain(s)  IPR001164  Arf GTPase activating protein "</t>
  </si>
  <si>
    <t>Phospho [T181(100)]</t>
  </si>
  <si>
    <t>Solyc10g084690.1.1</t>
  </si>
  <si>
    <t>evidence_code:10F0H1E1IEG genomic_reference:SL2.40ch10 gene_region:63448012-63451193 transcript_region:SL2.40ch10:63448012..63451193+ go_terms:GO:0032312 functional_description:"ADP-ribosylation factor GTPase activating protein 1 (AHRD V1 *--- Q0V8A7_BOVIN); contains Interpro domain(s)  IPR001164  Arf GTPase activating protein "</t>
  </si>
  <si>
    <t>Phospho [T177(100)]</t>
  </si>
  <si>
    <t>Solyc02g089800.2.1</t>
  </si>
  <si>
    <t>genomic_reference:SL2.40ch02 gene_region:46075529-46082342 transcript_region:SL2.40ch02:46075529..46082342- functional_description:"Nuclear matrix constituent protein 1-like (AHRD V1 ***- A6BME3_PETCR)"</t>
  </si>
  <si>
    <t>Phospho [S841(99.2); S971(99.3); T1045(100); S1058(100); S1061(100)]</t>
  </si>
  <si>
    <t>Solyc10g081600.1.1</t>
  </si>
  <si>
    <t>evidence_code:10F0H1E1IEG genomic_reference:SL2.40ch10 gene_region:61954776-61960495 transcript_region:SL2.40ch10:61954776..61960495+ go_terms:GO:0016021 functional_description:"Rhomboid protease GlpG (AHRD V1 *-*- C5B969_EDWI9); contains Interpro domain(s)  IPR002610  Peptidase S54, rhomboid "</t>
  </si>
  <si>
    <t>Phospho [S326(96.5); S365(100)]</t>
  </si>
  <si>
    <t>Solyc03g058350.2.1</t>
  </si>
  <si>
    <t>genomic_reference:SL2.40ch03 gene_region:21329645-21340801 transcript_region:SL2.40ch03:21329645..21340801+ go_terms:GO:0003743 functional_description:"Translation initiation factor (AHRD V1 *-** Q8H6S8_PEA); contains Interpro domain(s)  IPR015760  Translation initiation factor 2 related "</t>
  </si>
  <si>
    <t>Phospho [S158(99.6); S419(100); T433(80.9); S461(100)]</t>
  </si>
  <si>
    <t>Solyc09g091280.2.1</t>
  </si>
  <si>
    <t>genomic_reference:SL2.40ch09 gene_region:65919886-65926437 transcript_region:SL2.40ch09:65919886..65926437+ go_terms:GO:0008134 functional_description:"Retinoblastoma-related protein 1 (AHRD V1 ***- Q9M7J0_9ROSI); contains Interpro domain(s)  IPR002720  Retinoblastoma-associated protein, A-box "</t>
  </si>
  <si>
    <t>Phospho [T383(100); S391(92.7); S696(99.8)]</t>
  </si>
  <si>
    <t>Solyc12g014250.1.1</t>
  </si>
  <si>
    <t>evidence_code:10F1H1E1IEG genomic_reference:SL2.40ch12 gene_region:5069479-5074778 transcript_region:SL2.40ch12:5069479..5074778- go_terms:GO:0006099,GO:0003824 functional_description:"Phosphoenolpyruvate carboxylase 1 (AHRD V1 ***- Q9SCB3_SOLLC); contains Interpro domain(s)  IPR015813  Pyruvate/Phosphoenolpyruvate kinase, catalytic core  IPR001449  Phosphoenolpyruvate carboxylase "</t>
  </si>
  <si>
    <t>Solyc10g007290.2.1</t>
  </si>
  <si>
    <t>genomic_reference:SL2.40ch10 gene_region:1686062-1694134 transcript_region:SL2.40ch10:1686062..1694134- go_terms:GO:0005515 functional_description:"Phosphoenolpyruvate carboxylase (AHRD V1 ***- A6YM32_RICCO); contains Interpro domain(s)  IPR015813  Pyruvate/Phosphoenolpyruvate kinase, catalytic core  IPR001449  Phosphoenolpyruvate carboxylase "</t>
  </si>
  <si>
    <t>Solyc09g010140.1.1</t>
  </si>
  <si>
    <t>evidence_code:10F1H0E1IEG genomic_reference:SL2.40ch09 gene_region:3516951-3517673 transcript_region:SL2.40ch09:3516951..3517673+ functional_description:"Arabidopsis thaliana genomic DNA chromosome 5 P1 clone MOK16 (AHRD V1 *--- Q9LYW2_ARATH); contains Interpro domain(s)  IPR007608  Protein of unknown function DUF584 "</t>
  </si>
  <si>
    <t>Phospho [S63(100); T64(100); S211(99.2)]</t>
  </si>
  <si>
    <t>Solyc10g083260.1.1</t>
  </si>
  <si>
    <t>evidence_code:10F1H0E1IEG genomic_reference:SL2.40ch10 gene_region:62423852-62424076 transcript_region:SL2.40ch10:62423852..62424076- functional_description:"Arabidopsis thaliana genomic DNA chromosome 5 P1 clone MOK16 (AHRD V1 **-- Q9LYW2_ARATH); contains Interpro domain(s)  IPR007608  Protein of unknown function DUF584 "</t>
  </si>
  <si>
    <t>Solyc01g100050.2.1</t>
  </si>
  <si>
    <t>genomic_reference:SL2.40ch01 gene_region:81910268-81921061 transcript_region:SL2.40ch01:81910268..81921061+ functional_description:"WD-40 repeat protein (AHRD V1 *--- Q8Z020_ANASP); contains Interpro domain(s)  IPR017986  WD40 repeat, region "</t>
  </si>
  <si>
    <t>Phospho [S709(93.4)]</t>
  </si>
  <si>
    <t>Solyc05g054570.2.1</t>
  </si>
  <si>
    <t>genomic_reference:SL2.40ch05 gene_region:63605270-63611096 transcript_region:SL2.40ch05:63605270..63611096+ go_terms:GO:0005215 functional_description:"CRAL/TRIO domain containing protein expressed (AHRD V1 **-- Q84TA5_ORYSJ); contains Interpro domain(s)  IPR001251  Cellular retinaldehyde-binding/triple function, C-terminal "</t>
  </si>
  <si>
    <t>Phospho [S413(91.5); T417(75.7)]</t>
  </si>
  <si>
    <t>Solyc07g043560.2.1</t>
  </si>
  <si>
    <t>genomic_reference:SL2.40ch07 gene_region:54781149-54789496 transcript_region:SL2.40ch07:54781149..54789496- go_terms:GO:0005515 functional_description:"Heat shock protein 4 (AHRD V1 ***- B6U237_MAIZE); contains Interpro domain(s)  IPR013126  Heat shock protein 70 "</t>
  </si>
  <si>
    <t>Phospho [S885(99.7)]</t>
  </si>
  <si>
    <t>Solyc01g106770.2.1</t>
  </si>
  <si>
    <t>genomic_reference:SL2.40ch01 gene_region:86274016-86309317 transcript_region:SL2.40ch01:86274016..86309317+ go_terms:GO:0004674 functional_description:"Serine/threonine-protein kinase TEL1 (AHRD V1 *-** ATM_ASHGO); contains Interpro domain(s)  IPR003151  PIK-related kinase, FAT "</t>
  </si>
  <si>
    <t>Phospho [S1158(91.3)]</t>
  </si>
  <si>
    <t>Solyc05g055130.1.1</t>
  </si>
  <si>
    <t>evidence_code:10F1H0E1IEG genomic_reference:SL2.40ch05 gene_region:64063330-64063620 transcript_region:SL2.40ch05:64063330..64063620+ functional_description:"Unknown Protein (AHRD V1)"</t>
  </si>
  <si>
    <t>Phospho [S70(99.9); S72(99)]</t>
  </si>
  <si>
    <t>Solyc07g041550.2.1</t>
  </si>
  <si>
    <t>genomic_reference:SL2.40ch07 gene_region:50758723-50763091 transcript_region:SL2.40ch07:50758723..50763091+ go_terms:GO:0005488 functional_description:"RNA polymerase-associated protein Ctr9 homolog (AHRD V1 **-- A3KDM3_DANRE); contains Interpro domain(s)  IPR011990  Tetratricopeptide-like helical "</t>
  </si>
  <si>
    <t>Solyc03g121890.1.1</t>
  </si>
  <si>
    <t>evidence_code:10F0H0E1IEG genomic_reference:SL2.40ch03 gene_region:63973074-63974825 transcript_region:SL2.40ch03:63973074..63974825+ functional_description:"Os01g0584100 protein (Fragment) (AHRD V1 *-*- Q0JLP7_ORYSJ)"</t>
  </si>
  <si>
    <t>Phospho [S574(99.8)]</t>
  </si>
  <si>
    <t>Solyc12g008390.1.1</t>
  </si>
  <si>
    <t>evidence_code:10F0H1E1IEG genomic_reference:SL2.40ch12 gene_region:1822758-1835129 transcript_region:SL2.40ch12:1822758..1835129+ functional_description:"Golgin candidate 1 (AHRD V1 ***- GOGC1_ARATH)"</t>
  </si>
  <si>
    <t>Phospho [S97(95.7); S105(77.9)]</t>
  </si>
  <si>
    <t>Solyc12g099910.1.1</t>
  </si>
  <si>
    <t>evidence_code:10F0H1E1IEG genomic_reference:SL2.40ch12 gene_region:65193688-65213847 transcript_region:SL2.40ch12:65193688..65213847+ go_terms:GO:0005634,GO:0005524 functional_description:"Chromodomain helicase DNA binding protein 2 (Predicted) (AHRD V1 ***- D4AD08_RAT); contains Interpro domain(s)  IPR000330  SNF2-related "</t>
  </si>
  <si>
    <t>Phospho [S364(87.7); S367(87.7); S1490(100)]</t>
  </si>
  <si>
    <t>Solyc12g099740.1.1</t>
  </si>
  <si>
    <t>evidence_code:10F0H1E1IEG genomic_reference:SL2.40ch12 gene_region:65098639-65103409 transcript_region:SL2.40ch12:65098639..65103409- go_terms:GO:0008270 functional_description:"Regulator of chromosome condensation domain-containing protein (AHRD V1 *--- D3BDN0_POLPA); contains Interpro domain(s)  IPR009091  Regulator of chromosome condensation/beta-lactamase-inhibitor protein II "</t>
  </si>
  <si>
    <t>Phospho [S744(99.3)]</t>
  </si>
  <si>
    <t>Solyc03g032040.2.1</t>
  </si>
  <si>
    <t>genomic_reference:SL2.40ch03 gene_region:8835772-8840159 transcript_region:SL2.40ch03:8835772..8840159+ go_terms:GO:0015519 functional_description:"MFS family major facilitator transporter D-xylose cation symporter (AHRD V1 *-** D4E1S5_SEROD); contains Interpro domain(s)  IPR016196  Major facilitator superfamily, general substrate transporter "</t>
  </si>
  <si>
    <t>Phospho [S280(98.1); S471(100)]</t>
  </si>
  <si>
    <t>Solyc04g076820.1.1</t>
  </si>
  <si>
    <t>evidence_code:10F0H1E1IEG genomic_reference:SL2.40ch04 gene_region:59289748-59291172 transcript_region:SL2.40ch04:59289748..59291172- functional_description:"Octicosapeptide/Phox/Bem1p domain-containing protein (AHRD V1 *--- D7MPG4_ARALY); contains Interpro domain(s)  IPR000270  Octicosapeptide/Phox/Bem1p "</t>
  </si>
  <si>
    <t>Phospho [S16(92.3); T146(94); S180(88.1); S239(100); S251(100)]; Acetyl [N-Term]</t>
  </si>
  <si>
    <t>Solyc03g097250.2.1</t>
  </si>
  <si>
    <t>genomic_reference:SL2.40ch03 gene_region:52994945-53000265 transcript_region:SL2.40ch03:52994945..53000265- functional_description:"Chromosome 06 contig 1 DNA sequence (AHRD V1 *-*- Q016K0_OSTTA)"</t>
  </si>
  <si>
    <t>Solyc01g108250.2.1</t>
  </si>
  <si>
    <t>genomic_reference:SL2.40ch01 gene_region:87382869-87386126 transcript_region:SL2.40ch01:87382869..87386126+ functional_description:"Vacuolar import and degradation protein VID27 (AHRD V1 *--- B3LP56_YEAS1); contains Interpro domain(s)  IPR013863  Vacuolar import and degradation, Vid27-related "</t>
  </si>
  <si>
    <t>Phospho [S13(99.9)]</t>
  </si>
  <si>
    <t>Solyc02g082410.2.1</t>
  </si>
  <si>
    <t>genomic_reference:SL2.40ch02 gene_region:40679362-40683725 transcript_region:SL2.40ch02:40679362..40683725+ go_terms:GO:0015519 functional_description:"MFS family major facilitator transporter D-xylose cation symporter (AHRD V1 *-** D4E1S5_SEROD); contains Interpro domain(s)  IPR016196  Major facilitator superfamily, general substrate transporter "</t>
  </si>
  <si>
    <t>Phospho [S277(92.1)]</t>
  </si>
  <si>
    <t>Solyc03g007070.2.1</t>
  </si>
  <si>
    <t>genomic_reference:SL2.40ch03 gene_region:1631548-1637772 transcript_region:SL2.40ch03:1631548..1637772+ go_terms:GO:0042803 functional_description:"1-aminocyclopropane-1-carboxylate synthase (AHRD V1 ***- Q6U5H3_ROSHC); contains Interpro domain(s)  IPR004839  Aminotransferase, class I and II "</t>
  </si>
  <si>
    <t>Phospho [S75(94); S79(100)]</t>
  </si>
  <si>
    <t>Solyc01g098950.1.1</t>
  </si>
  <si>
    <t>evidence_code:10F0H1E1IEG genomic_reference:SL2.40ch01 gene_region:81073421-81075107 transcript_region:SL2.40ch01:81073421..81075107+ go_terms:GO:0008152 functional_description:"Glyceraldehyde-3-phosphate dehydrogenase (AHRD V1 ***- Q9XG67_TOBAC); contains Interpro domain(s)  IPR000173  Glyceraldehyde 3-phosphate dehydrogenase "</t>
  </si>
  <si>
    <t>Solyc03g034080.2.1</t>
  </si>
  <si>
    <t>genomic_reference:SL2.40ch03 gene_region:10050837-10054509 transcript_region:SL2.40ch03:10050837..10054509- go_terms:GO:0005515 functional_description:"Acidic leucine-rich nuclear phosphoprotein 32 family member A (AHRD V1 *-*- B6UH95_MAIZE); contains Interpro domain(s)  IPR001611  Leucine-rich repeat "</t>
  </si>
  <si>
    <t>Phospho [S179(100); S196(100); S227(100)]</t>
  </si>
  <si>
    <t>Solyc06g076150.2.1</t>
  </si>
  <si>
    <t>genomic_reference:SL2.40ch06 gene_region:43667291-43671362 transcript_region:SL2.40ch06:43667291..43671362- go_terms:GO:0005515,GO:0003743 functional_description:"Eukaryotic translation initiation factor 3 subunit 8-like protein (AHRD V1 **** Q9LIL2_ARATH); contains Interpro domain(s)  IPR008905  Eukaryotic translation initiation factor 3 subunit 8, N-terminal "</t>
  </si>
  <si>
    <t>Phospho [T7(79.7); S51(99.6); S175(100); S446(100)]</t>
  </si>
  <si>
    <t>Solyc03g121640.2.1</t>
  </si>
  <si>
    <t>genomic_reference:SL2.40ch03 gene_region:63788759-63796170 transcript_region:SL2.40ch03:63788759..63796170+ go_terms:GO:0005524,GO:0005507 functional_description:"chaperonin (AHRD V1 ***- D3NRF5_AZOS1); contains Interpro domain(s)  IPR001844  Chaperonin Cpn60 "</t>
  </si>
  <si>
    <t>Solyc05g056210.2.1</t>
  </si>
  <si>
    <t>genomic_reference:SL2.40ch05 gene_region:64715534-64721779 transcript_region:SL2.40ch05:64715534..64721779- go_terms:GO:0008757 functional_description:"Methyltransferase like 3 (AHRD V1 *-** Q28H22_XENTR); contains Interpro domain(s)  IPR007757  MT-A70 "</t>
  </si>
  <si>
    <t>Phospho [S37(99.8); S1028(100)]</t>
  </si>
  <si>
    <t>Solyc02g088720.2.1</t>
  </si>
  <si>
    <t>genomic_reference:SL2.40ch02 gene_region:45279650-45290880 transcript_region:SL2.40ch02:45279650..45290880+ go_terms:GO:0003676,GO:0000166 functional_description:"Heterogeneous nuclear ribonucleoprotein R (Fragment) (AHRD V1 *--- Q28BX1_XENTR); contains Interpro domain(s)  IPR000504  RNA recognition motif, RNP-1 "</t>
  </si>
  <si>
    <t>Phospho [S486(92.5)]</t>
  </si>
  <si>
    <t>Solyc01g091470.2.1</t>
  </si>
  <si>
    <t>genomic_reference:SL2.40ch01 gene_region:76860856-76862402 transcript_region:SL2.40ch01:76860856..76862402+ go_terms:GO:0003680 functional_description:"AT-hook DNA-binding protein (Fragment) (AHRD V1 *--* A1DR81_CATRO); contains Interpro domain(s)  IPR014476  Predicted AT-hook DNA-binding "</t>
  </si>
  <si>
    <t>Phospho [S238(100)]</t>
  </si>
  <si>
    <t>Solyc10g008320.1.1</t>
  </si>
  <si>
    <t>evidence_code:10F1H1E1IEG genomic_reference:SL2.40ch10 gene_region:2464074-2464700 transcript_region:SL2.40ch10:2464074..2464700- functional_description:"Unknown Protein (AHRD V1)"</t>
  </si>
  <si>
    <t>Solyc10g078430.1.1</t>
  </si>
  <si>
    <t>evidence_code:10F0H1E1IEG genomic_reference:SL2.40ch10 gene_region:59571654-59579911 transcript_region:SL2.40ch10:59571654..59579911+ go_terms:GO:0003700,GO:0046982 functional_description:"Transcription factor Dp-1 (AHRD V1 **** B6UDG0_MAIZE); contains Interpro domain(s)  IPR016556  Transcription factor DP, subgroup "</t>
  </si>
  <si>
    <t>Phospho [S339(92.7)]</t>
  </si>
  <si>
    <t>Solyc03g120300.2.1</t>
  </si>
  <si>
    <t>genomic_reference:SL2.40ch03 gene_region:62789061-62795056 transcript_region:SL2.40ch03:62789061..62795056+ functional_description:"Glycine-rich protein-like (AHRD V1 ***- Q5ZB64_ORYSJ); contains Interpro domain(s)  IPR018545  CASC3/Barentsz eIF4AIII binding "</t>
  </si>
  <si>
    <t>Phospho [S126(97.9)]</t>
  </si>
  <si>
    <t>Solyc06g005670.2.1</t>
  </si>
  <si>
    <t>genomic_reference:SL2.40ch06 gene_region:735456-743778 transcript_region:SL2.40ch06:735456..743778+ go_terms:GO:0003729 functional_description:"mRNA binding protein Pumilio 2 (AHRD V1 *-** C1GCQ9_PARBD); contains Interpro domain(s)  IPR011989  Armadillo-like helical "</t>
  </si>
  <si>
    <t>Phospho [S179(100); S183(100); S246(94.3); T250(82.9); S261(100)]</t>
  </si>
  <si>
    <t>Solyc02g038750.2.1</t>
  </si>
  <si>
    <t>genomic_reference:SL2.40ch02 gene_region:22219831-22225637 transcript_region:SL2.40ch02:22219831..22225637- go_terms:GO:0016505,GO:0000166 functional_description:"WD repeat-containing protein 55 (AHRD V1 **-- C1BNG0_9MAXI); contains Interpro domain(s)  IPR017986  WD40 repeat, region "</t>
  </si>
  <si>
    <t>Phospho [S311(92.8)]</t>
  </si>
  <si>
    <t xml:space="preserve">Abundance ratios of &lt;= 0.5 (dephosphorylated as compared to ethanol control) for proteins in SP cells treated with Z3-HAC (HAC) or ethanol (EtOH).  </t>
  </si>
  <si>
    <t xml:space="preserve">Abundance ratios of &lt;= 0.5 (dephosphorylated as compared to ethanol control) for proteins in SP cells treated with Z3-HOL (HOL) or ethanol (EtOH).  </t>
  </si>
  <si>
    <t xml:space="preserve">Abundance ratios of &lt;= 0.5 (dephosphorylated as compared to untreated control) for proteins in SP cells treated with systemin or left untreated.  </t>
  </si>
  <si>
    <t xml:space="preserve">Abundance ratios of &gt;= 2.0 (phosphorylated above ethanol control) for proteins in SP cells treated with Z3-HOL (HOL) or ethanol (EtOH).  </t>
  </si>
  <si>
    <t xml:space="preserve">Abundance ratios of &gt;= 2.0 (phosphorylated above ethanol control) for proteins in SP cells treated with Z3-HAC (HAC) or ethanol (EtOH).  </t>
  </si>
  <si>
    <t xml:space="preserve">Abundance ratios of &gt;= 2.0 (phosphorylated above untreated control) for proteins in SP cells treated with systemin or left untreated.  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 style="thin">
        <color rgb="FFBFBFBF"/>
      </bottom>
      <diagonal/>
    </border>
    <border>
      <left/>
      <right/>
      <top/>
      <bottom style="thin">
        <color rgb="FFBFBFBF"/>
      </bottom>
      <diagonal/>
    </border>
    <border>
      <left/>
      <right style="thin">
        <color indexed="64"/>
      </right>
      <top/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ont="0" applyFill="0"/>
  </cellStyleXfs>
  <cellXfs count="23">
    <xf numFmtId="0" fontId="0" fillId="0" borderId="0" xfId="0"/>
    <xf numFmtId="0" fontId="1" fillId="0" borderId="0" xfId="1"/>
    <xf numFmtId="0" fontId="1" fillId="0" borderId="4" xfId="1" applyBorder="1"/>
    <xf numFmtId="0" fontId="1" fillId="0" borderId="5" xfId="1" applyBorder="1"/>
    <xf numFmtId="0" fontId="2" fillId="0" borderId="6" xfId="1" applyFont="1" applyBorder="1" applyAlignment="1">
      <alignment horizontal="center"/>
    </xf>
    <xf numFmtId="0" fontId="1" fillId="2" borderId="7" xfId="1" applyFill="1" applyBorder="1"/>
    <xf numFmtId="0" fontId="1" fillId="2" borderId="8" xfId="1" applyFill="1" applyBorder="1"/>
    <xf numFmtId="0" fontId="1" fillId="2" borderId="9" xfId="1" applyFill="1" applyBorder="1"/>
    <xf numFmtId="0" fontId="2" fillId="2" borderId="10" xfId="1" applyFont="1" applyFill="1" applyBorder="1"/>
    <xf numFmtId="0" fontId="1" fillId="2" borderId="11" xfId="1" applyFill="1" applyBorder="1"/>
    <xf numFmtId="0" fontId="2" fillId="2" borderId="12" xfId="1" applyFont="1" applyFill="1" applyBorder="1"/>
    <xf numFmtId="0" fontId="2" fillId="2" borderId="13" xfId="1" applyFont="1" applyFill="1" applyBorder="1"/>
    <xf numFmtId="0" fontId="1" fillId="3" borderId="7" xfId="1" applyFill="1" applyBorder="1"/>
    <xf numFmtId="0" fontId="1" fillId="3" borderId="8" xfId="1" applyFill="1" applyBorder="1"/>
    <xf numFmtId="0" fontId="1" fillId="3" borderId="9" xfId="1" applyFill="1" applyBorder="1"/>
    <xf numFmtId="0" fontId="1" fillId="0" borderId="10" xfId="1" applyBorder="1"/>
    <xf numFmtId="0" fontId="1" fillId="3" borderId="11" xfId="1" applyFill="1" applyBorder="1"/>
    <xf numFmtId="0" fontId="1" fillId="0" borderId="12" xfId="1" applyBorder="1"/>
    <xf numFmtId="164" fontId="1" fillId="0" borderId="13" xfId="1" applyNumberFormat="1" applyBorder="1"/>
    <xf numFmtId="0" fontId="3" fillId="0" borderId="0" xfId="1" applyFont="1"/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</cellXfs>
  <cellStyles count="2">
    <cellStyle name="Normal" xfId="0" builtinId="0"/>
    <cellStyle name="Normal 2" xfId="1" xr:uid="{70312069-302B-194C-A1A7-DF36D306830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27658-EEC1-6942-82A4-3886B2C16F4A}">
  <sheetPr>
    <outlinePr summaryBelow="0" summaryRight="0"/>
  </sheetPr>
  <dimension ref="A1:M286"/>
  <sheetViews>
    <sheetView tabSelected="1" zoomScale="140" zoomScaleNormal="140" workbookViewId="0">
      <pane ySplit="3" topLeftCell="A4" activePane="bottomLeft" state="frozen"/>
      <selection activeCell="R1479" sqref="R1479"/>
      <selection pane="bottomLeft" activeCell="T15" sqref="T15"/>
    </sheetView>
  </sheetViews>
  <sheetFormatPr baseColWidth="10" defaultColWidth="8.83203125" defaultRowHeight="15" x14ac:dyDescent="0.2"/>
  <cols>
    <col min="1" max="5" width="8.83203125" style="1"/>
    <col min="6" max="6" width="8.83203125" style="17"/>
    <col min="7" max="8" width="8.83203125" style="1"/>
    <col min="9" max="9" width="8.83203125" style="15"/>
    <col min="10" max="11" width="8.83203125" style="1"/>
    <col min="12" max="12" width="8.83203125" style="15"/>
    <col min="13" max="13" width="17.33203125" style="18" customWidth="1"/>
    <col min="14" max="14" width="11" style="1" bestFit="1" customWidth="1"/>
    <col min="15" max="16384" width="8.83203125" style="1"/>
  </cols>
  <sheetData>
    <row r="1" spans="1:13" x14ac:dyDescent="0.2">
      <c r="A1" s="1" t="s">
        <v>3114</v>
      </c>
    </row>
    <row r="2" spans="1:13" ht="19" x14ac:dyDescent="0.25">
      <c r="A2" s="19" t="s">
        <v>3111</v>
      </c>
    </row>
    <row r="3" spans="1:13" x14ac:dyDescent="0.2">
      <c r="F3" s="20" t="s">
        <v>566</v>
      </c>
      <c r="G3" s="21"/>
      <c r="H3" s="22"/>
      <c r="I3" s="2"/>
      <c r="J3" s="21" t="s">
        <v>1</v>
      </c>
      <c r="K3" s="21"/>
      <c r="L3" s="2"/>
      <c r="M3" s="4" t="s">
        <v>2</v>
      </c>
    </row>
    <row r="4" spans="1:13" x14ac:dyDescent="0.2">
      <c r="A4" s="5" t="s">
        <v>3</v>
      </c>
      <c r="B4" s="5" t="s">
        <v>4</v>
      </c>
      <c r="C4" s="5" t="s">
        <v>5</v>
      </c>
      <c r="D4" s="5" t="s">
        <v>6</v>
      </c>
      <c r="E4" s="6" t="s">
        <v>7</v>
      </c>
      <c r="F4" s="7" t="s">
        <v>567</v>
      </c>
      <c r="G4" s="5" t="s">
        <v>568</v>
      </c>
      <c r="H4" s="6" t="s">
        <v>569</v>
      </c>
      <c r="I4" s="8" t="s">
        <v>11</v>
      </c>
      <c r="J4" s="9" t="s">
        <v>12</v>
      </c>
      <c r="K4" s="6" t="s">
        <v>13</v>
      </c>
      <c r="L4" s="8" t="s">
        <v>11</v>
      </c>
      <c r="M4" s="11" t="s">
        <v>566</v>
      </c>
    </row>
    <row r="5" spans="1:13" x14ac:dyDescent="0.2">
      <c r="A5" s="12" t="s">
        <v>14</v>
      </c>
      <c r="B5" s="12" t="s">
        <v>15</v>
      </c>
      <c r="C5" s="12" t="s">
        <v>570</v>
      </c>
      <c r="D5" s="12" t="s">
        <v>571</v>
      </c>
      <c r="E5" s="13" t="s">
        <v>572</v>
      </c>
      <c r="F5" s="14">
        <v>1203250.875</v>
      </c>
      <c r="G5" s="12" t="s">
        <v>19</v>
      </c>
      <c r="H5" s="13">
        <v>785658.25</v>
      </c>
      <c r="I5" s="15">
        <f t="shared" ref="I5:I68" si="0">AVERAGE(F5:H5)</f>
        <v>994454.5625</v>
      </c>
      <c r="J5" s="16" t="s">
        <v>19</v>
      </c>
      <c r="K5" s="13" t="s">
        <v>19</v>
      </c>
      <c r="L5" s="15">
        <v>0</v>
      </c>
      <c r="M5" s="18">
        <v>100</v>
      </c>
    </row>
    <row r="6" spans="1:13" x14ac:dyDescent="0.2">
      <c r="A6" s="12" t="s">
        <v>14</v>
      </c>
      <c r="B6" s="12" t="s">
        <v>15</v>
      </c>
      <c r="C6" s="12" t="s">
        <v>20</v>
      </c>
      <c r="D6" s="12" t="s">
        <v>21</v>
      </c>
      <c r="E6" s="13" t="s">
        <v>22</v>
      </c>
      <c r="F6" s="14" t="s">
        <v>19</v>
      </c>
      <c r="G6" s="12">
        <v>1037740</v>
      </c>
      <c r="H6" s="13">
        <v>667899.375</v>
      </c>
      <c r="I6" s="15">
        <f t="shared" si="0"/>
        <v>852819.6875</v>
      </c>
      <c r="J6" s="16" t="s">
        <v>19</v>
      </c>
      <c r="K6" s="13" t="s">
        <v>19</v>
      </c>
      <c r="L6" s="15">
        <v>0</v>
      </c>
      <c r="M6" s="18">
        <v>100</v>
      </c>
    </row>
    <row r="7" spans="1:13" x14ac:dyDescent="0.2">
      <c r="A7" s="12" t="s">
        <v>14</v>
      </c>
      <c r="B7" s="12" t="s">
        <v>15</v>
      </c>
      <c r="C7" s="12" t="s">
        <v>573</v>
      </c>
      <c r="D7" s="12" t="s">
        <v>574</v>
      </c>
      <c r="E7" s="13" t="s">
        <v>575</v>
      </c>
      <c r="F7" s="14">
        <v>531902.3125</v>
      </c>
      <c r="G7" s="12">
        <v>585309.625</v>
      </c>
      <c r="H7" s="13">
        <v>454880.84375</v>
      </c>
      <c r="I7" s="15">
        <f t="shared" si="0"/>
        <v>524030.92708333331</v>
      </c>
      <c r="J7" s="16" t="s">
        <v>19</v>
      </c>
      <c r="K7" s="13" t="s">
        <v>19</v>
      </c>
      <c r="L7" s="15">
        <v>0</v>
      </c>
      <c r="M7" s="18">
        <v>100</v>
      </c>
    </row>
    <row r="8" spans="1:13" x14ac:dyDescent="0.2">
      <c r="A8" s="12" t="s">
        <v>14</v>
      </c>
      <c r="B8" s="12" t="s">
        <v>15</v>
      </c>
      <c r="C8" s="12" t="s">
        <v>576</v>
      </c>
      <c r="D8" s="12" t="s">
        <v>577</v>
      </c>
      <c r="E8" s="13" t="s">
        <v>578</v>
      </c>
      <c r="F8" s="14">
        <v>478130.15625</v>
      </c>
      <c r="G8" s="12" t="s">
        <v>19</v>
      </c>
      <c r="H8" s="13" t="s">
        <v>19</v>
      </c>
      <c r="I8" s="15">
        <f t="shared" si="0"/>
        <v>478130.15625</v>
      </c>
      <c r="J8" s="16" t="s">
        <v>19</v>
      </c>
      <c r="K8" s="13" t="s">
        <v>19</v>
      </c>
      <c r="L8" s="15">
        <v>0</v>
      </c>
      <c r="M8" s="18">
        <v>100</v>
      </c>
    </row>
    <row r="9" spans="1:13" x14ac:dyDescent="0.2">
      <c r="A9" s="12" t="s">
        <v>14</v>
      </c>
      <c r="B9" s="12" t="s">
        <v>15</v>
      </c>
      <c r="C9" s="12" t="s">
        <v>26</v>
      </c>
      <c r="D9" s="12" t="s">
        <v>27</v>
      </c>
      <c r="E9" s="13" t="s">
        <v>28</v>
      </c>
      <c r="F9" s="14" t="s">
        <v>19</v>
      </c>
      <c r="G9" s="12">
        <v>672847.3125</v>
      </c>
      <c r="H9" s="13" t="s">
        <v>19</v>
      </c>
      <c r="I9" s="15">
        <f t="shared" si="0"/>
        <v>672847.3125</v>
      </c>
      <c r="J9" s="16" t="s">
        <v>19</v>
      </c>
      <c r="K9" s="13" t="s">
        <v>19</v>
      </c>
      <c r="L9" s="15">
        <v>0</v>
      </c>
      <c r="M9" s="18">
        <v>100</v>
      </c>
    </row>
    <row r="10" spans="1:13" x14ac:dyDescent="0.2">
      <c r="A10" s="12" t="s">
        <v>14</v>
      </c>
      <c r="B10" s="12" t="s">
        <v>15</v>
      </c>
      <c r="C10" s="12" t="s">
        <v>29</v>
      </c>
      <c r="D10" s="12" t="s">
        <v>30</v>
      </c>
      <c r="E10" s="13" t="s">
        <v>31</v>
      </c>
      <c r="F10" s="14">
        <v>6567505</v>
      </c>
      <c r="G10" s="12">
        <v>960856.625</v>
      </c>
      <c r="H10" s="13">
        <v>642269.625</v>
      </c>
      <c r="I10" s="15">
        <f t="shared" si="0"/>
        <v>2723543.75</v>
      </c>
      <c r="J10" s="16" t="s">
        <v>19</v>
      </c>
      <c r="K10" s="13" t="s">
        <v>19</v>
      </c>
      <c r="L10" s="15">
        <v>0</v>
      </c>
      <c r="M10" s="18">
        <v>100</v>
      </c>
    </row>
    <row r="11" spans="1:13" x14ac:dyDescent="0.2">
      <c r="A11" s="12" t="s">
        <v>14</v>
      </c>
      <c r="B11" s="12" t="s">
        <v>15</v>
      </c>
      <c r="C11" s="12" t="s">
        <v>579</v>
      </c>
      <c r="D11" s="12" t="s">
        <v>580</v>
      </c>
      <c r="E11" s="13" t="s">
        <v>581</v>
      </c>
      <c r="F11" s="14">
        <v>385865.21875</v>
      </c>
      <c r="G11" s="12" t="s">
        <v>19</v>
      </c>
      <c r="H11" s="13" t="s">
        <v>19</v>
      </c>
      <c r="I11" s="15">
        <f t="shared" si="0"/>
        <v>385865.21875</v>
      </c>
      <c r="J11" s="16" t="s">
        <v>19</v>
      </c>
      <c r="K11" s="13" t="s">
        <v>19</v>
      </c>
      <c r="L11" s="15">
        <v>0</v>
      </c>
      <c r="M11" s="18">
        <v>100</v>
      </c>
    </row>
    <row r="12" spans="1:13" x14ac:dyDescent="0.2">
      <c r="A12" s="12" t="s">
        <v>14</v>
      </c>
      <c r="B12" s="12" t="s">
        <v>15</v>
      </c>
      <c r="C12" s="12" t="s">
        <v>32</v>
      </c>
      <c r="D12" s="12" t="s">
        <v>33</v>
      </c>
      <c r="E12" s="13" t="s">
        <v>34</v>
      </c>
      <c r="F12" s="14">
        <v>754068.8125</v>
      </c>
      <c r="G12" s="12">
        <v>1411718.125</v>
      </c>
      <c r="H12" s="13">
        <v>711654.125</v>
      </c>
      <c r="I12" s="15">
        <f t="shared" si="0"/>
        <v>959147.02083333337</v>
      </c>
      <c r="J12" s="16" t="s">
        <v>19</v>
      </c>
      <c r="K12" s="13" t="s">
        <v>19</v>
      </c>
      <c r="L12" s="15">
        <v>0</v>
      </c>
      <c r="M12" s="18">
        <v>100</v>
      </c>
    </row>
    <row r="13" spans="1:13" x14ac:dyDescent="0.2">
      <c r="A13" s="12" t="s">
        <v>14</v>
      </c>
      <c r="B13" s="12" t="s">
        <v>15</v>
      </c>
      <c r="C13" s="12" t="s">
        <v>35</v>
      </c>
      <c r="D13" s="12" t="s">
        <v>36</v>
      </c>
      <c r="E13" s="13" t="s">
        <v>37</v>
      </c>
      <c r="F13" s="14">
        <v>992913.875</v>
      </c>
      <c r="G13" s="12" t="s">
        <v>19</v>
      </c>
      <c r="H13" s="13" t="s">
        <v>19</v>
      </c>
      <c r="I13" s="15">
        <f t="shared" si="0"/>
        <v>992913.875</v>
      </c>
      <c r="J13" s="16" t="s">
        <v>19</v>
      </c>
      <c r="K13" s="13" t="s">
        <v>19</v>
      </c>
      <c r="L13" s="15">
        <v>0</v>
      </c>
      <c r="M13" s="18">
        <v>100</v>
      </c>
    </row>
    <row r="14" spans="1:13" x14ac:dyDescent="0.2">
      <c r="A14" s="12" t="s">
        <v>14</v>
      </c>
      <c r="B14" s="12" t="s">
        <v>15</v>
      </c>
      <c r="C14" s="12" t="s">
        <v>582</v>
      </c>
      <c r="D14" s="12" t="s">
        <v>583</v>
      </c>
      <c r="E14" s="13" t="s">
        <v>584</v>
      </c>
      <c r="F14" s="14" t="s">
        <v>19</v>
      </c>
      <c r="G14" s="12">
        <v>511232.75</v>
      </c>
      <c r="H14" s="13" t="s">
        <v>19</v>
      </c>
      <c r="I14" s="15">
        <f t="shared" si="0"/>
        <v>511232.75</v>
      </c>
      <c r="J14" s="16" t="s">
        <v>19</v>
      </c>
      <c r="K14" s="13" t="s">
        <v>19</v>
      </c>
      <c r="L14" s="15">
        <v>0</v>
      </c>
      <c r="M14" s="18">
        <v>100</v>
      </c>
    </row>
    <row r="15" spans="1:13" x14ac:dyDescent="0.2">
      <c r="A15" s="12" t="s">
        <v>14</v>
      </c>
      <c r="B15" s="12" t="s">
        <v>15</v>
      </c>
      <c r="C15" s="12" t="s">
        <v>38</v>
      </c>
      <c r="D15" s="12" t="s">
        <v>39</v>
      </c>
      <c r="E15" s="13" t="s">
        <v>40</v>
      </c>
      <c r="F15" s="14" t="s">
        <v>19</v>
      </c>
      <c r="G15" s="12">
        <v>1322288.625</v>
      </c>
      <c r="H15" s="13">
        <v>991369</v>
      </c>
      <c r="I15" s="15">
        <f t="shared" si="0"/>
        <v>1156828.8125</v>
      </c>
      <c r="J15" s="16" t="s">
        <v>19</v>
      </c>
      <c r="K15" s="13" t="s">
        <v>19</v>
      </c>
      <c r="L15" s="15">
        <v>0</v>
      </c>
      <c r="M15" s="18">
        <v>100</v>
      </c>
    </row>
    <row r="16" spans="1:13" x14ac:dyDescent="0.2">
      <c r="A16" s="12" t="s">
        <v>14</v>
      </c>
      <c r="B16" s="12" t="s">
        <v>15</v>
      </c>
      <c r="C16" s="12" t="s">
        <v>585</v>
      </c>
      <c r="D16" s="12" t="s">
        <v>586</v>
      </c>
      <c r="E16" s="13" t="s">
        <v>587</v>
      </c>
      <c r="F16" s="14">
        <v>452959.34375</v>
      </c>
      <c r="G16" s="12" t="s">
        <v>19</v>
      </c>
      <c r="H16" s="13" t="s">
        <v>19</v>
      </c>
      <c r="I16" s="15">
        <f t="shared" si="0"/>
        <v>452959.34375</v>
      </c>
      <c r="J16" s="16" t="s">
        <v>19</v>
      </c>
      <c r="K16" s="13" t="s">
        <v>19</v>
      </c>
      <c r="L16" s="15">
        <v>0</v>
      </c>
      <c r="M16" s="18">
        <v>100</v>
      </c>
    </row>
    <row r="17" spans="1:13" x14ac:dyDescent="0.2">
      <c r="A17" s="12" t="s">
        <v>14</v>
      </c>
      <c r="B17" s="12" t="s">
        <v>15</v>
      </c>
      <c r="C17" s="12" t="s">
        <v>44</v>
      </c>
      <c r="D17" s="12" t="s">
        <v>45</v>
      </c>
      <c r="E17" s="13" t="s">
        <v>46</v>
      </c>
      <c r="F17" s="14">
        <v>497279.28125</v>
      </c>
      <c r="G17" s="12" t="s">
        <v>19</v>
      </c>
      <c r="H17" s="13" t="s">
        <v>19</v>
      </c>
      <c r="I17" s="15">
        <f t="shared" si="0"/>
        <v>497279.28125</v>
      </c>
      <c r="J17" s="16" t="s">
        <v>19</v>
      </c>
      <c r="K17" s="13" t="s">
        <v>19</v>
      </c>
      <c r="L17" s="15">
        <v>0</v>
      </c>
      <c r="M17" s="18">
        <v>100</v>
      </c>
    </row>
    <row r="18" spans="1:13" x14ac:dyDescent="0.2">
      <c r="A18" s="12" t="s">
        <v>14</v>
      </c>
      <c r="B18" s="12" t="s">
        <v>15</v>
      </c>
      <c r="C18" s="12" t="s">
        <v>588</v>
      </c>
      <c r="D18" s="12" t="s">
        <v>589</v>
      </c>
      <c r="E18" s="13" t="s">
        <v>590</v>
      </c>
      <c r="F18" s="14" t="s">
        <v>19</v>
      </c>
      <c r="G18" s="12" t="s">
        <v>19</v>
      </c>
      <c r="H18" s="13">
        <v>273333.09375</v>
      </c>
      <c r="I18" s="15">
        <f t="shared" si="0"/>
        <v>273333.09375</v>
      </c>
      <c r="J18" s="16" t="s">
        <v>19</v>
      </c>
      <c r="K18" s="13" t="s">
        <v>19</v>
      </c>
      <c r="L18" s="15">
        <v>0</v>
      </c>
      <c r="M18" s="18">
        <v>100</v>
      </c>
    </row>
    <row r="19" spans="1:13" x14ac:dyDescent="0.2">
      <c r="A19" s="12" t="s">
        <v>14</v>
      </c>
      <c r="B19" s="12" t="s">
        <v>15</v>
      </c>
      <c r="C19" s="12" t="s">
        <v>591</v>
      </c>
      <c r="D19" s="12" t="s">
        <v>592</v>
      </c>
      <c r="E19" s="13" t="s">
        <v>593</v>
      </c>
      <c r="F19" s="14" t="s">
        <v>19</v>
      </c>
      <c r="G19" s="12">
        <v>575577.625</v>
      </c>
      <c r="H19" s="13" t="s">
        <v>19</v>
      </c>
      <c r="I19" s="15">
        <f t="shared" si="0"/>
        <v>575577.625</v>
      </c>
      <c r="J19" s="16" t="s">
        <v>19</v>
      </c>
      <c r="K19" s="13" t="s">
        <v>19</v>
      </c>
      <c r="L19" s="15">
        <v>0</v>
      </c>
      <c r="M19" s="18">
        <v>100</v>
      </c>
    </row>
    <row r="20" spans="1:13" x14ac:dyDescent="0.2">
      <c r="A20" s="12" t="s">
        <v>14</v>
      </c>
      <c r="B20" s="12" t="s">
        <v>15</v>
      </c>
      <c r="C20" s="12" t="s">
        <v>47</v>
      </c>
      <c r="D20" s="12" t="s">
        <v>48</v>
      </c>
      <c r="E20" s="13" t="s">
        <v>49</v>
      </c>
      <c r="F20" s="14" t="s">
        <v>19</v>
      </c>
      <c r="G20" s="12">
        <v>1087073</v>
      </c>
      <c r="H20" s="13">
        <v>864459.3125</v>
      </c>
      <c r="I20" s="15">
        <f t="shared" si="0"/>
        <v>975766.15625</v>
      </c>
      <c r="J20" s="16" t="s">
        <v>19</v>
      </c>
      <c r="K20" s="13" t="s">
        <v>19</v>
      </c>
      <c r="L20" s="15">
        <v>0</v>
      </c>
      <c r="M20" s="18">
        <v>100</v>
      </c>
    </row>
    <row r="21" spans="1:13" x14ac:dyDescent="0.2">
      <c r="A21" s="12" t="s">
        <v>14</v>
      </c>
      <c r="B21" s="12" t="s">
        <v>15</v>
      </c>
      <c r="C21" s="12" t="s">
        <v>594</v>
      </c>
      <c r="D21" s="12" t="s">
        <v>595</v>
      </c>
      <c r="E21" s="13" t="s">
        <v>596</v>
      </c>
      <c r="F21" s="14">
        <v>319631.1875</v>
      </c>
      <c r="G21" s="12" t="s">
        <v>19</v>
      </c>
      <c r="H21" s="13" t="s">
        <v>19</v>
      </c>
      <c r="I21" s="15">
        <f t="shared" si="0"/>
        <v>319631.1875</v>
      </c>
      <c r="J21" s="16" t="s">
        <v>19</v>
      </c>
      <c r="K21" s="13" t="s">
        <v>19</v>
      </c>
      <c r="L21" s="15">
        <v>0</v>
      </c>
      <c r="M21" s="18">
        <v>100</v>
      </c>
    </row>
    <row r="22" spans="1:13" x14ac:dyDescent="0.2">
      <c r="A22" s="12" t="s">
        <v>14</v>
      </c>
      <c r="B22" s="12" t="s">
        <v>15</v>
      </c>
      <c r="C22" s="12" t="s">
        <v>50</v>
      </c>
      <c r="D22" s="12" t="s">
        <v>51</v>
      </c>
      <c r="E22" s="13" t="s">
        <v>52</v>
      </c>
      <c r="F22" s="14">
        <v>626409.875</v>
      </c>
      <c r="G22" s="12">
        <v>489938.8125</v>
      </c>
      <c r="H22" s="13">
        <v>552651.8125</v>
      </c>
      <c r="I22" s="15">
        <f t="shared" si="0"/>
        <v>556333.5</v>
      </c>
      <c r="J22" s="16" t="s">
        <v>19</v>
      </c>
      <c r="K22" s="13" t="s">
        <v>19</v>
      </c>
      <c r="L22" s="15">
        <v>0</v>
      </c>
      <c r="M22" s="18">
        <v>100</v>
      </c>
    </row>
    <row r="23" spans="1:13" x14ac:dyDescent="0.2">
      <c r="A23" s="12" t="s">
        <v>14</v>
      </c>
      <c r="B23" s="12" t="s">
        <v>15</v>
      </c>
      <c r="C23" s="12" t="s">
        <v>597</v>
      </c>
      <c r="D23" s="12" t="s">
        <v>598</v>
      </c>
      <c r="E23" s="13" t="s">
        <v>599</v>
      </c>
      <c r="F23" s="14">
        <v>341213.0625</v>
      </c>
      <c r="G23" s="12" t="s">
        <v>19</v>
      </c>
      <c r="H23" s="13" t="s">
        <v>19</v>
      </c>
      <c r="I23" s="15">
        <f t="shared" si="0"/>
        <v>341213.0625</v>
      </c>
      <c r="J23" s="16" t="s">
        <v>19</v>
      </c>
      <c r="K23" s="13" t="s">
        <v>19</v>
      </c>
      <c r="L23" s="15">
        <v>0</v>
      </c>
      <c r="M23" s="18">
        <v>100</v>
      </c>
    </row>
    <row r="24" spans="1:13" x14ac:dyDescent="0.2">
      <c r="A24" s="12" t="s">
        <v>14</v>
      </c>
      <c r="B24" s="12" t="s">
        <v>15</v>
      </c>
      <c r="C24" s="12" t="s">
        <v>600</v>
      </c>
      <c r="D24" s="12" t="s">
        <v>601</v>
      </c>
      <c r="E24" s="13" t="s">
        <v>602</v>
      </c>
      <c r="F24" s="14" t="s">
        <v>19</v>
      </c>
      <c r="G24" s="12">
        <v>1030455.25</v>
      </c>
      <c r="H24" s="13">
        <v>422499.75</v>
      </c>
      <c r="I24" s="15">
        <f t="shared" si="0"/>
        <v>726477.5</v>
      </c>
      <c r="J24" s="16" t="s">
        <v>19</v>
      </c>
      <c r="K24" s="13" t="s">
        <v>19</v>
      </c>
      <c r="L24" s="15">
        <v>0</v>
      </c>
      <c r="M24" s="18">
        <v>100</v>
      </c>
    </row>
    <row r="25" spans="1:13" x14ac:dyDescent="0.2">
      <c r="A25" s="12" t="s">
        <v>14</v>
      </c>
      <c r="B25" s="12" t="s">
        <v>15</v>
      </c>
      <c r="C25" s="12" t="s">
        <v>53</v>
      </c>
      <c r="D25" s="12" t="s">
        <v>54</v>
      </c>
      <c r="E25" s="13" t="s">
        <v>55</v>
      </c>
      <c r="F25" s="14">
        <v>1551539</v>
      </c>
      <c r="G25" s="12" t="s">
        <v>19</v>
      </c>
      <c r="H25" s="13" t="s">
        <v>19</v>
      </c>
      <c r="I25" s="15">
        <f t="shared" si="0"/>
        <v>1551539</v>
      </c>
      <c r="J25" s="16" t="s">
        <v>19</v>
      </c>
      <c r="K25" s="13" t="s">
        <v>19</v>
      </c>
      <c r="L25" s="15">
        <v>0</v>
      </c>
      <c r="M25" s="18">
        <v>100</v>
      </c>
    </row>
    <row r="26" spans="1:13" x14ac:dyDescent="0.2">
      <c r="A26" s="12" t="s">
        <v>14</v>
      </c>
      <c r="B26" s="12" t="s">
        <v>15</v>
      </c>
      <c r="C26" s="12" t="s">
        <v>56</v>
      </c>
      <c r="D26" s="12" t="s">
        <v>57</v>
      </c>
      <c r="E26" s="13" t="s">
        <v>58</v>
      </c>
      <c r="F26" s="14">
        <v>837503.8125</v>
      </c>
      <c r="G26" s="12" t="s">
        <v>19</v>
      </c>
      <c r="H26" s="13" t="s">
        <v>19</v>
      </c>
      <c r="I26" s="15">
        <f t="shared" si="0"/>
        <v>837503.8125</v>
      </c>
      <c r="J26" s="16" t="s">
        <v>19</v>
      </c>
      <c r="K26" s="13" t="s">
        <v>19</v>
      </c>
      <c r="L26" s="15">
        <v>0</v>
      </c>
      <c r="M26" s="18">
        <v>100</v>
      </c>
    </row>
    <row r="27" spans="1:13" x14ac:dyDescent="0.2">
      <c r="A27" s="12" t="s">
        <v>14</v>
      </c>
      <c r="B27" s="12" t="s">
        <v>15</v>
      </c>
      <c r="C27" s="12" t="s">
        <v>59</v>
      </c>
      <c r="D27" s="12" t="s">
        <v>60</v>
      </c>
      <c r="E27" s="13" t="s">
        <v>61</v>
      </c>
      <c r="F27" s="14">
        <v>1331645.125</v>
      </c>
      <c r="G27" s="12" t="s">
        <v>19</v>
      </c>
      <c r="H27" s="13" t="s">
        <v>19</v>
      </c>
      <c r="I27" s="15">
        <f t="shared" si="0"/>
        <v>1331645.125</v>
      </c>
      <c r="J27" s="16" t="s">
        <v>19</v>
      </c>
      <c r="K27" s="13" t="s">
        <v>19</v>
      </c>
      <c r="L27" s="15">
        <v>0</v>
      </c>
      <c r="M27" s="18">
        <v>100</v>
      </c>
    </row>
    <row r="28" spans="1:13" x14ac:dyDescent="0.2">
      <c r="A28" s="12" t="s">
        <v>14</v>
      </c>
      <c r="B28" s="12" t="s">
        <v>15</v>
      </c>
      <c r="C28" s="12" t="s">
        <v>603</v>
      </c>
      <c r="D28" s="12" t="s">
        <v>604</v>
      </c>
      <c r="E28" s="13" t="s">
        <v>605</v>
      </c>
      <c r="F28" s="14" t="s">
        <v>19</v>
      </c>
      <c r="G28" s="12" t="s">
        <v>19</v>
      </c>
      <c r="H28" s="13">
        <v>704953</v>
      </c>
      <c r="I28" s="15">
        <f t="shared" si="0"/>
        <v>704953</v>
      </c>
      <c r="J28" s="16" t="s">
        <v>19</v>
      </c>
      <c r="K28" s="13" t="s">
        <v>19</v>
      </c>
      <c r="L28" s="15">
        <v>0</v>
      </c>
      <c r="M28" s="18">
        <v>100</v>
      </c>
    </row>
    <row r="29" spans="1:13" x14ac:dyDescent="0.2">
      <c r="A29" s="12" t="s">
        <v>14</v>
      </c>
      <c r="B29" s="12" t="s">
        <v>15</v>
      </c>
      <c r="C29" s="12" t="s">
        <v>62</v>
      </c>
      <c r="D29" s="12" t="s">
        <v>63</v>
      </c>
      <c r="E29" s="13" t="s">
        <v>64</v>
      </c>
      <c r="F29" s="14">
        <v>2555402.4375</v>
      </c>
      <c r="G29" s="12">
        <v>2081613.6875</v>
      </c>
      <c r="H29" s="13">
        <v>2842032.6875</v>
      </c>
      <c r="I29" s="15">
        <f t="shared" si="0"/>
        <v>2493016.2708333335</v>
      </c>
      <c r="J29" s="16" t="s">
        <v>19</v>
      </c>
      <c r="K29" s="13" t="s">
        <v>19</v>
      </c>
      <c r="L29" s="15">
        <v>0</v>
      </c>
      <c r="M29" s="18">
        <v>100</v>
      </c>
    </row>
    <row r="30" spans="1:13" x14ac:dyDescent="0.2">
      <c r="A30" s="12" t="s">
        <v>14</v>
      </c>
      <c r="B30" s="12" t="s">
        <v>15</v>
      </c>
      <c r="C30" s="12" t="s">
        <v>65</v>
      </c>
      <c r="D30" s="12" t="s">
        <v>66</v>
      </c>
      <c r="E30" s="13" t="s">
        <v>67</v>
      </c>
      <c r="F30" s="14" t="s">
        <v>19</v>
      </c>
      <c r="G30" s="12">
        <v>1050066.5</v>
      </c>
      <c r="H30" s="13" t="s">
        <v>19</v>
      </c>
      <c r="I30" s="15">
        <f t="shared" si="0"/>
        <v>1050066.5</v>
      </c>
      <c r="J30" s="16" t="s">
        <v>19</v>
      </c>
      <c r="K30" s="13" t="s">
        <v>19</v>
      </c>
      <c r="L30" s="15">
        <v>0</v>
      </c>
      <c r="M30" s="18">
        <v>100</v>
      </c>
    </row>
    <row r="31" spans="1:13" x14ac:dyDescent="0.2">
      <c r="A31" s="12" t="s">
        <v>14</v>
      </c>
      <c r="B31" s="12" t="s">
        <v>15</v>
      </c>
      <c r="C31" s="12" t="s">
        <v>68</v>
      </c>
      <c r="D31" s="12" t="s">
        <v>69</v>
      </c>
      <c r="E31" s="13" t="s">
        <v>70</v>
      </c>
      <c r="F31" s="14">
        <v>1102506.375</v>
      </c>
      <c r="G31" s="12">
        <v>758994.5</v>
      </c>
      <c r="H31" s="13">
        <v>478689.34375</v>
      </c>
      <c r="I31" s="15">
        <f t="shared" si="0"/>
        <v>780063.40625</v>
      </c>
      <c r="J31" s="16" t="s">
        <v>19</v>
      </c>
      <c r="K31" s="13" t="s">
        <v>19</v>
      </c>
      <c r="L31" s="15">
        <v>0</v>
      </c>
      <c r="M31" s="18">
        <v>100</v>
      </c>
    </row>
    <row r="32" spans="1:13" x14ac:dyDescent="0.2">
      <c r="A32" s="12" t="s">
        <v>14</v>
      </c>
      <c r="B32" s="12" t="s">
        <v>15</v>
      </c>
      <c r="C32" s="12" t="s">
        <v>71</v>
      </c>
      <c r="D32" s="12" t="s">
        <v>72</v>
      </c>
      <c r="E32" s="13" t="s">
        <v>73</v>
      </c>
      <c r="F32" s="14">
        <v>280516.46875</v>
      </c>
      <c r="G32" s="12" t="s">
        <v>19</v>
      </c>
      <c r="H32" s="13" t="s">
        <v>19</v>
      </c>
      <c r="I32" s="15">
        <f t="shared" si="0"/>
        <v>280516.46875</v>
      </c>
      <c r="J32" s="16" t="s">
        <v>19</v>
      </c>
      <c r="K32" s="13" t="s">
        <v>19</v>
      </c>
      <c r="L32" s="15">
        <v>0</v>
      </c>
      <c r="M32" s="18">
        <v>100</v>
      </c>
    </row>
    <row r="33" spans="1:13" x14ac:dyDescent="0.2">
      <c r="A33" s="12" t="s">
        <v>14</v>
      </c>
      <c r="B33" s="12" t="s">
        <v>15</v>
      </c>
      <c r="C33" s="12" t="s">
        <v>606</v>
      </c>
      <c r="D33" s="12" t="s">
        <v>607</v>
      </c>
      <c r="E33" s="13" t="s">
        <v>608</v>
      </c>
      <c r="F33" s="14">
        <v>2001682.625</v>
      </c>
      <c r="G33" s="12" t="s">
        <v>19</v>
      </c>
      <c r="H33" s="13" t="s">
        <v>19</v>
      </c>
      <c r="I33" s="15">
        <f t="shared" si="0"/>
        <v>2001682.625</v>
      </c>
      <c r="J33" s="16" t="s">
        <v>19</v>
      </c>
      <c r="K33" s="13" t="s">
        <v>19</v>
      </c>
      <c r="L33" s="15">
        <v>0</v>
      </c>
      <c r="M33" s="18">
        <v>100</v>
      </c>
    </row>
    <row r="34" spans="1:13" x14ac:dyDescent="0.2">
      <c r="A34" s="12" t="s">
        <v>14</v>
      </c>
      <c r="B34" s="12" t="s">
        <v>15</v>
      </c>
      <c r="C34" s="12" t="s">
        <v>609</v>
      </c>
      <c r="D34" s="12" t="s">
        <v>610</v>
      </c>
      <c r="E34" s="13" t="s">
        <v>611</v>
      </c>
      <c r="F34" s="14">
        <v>583302.9375</v>
      </c>
      <c r="G34" s="12">
        <v>1544726.125</v>
      </c>
      <c r="H34" s="13">
        <v>1151754.5</v>
      </c>
      <c r="I34" s="15">
        <f t="shared" si="0"/>
        <v>1093261.1875</v>
      </c>
      <c r="J34" s="16" t="s">
        <v>19</v>
      </c>
      <c r="K34" s="13" t="s">
        <v>19</v>
      </c>
      <c r="L34" s="15">
        <v>0</v>
      </c>
      <c r="M34" s="18">
        <v>100</v>
      </c>
    </row>
    <row r="35" spans="1:13" x14ac:dyDescent="0.2">
      <c r="A35" s="12" t="s">
        <v>14</v>
      </c>
      <c r="B35" s="12" t="s">
        <v>15</v>
      </c>
      <c r="C35" s="12" t="s">
        <v>74</v>
      </c>
      <c r="D35" s="12" t="s">
        <v>75</v>
      </c>
      <c r="E35" s="13" t="s">
        <v>76</v>
      </c>
      <c r="F35" s="14" t="s">
        <v>19</v>
      </c>
      <c r="G35" s="12">
        <v>654067.1875</v>
      </c>
      <c r="H35" s="13">
        <v>1481056.4375</v>
      </c>
      <c r="I35" s="15">
        <f t="shared" si="0"/>
        <v>1067561.8125</v>
      </c>
      <c r="J35" s="16" t="s">
        <v>19</v>
      </c>
      <c r="K35" s="13" t="s">
        <v>19</v>
      </c>
      <c r="L35" s="15">
        <v>0</v>
      </c>
      <c r="M35" s="18">
        <v>100</v>
      </c>
    </row>
    <row r="36" spans="1:13" x14ac:dyDescent="0.2">
      <c r="A36" s="12" t="s">
        <v>14</v>
      </c>
      <c r="B36" s="12" t="s">
        <v>15</v>
      </c>
      <c r="C36" s="12" t="s">
        <v>612</v>
      </c>
      <c r="D36" s="12" t="s">
        <v>613</v>
      </c>
      <c r="E36" s="13" t="s">
        <v>614</v>
      </c>
      <c r="F36" s="14" t="s">
        <v>19</v>
      </c>
      <c r="G36" s="12" t="s">
        <v>19</v>
      </c>
      <c r="H36" s="13">
        <v>438317.6875</v>
      </c>
      <c r="I36" s="15">
        <f t="shared" si="0"/>
        <v>438317.6875</v>
      </c>
      <c r="J36" s="16" t="s">
        <v>19</v>
      </c>
      <c r="K36" s="13" t="s">
        <v>19</v>
      </c>
      <c r="L36" s="15">
        <v>0</v>
      </c>
      <c r="M36" s="18">
        <v>100</v>
      </c>
    </row>
    <row r="37" spans="1:13" x14ac:dyDescent="0.2">
      <c r="A37" s="12" t="s">
        <v>14</v>
      </c>
      <c r="B37" s="12" t="s">
        <v>15</v>
      </c>
      <c r="C37" s="12" t="s">
        <v>615</v>
      </c>
      <c r="D37" s="12" t="s">
        <v>616</v>
      </c>
      <c r="E37" s="13" t="s">
        <v>617</v>
      </c>
      <c r="F37" s="14" t="s">
        <v>19</v>
      </c>
      <c r="G37" s="12">
        <v>1664887.375</v>
      </c>
      <c r="H37" s="13" t="s">
        <v>19</v>
      </c>
      <c r="I37" s="15">
        <f t="shared" si="0"/>
        <v>1664887.375</v>
      </c>
      <c r="J37" s="16" t="s">
        <v>19</v>
      </c>
      <c r="K37" s="13" t="s">
        <v>19</v>
      </c>
      <c r="L37" s="15">
        <v>0</v>
      </c>
      <c r="M37" s="18">
        <v>100</v>
      </c>
    </row>
    <row r="38" spans="1:13" x14ac:dyDescent="0.2">
      <c r="A38" s="12" t="s">
        <v>14</v>
      </c>
      <c r="B38" s="12" t="s">
        <v>15</v>
      </c>
      <c r="C38" s="12" t="s">
        <v>618</v>
      </c>
      <c r="D38" s="12" t="s">
        <v>619</v>
      </c>
      <c r="E38" s="13" t="s">
        <v>620</v>
      </c>
      <c r="F38" s="14">
        <v>244584.453125</v>
      </c>
      <c r="G38" s="12" t="s">
        <v>19</v>
      </c>
      <c r="H38" s="13" t="s">
        <v>19</v>
      </c>
      <c r="I38" s="15">
        <f t="shared" si="0"/>
        <v>244584.453125</v>
      </c>
      <c r="J38" s="16" t="s">
        <v>19</v>
      </c>
      <c r="K38" s="13" t="s">
        <v>19</v>
      </c>
      <c r="L38" s="15">
        <v>0</v>
      </c>
      <c r="M38" s="18">
        <v>100</v>
      </c>
    </row>
    <row r="39" spans="1:13" x14ac:dyDescent="0.2">
      <c r="A39" s="12" t="s">
        <v>14</v>
      </c>
      <c r="B39" s="12" t="s">
        <v>15</v>
      </c>
      <c r="C39" s="12" t="s">
        <v>77</v>
      </c>
      <c r="D39" s="12" t="s">
        <v>78</v>
      </c>
      <c r="E39" s="13" t="s">
        <v>79</v>
      </c>
      <c r="F39" s="14">
        <v>628769.3125</v>
      </c>
      <c r="G39" s="12" t="s">
        <v>19</v>
      </c>
      <c r="H39" s="13" t="s">
        <v>19</v>
      </c>
      <c r="I39" s="15">
        <f t="shared" si="0"/>
        <v>628769.3125</v>
      </c>
      <c r="J39" s="16" t="s">
        <v>19</v>
      </c>
      <c r="K39" s="13" t="s">
        <v>19</v>
      </c>
      <c r="L39" s="15">
        <v>0</v>
      </c>
      <c r="M39" s="18">
        <v>100</v>
      </c>
    </row>
    <row r="40" spans="1:13" x14ac:dyDescent="0.2">
      <c r="A40" s="12" t="s">
        <v>14</v>
      </c>
      <c r="B40" s="12" t="s">
        <v>15</v>
      </c>
      <c r="C40" s="12" t="s">
        <v>621</v>
      </c>
      <c r="D40" s="12" t="s">
        <v>622</v>
      </c>
      <c r="E40" s="13" t="s">
        <v>623</v>
      </c>
      <c r="F40" s="14">
        <v>1096943.375</v>
      </c>
      <c r="G40" s="12" t="s">
        <v>19</v>
      </c>
      <c r="H40" s="13" t="s">
        <v>19</v>
      </c>
      <c r="I40" s="15">
        <f t="shared" si="0"/>
        <v>1096943.375</v>
      </c>
      <c r="J40" s="16" t="s">
        <v>19</v>
      </c>
      <c r="K40" s="13" t="s">
        <v>19</v>
      </c>
      <c r="L40" s="15">
        <v>0</v>
      </c>
      <c r="M40" s="18">
        <v>100</v>
      </c>
    </row>
    <row r="41" spans="1:13" x14ac:dyDescent="0.2">
      <c r="A41" s="12" t="s">
        <v>14</v>
      </c>
      <c r="B41" s="12" t="s">
        <v>15</v>
      </c>
      <c r="C41" s="12" t="s">
        <v>80</v>
      </c>
      <c r="D41" s="12" t="s">
        <v>81</v>
      </c>
      <c r="E41" s="13" t="s">
        <v>82</v>
      </c>
      <c r="F41" s="14" t="s">
        <v>19</v>
      </c>
      <c r="G41" s="12">
        <v>364665.15625</v>
      </c>
      <c r="H41" s="13" t="s">
        <v>19</v>
      </c>
      <c r="I41" s="15">
        <f t="shared" si="0"/>
        <v>364665.15625</v>
      </c>
      <c r="J41" s="16" t="s">
        <v>19</v>
      </c>
      <c r="K41" s="13" t="s">
        <v>19</v>
      </c>
      <c r="L41" s="15">
        <v>0</v>
      </c>
      <c r="M41" s="18">
        <v>100</v>
      </c>
    </row>
    <row r="42" spans="1:13" x14ac:dyDescent="0.2">
      <c r="A42" s="12" t="s">
        <v>14</v>
      </c>
      <c r="B42" s="12" t="s">
        <v>15</v>
      </c>
      <c r="C42" s="12" t="s">
        <v>624</v>
      </c>
      <c r="D42" s="12" t="s">
        <v>625</v>
      </c>
      <c r="E42" s="13" t="s">
        <v>626</v>
      </c>
      <c r="F42" s="14" t="s">
        <v>19</v>
      </c>
      <c r="G42" s="12">
        <v>542410.125</v>
      </c>
      <c r="H42" s="13" t="s">
        <v>19</v>
      </c>
      <c r="I42" s="15">
        <f t="shared" si="0"/>
        <v>542410.125</v>
      </c>
      <c r="J42" s="16" t="s">
        <v>19</v>
      </c>
      <c r="K42" s="13" t="s">
        <v>19</v>
      </c>
      <c r="L42" s="15">
        <v>0</v>
      </c>
      <c r="M42" s="18">
        <v>100</v>
      </c>
    </row>
    <row r="43" spans="1:13" x14ac:dyDescent="0.2">
      <c r="A43" s="12" t="s">
        <v>14</v>
      </c>
      <c r="B43" s="12" t="s">
        <v>15</v>
      </c>
      <c r="C43" s="12" t="s">
        <v>83</v>
      </c>
      <c r="D43" s="12" t="s">
        <v>84</v>
      </c>
      <c r="E43" s="13" t="s">
        <v>85</v>
      </c>
      <c r="F43" s="14" t="s">
        <v>19</v>
      </c>
      <c r="G43" s="12">
        <v>366327.5625</v>
      </c>
      <c r="H43" s="13">
        <v>487910.5</v>
      </c>
      <c r="I43" s="15">
        <f t="shared" si="0"/>
        <v>427119.03125</v>
      </c>
      <c r="J43" s="16" t="s">
        <v>19</v>
      </c>
      <c r="K43" s="13" t="s">
        <v>19</v>
      </c>
      <c r="L43" s="15">
        <v>0</v>
      </c>
      <c r="M43" s="18">
        <v>100</v>
      </c>
    </row>
    <row r="44" spans="1:13" x14ac:dyDescent="0.2">
      <c r="A44" s="12" t="s">
        <v>14</v>
      </c>
      <c r="B44" s="12" t="s">
        <v>15</v>
      </c>
      <c r="C44" s="12" t="s">
        <v>627</v>
      </c>
      <c r="D44" s="12" t="s">
        <v>628</v>
      </c>
      <c r="E44" s="13" t="s">
        <v>629</v>
      </c>
      <c r="F44" s="14" t="s">
        <v>19</v>
      </c>
      <c r="G44" s="12">
        <v>938105.9375</v>
      </c>
      <c r="H44" s="13" t="s">
        <v>19</v>
      </c>
      <c r="I44" s="15">
        <f t="shared" si="0"/>
        <v>938105.9375</v>
      </c>
      <c r="J44" s="16" t="s">
        <v>19</v>
      </c>
      <c r="K44" s="13" t="s">
        <v>19</v>
      </c>
      <c r="L44" s="15">
        <v>0</v>
      </c>
      <c r="M44" s="18">
        <v>100</v>
      </c>
    </row>
    <row r="45" spans="1:13" x14ac:dyDescent="0.2">
      <c r="A45" s="12" t="s">
        <v>14</v>
      </c>
      <c r="B45" s="12" t="s">
        <v>15</v>
      </c>
      <c r="C45" s="12" t="s">
        <v>86</v>
      </c>
      <c r="D45" s="12" t="s">
        <v>87</v>
      </c>
      <c r="E45" s="13" t="s">
        <v>88</v>
      </c>
      <c r="F45" s="14" t="s">
        <v>19</v>
      </c>
      <c r="G45" s="12">
        <v>515531.28125</v>
      </c>
      <c r="H45" s="13">
        <v>966516.6875</v>
      </c>
      <c r="I45" s="15">
        <f t="shared" si="0"/>
        <v>741023.984375</v>
      </c>
      <c r="J45" s="16" t="s">
        <v>19</v>
      </c>
      <c r="K45" s="13" t="s">
        <v>19</v>
      </c>
      <c r="L45" s="15">
        <v>0</v>
      </c>
      <c r="M45" s="18">
        <v>100</v>
      </c>
    </row>
    <row r="46" spans="1:13" x14ac:dyDescent="0.2">
      <c r="A46" s="12" t="s">
        <v>14</v>
      </c>
      <c r="B46" s="12" t="s">
        <v>15</v>
      </c>
      <c r="C46" s="12" t="s">
        <v>89</v>
      </c>
      <c r="D46" s="12" t="s">
        <v>90</v>
      </c>
      <c r="E46" s="13" t="s">
        <v>91</v>
      </c>
      <c r="F46" s="14" t="s">
        <v>19</v>
      </c>
      <c r="G46" s="12" t="s">
        <v>19</v>
      </c>
      <c r="H46" s="13">
        <v>306279.28125</v>
      </c>
      <c r="I46" s="15">
        <f t="shared" si="0"/>
        <v>306279.28125</v>
      </c>
      <c r="J46" s="16" t="s">
        <v>19</v>
      </c>
      <c r="K46" s="13" t="s">
        <v>19</v>
      </c>
      <c r="L46" s="15">
        <v>0</v>
      </c>
      <c r="M46" s="18">
        <v>100</v>
      </c>
    </row>
    <row r="47" spans="1:13" x14ac:dyDescent="0.2">
      <c r="A47" s="12" t="s">
        <v>14</v>
      </c>
      <c r="B47" s="12" t="s">
        <v>15</v>
      </c>
      <c r="C47" s="12" t="s">
        <v>92</v>
      </c>
      <c r="D47" s="12" t="s">
        <v>93</v>
      </c>
      <c r="E47" s="13" t="s">
        <v>94</v>
      </c>
      <c r="F47" s="14" t="s">
        <v>19</v>
      </c>
      <c r="G47" s="12">
        <v>363126.78125</v>
      </c>
      <c r="H47" s="13" t="s">
        <v>19</v>
      </c>
      <c r="I47" s="15">
        <f t="shared" si="0"/>
        <v>363126.78125</v>
      </c>
      <c r="J47" s="16" t="s">
        <v>19</v>
      </c>
      <c r="K47" s="13" t="s">
        <v>19</v>
      </c>
      <c r="L47" s="15">
        <v>0</v>
      </c>
      <c r="M47" s="18">
        <v>100</v>
      </c>
    </row>
    <row r="48" spans="1:13" x14ac:dyDescent="0.2">
      <c r="A48" s="12" t="s">
        <v>14</v>
      </c>
      <c r="B48" s="12" t="s">
        <v>15</v>
      </c>
      <c r="C48" s="12" t="s">
        <v>630</v>
      </c>
      <c r="D48" s="12" t="s">
        <v>631</v>
      </c>
      <c r="E48" s="13" t="s">
        <v>632</v>
      </c>
      <c r="F48" s="14">
        <v>606193.625</v>
      </c>
      <c r="G48" s="12" t="s">
        <v>19</v>
      </c>
      <c r="H48" s="13" t="s">
        <v>19</v>
      </c>
      <c r="I48" s="15">
        <f t="shared" si="0"/>
        <v>606193.625</v>
      </c>
      <c r="J48" s="16" t="s">
        <v>19</v>
      </c>
      <c r="K48" s="13" t="s">
        <v>19</v>
      </c>
      <c r="L48" s="15">
        <v>0</v>
      </c>
      <c r="M48" s="18">
        <v>100</v>
      </c>
    </row>
    <row r="49" spans="1:13" x14ac:dyDescent="0.2">
      <c r="A49" s="12" t="s">
        <v>14</v>
      </c>
      <c r="B49" s="12" t="s">
        <v>15</v>
      </c>
      <c r="C49" s="12" t="s">
        <v>95</v>
      </c>
      <c r="D49" s="12" t="s">
        <v>96</v>
      </c>
      <c r="E49" s="13" t="s">
        <v>97</v>
      </c>
      <c r="F49" s="14" t="s">
        <v>19</v>
      </c>
      <c r="G49" s="12">
        <v>231411.671875</v>
      </c>
      <c r="H49" s="13">
        <v>322880.40625</v>
      </c>
      <c r="I49" s="15">
        <f t="shared" si="0"/>
        <v>277146.0390625</v>
      </c>
      <c r="J49" s="16" t="s">
        <v>19</v>
      </c>
      <c r="K49" s="13" t="s">
        <v>19</v>
      </c>
      <c r="L49" s="15">
        <v>0</v>
      </c>
      <c r="M49" s="18">
        <v>100</v>
      </c>
    </row>
    <row r="50" spans="1:13" x14ac:dyDescent="0.2">
      <c r="A50" s="12" t="s">
        <v>14</v>
      </c>
      <c r="B50" s="12" t="s">
        <v>15</v>
      </c>
      <c r="C50" s="12" t="s">
        <v>98</v>
      </c>
      <c r="D50" s="12" t="s">
        <v>99</v>
      </c>
      <c r="E50" s="13" t="s">
        <v>100</v>
      </c>
      <c r="F50" s="14">
        <v>162940.15625</v>
      </c>
      <c r="G50" s="12" t="s">
        <v>19</v>
      </c>
      <c r="H50" s="13">
        <v>292632.5625</v>
      </c>
      <c r="I50" s="15">
        <f t="shared" si="0"/>
        <v>227786.359375</v>
      </c>
      <c r="J50" s="16" t="s">
        <v>19</v>
      </c>
      <c r="K50" s="13" t="s">
        <v>19</v>
      </c>
      <c r="L50" s="15">
        <v>0</v>
      </c>
      <c r="M50" s="18">
        <v>100</v>
      </c>
    </row>
    <row r="51" spans="1:13" x14ac:dyDescent="0.2">
      <c r="A51" s="12" t="s">
        <v>14</v>
      </c>
      <c r="B51" s="12" t="s">
        <v>15</v>
      </c>
      <c r="C51" s="12" t="s">
        <v>101</v>
      </c>
      <c r="D51" s="12" t="s">
        <v>102</v>
      </c>
      <c r="E51" s="13" t="s">
        <v>103</v>
      </c>
      <c r="F51" s="14" t="s">
        <v>19</v>
      </c>
      <c r="G51" s="12" t="s">
        <v>19</v>
      </c>
      <c r="H51" s="13">
        <v>940374.75</v>
      </c>
      <c r="I51" s="15">
        <f t="shared" si="0"/>
        <v>940374.75</v>
      </c>
      <c r="J51" s="16" t="s">
        <v>19</v>
      </c>
      <c r="K51" s="13" t="s">
        <v>19</v>
      </c>
      <c r="L51" s="15">
        <v>0</v>
      </c>
      <c r="M51" s="18">
        <v>100</v>
      </c>
    </row>
    <row r="52" spans="1:13" x14ac:dyDescent="0.2">
      <c r="A52" s="12" t="s">
        <v>14</v>
      </c>
      <c r="B52" s="12" t="s">
        <v>15</v>
      </c>
      <c r="C52" s="12" t="s">
        <v>104</v>
      </c>
      <c r="D52" s="12" t="s">
        <v>105</v>
      </c>
      <c r="E52" s="13" t="s">
        <v>106</v>
      </c>
      <c r="F52" s="14">
        <v>508697.125</v>
      </c>
      <c r="G52" s="12">
        <v>300712.65625</v>
      </c>
      <c r="H52" s="13" t="s">
        <v>19</v>
      </c>
      <c r="I52" s="15">
        <f t="shared" si="0"/>
        <v>404704.890625</v>
      </c>
      <c r="J52" s="16" t="s">
        <v>19</v>
      </c>
      <c r="K52" s="13" t="s">
        <v>19</v>
      </c>
      <c r="L52" s="15">
        <v>0</v>
      </c>
      <c r="M52" s="18">
        <v>100</v>
      </c>
    </row>
    <row r="53" spans="1:13" x14ac:dyDescent="0.2">
      <c r="A53" s="12" t="s">
        <v>14</v>
      </c>
      <c r="B53" s="12" t="s">
        <v>15</v>
      </c>
      <c r="C53" s="12" t="s">
        <v>107</v>
      </c>
      <c r="D53" s="12" t="s">
        <v>108</v>
      </c>
      <c r="E53" s="13" t="s">
        <v>109</v>
      </c>
      <c r="F53" s="14">
        <v>2031895.375</v>
      </c>
      <c r="G53" s="12">
        <v>718964.75</v>
      </c>
      <c r="H53" s="13" t="s">
        <v>19</v>
      </c>
      <c r="I53" s="15">
        <f t="shared" si="0"/>
        <v>1375430.0625</v>
      </c>
      <c r="J53" s="16" t="s">
        <v>19</v>
      </c>
      <c r="K53" s="13" t="s">
        <v>19</v>
      </c>
      <c r="L53" s="15">
        <v>0</v>
      </c>
      <c r="M53" s="18">
        <v>100</v>
      </c>
    </row>
    <row r="54" spans="1:13" x14ac:dyDescent="0.2">
      <c r="A54" s="12" t="s">
        <v>14</v>
      </c>
      <c r="B54" s="12" t="s">
        <v>15</v>
      </c>
      <c r="C54" s="12" t="s">
        <v>110</v>
      </c>
      <c r="D54" s="12" t="s">
        <v>111</v>
      </c>
      <c r="E54" s="13" t="s">
        <v>112</v>
      </c>
      <c r="F54" s="14" t="s">
        <v>19</v>
      </c>
      <c r="G54" s="12">
        <v>240141.328125</v>
      </c>
      <c r="H54" s="13" t="s">
        <v>19</v>
      </c>
      <c r="I54" s="15">
        <f t="shared" si="0"/>
        <v>240141.328125</v>
      </c>
      <c r="J54" s="16" t="s">
        <v>19</v>
      </c>
      <c r="K54" s="13" t="s">
        <v>19</v>
      </c>
      <c r="L54" s="15">
        <v>0</v>
      </c>
      <c r="M54" s="18">
        <v>100</v>
      </c>
    </row>
    <row r="55" spans="1:13" x14ac:dyDescent="0.2">
      <c r="A55" s="12" t="s">
        <v>14</v>
      </c>
      <c r="B55" s="12" t="s">
        <v>15</v>
      </c>
      <c r="C55" s="12" t="s">
        <v>633</v>
      </c>
      <c r="D55" s="12" t="s">
        <v>634</v>
      </c>
      <c r="E55" s="13" t="s">
        <v>635</v>
      </c>
      <c r="F55" s="14">
        <v>457836.71875</v>
      </c>
      <c r="G55" s="12">
        <v>435312.65625</v>
      </c>
      <c r="H55" s="13" t="s">
        <v>19</v>
      </c>
      <c r="I55" s="15">
        <f t="shared" si="0"/>
        <v>446574.6875</v>
      </c>
      <c r="J55" s="16" t="s">
        <v>19</v>
      </c>
      <c r="K55" s="13" t="s">
        <v>19</v>
      </c>
      <c r="L55" s="15">
        <v>0</v>
      </c>
      <c r="M55" s="18">
        <v>100</v>
      </c>
    </row>
    <row r="56" spans="1:13" x14ac:dyDescent="0.2">
      <c r="A56" s="12" t="s">
        <v>14</v>
      </c>
      <c r="B56" s="12" t="s">
        <v>15</v>
      </c>
      <c r="C56" s="12" t="s">
        <v>122</v>
      </c>
      <c r="D56" s="12" t="s">
        <v>123</v>
      </c>
      <c r="E56" s="13" t="s">
        <v>124</v>
      </c>
      <c r="F56" s="14">
        <v>1184016</v>
      </c>
      <c r="G56" s="12" t="s">
        <v>19</v>
      </c>
      <c r="H56" s="13" t="s">
        <v>19</v>
      </c>
      <c r="I56" s="15">
        <f t="shared" si="0"/>
        <v>1184016</v>
      </c>
      <c r="J56" s="16" t="s">
        <v>19</v>
      </c>
      <c r="K56" s="13" t="s">
        <v>19</v>
      </c>
      <c r="L56" s="15">
        <v>0</v>
      </c>
      <c r="M56" s="18">
        <v>100</v>
      </c>
    </row>
    <row r="57" spans="1:13" x14ac:dyDescent="0.2">
      <c r="A57" s="12" t="s">
        <v>14</v>
      </c>
      <c r="B57" s="12" t="s">
        <v>15</v>
      </c>
      <c r="C57" s="12" t="s">
        <v>125</v>
      </c>
      <c r="D57" s="12" t="s">
        <v>126</v>
      </c>
      <c r="E57" s="13" t="s">
        <v>127</v>
      </c>
      <c r="F57" s="14">
        <v>684116</v>
      </c>
      <c r="G57" s="12">
        <v>497646.25</v>
      </c>
      <c r="H57" s="13" t="s">
        <v>19</v>
      </c>
      <c r="I57" s="15">
        <f t="shared" si="0"/>
        <v>590881.125</v>
      </c>
      <c r="J57" s="16" t="s">
        <v>19</v>
      </c>
      <c r="K57" s="13" t="s">
        <v>19</v>
      </c>
      <c r="L57" s="15">
        <v>0</v>
      </c>
      <c r="M57" s="18">
        <v>100</v>
      </c>
    </row>
    <row r="58" spans="1:13" x14ac:dyDescent="0.2">
      <c r="A58" s="12" t="s">
        <v>14</v>
      </c>
      <c r="B58" s="12" t="s">
        <v>15</v>
      </c>
      <c r="C58" s="12" t="s">
        <v>128</v>
      </c>
      <c r="D58" s="12" t="s">
        <v>129</v>
      </c>
      <c r="E58" s="13" t="s">
        <v>130</v>
      </c>
      <c r="F58" s="14">
        <v>353751.4375</v>
      </c>
      <c r="G58" s="12">
        <v>742303.6875</v>
      </c>
      <c r="H58" s="13">
        <v>338465.34375</v>
      </c>
      <c r="I58" s="15">
        <f t="shared" si="0"/>
        <v>478173.48958333331</v>
      </c>
      <c r="J58" s="16" t="s">
        <v>19</v>
      </c>
      <c r="K58" s="13" t="s">
        <v>19</v>
      </c>
      <c r="L58" s="15">
        <v>0</v>
      </c>
      <c r="M58" s="18">
        <v>100</v>
      </c>
    </row>
    <row r="59" spans="1:13" x14ac:dyDescent="0.2">
      <c r="A59" s="12" t="s">
        <v>14</v>
      </c>
      <c r="B59" s="12" t="s">
        <v>15</v>
      </c>
      <c r="C59" s="12" t="s">
        <v>636</v>
      </c>
      <c r="D59" s="12" t="s">
        <v>637</v>
      </c>
      <c r="E59" s="13" t="s">
        <v>638</v>
      </c>
      <c r="F59" s="14">
        <v>232664.671875</v>
      </c>
      <c r="G59" s="12" t="s">
        <v>19</v>
      </c>
      <c r="H59" s="13">
        <v>170466.65625</v>
      </c>
      <c r="I59" s="15">
        <f t="shared" si="0"/>
        <v>201565.6640625</v>
      </c>
      <c r="J59" s="16" t="s">
        <v>19</v>
      </c>
      <c r="K59" s="13" t="s">
        <v>19</v>
      </c>
      <c r="L59" s="15">
        <v>0</v>
      </c>
      <c r="M59" s="18">
        <v>100</v>
      </c>
    </row>
    <row r="60" spans="1:13" x14ac:dyDescent="0.2">
      <c r="A60" s="12" t="s">
        <v>14</v>
      </c>
      <c r="B60" s="12" t="s">
        <v>15</v>
      </c>
      <c r="C60" s="12" t="s">
        <v>131</v>
      </c>
      <c r="D60" s="12" t="s">
        <v>132</v>
      </c>
      <c r="E60" s="13" t="s">
        <v>133</v>
      </c>
      <c r="F60" s="14" t="s">
        <v>19</v>
      </c>
      <c r="G60" s="12">
        <v>576301.5</v>
      </c>
      <c r="H60" s="13" t="s">
        <v>19</v>
      </c>
      <c r="I60" s="15">
        <f t="shared" si="0"/>
        <v>576301.5</v>
      </c>
      <c r="J60" s="16" t="s">
        <v>19</v>
      </c>
      <c r="K60" s="13" t="s">
        <v>19</v>
      </c>
      <c r="L60" s="15">
        <v>0</v>
      </c>
      <c r="M60" s="18">
        <v>100</v>
      </c>
    </row>
    <row r="61" spans="1:13" x14ac:dyDescent="0.2">
      <c r="A61" s="12" t="s">
        <v>14</v>
      </c>
      <c r="B61" s="12" t="s">
        <v>15</v>
      </c>
      <c r="C61" s="12" t="s">
        <v>134</v>
      </c>
      <c r="D61" s="12" t="s">
        <v>135</v>
      </c>
      <c r="E61" s="13" t="s">
        <v>136</v>
      </c>
      <c r="F61" s="14">
        <v>708043.0625</v>
      </c>
      <c r="G61" s="12">
        <v>669228.75</v>
      </c>
      <c r="H61" s="13">
        <v>305235.5</v>
      </c>
      <c r="I61" s="15">
        <f t="shared" si="0"/>
        <v>560835.77083333337</v>
      </c>
      <c r="J61" s="16" t="s">
        <v>19</v>
      </c>
      <c r="K61" s="13" t="s">
        <v>19</v>
      </c>
      <c r="L61" s="15">
        <v>0</v>
      </c>
      <c r="M61" s="18">
        <v>100</v>
      </c>
    </row>
    <row r="62" spans="1:13" x14ac:dyDescent="0.2">
      <c r="A62" s="12" t="s">
        <v>14</v>
      </c>
      <c r="B62" s="12" t="s">
        <v>15</v>
      </c>
      <c r="C62" s="12" t="s">
        <v>137</v>
      </c>
      <c r="D62" s="12" t="s">
        <v>138</v>
      </c>
      <c r="E62" s="13" t="s">
        <v>139</v>
      </c>
      <c r="F62" s="14" t="s">
        <v>19</v>
      </c>
      <c r="G62" s="12">
        <v>577743.6875</v>
      </c>
      <c r="H62" s="13" t="s">
        <v>19</v>
      </c>
      <c r="I62" s="15">
        <f t="shared" si="0"/>
        <v>577743.6875</v>
      </c>
      <c r="J62" s="16" t="s">
        <v>19</v>
      </c>
      <c r="K62" s="13" t="s">
        <v>19</v>
      </c>
      <c r="L62" s="15">
        <v>0</v>
      </c>
      <c r="M62" s="18">
        <v>100</v>
      </c>
    </row>
    <row r="63" spans="1:13" x14ac:dyDescent="0.2">
      <c r="A63" s="12" t="s">
        <v>14</v>
      </c>
      <c r="B63" s="12" t="s">
        <v>15</v>
      </c>
      <c r="C63" s="12" t="s">
        <v>639</v>
      </c>
      <c r="D63" s="12" t="s">
        <v>640</v>
      </c>
      <c r="E63" s="13" t="s">
        <v>641</v>
      </c>
      <c r="F63" s="14">
        <v>547509.3125</v>
      </c>
      <c r="G63" s="12" t="s">
        <v>19</v>
      </c>
      <c r="H63" s="13" t="s">
        <v>19</v>
      </c>
      <c r="I63" s="15">
        <f t="shared" si="0"/>
        <v>547509.3125</v>
      </c>
      <c r="J63" s="16" t="s">
        <v>19</v>
      </c>
      <c r="K63" s="13" t="s">
        <v>19</v>
      </c>
      <c r="L63" s="15">
        <v>0</v>
      </c>
      <c r="M63" s="18">
        <v>100</v>
      </c>
    </row>
    <row r="64" spans="1:13" x14ac:dyDescent="0.2">
      <c r="A64" s="12" t="s">
        <v>14</v>
      </c>
      <c r="B64" s="12" t="s">
        <v>15</v>
      </c>
      <c r="C64" s="12" t="s">
        <v>642</v>
      </c>
      <c r="D64" s="12" t="s">
        <v>643</v>
      </c>
      <c r="E64" s="13" t="s">
        <v>644</v>
      </c>
      <c r="F64" s="14" t="s">
        <v>19</v>
      </c>
      <c r="G64" s="12">
        <v>464507.15625</v>
      </c>
      <c r="H64" s="13" t="s">
        <v>19</v>
      </c>
      <c r="I64" s="15">
        <f t="shared" si="0"/>
        <v>464507.15625</v>
      </c>
      <c r="J64" s="16" t="s">
        <v>19</v>
      </c>
      <c r="K64" s="13" t="s">
        <v>19</v>
      </c>
      <c r="L64" s="15">
        <v>0</v>
      </c>
      <c r="M64" s="18">
        <v>100</v>
      </c>
    </row>
    <row r="65" spans="1:13" x14ac:dyDescent="0.2">
      <c r="A65" s="12" t="s">
        <v>14</v>
      </c>
      <c r="B65" s="12" t="s">
        <v>15</v>
      </c>
      <c r="C65" s="12" t="s">
        <v>140</v>
      </c>
      <c r="D65" s="12" t="s">
        <v>141</v>
      </c>
      <c r="E65" s="13" t="s">
        <v>142</v>
      </c>
      <c r="F65" s="14" t="s">
        <v>19</v>
      </c>
      <c r="G65" s="12">
        <v>2400691.4375</v>
      </c>
      <c r="H65" s="13" t="s">
        <v>19</v>
      </c>
      <c r="I65" s="15">
        <f t="shared" si="0"/>
        <v>2400691.4375</v>
      </c>
      <c r="J65" s="16" t="s">
        <v>19</v>
      </c>
      <c r="K65" s="13" t="s">
        <v>19</v>
      </c>
      <c r="L65" s="15">
        <v>0</v>
      </c>
      <c r="M65" s="18">
        <v>100</v>
      </c>
    </row>
    <row r="66" spans="1:13" x14ac:dyDescent="0.2">
      <c r="A66" s="12" t="s">
        <v>14</v>
      </c>
      <c r="B66" s="12" t="s">
        <v>15</v>
      </c>
      <c r="C66" s="12" t="s">
        <v>143</v>
      </c>
      <c r="D66" s="12" t="s">
        <v>144</v>
      </c>
      <c r="E66" s="13" t="s">
        <v>145</v>
      </c>
      <c r="F66" s="14" t="s">
        <v>19</v>
      </c>
      <c r="G66" s="12">
        <v>766808.0625</v>
      </c>
      <c r="H66" s="13">
        <v>933154.125</v>
      </c>
      <c r="I66" s="15">
        <f t="shared" si="0"/>
        <v>849981.09375</v>
      </c>
      <c r="J66" s="16" t="s">
        <v>19</v>
      </c>
      <c r="K66" s="13" t="s">
        <v>19</v>
      </c>
      <c r="L66" s="15">
        <v>0</v>
      </c>
      <c r="M66" s="18">
        <v>100</v>
      </c>
    </row>
    <row r="67" spans="1:13" x14ac:dyDescent="0.2">
      <c r="A67" s="12" t="s">
        <v>14</v>
      </c>
      <c r="B67" s="12" t="s">
        <v>15</v>
      </c>
      <c r="C67" s="12" t="s">
        <v>645</v>
      </c>
      <c r="D67" s="12" t="s">
        <v>646</v>
      </c>
      <c r="E67" s="13" t="s">
        <v>647</v>
      </c>
      <c r="F67" s="14" t="s">
        <v>19</v>
      </c>
      <c r="G67" s="12">
        <v>479546.375</v>
      </c>
      <c r="H67" s="13" t="s">
        <v>19</v>
      </c>
      <c r="I67" s="15">
        <f t="shared" si="0"/>
        <v>479546.375</v>
      </c>
      <c r="J67" s="16" t="s">
        <v>19</v>
      </c>
      <c r="K67" s="13" t="s">
        <v>19</v>
      </c>
      <c r="L67" s="15">
        <v>0</v>
      </c>
      <c r="M67" s="18">
        <v>100</v>
      </c>
    </row>
    <row r="68" spans="1:13" x14ac:dyDescent="0.2">
      <c r="A68" s="12" t="s">
        <v>14</v>
      </c>
      <c r="B68" s="12" t="s">
        <v>15</v>
      </c>
      <c r="C68" s="12" t="s">
        <v>146</v>
      </c>
      <c r="D68" s="12" t="s">
        <v>147</v>
      </c>
      <c r="E68" s="13" t="s">
        <v>148</v>
      </c>
      <c r="F68" s="14" t="s">
        <v>19</v>
      </c>
      <c r="G68" s="12">
        <v>1500817</v>
      </c>
      <c r="H68" s="13">
        <v>1690374.375</v>
      </c>
      <c r="I68" s="15">
        <f t="shared" si="0"/>
        <v>1595595.6875</v>
      </c>
      <c r="J68" s="16" t="s">
        <v>19</v>
      </c>
      <c r="K68" s="13" t="s">
        <v>19</v>
      </c>
      <c r="L68" s="15">
        <v>0</v>
      </c>
      <c r="M68" s="18">
        <v>100</v>
      </c>
    </row>
    <row r="69" spans="1:13" x14ac:dyDescent="0.2">
      <c r="A69" s="12" t="s">
        <v>149</v>
      </c>
      <c r="B69" s="12" t="s">
        <v>15</v>
      </c>
      <c r="C69" s="12" t="s">
        <v>648</v>
      </c>
      <c r="D69" s="12" t="s">
        <v>649</v>
      </c>
      <c r="E69" s="13" t="s">
        <v>650</v>
      </c>
      <c r="F69" s="14">
        <v>208637.4375</v>
      </c>
      <c r="G69" s="12">
        <v>378960.53125</v>
      </c>
      <c r="H69" s="13" t="s">
        <v>19</v>
      </c>
      <c r="I69" s="15">
        <f t="shared" ref="I69:I132" si="1">AVERAGE(F69:H69)</f>
        <v>293798.984375</v>
      </c>
      <c r="J69" s="16" t="s">
        <v>19</v>
      </c>
      <c r="K69" s="13" t="s">
        <v>19</v>
      </c>
      <c r="L69" s="15">
        <v>0</v>
      </c>
      <c r="M69" s="18">
        <v>100</v>
      </c>
    </row>
    <row r="70" spans="1:13" x14ac:dyDescent="0.2">
      <c r="A70" s="12" t="s">
        <v>149</v>
      </c>
      <c r="B70" s="12" t="s">
        <v>15</v>
      </c>
      <c r="C70" s="12" t="s">
        <v>651</v>
      </c>
      <c r="D70" s="12" t="s">
        <v>652</v>
      </c>
      <c r="E70" s="13" t="s">
        <v>653</v>
      </c>
      <c r="F70" s="14">
        <v>638086.4375</v>
      </c>
      <c r="G70" s="12">
        <v>323573.21875</v>
      </c>
      <c r="H70" s="13" t="s">
        <v>19</v>
      </c>
      <c r="I70" s="15">
        <f t="shared" si="1"/>
        <v>480829.828125</v>
      </c>
      <c r="J70" s="16" t="s">
        <v>19</v>
      </c>
      <c r="K70" s="13" t="s">
        <v>19</v>
      </c>
      <c r="L70" s="15">
        <v>0</v>
      </c>
      <c r="M70" s="18">
        <v>100</v>
      </c>
    </row>
    <row r="71" spans="1:13" x14ac:dyDescent="0.2">
      <c r="A71" s="12" t="s">
        <v>149</v>
      </c>
      <c r="B71" s="12" t="s">
        <v>15</v>
      </c>
      <c r="C71" s="12" t="s">
        <v>153</v>
      </c>
      <c r="D71" s="12" t="s">
        <v>154</v>
      </c>
      <c r="E71" s="13" t="s">
        <v>155</v>
      </c>
      <c r="F71" s="14">
        <v>408700.09375</v>
      </c>
      <c r="G71" s="12">
        <v>292718.875</v>
      </c>
      <c r="H71" s="13" t="s">
        <v>19</v>
      </c>
      <c r="I71" s="15">
        <f t="shared" si="1"/>
        <v>350709.484375</v>
      </c>
      <c r="J71" s="16" t="s">
        <v>19</v>
      </c>
      <c r="K71" s="13" t="s">
        <v>19</v>
      </c>
      <c r="L71" s="15">
        <v>0</v>
      </c>
      <c r="M71" s="18">
        <v>100</v>
      </c>
    </row>
    <row r="72" spans="1:13" x14ac:dyDescent="0.2">
      <c r="A72" s="12" t="s">
        <v>14</v>
      </c>
      <c r="B72" s="12" t="s">
        <v>15</v>
      </c>
      <c r="C72" s="12" t="s">
        <v>208</v>
      </c>
      <c r="D72" s="12" t="s">
        <v>209</v>
      </c>
      <c r="E72" s="13" t="s">
        <v>210</v>
      </c>
      <c r="F72" s="14">
        <v>4719121.5625</v>
      </c>
      <c r="G72" s="12">
        <v>5404475</v>
      </c>
      <c r="H72" s="13">
        <v>2574161.3125</v>
      </c>
      <c r="I72" s="15">
        <f t="shared" si="1"/>
        <v>4232585.958333333</v>
      </c>
      <c r="J72" s="16">
        <v>437920.8125</v>
      </c>
      <c r="K72" s="13" t="s">
        <v>19</v>
      </c>
      <c r="L72" s="15">
        <f t="shared" ref="L72:L135" si="2">AVERAGE(J72:K72)</f>
        <v>437920.8125</v>
      </c>
      <c r="M72" s="18">
        <f t="shared" ref="M72:M135" si="3">I72/L72</f>
        <v>9.6651856626095682</v>
      </c>
    </row>
    <row r="73" spans="1:13" x14ac:dyDescent="0.2">
      <c r="A73" s="12" t="s">
        <v>14</v>
      </c>
      <c r="B73" s="12" t="s">
        <v>15</v>
      </c>
      <c r="C73" s="12" t="s">
        <v>195</v>
      </c>
      <c r="D73" s="12" t="s">
        <v>196</v>
      </c>
      <c r="E73" s="13" t="s">
        <v>197</v>
      </c>
      <c r="F73" s="14" t="s">
        <v>19</v>
      </c>
      <c r="G73" s="12">
        <v>1380977.875</v>
      </c>
      <c r="H73" s="13" t="s">
        <v>19</v>
      </c>
      <c r="I73" s="15">
        <f t="shared" si="1"/>
        <v>1380977.875</v>
      </c>
      <c r="J73" s="16" t="s">
        <v>19</v>
      </c>
      <c r="K73" s="13">
        <v>148789.53125</v>
      </c>
      <c r="L73" s="15">
        <f t="shared" si="2"/>
        <v>148789.53125</v>
      </c>
      <c r="M73" s="18">
        <f t="shared" si="3"/>
        <v>9.281418278545722</v>
      </c>
    </row>
    <row r="74" spans="1:13" x14ac:dyDescent="0.2">
      <c r="A74" s="12" t="s">
        <v>14</v>
      </c>
      <c r="B74" s="12" t="s">
        <v>15</v>
      </c>
      <c r="C74" s="12" t="s">
        <v>654</v>
      </c>
      <c r="D74" s="12" t="s">
        <v>655</v>
      </c>
      <c r="E74" s="13" t="s">
        <v>656</v>
      </c>
      <c r="F74" s="14">
        <v>1286281.875</v>
      </c>
      <c r="G74" s="12">
        <v>2671679.25</v>
      </c>
      <c r="H74" s="13">
        <v>1847381.625</v>
      </c>
      <c r="I74" s="15">
        <f t="shared" si="1"/>
        <v>1935114.25</v>
      </c>
      <c r="J74" s="16">
        <v>233917.890625</v>
      </c>
      <c r="K74" s="13">
        <v>222322.96875</v>
      </c>
      <c r="L74" s="15">
        <f t="shared" si="2"/>
        <v>228120.4296875</v>
      </c>
      <c r="M74" s="18">
        <f t="shared" si="3"/>
        <v>8.4828625504997266</v>
      </c>
    </row>
    <row r="75" spans="1:13" x14ac:dyDescent="0.2">
      <c r="A75" s="12" t="s">
        <v>14</v>
      </c>
      <c r="B75" s="12" t="s">
        <v>15</v>
      </c>
      <c r="C75" s="12" t="s">
        <v>186</v>
      </c>
      <c r="D75" s="12" t="s">
        <v>187</v>
      </c>
      <c r="E75" s="13" t="s">
        <v>188</v>
      </c>
      <c r="F75" s="14">
        <v>2316552.25</v>
      </c>
      <c r="G75" s="12">
        <v>971343.21875</v>
      </c>
      <c r="H75" s="13" t="s">
        <v>19</v>
      </c>
      <c r="I75" s="15">
        <f t="shared" si="1"/>
        <v>1643947.734375</v>
      </c>
      <c r="J75" s="16" t="s">
        <v>19</v>
      </c>
      <c r="K75" s="13">
        <v>209178.59375</v>
      </c>
      <c r="L75" s="15">
        <f t="shared" si="2"/>
        <v>209178.59375</v>
      </c>
      <c r="M75" s="18">
        <f t="shared" si="3"/>
        <v>7.8590629418790607</v>
      </c>
    </row>
    <row r="76" spans="1:13" x14ac:dyDescent="0.2">
      <c r="A76" s="12" t="s">
        <v>14</v>
      </c>
      <c r="B76" s="12" t="s">
        <v>15</v>
      </c>
      <c r="C76" s="12" t="s">
        <v>162</v>
      </c>
      <c r="D76" s="12" t="s">
        <v>163</v>
      </c>
      <c r="E76" s="13" t="s">
        <v>164</v>
      </c>
      <c r="F76" s="14">
        <v>1725746.375</v>
      </c>
      <c r="G76" s="12">
        <v>2215962.5</v>
      </c>
      <c r="H76" s="13">
        <v>4550971.125</v>
      </c>
      <c r="I76" s="15">
        <f t="shared" si="1"/>
        <v>2830893.3333333335</v>
      </c>
      <c r="J76" s="16">
        <v>424835.71875</v>
      </c>
      <c r="K76" s="13">
        <v>357306.3125</v>
      </c>
      <c r="L76" s="15">
        <f t="shared" si="2"/>
        <v>391071.015625</v>
      </c>
      <c r="M76" s="18">
        <f t="shared" si="3"/>
        <v>7.2388216467770441</v>
      </c>
    </row>
    <row r="77" spans="1:13" x14ac:dyDescent="0.2">
      <c r="A77" s="12" t="s">
        <v>14</v>
      </c>
      <c r="B77" s="12" t="s">
        <v>249</v>
      </c>
      <c r="C77" s="12" t="s">
        <v>269</v>
      </c>
      <c r="D77" s="12" t="s">
        <v>270</v>
      </c>
      <c r="E77" s="13" t="s">
        <v>271</v>
      </c>
      <c r="F77" s="14">
        <v>38275178.125</v>
      </c>
      <c r="G77" s="12">
        <v>50911486.75</v>
      </c>
      <c r="H77" s="13">
        <v>19695217.125</v>
      </c>
      <c r="I77" s="15">
        <f t="shared" si="1"/>
        <v>36293960.666666664</v>
      </c>
      <c r="J77" s="16">
        <v>4658378.34375</v>
      </c>
      <c r="K77" s="13">
        <v>5684888.9375</v>
      </c>
      <c r="L77" s="15">
        <f t="shared" si="2"/>
        <v>5171633.640625</v>
      </c>
      <c r="M77" s="18">
        <f t="shared" si="3"/>
        <v>7.0178909003849084</v>
      </c>
    </row>
    <row r="78" spans="1:13" x14ac:dyDescent="0.2">
      <c r="A78" s="12" t="s">
        <v>14</v>
      </c>
      <c r="B78" s="12" t="s">
        <v>15</v>
      </c>
      <c r="C78" s="12" t="s">
        <v>272</v>
      </c>
      <c r="D78" s="12" t="s">
        <v>273</v>
      </c>
      <c r="E78" s="13" t="s">
        <v>274</v>
      </c>
      <c r="F78" s="14">
        <v>38275178.125</v>
      </c>
      <c r="G78" s="12">
        <v>50911486.75</v>
      </c>
      <c r="H78" s="13">
        <v>19695217.125</v>
      </c>
      <c r="I78" s="15">
        <f t="shared" si="1"/>
        <v>36293960.666666664</v>
      </c>
      <c r="J78" s="16">
        <v>4658378.34375</v>
      </c>
      <c r="K78" s="13">
        <v>5684888.9375</v>
      </c>
      <c r="L78" s="15">
        <f t="shared" si="2"/>
        <v>5171633.640625</v>
      </c>
      <c r="M78" s="18">
        <f t="shared" si="3"/>
        <v>7.0178909003849084</v>
      </c>
    </row>
    <row r="79" spans="1:13" x14ac:dyDescent="0.2">
      <c r="A79" s="12" t="s">
        <v>14</v>
      </c>
      <c r="B79" s="12" t="s">
        <v>15</v>
      </c>
      <c r="C79" s="12" t="s">
        <v>156</v>
      </c>
      <c r="D79" s="12" t="s">
        <v>157</v>
      </c>
      <c r="E79" s="13" t="s">
        <v>158</v>
      </c>
      <c r="F79" s="14">
        <v>3545894.5</v>
      </c>
      <c r="G79" s="12">
        <v>3880731.875</v>
      </c>
      <c r="H79" s="13">
        <v>1210155.625</v>
      </c>
      <c r="I79" s="15">
        <f t="shared" si="1"/>
        <v>2878927.3333333335</v>
      </c>
      <c r="J79" s="16" t="s">
        <v>19</v>
      </c>
      <c r="K79" s="13">
        <v>422290.8125</v>
      </c>
      <c r="L79" s="15">
        <f t="shared" si="2"/>
        <v>422290.8125</v>
      </c>
      <c r="M79" s="18">
        <f t="shared" si="3"/>
        <v>6.8174046133985771</v>
      </c>
    </row>
    <row r="80" spans="1:13" x14ac:dyDescent="0.2">
      <c r="A80" s="12" t="s">
        <v>14</v>
      </c>
      <c r="B80" s="12" t="s">
        <v>15</v>
      </c>
      <c r="C80" s="12" t="s">
        <v>234</v>
      </c>
      <c r="D80" s="12" t="s">
        <v>235</v>
      </c>
      <c r="E80" s="13" t="s">
        <v>236</v>
      </c>
      <c r="F80" s="14">
        <v>3059022.84375</v>
      </c>
      <c r="G80" s="12">
        <v>3546983.25</v>
      </c>
      <c r="H80" s="13" t="s">
        <v>19</v>
      </c>
      <c r="I80" s="15">
        <f t="shared" si="1"/>
        <v>3303003.046875</v>
      </c>
      <c r="J80" s="16">
        <v>186865.375</v>
      </c>
      <c r="K80" s="13">
        <v>787897.171875</v>
      </c>
      <c r="L80" s="15">
        <f t="shared" si="2"/>
        <v>487381.2734375</v>
      </c>
      <c r="M80" s="18">
        <f t="shared" si="3"/>
        <v>6.7770413573318491</v>
      </c>
    </row>
    <row r="81" spans="1:13" x14ac:dyDescent="0.2">
      <c r="A81" s="12" t="s">
        <v>14</v>
      </c>
      <c r="B81" s="12" t="s">
        <v>15</v>
      </c>
      <c r="C81" s="12" t="s">
        <v>563</v>
      </c>
      <c r="D81" s="12" t="s">
        <v>564</v>
      </c>
      <c r="E81" s="13" t="s">
        <v>565</v>
      </c>
      <c r="F81" s="14">
        <v>380723.8125</v>
      </c>
      <c r="G81" s="12">
        <v>2372460.4375</v>
      </c>
      <c r="H81" s="13">
        <v>1905254.8125</v>
      </c>
      <c r="I81" s="15">
        <f t="shared" si="1"/>
        <v>1552813.0208333333</v>
      </c>
      <c r="J81" s="16">
        <v>296116.78125</v>
      </c>
      <c r="K81" s="13" t="s">
        <v>19</v>
      </c>
      <c r="L81" s="15">
        <f t="shared" si="2"/>
        <v>296116.78125</v>
      </c>
      <c r="M81" s="18">
        <f t="shared" si="3"/>
        <v>5.2439210445231508</v>
      </c>
    </row>
    <row r="82" spans="1:13" x14ac:dyDescent="0.2">
      <c r="A82" s="12" t="s">
        <v>14</v>
      </c>
      <c r="B82" s="12" t="s">
        <v>15</v>
      </c>
      <c r="C82" s="12" t="s">
        <v>168</v>
      </c>
      <c r="D82" s="12" t="s">
        <v>169</v>
      </c>
      <c r="E82" s="13" t="s">
        <v>170</v>
      </c>
      <c r="F82" s="14">
        <v>1694715.5625</v>
      </c>
      <c r="G82" s="12">
        <v>4810346.125</v>
      </c>
      <c r="H82" s="13">
        <v>708233.1875</v>
      </c>
      <c r="I82" s="15">
        <f t="shared" si="1"/>
        <v>2404431.625</v>
      </c>
      <c r="J82" s="16">
        <v>536401.546875</v>
      </c>
      <c r="K82" s="13">
        <v>381833.53125</v>
      </c>
      <c r="L82" s="15">
        <f t="shared" si="2"/>
        <v>459117.5390625</v>
      </c>
      <c r="M82" s="18">
        <f t="shared" si="3"/>
        <v>5.2370720358663601</v>
      </c>
    </row>
    <row r="83" spans="1:13" x14ac:dyDescent="0.2">
      <c r="A83" s="12" t="s">
        <v>14</v>
      </c>
      <c r="B83" s="12" t="s">
        <v>15</v>
      </c>
      <c r="C83" s="12" t="s">
        <v>281</v>
      </c>
      <c r="D83" s="12" t="s">
        <v>282</v>
      </c>
      <c r="E83" s="13" t="s">
        <v>283</v>
      </c>
      <c r="F83" s="14">
        <v>1196841.375</v>
      </c>
      <c r="G83" s="12">
        <v>3108799.5</v>
      </c>
      <c r="H83" s="13">
        <v>2201732</v>
      </c>
      <c r="I83" s="15">
        <f t="shared" si="1"/>
        <v>2169124.2916666665</v>
      </c>
      <c r="J83" s="16">
        <v>493153.65625</v>
      </c>
      <c r="K83" s="13">
        <v>387090.90625</v>
      </c>
      <c r="L83" s="15">
        <f t="shared" si="2"/>
        <v>440122.28125</v>
      </c>
      <c r="M83" s="18">
        <f t="shared" si="3"/>
        <v>4.9284582582506244</v>
      </c>
    </row>
    <row r="84" spans="1:13" x14ac:dyDescent="0.2">
      <c r="A84" s="12" t="s">
        <v>14</v>
      </c>
      <c r="B84" s="12" t="s">
        <v>15</v>
      </c>
      <c r="C84" s="12" t="s">
        <v>174</v>
      </c>
      <c r="D84" s="12" t="s">
        <v>175</v>
      </c>
      <c r="E84" s="13" t="s">
        <v>176</v>
      </c>
      <c r="F84" s="14">
        <v>1205887.984375</v>
      </c>
      <c r="G84" s="12">
        <v>430931.15625</v>
      </c>
      <c r="H84" s="13" t="s">
        <v>19</v>
      </c>
      <c r="I84" s="15">
        <f t="shared" si="1"/>
        <v>818409.5703125</v>
      </c>
      <c r="J84" s="16" t="s">
        <v>19</v>
      </c>
      <c r="K84" s="13">
        <v>167807.078125</v>
      </c>
      <c r="L84" s="15">
        <f t="shared" si="2"/>
        <v>167807.078125</v>
      </c>
      <c r="M84" s="18">
        <f t="shared" si="3"/>
        <v>4.8770861125587581</v>
      </c>
    </row>
    <row r="85" spans="1:13" x14ac:dyDescent="0.2">
      <c r="A85" s="12" t="s">
        <v>14</v>
      </c>
      <c r="B85" s="12" t="s">
        <v>15</v>
      </c>
      <c r="C85" s="12" t="s">
        <v>443</v>
      </c>
      <c r="D85" s="12" t="s">
        <v>444</v>
      </c>
      <c r="E85" s="13" t="s">
        <v>445</v>
      </c>
      <c r="F85" s="14" t="s">
        <v>19</v>
      </c>
      <c r="G85" s="12" t="s">
        <v>19</v>
      </c>
      <c r="H85" s="13">
        <v>4713995.625</v>
      </c>
      <c r="I85" s="15">
        <f t="shared" si="1"/>
        <v>4713995.625</v>
      </c>
      <c r="J85" s="16">
        <v>966862.8125</v>
      </c>
      <c r="K85" s="13" t="s">
        <v>19</v>
      </c>
      <c r="L85" s="15">
        <f t="shared" si="2"/>
        <v>966862.8125</v>
      </c>
      <c r="M85" s="18">
        <f t="shared" si="3"/>
        <v>4.8755579013439405</v>
      </c>
    </row>
    <row r="86" spans="1:13" x14ac:dyDescent="0.2">
      <c r="A86" s="12" t="s">
        <v>14</v>
      </c>
      <c r="B86" s="12" t="s">
        <v>15</v>
      </c>
      <c r="C86" s="12" t="s">
        <v>159</v>
      </c>
      <c r="D86" s="12" t="s">
        <v>160</v>
      </c>
      <c r="E86" s="13" t="s">
        <v>161</v>
      </c>
      <c r="F86" s="14">
        <v>3612042.5625</v>
      </c>
      <c r="G86" s="12">
        <v>2064895.6875</v>
      </c>
      <c r="H86" s="13">
        <v>7146822.375</v>
      </c>
      <c r="I86" s="15">
        <f t="shared" si="1"/>
        <v>4274586.875</v>
      </c>
      <c r="J86" s="16">
        <v>1153138.5</v>
      </c>
      <c r="K86" s="13">
        <v>615034.625</v>
      </c>
      <c r="L86" s="15">
        <f t="shared" si="2"/>
        <v>884086.5625</v>
      </c>
      <c r="M86" s="18">
        <f t="shared" si="3"/>
        <v>4.8350320616936191</v>
      </c>
    </row>
    <row r="87" spans="1:13" x14ac:dyDescent="0.2">
      <c r="A87" s="12" t="s">
        <v>14</v>
      </c>
      <c r="B87" s="12" t="s">
        <v>15</v>
      </c>
      <c r="C87" s="12" t="s">
        <v>165</v>
      </c>
      <c r="D87" s="12" t="s">
        <v>166</v>
      </c>
      <c r="E87" s="13" t="s">
        <v>167</v>
      </c>
      <c r="F87" s="14">
        <v>2063467.75</v>
      </c>
      <c r="G87" s="12" t="s">
        <v>19</v>
      </c>
      <c r="H87" s="13">
        <v>909297.40625</v>
      </c>
      <c r="I87" s="15">
        <f t="shared" si="1"/>
        <v>1486382.578125</v>
      </c>
      <c r="J87" s="16">
        <v>316717.96875</v>
      </c>
      <c r="K87" s="13" t="s">
        <v>19</v>
      </c>
      <c r="L87" s="15">
        <f t="shared" si="2"/>
        <v>316717.96875</v>
      </c>
      <c r="M87" s="18">
        <f t="shared" si="3"/>
        <v>4.693079410654688</v>
      </c>
    </row>
    <row r="88" spans="1:13" x14ac:dyDescent="0.2">
      <c r="A88" s="12" t="s">
        <v>149</v>
      </c>
      <c r="B88" s="12" t="s">
        <v>15</v>
      </c>
      <c r="C88" s="12" t="s">
        <v>339</v>
      </c>
      <c r="D88" s="12" t="s">
        <v>340</v>
      </c>
      <c r="E88" s="13" t="s">
        <v>341</v>
      </c>
      <c r="F88" s="14">
        <v>2153784.875</v>
      </c>
      <c r="G88" s="12">
        <v>897768.875</v>
      </c>
      <c r="H88" s="13" t="s">
        <v>19</v>
      </c>
      <c r="I88" s="15">
        <f t="shared" si="1"/>
        <v>1525776.875</v>
      </c>
      <c r="J88" s="16">
        <v>345757.75</v>
      </c>
      <c r="K88" s="13">
        <v>318336.71875</v>
      </c>
      <c r="L88" s="15">
        <f t="shared" si="2"/>
        <v>332047.234375</v>
      </c>
      <c r="M88" s="18">
        <f t="shared" si="3"/>
        <v>4.5950597295951354</v>
      </c>
    </row>
    <row r="89" spans="1:13" x14ac:dyDescent="0.2">
      <c r="A89" s="12" t="s">
        <v>14</v>
      </c>
      <c r="B89" s="12" t="s">
        <v>15</v>
      </c>
      <c r="C89" s="12" t="s">
        <v>422</v>
      </c>
      <c r="D89" s="12" t="s">
        <v>423</v>
      </c>
      <c r="E89" s="13" t="s">
        <v>424</v>
      </c>
      <c r="F89" s="14">
        <v>763038.71875</v>
      </c>
      <c r="G89" s="12">
        <v>779294.875</v>
      </c>
      <c r="H89" s="13">
        <v>606053.125</v>
      </c>
      <c r="I89" s="15">
        <f t="shared" si="1"/>
        <v>716128.90625</v>
      </c>
      <c r="J89" s="16">
        <v>123387.5</v>
      </c>
      <c r="K89" s="13">
        <v>192064.390625</v>
      </c>
      <c r="L89" s="15">
        <f t="shared" si="2"/>
        <v>157725.9453125</v>
      </c>
      <c r="M89" s="18">
        <f t="shared" si="3"/>
        <v>4.5403367520235483</v>
      </c>
    </row>
    <row r="90" spans="1:13" x14ac:dyDescent="0.2">
      <c r="A90" s="12" t="s">
        <v>149</v>
      </c>
      <c r="B90" s="12" t="s">
        <v>15</v>
      </c>
      <c r="C90" s="12" t="s">
        <v>657</v>
      </c>
      <c r="D90" s="12" t="s">
        <v>658</v>
      </c>
      <c r="E90" s="13" t="s">
        <v>659</v>
      </c>
      <c r="F90" s="14" t="s">
        <v>19</v>
      </c>
      <c r="G90" s="12">
        <v>2245620.5</v>
      </c>
      <c r="H90" s="13" t="s">
        <v>19</v>
      </c>
      <c r="I90" s="15">
        <f t="shared" si="1"/>
        <v>2245620.5</v>
      </c>
      <c r="J90" s="16">
        <v>498538.5625</v>
      </c>
      <c r="K90" s="13" t="s">
        <v>19</v>
      </c>
      <c r="L90" s="15">
        <f t="shared" si="2"/>
        <v>498538.5625</v>
      </c>
      <c r="M90" s="18">
        <f t="shared" si="3"/>
        <v>4.5044068180783912</v>
      </c>
    </row>
    <row r="91" spans="1:13" x14ac:dyDescent="0.2">
      <c r="A91" s="12" t="s">
        <v>14</v>
      </c>
      <c r="B91" s="12" t="s">
        <v>15</v>
      </c>
      <c r="C91" s="12" t="s">
        <v>220</v>
      </c>
      <c r="D91" s="12" t="s">
        <v>221</v>
      </c>
      <c r="E91" s="13" t="s">
        <v>222</v>
      </c>
      <c r="F91" s="14">
        <v>17301071.375</v>
      </c>
      <c r="G91" s="12">
        <v>17208506.75</v>
      </c>
      <c r="H91" s="13">
        <v>10560952.125</v>
      </c>
      <c r="I91" s="15">
        <f t="shared" si="1"/>
        <v>15023510.083333334</v>
      </c>
      <c r="J91" s="16">
        <v>3557572.625</v>
      </c>
      <c r="K91" s="13">
        <v>3235449</v>
      </c>
      <c r="L91" s="15">
        <f t="shared" si="2"/>
        <v>3396510.8125</v>
      </c>
      <c r="M91" s="18">
        <f t="shared" si="3"/>
        <v>4.4232186831389146</v>
      </c>
    </row>
    <row r="92" spans="1:13" x14ac:dyDescent="0.2">
      <c r="A92" s="12" t="s">
        <v>14</v>
      </c>
      <c r="B92" s="12" t="s">
        <v>15</v>
      </c>
      <c r="C92" s="12" t="s">
        <v>660</v>
      </c>
      <c r="D92" s="12" t="s">
        <v>661</v>
      </c>
      <c r="E92" s="13" t="s">
        <v>662</v>
      </c>
      <c r="F92" s="14">
        <v>3250333.875</v>
      </c>
      <c r="G92" s="12">
        <v>2111418.75</v>
      </c>
      <c r="H92" s="13">
        <v>1339028.21875</v>
      </c>
      <c r="I92" s="15">
        <f t="shared" si="1"/>
        <v>2233593.6145833335</v>
      </c>
      <c r="J92" s="16">
        <v>659370.90625</v>
      </c>
      <c r="K92" s="13">
        <v>373493.59375</v>
      </c>
      <c r="L92" s="15">
        <f t="shared" si="2"/>
        <v>516432.25</v>
      </c>
      <c r="M92" s="18">
        <f t="shared" si="3"/>
        <v>4.3250467308796718</v>
      </c>
    </row>
    <row r="93" spans="1:13" x14ac:dyDescent="0.2">
      <c r="A93" s="12" t="s">
        <v>14</v>
      </c>
      <c r="B93" s="12" t="s">
        <v>15</v>
      </c>
      <c r="C93" s="12" t="s">
        <v>521</v>
      </c>
      <c r="D93" s="12" t="s">
        <v>522</v>
      </c>
      <c r="E93" s="13" t="s">
        <v>523</v>
      </c>
      <c r="F93" s="14">
        <v>5950359.875</v>
      </c>
      <c r="G93" s="12">
        <v>37994665.5</v>
      </c>
      <c r="H93" s="13">
        <v>2476809</v>
      </c>
      <c r="I93" s="15">
        <f t="shared" si="1"/>
        <v>15473944.791666666</v>
      </c>
      <c r="J93" s="16">
        <v>5615195.375</v>
      </c>
      <c r="K93" s="13">
        <v>1559040</v>
      </c>
      <c r="L93" s="15">
        <f t="shared" si="2"/>
        <v>3587117.6875</v>
      </c>
      <c r="M93" s="18">
        <f t="shared" si="3"/>
        <v>4.3137544233880583</v>
      </c>
    </row>
    <row r="94" spans="1:13" x14ac:dyDescent="0.2">
      <c r="A94" s="12" t="s">
        <v>14</v>
      </c>
      <c r="B94" s="12" t="s">
        <v>15</v>
      </c>
      <c r="C94" s="12" t="s">
        <v>663</v>
      </c>
      <c r="D94" s="12" t="s">
        <v>664</v>
      </c>
      <c r="E94" s="13" t="s">
        <v>665</v>
      </c>
      <c r="F94" s="14">
        <v>1957021.5</v>
      </c>
      <c r="G94" s="12">
        <v>1432416.875</v>
      </c>
      <c r="H94" s="13">
        <v>932937.6875</v>
      </c>
      <c r="I94" s="15">
        <f t="shared" si="1"/>
        <v>1440792.0208333333</v>
      </c>
      <c r="J94" s="16">
        <v>334578.84375</v>
      </c>
      <c r="K94" s="13" t="s">
        <v>19</v>
      </c>
      <c r="L94" s="15">
        <f t="shared" si="2"/>
        <v>334578.84375</v>
      </c>
      <c r="M94" s="18">
        <f t="shared" si="3"/>
        <v>4.3062854921870217</v>
      </c>
    </row>
    <row r="95" spans="1:13" x14ac:dyDescent="0.2">
      <c r="A95" s="12" t="s">
        <v>14</v>
      </c>
      <c r="B95" s="12" t="s">
        <v>15</v>
      </c>
      <c r="C95" s="12" t="s">
        <v>253</v>
      </c>
      <c r="D95" s="12" t="s">
        <v>254</v>
      </c>
      <c r="E95" s="13" t="s">
        <v>255</v>
      </c>
      <c r="F95" s="14">
        <v>371467.96875</v>
      </c>
      <c r="G95" s="12">
        <v>3891015.59375</v>
      </c>
      <c r="H95" s="13">
        <v>1978707.25</v>
      </c>
      <c r="I95" s="15">
        <f t="shared" si="1"/>
        <v>2080396.9375</v>
      </c>
      <c r="J95" s="16">
        <v>540230.9375</v>
      </c>
      <c r="K95" s="13">
        <v>484463.71875</v>
      </c>
      <c r="L95" s="15">
        <f t="shared" si="2"/>
        <v>512347.328125</v>
      </c>
      <c r="M95" s="18">
        <f t="shared" si="3"/>
        <v>4.0605207118254647</v>
      </c>
    </row>
    <row r="96" spans="1:13" x14ac:dyDescent="0.2">
      <c r="A96" s="12" t="s">
        <v>14</v>
      </c>
      <c r="B96" s="12" t="s">
        <v>15</v>
      </c>
      <c r="C96" s="12" t="s">
        <v>263</v>
      </c>
      <c r="D96" s="12" t="s">
        <v>264</v>
      </c>
      <c r="E96" s="13" t="s">
        <v>265</v>
      </c>
      <c r="F96" s="14" t="s">
        <v>19</v>
      </c>
      <c r="G96" s="12">
        <v>3102465.46875</v>
      </c>
      <c r="H96" s="13" t="s">
        <v>19</v>
      </c>
      <c r="I96" s="15">
        <f t="shared" si="1"/>
        <v>3102465.46875</v>
      </c>
      <c r="J96" s="16">
        <v>424065.09375</v>
      </c>
      <c r="K96" s="13">
        <v>1116174.8671875</v>
      </c>
      <c r="L96" s="15">
        <f t="shared" si="2"/>
        <v>770119.98046875</v>
      </c>
      <c r="M96" s="18">
        <f t="shared" si="3"/>
        <v>4.0285482099316763</v>
      </c>
    </row>
    <row r="97" spans="1:13" x14ac:dyDescent="0.2">
      <c r="A97" s="12" t="s">
        <v>14</v>
      </c>
      <c r="B97" s="12" t="s">
        <v>15</v>
      </c>
      <c r="C97" s="12" t="s">
        <v>542</v>
      </c>
      <c r="D97" s="12" t="s">
        <v>543</v>
      </c>
      <c r="E97" s="13" t="s">
        <v>544</v>
      </c>
      <c r="F97" s="14">
        <v>3284963.1875</v>
      </c>
      <c r="G97" s="12">
        <v>2476476</v>
      </c>
      <c r="H97" s="13">
        <v>2485116.25</v>
      </c>
      <c r="I97" s="15">
        <f t="shared" si="1"/>
        <v>2748851.8125</v>
      </c>
      <c r="J97" s="16">
        <v>562580.6875</v>
      </c>
      <c r="K97" s="13">
        <v>851030.25</v>
      </c>
      <c r="L97" s="15">
        <f t="shared" si="2"/>
        <v>706805.46875</v>
      </c>
      <c r="M97" s="18">
        <f t="shared" si="3"/>
        <v>3.8891207468462303</v>
      </c>
    </row>
    <row r="98" spans="1:13" x14ac:dyDescent="0.2">
      <c r="A98" s="12" t="s">
        <v>14</v>
      </c>
      <c r="B98" s="12" t="s">
        <v>15</v>
      </c>
      <c r="C98" s="12" t="s">
        <v>666</v>
      </c>
      <c r="D98" s="12" t="s">
        <v>667</v>
      </c>
      <c r="E98" s="13" t="s">
        <v>668</v>
      </c>
      <c r="F98" s="14">
        <v>1425411.875</v>
      </c>
      <c r="G98" s="12">
        <v>2069491.5</v>
      </c>
      <c r="H98" s="13">
        <v>1458203.875</v>
      </c>
      <c r="I98" s="15">
        <f t="shared" si="1"/>
        <v>1651035.75</v>
      </c>
      <c r="J98" s="16">
        <v>311559.375</v>
      </c>
      <c r="K98" s="13">
        <v>540225.8125</v>
      </c>
      <c r="L98" s="15">
        <f t="shared" si="2"/>
        <v>425892.59375</v>
      </c>
      <c r="M98" s="18">
        <f t="shared" si="3"/>
        <v>3.8766481836713087</v>
      </c>
    </row>
    <row r="99" spans="1:13" x14ac:dyDescent="0.2">
      <c r="A99" s="12" t="s">
        <v>14</v>
      </c>
      <c r="B99" s="12" t="s">
        <v>15</v>
      </c>
      <c r="C99" s="12" t="s">
        <v>171</v>
      </c>
      <c r="D99" s="12" t="s">
        <v>172</v>
      </c>
      <c r="E99" s="13" t="s">
        <v>173</v>
      </c>
      <c r="F99" s="14">
        <v>1673347.5</v>
      </c>
      <c r="G99" s="12" t="s">
        <v>19</v>
      </c>
      <c r="H99" s="13">
        <v>579755.3125</v>
      </c>
      <c r="I99" s="15">
        <f t="shared" si="1"/>
        <v>1126551.40625</v>
      </c>
      <c r="J99" s="16">
        <v>231977.421875</v>
      </c>
      <c r="K99" s="13">
        <v>350532.46875</v>
      </c>
      <c r="L99" s="15">
        <f t="shared" si="2"/>
        <v>291254.9453125</v>
      </c>
      <c r="M99" s="18">
        <f t="shared" si="3"/>
        <v>3.8679219851229458</v>
      </c>
    </row>
    <row r="100" spans="1:13" x14ac:dyDescent="0.2">
      <c r="A100" s="12" t="s">
        <v>14</v>
      </c>
      <c r="B100" s="12" t="s">
        <v>15</v>
      </c>
      <c r="C100" s="12" t="s">
        <v>669</v>
      </c>
      <c r="D100" s="12" t="s">
        <v>670</v>
      </c>
      <c r="E100" s="13" t="s">
        <v>306</v>
      </c>
      <c r="F100" s="14">
        <v>35389431.6875</v>
      </c>
      <c r="G100" s="12">
        <v>30075000.8125</v>
      </c>
      <c r="H100" s="13">
        <v>5685499.09375</v>
      </c>
      <c r="I100" s="15">
        <f t="shared" si="1"/>
        <v>23716643.864583332</v>
      </c>
      <c r="J100" s="16">
        <v>5736513.25</v>
      </c>
      <c r="K100" s="13">
        <v>6762894.359375</v>
      </c>
      <c r="L100" s="15">
        <f t="shared" si="2"/>
        <v>6249703.8046875</v>
      </c>
      <c r="M100" s="18">
        <f t="shared" si="3"/>
        <v>3.7948428606800544</v>
      </c>
    </row>
    <row r="101" spans="1:13" x14ac:dyDescent="0.2">
      <c r="A101" s="12" t="s">
        <v>14</v>
      </c>
      <c r="B101" s="12" t="s">
        <v>15</v>
      </c>
      <c r="C101" s="12" t="s">
        <v>177</v>
      </c>
      <c r="D101" s="12" t="s">
        <v>178</v>
      </c>
      <c r="E101" s="13" t="s">
        <v>179</v>
      </c>
      <c r="F101" s="14">
        <v>2028375.8125</v>
      </c>
      <c r="G101" s="12" t="s">
        <v>19</v>
      </c>
      <c r="H101" s="13">
        <v>1320166.625</v>
      </c>
      <c r="I101" s="15">
        <f t="shared" si="1"/>
        <v>1674271.21875</v>
      </c>
      <c r="J101" s="16" t="s">
        <v>19</v>
      </c>
      <c r="K101" s="13">
        <v>459824.96875</v>
      </c>
      <c r="L101" s="15">
        <f t="shared" si="2"/>
        <v>459824.96875</v>
      </c>
      <c r="M101" s="18">
        <f t="shared" si="3"/>
        <v>3.6411054912946157</v>
      </c>
    </row>
    <row r="102" spans="1:13" x14ac:dyDescent="0.2">
      <c r="A102" s="12" t="s">
        <v>14</v>
      </c>
      <c r="B102" s="12" t="s">
        <v>204</v>
      </c>
      <c r="C102" s="12" t="s">
        <v>671</v>
      </c>
      <c r="D102" s="12" t="s">
        <v>672</v>
      </c>
      <c r="E102" s="13" t="s">
        <v>673</v>
      </c>
      <c r="F102" s="14" t="s">
        <v>19</v>
      </c>
      <c r="G102" s="12">
        <v>413810.90625</v>
      </c>
      <c r="H102" s="13" t="s">
        <v>19</v>
      </c>
      <c r="I102" s="15">
        <f t="shared" si="1"/>
        <v>413810.90625</v>
      </c>
      <c r="J102" s="16" t="s">
        <v>19</v>
      </c>
      <c r="K102" s="13">
        <v>114386.375</v>
      </c>
      <c r="L102" s="15">
        <f t="shared" si="2"/>
        <v>114386.375</v>
      </c>
      <c r="M102" s="18">
        <f t="shared" si="3"/>
        <v>3.6176590634155512</v>
      </c>
    </row>
    <row r="103" spans="1:13" x14ac:dyDescent="0.2">
      <c r="A103" s="12" t="s">
        <v>14</v>
      </c>
      <c r="B103" s="12" t="s">
        <v>15</v>
      </c>
      <c r="C103" s="12" t="s">
        <v>278</v>
      </c>
      <c r="D103" s="12" t="s">
        <v>279</v>
      </c>
      <c r="E103" s="13" t="s">
        <v>280</v>
      </c>
      <c r="F103" s="14">
        <v>1957017.75</v>
      </c>
      <c r="G103" s="12">
        <v>910726.40625</v>
      </c>
      <c r="H103" s="13" t="s">
        <v>19</v>
      </c>
      <c r="I103" s="15">
        <f t="shared" si="1"/>
        <v>1433872.078125</v>
      </c>
      <c r="J103" s="16">
        <v>218320.078125</v>
      </c>
      <c r="K103" s="13">
        <v>586242.5625</v>
      </c>
      <c r="L103" s="15">
        <f t="shared" si="2"/>
        <v>402281.3203125</v>
      </c>
      <c r="M103" s="18">
        <f t="shared" si="3"/>
        <v>3.5643516258998558</v>
      </c>
    </row>
    <row r="104" spans="1:13" x14ac:dyDescent="0.2">
      <c r="A104" s="12" t="s">
        <v>14</v>
      </c>
      <c r="B104" s="12" t="s">
        <v>15</v>
      </c>
      <c r="C104" s="12" t="s">
        <v>217</v>
      </c>
      <c r="D104" s="12" t="s">
        <v>218</v>
      </c>
      <c r="E104" s="13" t="s">
        <v>219</v>
      </c>
      <c r="F104" s="14">
        <v>419561.09375</v>
      </c>
      <c r="G104" s="12">
        <v>3231131.21875</v>
      </c>
      <c r="H104" s="13">
        <v>1464419.0625</v>
      </c>
      <c r="I104" s="15">
        <f t="shared" si="1"/>
        <v>1705037.125</v>
      </c>
      <c r="J104" s="16">
        <v>600466.4375</v>
      </c>
      <c r="K104" s="13">
        <v>357665.4375</v>
      </c>
      <c r="L104" s="15">
        <f t="shared" si="2"/>
        <v>479065.9375</v>
      </c>
      <c r="M104" s="18">
        <f t="shared" si="3"/>
        <v>3.5590865297117893</v>
      </c>
    </row>
    <row r="105" spans="1:13" x14ac:dyDescent="0.2">
      <c r="A105" s="12" t="s">
        <v>14</v>
      </c>
      <c r="B105" s="12" t="s">
        <v>15</v>
      </c>
      <c r="C105" s="12" t="s">
        <v>674</v>
      </c>
      <c r="D105" s="12" t="s">
        <v>675</v>
      </c>
      <c r="E105" s="13" t="s">
        <v>676</v>
      </c>
      <c r="F105" s="14">
        <v>32783763.1875</v>
      </c>
      <c r="G105" s="12">
        <v>66193681.3125</v>
      </c>
      <c r="H105" s="13">
        <v>34807932.0625</v>
      </c>
      <c r="I105" s="15">
        <f t="shared" si="1"/>
        <v>44595125.520833336</v>
      </c>
      <c r="J105" s="16">
        <v>13977930</v>
      </c>
      <c r="K105" s="13">
        <v>11376808.9375</v>
      </c>
      <c r="L105" s="15">
        <f t="shared" si="2"/>
        <v>12677369.46875</v>
      </c>
      <c r="M105" s="18">
        <f t="shared" si="3"/>
        <v>3.5176954991144904</v>
      </c>
    </row>
    <row r="106" spans="1:13" x14ac:dyDescent="0.2">
      <c r="A106" s="12" t="s">
        <v>14</v>
      </c>
      <c r="B106" s="12" t="s">
        <v>249</v>
      </c>
      <c r="C106" s="12" t="s">
        <v>387</v>
      </c>
      <c r="D106" s="12" t="s">
        <v>388</v>
      </c>
      <c r="E106" s="13" t="s">
        <v>389</v>
      </c>
      <c r="F106" s="14" t="s">
        <v>19</v>
      </c>
      <c r="G106" s="12">
        <v>1485853.5</v>
      </c>
      <c r="H106" s="13" t="s">
        <v>19</v>
      </c>
      <c r="I106" s="15">
        <f t="shared" si="1"/>
        <v>1485853.5</v>
      </c>
      <c r="J106" s="16">
        <v>422809</v>
      </c>
      <c r="K106" s="13" t="s">
        <v>19</v>
      </c>
      <c r="L106" s="15">
        <f t="shared" si="2"/>
        <v>422809</v>
      </c>
      <c r="M106" s="18">
        <f t="shared" si="3"/>
        <v>3.514242837782545</v>
      </c>
    </row>
    <row r="107" spans="1:13" x14ac:dyDescent="0.2">
      <c r="A107" s="12" t="s">
        <v>14</v>
      </c>
      <c r="B107" s="12" t="s">
        <v>15</v>
      </c>
      <c r="C107" s="12" t="s">
        <v>390</v>
      </c>
      <c r="D107" s="12" t="s">
        <v>391</v>
      </c>
      <c r="E107" s="13" t="s">
        <v>389</v>
      </c>
      <c r="F107" s="14" t="s">
        <v>19</v>
      </c>
      <c r="G107" s="12">
        <v>1485853.5</v>
      </c>
      <c r="H107" s="13" t="s">
        <v>19</v>
      </c>
      <c r="I107" s="15">
        <f t="shared" si="1"/>
        <v>1485853.5</v>
      </c>
      <c r="J107" s="16">
        <v>422809</v>
      </c>
      <c r="K107" s="13" t="s">
        <v>19</v>
      </c>
      <c r="L107" s="15">
        <f t="shared" si="2"/>
        <v>422809</v>
      </c>
      <c r="M107" s="18">
        <f t="shared" si="3"/>
        <v>3.514242837782545</v>
      </c>
    </row>
    <row r="108" spans="1:13" x14ac:dyDescent="0.2">
      <c r="A108" s="12" t="s">
        <v>14</v>
      </c>
      <c r="B108" s="12" t="s">
        <v>15</v>
      </c>
      <c r="C108" s="12" t="s">
        <v>345</v>
      </c>
      <c r="D108" s="12" t="s">
        <v>346</v>
      </c>
      <c r="E108" s="13" t="s">
        <v>347</v>
      </c>
      <c r="F108" s="14">
        <v>4842296.375</v>
      </c>
      <c r="G108" s="12">
        <v>2933374.71875</v>
      </c>
      <c r="H108" s="13">
        <v>694018.3125</v>
      </c>
      <c r="I108" s="15">
        <f t="shared" si="1"/>
        <v>2823229.8020833335</v>
      </c>
      <c r="J108" s="16">
        <v>447746.828125</v>
      </c>
      <c r="K108" s="13">
        <v>1174131.4375</v>
      </c>
      <c r="L108" s="15">
        <f t="shared" si="2"/>
        <v>810939.1328125</v>
      </c>
      <c r="M108" s="18">
        <f t="shared" si="3"/>
        <v>3.4814324378351365</v>
      </c>
    </row>
    <row r="109" spans="1:13" x14ac:dyDescent="0.2">
      <c r="A109" s="12" t="s">
        <v>14</v>
      </c>
      <c r="B109" s="12" t="s">
        <v>15</v>
      </c>
      <c r="C109" s="12" t="s">
        <v>324</v>
      </c>
      <c r="D109" s="12" t="s">
        <v>325</v>
      </c>
      <c r="E109" s="13" t="s">
        <v>326</v>
      </c>
      <c r="F109" s="14">
        <v>1813936.1875</v>
      </c>
      <c r="G109" s="12">
        <v>982651.8125</v>
      </c>
      <c r="H109" s="13">
        <v>1442847.9375</v>
      </c>
      <c r="I109" s="15">
        <f t="shared" si="1"/>
        <v>1413145.3125</v>
      </c>
      <c r="J109" s="16" t="s">
        <v>19</v>
      </c>
      <c r="K109" s="13">
        <v>407400.15625</v>
      </c>
      <c r="L109" s="15">
        <f t="shared" si="2"/>
        <v>407400.15625</v>
      </c>
      <c r="M109" s="18">
        <f t="shared" si="3"/>
        <v>3.4686911401988447</v>
      </c>
    </row>
    <row r="110" spans="1:13" x14ac:dyDescent="0.2">
      <c r="A110" s="12" t="s">
        <v>14</v>
      </c>
      <c r="B110" s="12" t="s">
        <v>15</v>
      </c>
      <c r="C110" s="12" t="s">
        <v>333</v>
      </c>
      <c r="D110" s="12" t="s">
        <v>334</v>
      </c>
      <c r="E110" s="13" t="s">
        <v>335</v>
      </c>
      <c r="F110" s="14">
        <v>1567708.375</v>
      </c>
      <c r="G110" s="12">
        <v>2473681.25</v>
      </c>
      <c r="H110" s="13">
        <v>3607993.875</v>
      </c>
      <c r="I110" s="15">
        <f t="shared" si="1"/>
        <v>2549794.5</v>
      </c>
      <c r="J110" s="16">
        <v>623723.25</v>
      </c>
      <c r="K110" s="13">
        <v>847360.1875</v>
      </c>
      <c r="L110" s="15">
        <f t="shared" si="2"/>
        <v>735541.71875</v>
      </c>
      <c r="M110" s="18">
        <f t="shared" si="3"/>
        <v>3.4665532015412959</v>
      </c>
    </row>
    <row r="111" spans="1:13" x14ac:dyDescent="0.2">
      <c r="A111" s="12" t="s">
        <v>14</v>
      </c>
      <c r="B111" s="12" t="s">
        <v>15</v>
      </c>
      <c r="C111" s="12" t="s">
        <v>470</v>
      </c>
      <c r="D111" s="12" t="s">
        <v>471</v>
      </c>
      <c r="E111" s="13" t="s">
        <v>472</v>
      </c>
      <c r="F111" s="14">
        <v>611894.125</v>
      </c>
      <c r="G111" s="12">
        <v>1028204.21875</v>
      </c>
      <c r="H111" s="13">
        <v>959236.9375</v>
      </c>
      <c r="I111" s="15">
        <f t="shared" si="1"/>
        <v>866445.09375</v>
      </c>
      <c r="J111" s="16">
        <v>391087</v>
      </c>
      <c r="K111" s="13">
        <v>114386.375</v>
      </c>
      <c r="L111" s="15">
        <f t="shared" si="2"/>
        <v>252736.6875</v>
      </c>
      <c r="M111" s="18">
        <f t="shared" si="3"/>
        <v>3.428252155714433</v>
      </c>
    </row>
    <row r="112" spans="1:13" x14ac:dyDescent="0.2">
      <c r="A112" s="12" t="s">
        <v>14</v>
      </c>
      <c r="B112" s="12" t="s">
        <v>15</v>
      </c>
      <c r="C112" s="12" t="s">
        <v>407</v>
      </c>
      <c r="D112" s="12" t="s">
        <v>408</v>
      </c>
      <c r="E112" s="13" t="s">
        <v>409</v>
      </c>
      <c r="F112" s="14" t="s">
        <v>19</v>
      </c>
      <c r="G112" s="12">
        <v>1969069.6875</v>
      </c>
      <c r="H112" s="13" t="s">
        <v>19</v>
      </c>
      <c r="I112" s="15">
        <f t="shared" si="1"/>
        <v>1969069.6875</v>
      </c>
      <c r="J112" s="16" t="s">
        <v>19</v>
      </c>
      <c r="K112" s="13">
        <v>596057.84375</v>
      </c>
      <c r="L112" s="15">
        <f t="shared" si="2"/>
        <v>596057.84375</v>
      </c>
      <c r="M112" s="18">
        <f t="shared" si="3"/>
        <v>3.3034875862247222</v>
      </c>
    </row>
    <row r="113" spans="1:13" x14ac:dyDescent="0.2">
      <c r="A113" s="12" t="s">
        <v>14</v>
      </c>
      <c r="B113" s="12" t="s">
        <v>15</v>
      </c>
      <c r="C113" s="12" t="s">
        <v>290</v>
      </c>
      <c r="D113" s="12" t="s">
        <v>291</v>
      </c>
      <c r="E113" s="13" t="s">
        <v>292</v>
      </c>
      <c r="F113" s="14" t="s">
        <v>19</v>
      </c>
      <c r="G113" s="12">
        <v>4376891.5</v>
      </c>
      <c r="H113" s="13" t="s">
        <v>19</v>
      </c>
      <c r="I113" s="15">
        <f t="shared" si="1"/>
        <v>4376891.5</v>
      </c>
      <c r="J113" s="16">
        <v>1338867.625</v>
      </c>
      <c r="K113" s="13" t="s">
        <v>19</v>
      </c>
      <c r="L113" s="15">
        <f t="shared" si="2"/>
        <v>1338867.625</v>
      </c>
      <c r="M113" s="18">
        <f t="shared" si="3"/>
        <v>3.2690995123584381</v>
      </c>
    </row>
    <row r="114" spans="1:13" x14ac:dyDescent="0.2">
      <c r="A114" s="12" t="s">
        <v>14</v>
      </c>
      <c r="B114" s="12" t="s">
        <v>15</v>
      </c>
      <c r="C114" s="12" t="s">
        <v>497</v>
      </c>
      <c r="D114" s="12" t="s">
        <v>498</v>
      </c>
      <c r="E114" s="13" t="s">
        <v>499</v>
      </c>
      <c r="F114" s="14" t="s">
        <v>19</v>
      </c>
      <c r="G114" s="12">
        <v>399438</v>
      </c>
      <c r="H114" s="13" t="s">
        <v>19</v>
      </c>
      <c r="I114" s="15">
        <f t="shared" si="1"/>
        <v>399438</v>
      </c>
      <c r="J114" s="16" t="s">
        <v>19</v>
      </c>
      <c r="K114" s="13">
        <v>122966.625</v>
      </c>
      <c r="L114" s="15">
        <f t="shared" si="2"/>
        <v>122966.625</v>
      </c>
      <c r="M114" s="18">
        <f t="shared" si="3"/>
        <v>3.2483448252727114</v>
      </c>
    </row>
    <row r="115" spans="1:13" x14ac:dyDescent="0.2">
      <c r="A115" s="12" t="s">
        <v>14</v>
      </c>
      <c r="B115" s="12" t="s">
        <v>15</v>
      </c>
      <c r="C115" s="12" t="s">
        <v>192</v>
      </c>
      <c r="D115" s="12" t="s">
        <v>193</v>
      </c>
      <c r="E115" s="13" t="s">
        <v>194</v>
      </c>
      <c r="F115" s="14">
        <v>1922219.75</v>
      </c>
      <c r="G115" s="12">
        <v>1569506.625</v>
      </c>
      <c r="H115" s="13">
        <v>927692.5</v>
      </c>
      <c r="I115" s="15">
        <f t="shared" si="1"/>
        <v>1473139.625</v>
      </c>
      <c r="J115" s="16" t="s">
        <v>19</v>
      </c>
      <c r="K115" s="13">
        <v>456399.15625</v>
      </c>
      <c r="L115" s="15">
        <f t="shared" si="2"/>
        <v>456399.15625</v>
      </c>
      <c r="M115" s="18">
        <f t="shared" si="3"/>
        <v>3.2277439710976679</v>
      </c>
    </row>
    <row r="116" spans="1:13" x14ac:dyDescent="0.2">
      <c r="A116" s="12" t="s">
        <v>14</v>
      </c>
      <c r="B116" s="12" t="s">
        <v>204</v>
      </c>
      <c r="C116" s="12" t="s">
        <v>205</v>
      </c>
      <c r="D116" s="12" t="s">
        <v>206</v>
      </c>
      <c r="E116" s="13" t="s">
        <v>207</v>
      </c>
      <c r="F116" s="14">
        <v>666638.8125</v>
      </c>
      <c r="G116" s="12">
        <v>2603214.625</v>
      </c>
      <c r="H116" s="13" t="s">
        <v>19</v>
      </c>
      <c r="I116" s="15">
        <f t="shared" si="1"/>
        <v>1634926.71875</v>
      </c>
      <c r="J116" s="16">
        <v>103147.7890625</v>
      </c>
      <c r="K116" s="13">
        <v>919200</v>
      </c>
      <c r="L116" s="15">
        <f t="shared" si="2"/>
        <v>511173.89453125</v>
      </c>
      <c r="M116" s="18">
        <f t="shared" si="3"/>
        <v>3.1983767877059512</v>
      </c>
    </row>
    <row r="117" spans="1:13" x14ac:dyDescent="0.2">
      <c r="A117" s="12" t="s">
        <v>14</v>
      </c>
      <c r="B117" s="12" t="s">
        <v>15</v>
      </c>
      <c r="C117" s="12" t="s">
        <v>363</v>
      </c>
      <c r="D117" s="12" t="s">
        <v>364</v>
      </c>
      <c r="E117" s="13" t="s">
        <v>365</v>
      </c>
      <c r="F117" s="14">
        <v>544774.8125</v>
      </c>
      <c r="G117" s="12">
        <v>516995.625</v>
      </c>
      <c r="H117" s="13">
        <v>388459.09375</v>
      </c>
      <c r="I117" s="15">
        <f t="shared" si="1"/>
        <v>483409.84375</v>
      </c>
      <c r="J117" s="16">
        <v>154154.578125</v>
      </c>
      <c r="K117" s="13" t="s">
        <v>19</v>
      </c>
      <c r="L117" s="15">
        <f t="shared" si="2"/>
        <v>154154.578125</v>
      </c>
      <c r="M117" s="18">
        <f t="shared" si="3"/>
        <v>3.1358773098390587</v>
      </c>
    </row>
    <row r="118" spans="1:13" x14ac:dyDescent="0.2">
      <c r="A118" s="12" t="s">
        <v>14</v>
      </c>
      <c r="B118" s="12" t="s">
        <v>15</v>
      </c>
      <c r="C118" s="12" t="s">
        <v>677</v>
      </c>
      <c r="D118" s="12" t="s">
        <v>678</v>
      </c>
      <c r="E118" s="13" t="s">
        <v>679</v>
      </c>
      <c r="F118" s="14" t="s">
        <v>19</v>
      </c>
      <c r="G118" s="12">
        <v>2710264.25</v>
      </c>
      <c r="H118" s="13">
        <v>2650246.25</v>
      </c>
      <c r="I118" s="15">
        <f t="shared" si="1"/>
        <v>2680255.25</v>
      </c>
      <c r="J118" s="16">
        <v>759430.375</v>
      </c>
      <c r="K118" s="13">
        <v>959539.4375</v>
      </c>
      <c r="L118" s="15">
        <f t="shared" si="2"/>
        <v>859484.90625</v>
      </c>
      <c r="M118" s="18">
        <f t="shared" si="3"/>
        <v>3.1184436521336525</v>
      </c>
    </row>
    <row r="119" spans="1:13" x14ac:dyDescent="0.2">
      <c r="A119" s="12" t="s">
        <v>14</v>
      </c>
      <c r="B119" s="12" t="s">
        <v>15</v>
      </c>
      <c r="C119" s="12" t="s">
        <v>680</v>
      </c>
      <c r="D119" s="12" t="s">
        <v>681</v>
      </c>
      <c r="E119" s="13" t="s">
        <v>682</v>
      </c>
      <c r="F119" s="14">
        <v>131984.25</v>
      </c>
      <c r="G119" s="12">
        <v>755227.375</v>
      </c>
      <c r="H119" s="13" t="s">
        <v>19</v>
      </c>
      <c r="I119" s="15">
        <f t="shared" si="1"/>
        <v>443605.8125</v>
      </c>
      <c r="J119" s="16">
        <v>96679.984375</v>
      </c>
      <c r="K119" s="13">
        <v>193267.578125</v>
      </c>
      <c r="L119" s="15">
        <f t="shared" si="2"/>
        <v>144973.78125</v>
      </c>
      <c r="M119" s="18">
        <f t="shared" si="3"/>
        <v>3.0599037196596539</v>
      </c>
    </row>
    <row r="120" spans="1:13" x14ac:dyDescent="0.2">
      <c r="A120" s="12" t="s">
        <v>14</v>
      </c>
      <c r="B120" s="12" t="s">
        <v>15</v>
      </c>
      <c r="C120" s="12" t="s">
        <v>416</v>
      </c>
      <c r="D120" s="12" t="s">
        <v>417</v>
      </c>
      <c r="E120" s="13" t="s">
        <v>418</v>
      </c>
      <c r="F120" s="14">
        <v>971223.3125</v>
      </c>
      <c r="G120" s="12">
        <v>851462.8125</v>
      </c>
      <c r="H120" s="13">
        <v>716016.5625</v>
      </c>
      <c r="I120" s="15">
        <f t="shared" si="1"/>
        <v>846234.22916666663</v>
      </c>
      <c r="J120" s="16">
        <v>226559.40625</v>
      </c>
      <c r="K120" s="13">
        <v>331765.5625</v>
      </c>
      <c r="L120" s="15">
        <f t="shared" si="2"/>
        <v>279162.484375</v>
      </c>
      <c r="M120" s="18">
        <f t="shared" si="3"/>
        <v>3.0313322044731379</v>
      </c>
    </row>
    <row r="121" spans="1:13" x14ac:dyDescent="0.2">
      <c r="A121" s="12" t="s">
        <v>149</v>
      </c>
      <c r="B121" s="12" t="s">
        <v>15</v>
      </c>
      <c r="C121" s="12" t="s">
        <v>683</v>
      </c>
      <c r="D121" s="12" t="s">
        <v>684</v>
      </c>
      <c r="E121" s="13" t="s">
        <v>685</v>
      </c>
      <c r="F121" s="14">
        <v>787946.9375</v>
      </c>
      <c r="G121" s="12" t="s">
        <v>19</v>
      </c>
      <c r="H121" s="13" t="s">
        <v>19</v>
      </c>
      <c r="I121" s="15">
        <f t="shared" si="1"/>
        <v>787946.9375</v>
      </c>
      <c r="J121" s="16">
        <v>260636.21875</v>
      </c>
      <c r="K121" s="13" t="s">
        <v>19</v>
      </c>
      <c r="L121" s="15">
        <f t="shared" si="2"/>
        <v>260636.21875</v>
      </c>
      <c r="M121" s="18">
        <f t="shared" si="3"/>
        <v>3.0231674679711031</v>
      </c>
    </row>
    <row r="122" spans="1:13" x14ac:dyDescent="0.2">
      <c r="A122" s="12" t="s">
        <v>14</v>
      </c>
      <c r="B122" s="12" t="s">
        <v>15</v>
      </c>
      <c r="C122" s="12" t="s">
        <v>458</v>
      </c>
      <c r="D122" s="12" t="s">
        <v>459</v>
      </c>
      <c r="E122" s="13" t="s">
        <v>460</v>
      </c>
      <c r="F122" s="14">
        <v>516239.84375</v>
      </c>
      <c r="G122" s="12">
        <v>1477616.9375</v>
      </c>
      <c r="H122" s="13">
        <v>1881070.34375</v>
      </c>
      <c r="I122" s="15">
        <f t="shared" si="1"/>
        <v>1291642.375</v>
      </c>
      <c r="J122" s="16">
        <v>485996.625</v>
      </c>
      <c r="K122" s="13">
        <v>379782.9375</v>
      </c>
      <c r="L122" s="15">
        <f t="shared" si="2"/>
        <v>432889.78125</v>
      </c>
      <c r="M122" s="18">
        <f t="shared" si="3"/>
        <v>2.9837673027769123</v>
      </c>
    </row>
    <row r="123" spans="1:13" x14ac:dyDescent="0.2">
      <c r="A123" s="12" t="s">
        <v>14</v>
      </c>
      <c r="B123" s="12" t="s">
        <v>15</v>
      </c>
      <c r="C123" s="12" t="s">
        <v>686</v>
      </c>
      <c r="D123" s="12" t="s">
        <v>687</v>
      </c>
      <c r="E123" s="13" t="s">
        <v>688</v>
      </c>
      <c r="F123" s="14">
        <v>1138269.9375</v>
      </c>
      <c r="G123" s="12" t="s">
        <v>19</v>
      </c>
      <c r="H123" s="13" t="s">
        <v>19</v>
      </c>
      <c r="I123" s="15">
        <f t="shared" si="1"/>
        <v>1138269.9375</v>
      </c>
      <c r="J123" s="16" t="s">
        <v>19</v>
      </c>
      <c r="K123" s="13">
        <v>386356.875</v>
      </c>
      <c r="L123" s="15">
        <f t="shared" si="2"/>
        <v>386356.875</v>
      </c>
      <c r="M123" s="18">
        <f t="shared" si="3"/>
        <v>2.9461619843053137</v>
      </c>
    </row>
    <row r="124" spans="1:13" x14ac:dyDescent="0.2">
      <c r="A124" s="12" t="s">
        <v>14</v>
      </c>
      <c r="B124" s="12" t="s">
        <v>15</v>
      </c>
      <c r="C124" s="12" t="s">
        <v>515</v>
      </c>
      <c r="D124" s="12" t="s">
        <v>516</v>
      </c>
      <c r="E124" s="13" t="s">
        <v>517</v>
      </c>
      <c r="F124" s="14" t="s">
        <v>19</v>
      </c>
      <c r="G124" s="12">
        <v>1663887.625</v>
      </c>
      <c r="H124" s="13">
        <v>1163992.875</v>
      </c>
      <c r="I124" s="15">
        <f t="shared" si="1"/>
        <v>1413940.25</v>
      </c>
      <c r="J124" s="16" t="s">
        <v>19</v>
      </c>
      <c r="K124" s="13">
        <v>483198.6875</v>
      </c>
      <c r="L124" s="15">
        <f t="shared" si="2"/>
        <v>483198.6875</v>
      </c>
      <c r="M124" s="18">
        <f t="shared" si="3"/>
        <v>2.9262087968730253</v>
      </c>
    </row>
    <row r="125" spans="1:13" x14ac:dyDescent="0.2">
      <c r="A125" s="12" t="s">
        <v>14</v>
      </c>
      <c r="B125" s="12" t="s">
        <v>15</v>
      </c>
      <c r="C125" s="12" t="s">
        <v>689</v>
      </c>
      <c r="D125" s="12" t="s">
        <v>690</v>
      </c>
      <c r="E125" s="13" t="s">
        <v>691</v>
      </c>
      <c r="F125" s="14">
        <v>33855657.25</v>
      </c>
      <c r="G125" s="12">
        <v>40918483.25</v>
      </c>
      <c r="H125" s="13">
        <v>16196827.625</v>
      </c>
      <c r="I125" s="15">
        <f t="shared" si="1"/>
        <v>30323656.041666668</v>
      </c>
      <c r="J125" s="16">
        <v>10778266.8125</v>
      </c>
      <c r="K125" s="13">
        <v>10021341.25</v>
      </c>
      <c r="L125" s="15">
        <f t="shared" si="2"/>
        <v>10399804.03125</v>
      </c>
      <c r="M125" s="18">
        <f t="shared" si="3"/>
        <v>2.9157911005388368</v>
      </c>
    </row>
    <row r="126" spans="1:13" x14ac:dyDescent="0.2">
      <c r="A126" s="12" t="s">
        <v>14</v>
      </c>
      <c r="B126" s="12" t="s">
        <v>15</v>
      </c>
      <c r="C126" s="12" t="s">
        <v>692</v>
      </c>
      <c r="D126" s="12" t="s">
        <v>693</v>
      </c>
      <c r="E126" s="13" t="s">
        <v>694</v>
      </c>
      <c r="F126" s="14">
        <v>4439932.578125</v>
      </c>
      <c r="G126" s="12">
        <v>12097564.25</v>
      </c>
      <c r="H126" s="13">
        <v>6226239.375</v>
      </c>
      <c r="I126" s="15">
        <f t="shared" si="1"/>
        <v>7587912.067708333</v>
      </c>
      <c r="J126" s="16">
        <v>2452309.375</v>
      </c>
      <c r="K126" s="13">
        <v>2766761.375</v>
      </c>
      <c r="L126" s="15">
        <f t="shared" si="2"/>
        <v>2609535.375</v>
      </c>
      <c r="M126" s="18">
        <f t="shared" si="3"/>
        <v>2.9077636350142728</v>
      </c>
    </row>
    <row r="127" spans="1:13" x14ac:dyDescent="0.2">
      <c r="A127" s="12" t="s">
        <v>14</v>
      </c>
      <c r="B127" s="12" t="s">
        <v>15</v>
      </c>
      <c r="C127" s="12" t="s">
        <v>226</v>
      </c>
      <c r="D127" s="12" t="s">
        <v>227</v>
      </c>
      <c r="E127" s="13" t="s">
        <v>64</v>
      </c>
      <c r="F127" s="14">
        <v>2055221.9375</v>
      </c>
      <c r="G127" s="12">
        <v>540925</v>
      </c>
      <c r="H127" s="13" t="s">
        <v>19</v>
      </c>
      <c r="I127" s="15">
        <f t="shared" si="1"/>
        <v>1298073.46875</v>
      </c>
      <c r="J127" s="16" t="s">
        <v>19</v>
      </c>
      <c r="K127" s="13">
        <v>448293.15625</v>
      </c>
      <c r="L127" s="15">
        <f t="shared" si="2"/>
        <v>448293.15625</v>
      </c>
      <c r="M127" s="18">
        <f t="shared" si="3"/>
        <v>2.8955906434273166</v>
      </c>
    </row>
    <row r="128" spans="1:13" x14ac:dyDescent="0.2">
      <c r="A128" s="12" t="s">
        <v>14</v>
      </c>
      <c r="B128" s="12" t="s">
        <v>15</v>
      </c>
      <c r="C128" s="12" t="s">
        <v>695</v>
      </c>
      <c r="D128" s="12" t="s">
        <v>696</v>
      </c>
      <c r="E128" s="13" t="s">
        <v>697</v>
      </c>
      <c r="F128" s="14">
        <v>3654370.15625</v>
      </c>
      <c r="G128" s="12">
        <v>4368809.4375</v>
      </c>
      <c r="H128" s="13">
        <v>3349102.15625</v>
      </c>
      <c r="I128" s="15">
        <f t="shared" si="1"/>
        <v>3790760.5833333335</v>
      </c>
      <c r="J128" s="16">
        <v>862494.265625</v>
      </c>
      <c r="K128" s="13">
        <v>1762545.5</v>
      </c>
      <c r="L128" s="15">
        <f t="shared" si="2"/>
        <v>1312519.8828125</v>
      </c>
      <c r="M128" s="18">
        <f t="shared" si="3"/>
        <v>2.8881547875757874</v>
      </c>
    </row>
    <row r="129" spans="1:13" x14ac:dyDescent="0.2">
      <c r="A129" s="12" t="s">
        <v>14</v>
      </c>
      <c r="B129" s="12" t="s">
        <v>15</v>
      </c>
      <c r="C129" s="12" t="s">
        <v>698</v>
      </c>
      <c r="D129" s="12" t="s">
        <v>699</v>
      </c>
      <c r="E129" s="13" t="s">
        <v>700</v>
      </c>
      <c r="F129" s="14">
        <v>832190.5625</v>
      </c>
      <c r="G129" s="12">
        <v>1027363</v>
      </c>
      <c r="H129" s="13">
        <v>1104622.125</v>
      </c>
      <c r="I129" s="15">
        <f t="shared" si="1"/>
        <v>988058.5625</v>
      </c>
      <c r="J129" s="16">
        <v>181235.734375</v>
      </c>
      <c r="K129" s="13">
        <v>506688.6875</v>
      </c>
      <c r="L129" s="15">
        <f t="shared" si="2"/>
        <v>343962.2109375</v>
      </c>
      <c r="M129" s="18">
        <f t="shared" si="3"/>
        <v>2.8725788213971453</v>
      </c>
    </row>
    <row r="130" spans="1:13" x14ac:dyDescent="0.2">
      <c r="A130" s="12" t="s">
        <v>14</v>
      </c>
      <c r="B130" s="12" t="s">
        <v>15</v>
      </c>
      <c r="C130" s="12" t="s">
        <v>360</v>
      </c>
      <c r="D130" s="12" t="s">
        <v>361</v>
      </c>
      <c r="E130" s="13" t="s">
        <v>362</v>
      </c>
      <c r="F130" s="14">
        <v>542362.640625</v>
      </c>
      <c r="G130" s="12">
        <v>2217859.5625</v>
      </c>
      <c r="H130" s="13" t="s">
        <v>19</v>
      </c>
      <c r="I130" s="15">
        <f t="shared" si="1"/>
        <v>1380111.1015625</v>
      </c>
      <c r="J130" s="16" t="s">
        <v>19</v>
      </c>
      <c r="K130" s="13">
        <v>481784.8515625</v>
      </c>
      <c r="L130" s="15">
        <f t="shared" si="2"/>
        <v>481784.8515625</v>
      </c>
      <c r="M130" s="18">
        <f t="shared" si="3"/>
        <v>2.8645796917163215</v>
      </c>
    </row>
    <row r="131" spans="1:13" x14ac:dyDescent="0.2">
      <c r="A131" s="12" t="s">
        <v>14</v>
      </c>
      <c r="B131" s="12" t="s">
        <v>15</v>
      </c>
      <c r="C131" s="12" t="s">
        <v>701</v>
      </c>
      <c r="D131" s="12" t="s">
        <v>702</v>
      </c>
      <c r="E131" s="13" t="s">
        <v>703</v>
      </c>
      <c r="F131" s="14">
        <v>532106.3125</v>
      </c>
      <c r="G131" s="12">
        <v>791924.3125</v>
      </c>
      <c r="H131" s="13" t="s">
        <v>19</v>
      </c>
      <c r="I131" s="15">
        <f t="shared" si="1"/>
        <v>662015.3125</v>
      </c>
      <c r="J131" s="16" t="s">
        <v>19</v>
      </c>
      <c r="K131" s="13">
        <v>232433.046875</v>
      </c>
      <c r="L131" s="15">
        <f t="shared" si="2"/>
        <v>232433.046875</v>
      </c>
      <c r="M131" s="18">
        <f t="shared" si="3"/>
        <v>2.8481978849420013</v>
      </c>
    </row>
    <row r="132" spans="1:13" x14ac:dyDescent="0.2">
      <c r="A132" s="12" t="s">
        <v>14</v>
      </c>
      <c r="B132" s="12" t="s">
        <v>15</v>
      </c>
      <c r="C132" s="12" t="s">
        <v>704</v>
      </c>
      <c r="D132" s="12" t="s">
        <v>705</v>
      </c>
      <c r="E132" s="13" t="s">
        <v>706</v>
      </c>
      <c r="F132" s="14">
        <v>241890.03125</v>
      </c>
      <c r="G132" s="12">
        <v>715395.5625</v>
      </c>
      <c r="H132" s="13" t="s">
        <v>19</v>
      </c>
      <c r="I132" s="15">
        <f t="shared" si="1"/>
        <v>478642.796875</v>
      </c>
      <c r="J132" s="16">
        <v>123386.828125</v>
      </c>
      <c r="K132" s="13">
        <v>218360.03125</v>
      </c>
      <c r="L132" s="15">
        <f t="shared" si="2"/>
        <v>170873.4296875</v>
      </c>
      <c r="M132" s="18">
        <f t="shared" si="3"/>
        <v>2.8011540340143033</v>
      </c>
    </row>
    <row r="133" spans="1:13" x14ac:dyDescent="0.2">
      <c r="A133" s="12" t="s">
        <v>14</v>
      </c>
      <c r="B133" s="12" t="s">
        <v>15</v>
      </c>
      <c r="C133" s="12" t="s">
        <v>707</v>
      </c>
      <c r="D133" s="12" t="s">
        <v>708</v>
      </c>
      <c r="E133" s="13" t="s">
        <v>709</v>
      </c>
      <c r="F133" s="14">
        <v>2155989</v>
      </c>
      <c r="G133" s="12">
        <v>6440960.75</v>
      </c>
      <c r="H133" s="13">
        <v>2980341.875</v>
      </c>
      <c r="I133" s="15">
        <f t="shared" ref="I133:I196" si="4">AVERAGE(F133:H133)</f>
        <v>3859097.2083333335</v>
      </c>
      <c r="J133" s="16">
        <v>1571511.125</v>
      </c>
      <c r="K133" s="13">
        <v>1194782.5</v>
      </c>
      <c r="L133" s="15">
        <f t="shared" si="2"/>
        <v>1383146.8125</v>
      </c>
      <c r="M133" s="18">
        <f t="shared" si="3"/>
        <v>2.7900850245666406</v>
      </c>
    </row>
    <row r="134" spans="1:13" x14ac:dyDescent="0.2">
      <c r="A134" s="12" t="s">
        <v>14</v>
      </c>
      <c r="B134" s="12" t="s">
        <v>15</v>
      </c>
      <c r="C134" s="12" t="s">
        <v>237</v>
      </c>
      <c r="D134" s="12" t="s">
        <v>238</v>
      </c>
      <c r="E134" s="13" t="s">
        <v>239</v>
      </c>
      <c r="F134" s="14">
        <v>5834029.375</v>
      </c>
      <c r="G134" s="12">
        <v>4593526.25</v>
      </c>
      <c r="H134" s="13">
        <v>3208580.625</v>
      </c>
      <c r="I134" s="15">
        <f t="shared" si="4"/>
        <v>4545378.75</v>
      </c>
      <c r="J134" s="16">
        <v>2023798.4375</v>
      </c>
      <c r="K134" s="13">
        <v>1244559.40625</v>
      </c>
      <c r="L134" s="15">
        <f t="shared" si="2"/>
        <v>1634178.921875</v>
      </c>
      <c r="M134" s="18">
        <f t="shared" si="3"/>
        <v>2.7814449746939527</v>
      </c>
    </row>
    <row r="135" spans="1:13" x14ac:dyDescent="0.2">
      <c r="A135" s="12" t="s">
        <v>14</v>
      </c>
      <c r="B135" s="12" t="s">
        <v>15</v>
      </c>
      <c r="C135" s="12" t="s">
        <v>710</v>
      </c>
      <c r="D135" s="12" t="s">
        <v>711</v>
      </c>
      <c r="E135" s="13" t="s">
        <v>712</v>
      </c>
      <c r="F135" s="14">
        <v>27331070.625</v>
      </c>
      <c r="G135" s="12">
        <v>20055454.25</v>
      </c>
      <c r="H135" s="13">
        <v>12043147.3125</v>
      </c>
      <c r="I135" s="15">
        <f t="shared" si="4"/>
        <v>19809890.729166668</v>
      </c>
      <c r="J135" s="16">
        <v>5112044.0625</v>
      </c>
      <c r="K135" s="13">
        <v>9250095.875</v>
      </c>
      <c r="L135" s="15">
        <f t="shared" si="2"/>
        <v>7181069.96875</v>
      </c>
      <c r="M135" s="18">
        <f t="shared" si="3"/>
        <v>2.7586266134954469</v>
      </c>
    </row>
    <row r="136" spans="1:13" x14ac:dyDescent="0.2">
      <c r="A136" s="12" t="s">
        <v>14</v>
      </c>
      <c r="B136" s="12" t="s">
        <v>15</v>
      </c>
      <c r="C136" s="12" t="s">
        <v>713</v>
      </c>
      <c r="D136" s="12" t="s">
        <v>714</v>
      </c>
      <c r="E136" s="13" t="s">
        <v>715</v>
      </c>
      <c r="F136" s="14">
        <v>2161216</v>
      </c>
      <c r="G136" s="12">
        <v>3207868</v>
      </c>
      <c r="H136" s="13">
        <v>2166726</v>
      </c>
      <c r="I136" s="15">
        <f t="shared" si="4"/>
        <v>2511936.6666666665</v>
      </c>
      <c r="J136" s="16">
        <v>790235.1875</v>
      </c>
      <c r="K136" s="13">
        <v>1033560</v>
      </c>
      <c r="L136" s="15">
        <f t="shared" ref="L136:L199" si="5">AVERAGE(J136:K136)</f>
        <v>911897.59375</v>
      </c>
      <c r="M136" s="18">
        <f t="shared" ref="M136:M199" si="6">I136/L136</f>
        <v>2.7546258306668183</v>
      </c>
    </row>
    <row r="137" spans="1:13" x14ac:dyDescent="0.2">
      <c r="A137" s="12" t="s">
        <v>149</v>
      </c>
      <c r="B137" s="12" t="s">
        <v>15</v>
      </c>
      <c r="C137" s="12" t="s">
        <v>716</v>
      </c>
      <c r="D137" s="12" t="s">
        <v>717</v>
      </c>
      <c r="E137" s="13" t="s">
        <v>718</v>
      </c>
      <c r="F137" s="14" t="s">
        <v>19</v>
      </c>
      <c r="G137" s="12">
        <v>1477446.25</v>
      </c>
      <c r="H137" s="13">
        <v>1188242.5</v>
      </c>
      <c r="I137" s="15">
        <f t="shared" si="4"/>
        <v>1332844.375</v>
      </c>
      <c r="J137" s="16">
        <v>372134.90625</v>
      </c>
      <c r="K137" s="13">
        <v>596328.1875</v>
      </c>
      <c r="L137" s="15">
        <f t="shared" si="5"/>
        <v>484231.546875</v>
      </c>
      <c r="M137" s="18">
        <f t="shared" si="6"/>
        <v>2.7524938918200257</v>
      </c>
    </row>
    <row r="138" spans="1:13" x14ac:dyDescent="0.2">
      <c r="A138" s="12" t="s">
        <v>14</v>
      </c>
      <c r="B138" s="12" t="s">
        <v>15</v>
      </c>
      <c r="C138" s="12" t="s">
        <v>719</v>
      </c>
      <c r="D138" s="12" t="s">
        <v>720</v>
      </c>
      <c r="E138" s="13" t="s">
        <v>721</v>
      </c>
      <c r="F138" s="14">
        <v>942016.9375</v>
      </c>
      <c r="G138" s="12">
        <v>1220380.25</v>
      </c>
      <c r="H138" s="13">
        <v>700242.4375</v>
      </c>
      <c r="I138" s="15">
        <f t="shared" si="4"/>
        <v>954213.20833333337</v>
      </c>
      <c r="J138" s="16">
        <v>233868.703125</v>
      </c>
      <c r="K138" s="13">
        <v>460663.21875</v>
      </c>
      <c r="L138" s="15">
        <f t="shared" si="5"/>
        <v>347265.9609375</v>
      </c>
      <c r="M138" s="18">
        <f t="shared" si="6"/>
        <v>2.7477879080266958</v>
      </c>
    </row>
    <row r="139" spans="1:13" x14ac:dyDescent="0.2">
      <c r="A139" s="12" t="s">
        <v>14</v>
      </c>
      <c r="B139" s="12" t="s">
        <v>15</v>
      </c>
      <c r="C139" s="12" t="s">
        <v>722</v>
      </c>
      <c r="D139" s="12" t="s">
        <v>723</v>
      </c>
      <c r="E139" s="13" t="s">
        <v>724</v>
      </c>
      <c r="F139" s="14">
        <v>767813.5625</v>
      </c>
      <c r="G139" s="12">
        <v>1964090.4375</v>
      </c>
      <c r="H139" s="13">
        <v>1615215.9375</v>
      </c>
      <c r="I139" s="15">
        <f t="shared" si="4"/>
        <v>1449039.9791666667</v>
      </c>
      <c r="J139" s="16">
        <v>350581.765625</v>
      </c>
      <c r="K139" s="13">
        <v>709732.40625</v>
      </c>
      <c r="L139" s="15">
        <f t="shared" si="5"/>
        <v>530157.0859375</v>
      </c>
      <c r="M139" s="18">
        <f t="shared" si="6"/>
        <v>2.7332275991450077</v>
      </c>
    </row>
    <row r="140" spans="1:13" x14ac:dyDescent="0.2">
      <c r="A140" s="12" t="s">
        <v>14</v>
      </c>
      <c r="B140" s="12" t="s">
        <v>15</v>
      </c>
      <c r="C140" s="12" t="s">
        <v>725</v>
      </c>
      <c r="D140" s="12" t="s">
        <v>726</v>
      </c>
      <c r="E140" s="13" t="s">
        <v>727</v>
      </c>
      <c r="F140" s="14">
        <v>2246708.25</v>
      </c>
      <c r="G140" s="12">
        <v>1574970.8125</v>
      </c>
      <c r="H140" s="13">
        <v>1346922.375</v>
      </c>
      <c r="I140" s="15">
        <f t="shared" si="4"/>
        <v>1722867.1458333333</v>
      </c>
      <c r="J140" s="16">
        <v>514783.734375</v>
      </c>
      <c r="K140" s="13">
        <v>746450.6875</v>
      </c>
      <c r="L140" s="15">
        <f t="shared" si="5"/>
        <v>630617.2109375</v>
      </c>
      <c r="M140" s="18">
        <f t="shared" si="6"/>
        <v>2.7320331826529949</v>
      </c>
    </row>
    <row r="141" spans="1:13" x14ac:dyDescent="0.2">
      <c r="A141" s="12" t="s">
        <v>14</v>
      </c>
      <c r="B141" s="12" t="s">
        <v>15</v>
      </c>
      <c r="C141" s="12" t="s">
        <v>509</v>
      </c>
      <c r="D141" s="12" t="s">
        <v>510</v>
      </c>
      <c r="E141" s="13" t="s">
        <v>511</v>
      </c>
      <c r="F141" s="14">
        <v>1047472.3125</v>
      </c>
      <c r="G141" s="12">
        <v>3014332</v>
      </c>
      <c r="H141" s="13">
        <v>1229724.5</v>
      </c>
      <c r="I141" s="15">
        <f t="shared" si="4"/>
        <v>1763842.9375</v>
      </c>
      <c r="J141" s="16">
        <v>957251.84375</v>
      </c>
      <c r="K141" s="13">
        <v>335613.96875</v>
      </c>
      <c r="L141" s="15">
        <f t="shared" si="5"/>
        <v>646432.90625</v>
      </c>
      <c r="M141" s="18">
        <f t="shared" si="6"/>
        <v>2.7285785120874637</v>
      </c>
    </row>
    <row r="142" spans="1:13" x14ac:dyDescent="0.2">
      <c r="A142" s="12" t="s">
        <v>14</v>
      </c>
      <c r="B142" s="12" t="s">
        <v>15</v>
      </c>
      <c r="C142" s="12" t="s">
        <v>728</v>
      </c>
      <c r="D142" s="12" t="s">
        <v>729</v>
      </c>
      <c r="E142" s="13" t="s">
        <v>730</v>
      </c>
      <c r="F142" s="14">
        <v>4315325.75</v>
      </c>
      <c r="G142" s="12">
        <v>5162562.625</v>
      </c>
      <c r="H142" s="13">
        <v>4096332.03125</v>
      </c>
      <c r="I142" s="15">
        <f t="shared" si="4"/>
        <v>4524740.135416667</v>
      </c>
      <c r="J142" s="16">
        <v>1792343.96875</v>
      </c>
      <c r="K142" s="13">
        <v>1535696.53125</v>
      </c>
      <c r="L142" s="15">
        <f t="shared" si="5"/>
        <v>1664020.25</v>
      </c>
      <c r="M142" s="18">
        <f t="shared" si="6"/>
        <v>2.7191617021587731</v>
      </c>
    </row>
    <row r="143" spans="1:13" x14ac:dyDescent="0.2">
      <c r="A143" s="12" t="s">
        <v>14</v>
      </c>
      <c r="B143" s="12" t="s">
        <v>15</v>
      </c>
      <c r="C143" s="12" t="s">
        <v>731</v>
      </c>
      <c r="D143" s="12" t="s">
        <v>732</v>
      </c>
      <c r="E143" s="13" t="s">
        <v>733</v>
      </c>
      <c r="F143" s="14" t="s">
        <v>19</v>
      </c>
      <c r="G143" s="12">
        <v>304783.3125</v>
      </c>
      <c r="H143" s="13" t="s">
        <v>19</v>
      </c>
      <c r="I143" s="15">
        <f t="shared" si="4"/>
        <v>304783.3125</v>
      </c>
      <c r="J143" s="16" t="s">
        <v>19</v>
      </c>
      <c r="K143" s="13">
        <v>113597.3515625</v>
      </c>
      <c r="L143" s="15">
        <f t="shared" si="5"/>
        <v>113597.3515625</v>
      </c>
      <c r="M143" s="18">
        <f t="shared" si="6"/>
        <v>2.6830142455593395</v>
      </c>
    </row>
    <row r="144" spans="1:13" x14ac:dyDescent="0.2">
      <c r="A144" s="12" t="s">
        <v>14</v>
      </c>
      <c r="B144" s="12" t="s">
        <v>15</v>
      </c>
      <c r="C144" s="12" t="s">
        <v>734</v>
      </c>
      <c r="D144" s="12" t="s">
        <v>735</v>
      </c>
      <c r="E144" s="13" t="s">
        <v>736</v>
      </c>
      <c r="F144" s="14">
        <v>2836722.75</v>
      </c>
      <c r="G144" s="12">
        <v>1635081.5</v>
      </c>
      <c r="H144" s="13">
        <v>1218667.25</v>
      </c>
      <c r="I144" s="15">
        <f t="shared" si="4"/>
        <v>1896823.8333333333</v>
      </c>
      <c r="J144" s="16">
        <v>310519.96875</v>
      </c>
      <c r="K144" s="13">
        <v>1106230.625</v>
      </c>
      <c r="L144" s="15">
        <f t="shared" si="5"/>
        <v>708375.296875</v>
      </c>
      <c r="M144" s="18">
        <f t="shared" si="6"/>
        <v>2.6777103065298551</v>
      </c>
    </row>
    <row r="145" spans="1:13" x14ac:dyDescent="0.2">
      <c r="A145" s="12" t="s">
        <v>14</v>
      </c>
      <c r="B145" s="12" t="s">
        <v>15</v>
      </c>
      <c r="C145" s="12" t="s">
        <v>737</v>
      </c>
      <c r="D145" s="12" t="s">
        <v>738</v>
      </c>
      <c r="E145" s="13" t="s">
        <v>739</v>
      </c>
      <c r="F145" s="14">
        <v>56269172.859375</v>
      </c>
      <c r="G145" s="12">
        <v>59562977.25</v>
      </c>
      <c r="H145" s="13">
        <v>24316363.253906298</v>
      </c>
      <c r="I145" s="15">
        <f t="shared" si="4"/>
        <v>46716171.121093772</v>
      </c>
      <c r="J145" s="16">
        <v>9840049.109375</v>
      </c>
      <c r="K145" s="13">
        <v>25507217.453125</v>
      </c>
      <c r="L145" s="15">
        <f t="shared" si="5"/>
        <v>17673633.28125</v>
      </c>
      <c r="M145" s="18">
        <f t="shared" si="6"/>
        <v>2.6432692348921298</v>
      </c>
    </row>
    <row r="146" spans="1:13" x14ac:dyDescent="0.2">
      <c r="A146" s="12" t="s">
        <v>14</v>
      </c>
      <c r="B146" s="12" t="s">
        <v>15</v>
      </c>
      <c r="C146" s="12" t="s">
        <v>740</v>
      </c>
      <c r="D146" s="12" t="s">
        <v>741</v>
      </c>
      <c r="E146" s="13" t="s">
        <v>742</v>
      </c>
      <c r="F146" s="14">
        <v>3942651.4375</v>
      </c>
      <c r="G146" s="12">
        <v>3497854.9375</v>
      </c>
      <c r="H146" s="13">
        <v>1706178.28125</v>
      </c>
      <c r="I146" s="15">
        <f t="shared" si="4"/>
        <v>3048894.8854166665</v>
      </c>
      <c r="J146" s="16">
        <v>1430302.875</v>
      </c>
      <c r="K146" s="13">
        <v>887506.59375</v>
      </c>
      <c r="L146" s="15">
        <f t="shared" si="5"/>
        <v>1158904.734375</v>
      </c>
      <c r="M146" s="18">
        <f t="shared" si="6"/>
        <v>2.6308416861036834</v>
      </c>
    </row>
    <row r="147" spans="1:13" x14ac:dyDescent="0.2">
      <c r="A147" s="12" t="s">
        <v>14</v>
      </c>
      <c r="B147" s="12" t="s">
        <v>15</v>
      </c>
      <c r="C147" s="12" t="s">
        <v>743</v>
      </c>
      <c r="D147" s="12" t="s">
        <v>744</v>
      </c>
      <c r="E147" s="13" t="s">
        <v>745</v>
      </c>
      <c r="F147" s="14">
        <v>2608110.875</v>
      </c>
      <c r="G147" s="12">
        <v>5757269.5625</v>
      </c>
      <c r="H147" s="13">
        <v>7941789.5</v>
      </c>
      <c r="I147" s="15">
        <f t="shared" si="4"/>
        <v>5435723.3125</v>
      </c>
      <c r="J147" s="16">
        <v>2231709.5625</v>
      </c>
      <c r="K147" s="13">
        <v>1902559.6875</v>
      </c>
      <c r="L147" s="15">
        <f t="shared" si="5"/>
        <v>2067134.625</v>
      </c>
      <c r="M147" s="18">
        <f t="shared" si="6"/>
        <v>2.6295932769739174</v>
      </c>
    </row>
    <row r="148" spans="1:13" x14ac:dyDescent="0.2">
      <c r="A148" s="12" t="s">
        <v>14</v>
      </c>
      <c r="B148" s="12" t="s">
        <v>15</v>
      </c>
      <c r="C148" s="12" t="s">
        <v>746</v>
      </c>
      <c r="D148" s="12" t="s">
        <v>747</v>
      </c>
      <c r="E148" s="13" t="s">
        <v>748</v>
      </c>
      <c r="F148" s="14">
        <v>38568120</v>
      </c>
      <c r="G148" s="12">
        <v>24294432</v>
      </c>
      <c r="H148" s="13">
        <v>11768774</v>
      </c>
      <c r="I148" s="15">
        <f t="shared" si="4"/>
        <v>24877108.666666668</v>
      </c>
      <c r="J148" s="16">
        <v>8440387</v>
      </c>
      <c r="K148" s="13">
        <v>10608569.40625</v>
      </c>
      <c r="L148" s="15">
        <f t="shared" si="5"/>
        <v>9524478.203125</v>
      </c>
      <c r="M148" s="18">
        <f t="shared" si="6"/>
        <v>2.61191302411763</v>
      </c>
    </row>
    <row r="149" spans="1:13" x14ac:dyDescent="0.2">
      <c r="A149" s="12" t="s">
        <v>14</v>
      </c>
      <c r="B149" s="12" t="s">
        <v>15</v>
      </c>
      <c r="C149" s="12" t="s">
        <v>455</v>
      </c>
      <c r="D149" s="12" t="s">
        <v>456</v>
      </c>
      <c r="E149" s="13" t="s">
        <v>457</v>
      </c>
      <c r="F149" s="14">
        <v>1390501.5</v>
      </c>
      <c r="G149" s="12">
        <v>5287201.375</v>
      </c>
      <c r="H149" s="13">
        <v>4617483.875</v>
      </c>
      <c r="I149" s="15">
        <f t="shared" si="4"/>
        <v>3765062.25</v>
      </c>
      <c r="J149" s="16">
        <v>744296.3125</v>
      </c>
      <c r="K149" s="13">
        <v>2154449.375</v>
      </c>
      <c r="L149" s="15">
        <f t="shared" si="5"/>
        <v>1449372.84375</v>
      </c>
      <c r="M149" s="18">
        <f t="shared" si="6"/>
        <v>2.5977182242897259</v>
      </c>
    </row>
    <row r="150" spans="1:13" x14ac:dyDescent="0.2">
      <c r="A150" s="12" t="s">
        <v>14</v>
      </c>
      <c r="B150" s="12" t="s">
        <v>15</v>
      </c>
      <c r="C150" s="12" t="s">
        <v>749</v>
      </c>
      <c r="D150" s="12" t="s">
        <v>750</v>
      </c>
      <c r="E150" s="13" t="s">
        <v>751</v>
      </c>
      <c r="F150" s="14">
        <v>3248720.5</v>
      </c>
      <c r="G150" s="12">
        <v>1971891.25</v>
      </c>
      <c r="H150" s="13" t="s">
        <v>19</v>
      </c>
      <c r="I150" s="15">
        <f t="shared" si="4"/>
        <v>2610305.875</v>
      </c>
      <c r="J150" s="16">
        <v>535501.1875</v>
      </c>
      <c r="K150" s="13">
        <v>1484560.875</v>
      </c>
      <c r="L150" s="15">
        <f t="shared" si="5"/>
        <v>1010031.03125</v>
      </c>
      <c r="M150" s="18">
        <f t="shared" si="6"/>
        <v>2.5843818598023893</v>
      </c>
    </row>
    <row r="151" spans="1:13" x14ac:dyDescent="0.2">
      <c r="A151" s="12" t="s">
        <v>14</v>
      </c>
      <c r="B151" s="12" t="s">
        <v>249</v>
      </c>
      <c r="C151" s="12" t="s">
        <v>752</v>
      </c>
      <c r="D151" s="12" t="s">
        <v>753</v>
      </c>
      <c r="E151" s="13" t="s">
        <v>754</v>
      </c>
      <c r="F151" s="14">
        <v>7432656</v>
      </c>
      <c r="G151" s="12">
        <v>4314622.25</v>
      </c>
      <c r="H151" s="13">
        <v>5348929.875</v>
      </c>
      <c r="I151" s="15">
        <f t="shared" si="4"/>
        <v>5698736.041666667</v>
      </c>
      <c r="J151" s="16">
        <v>2038191.1875</v>
      </c>
      <c r="K151" s="13">
        <v>2400635.3125</v>
      </c>
      <c r="L151" s="15">
        <f t="shared" si="5"/>
        <v>2219413.25</v>
      </c>
      <c r="M151" s="18">
        <f t="shared" si="6"/>
        <v>2.5676768585871366</v>
      </c>
    </row>
    <row r="152" spans="1:13" x14ac:dyDescent="0.2">
      <c r="A152" s="12" t="s">
        <v>14</v>
      </c>
      <c r="B152" s="12" t="s">
        <v>15</v>
      </c>
      <c r="C152" s="12" t="s">
        <v>755</v>
      </c>
      <c r="D152" s="12" t="s">
        <v>756</v>
      </c>
      <c r="E152" s="13" t="s">
        <v>757</v>
      </c>
      <c r="F152" s="14">
        <v>7432656</v>
      </c>
      <c r="G152" s="12">
        <v>4314622.25</v>
      </c>
      <c r="H152" s="13">
        <v>5348929.875</v>
      </c>
      <c r="I152" s="15">
        <f t="shared" si="4"/>
        <v>5698736.041666667</v>
      </c>
      <c r="J152" s="16">
        <v>2038191.1875</v>
      </c>
      <c r="K152" s="13">
        <v>2400635.3125</v>
      </c>
      <c r="L152" s="15">
        <f t="shared" si="5"/>
        <v>2219413.25</v>
      </c>
      <c r="M152" s="18">
        <f t="shared" si="6"/>
        <v>2.5676768585871366</v>
      </c>
    </row>
    <row r="153" spans="1:13" x14ac:dyDescent="0.2">
      <c r="A153" s="12" t="s">
        <v>14</v>
      </c>
      <c r="B153" s="12" t="s">
        <v>15</v>
      </c>
      <c r="C153" s="12" t="s">
        <v>758</v>
      </c>
      <c r="D153" s="12" t="s">
        <v>759</v>
      </c>
      <c r="E153" s="13" t="s">
        <v>760</v>
      </c>
      <c r="F153" s="14">
        <v>2624679.625</v>
      </c>
      <c r="G153" s="12">
        <v>13281911.0625</v>
      </c>
      <c r="H153" s="13">
        <v>2204322.5</v>
      </c>
      <c r="I153" s="15">
        <f t="shared" si="4"/>
        <v>6036971.0625</v>
      </c>
      <c r="J153" s="16">
        <v>1373412.1796875</v>
      </c>
      <c r="K153" s="13">
        <v>3334825.234375</v>
      </c>
      <c r="L153" s="15">
        <f t="shared" si="5"/>
        <v>2354118.70703125</v>
      </c>
      <c r="M153" s="18">
        <f t="shared" si="6"/>
        <v>2.5644293316513123</v>
      </c>
    </row>
    <row r="154" spans="1:13" x14ac:dyDescent="0.2">
      <c r="A154" s="12" t="s">
        <v>14</v>
      </c>
      <c r="B154" s="12" t="s">
        <v>15</v>
      </c>
      <c r="C154" s="12" t="s">
        <v>761</v>
      </c>
      <c r="D154" s="12" t="s">
        <v>762</v>
      </c>
      <c r="E154" s="13" t="s">
        <v>763</v>
      </c>
      <c r="F154" s="14">
        <v>9600621.75</v>
      </c>
      <c r="G154" s="12">
        <v>4096402.25</v>
      </c>
      <c r="H154" s="13">
        <v>3877496.75</v>
      </c>
      <c r="I154" s="15">
        <f t="shared" si="4"/>
        <v>5858173.583333333</v>
      </c>
      <c r="J154" s="16">
        <v>1547214</v>
      </c>
      <c r="K154" s="13">
        <v>3054812.9375</v>
      </c>
      <c r="L154" s="15">
        <f t="shared" si="5"/>
        <v>2301013.46875</v>
      </c>
      <c r="M154" s="18">
        <f t="shared" si="6"/>
        <v>2.5459101664953403</v>
      </c>
    </row>
    <row r="155" spans="1:13" x14ac:dyDescent="0.2">
      <c r="A155" s="12" t="s">
        <v>14</v>
      </c>
      <c r="B155" s="12" t="s">
        <v>15</v>
      </c>
      <c r="C155" s="12" t="s">
        <v>764</v>
      </c>
      <c r="D155" s="12" t="s">
        <v>765</v>
      </c>
      <c r="E155" s="13" t="s">
        <v>766</v>
      </c>
      <c r="F155" s="14">
        <v>1464591089.5</v>
      </c>
      <c r="G155" s="12">
        <v>882781719.71875</v>
      </c>
      <c r="H155" s="13">
        <v>440872395.109375</v>
      </c>
      <c r="I155" s="15">
        <f t="shared" si="4"/>
        <v>929415068.109375</v>
      </c>
      <c r="J155" s="16">
        <v>358272212.25</v>
      </c>
      <c r="K155" s="13">
        <v>374815453.6875</v>
      </c>
      <c r="L155" s="15">
        <f t="shared" si="5"/>
        <v>366543832.96875</v>
      </c>
      <c r="M155" s="18">
        <f t="shared" si="6"/>
        <v>2.5356178020559224</v>
      </c>
    </row>
    <row r="156" spans="1:13" x14ac:dyDescent="0.2">
      <c r="A156" s="12" t="s">
        <v>149</v>
      </c>
      <c r="B156" s="12" t="s">
        <v>15</v>
      </c>
      <c r="C156" s="12" t="s">
        <v>767</v>
      </c>
      <c r="D156" s="12" t="s">
        <v>768</v>
      </c>
      <c r="E156" s="13" t="s">
        <v>769</v>
      </c>
      <c r="F156" s="14">
        <v>990203.8125</v>
      </c>
      <c r="G156" s="12">
        <v>1184727.625</v>
      </c>
      <c r="H156" s="13" t="s">
        <v>19</v>
      </c>
      <c r="I156" s="15">
        <f t="shared" si="4"/>
        <v>1087465.71875</v>
      </c>
      <c r="J156" s="16">
        <v>430342.59375</v>
      </c>
      <c r="K156" s="13" t="s">
        <v>19</v>
      </c>
      <c r="L156" s="15">
        <f t="shared" si="5"/>
        <v>430342.59375</v>
      </c>
      <c r="M156" s="18">
        <f t="shared" si="6"/>
        <v>2.5269767263189946</v>
      </c>
    </row>
    <row r="157" spans="1:13" x14ac:dyDescent="0.2">
      <c r="A157" s="12" t="s">
        <v>14</v>
      </c>
      <c r="B157" s="12" t="s">
        <v>15</v>
      </c>
      <c r="C157" s="12" t="s">
        <v>770</v>
      </c>
      <c r="D157" s="12" t="s">
        <v>771</v>
      </c>
      <c r="E157" s="13" t="s">
        <v>772</v>
      </c>
      <c r="F157" s="14">
        <v>1322549.5</v>
      </c>
      <c r="G157" s="12">
        <v>1642837</v>
      </c>
      <c r="H157" s="13">
        <v>1181711.625</v>
      </c>
      <c r="I157" s="15">
        <f t="shared" si="4"/>
        <v>1382366.0416666667</v>
      </c>
      <c r="J157" s="16">
        <v>302466.78125</v>
      </c>
      <c r="K157" s="13">
        <v>791936</v>
      </c>
      <c r="L157" s="15">
        <f t="shared" si="5"/>
        <v>547201.390625</v>
      </c>
      <c r="M157" s="18">
        <f t="shared" si="6"/>
        <v>2.5262473110453212</v>
      </c>
    </row>
    <row r="158" spans="1:13" x14ac:dyDescent="0.2">
      <c r="A158" s="12" t="s">
        <v>14</v>
      </c>
      <c r="B158" s="12" t="s">
        <v>15</v>
      </c>
      <c r="C158" s="12" t="s">
        <v>773</v>
      </c>
      <c r="D158" s="12" t="s">
        <v>774</v>
      </c>
      <c r="E158" s="13" t="s">
        <v>775</v>
      </c>
      <c r="F158" s="14">
        <v>4127517.3125</v>
      </c>
      <c r="G158" s="12">
        <v>4917952</v>
      </c>
      <c r="H158" s="13">
        <v>828163.625</v>
      </c>
      <c r="I158" s="15">
        <f t="shared" si="4"/>
        <v>3291210.9791666665</v>
      </c>
      <c r="J158" s="16">
        <v>688656.6875</v>
      </c>
      <c r="K158" s="13">
        <v>1927302.3125</v>
      </c>
      <c r="L158" s="15">
        <f t="shared" si="5"/>
        <v>1307979.5</v>
      </c>
      <c r="M158" s="18">
        <f t="shared" si="6"/>
        <v>2.5162557816591669</v>
      </c>
    </row>
    <row r="159" spans="1:13" x14ac:dyDescent="0.2">
      <c r="A159" s="12" t="s">
        <v>14</v>
      </c>
      <c r="B159" s="12" t="s">
        <v>15</v>
      </c>
      <c r="C159" s="12" t="s">
        <v>776</v>
      </c>
      <c r="D159" s="12" t="s">
        <v>777</v>
      </c>
      <c r="E159" s="13" t="s">
        <v>778</v>
      </c>
      <c r="F159" s="14">
        <v>1469645.125</v>
      </c>
      <c r="G159" s="12">
        <v>2776566.25</v>
      </c>
      <c r="H159" s="13">
        <v>2265102</v>
      </c>
      <c r="I159" s="15">
        <f t="shared" si="4"/>
        <v>2170437.7916666665</v>
      </c>
      <c r="J159" s="16">
        <v>516915.25</v>
      </c>
      <c r="K159" s="13">
        <v>1211781.625</v>
      </c>
      <c r="L159" s="15">
        <f t="shared" si="5"/>
        <v>864348.4375</v>
      </c>
      <c r="M159" s="18">
        <f t="shared" si="6"/>
        <v>2.5110681034425615</v>
      </c>
    </row>
    <row r="160" spans="1:13" x14ac:dyDescent="0.2">
      <c r="A160" s="12" t="s">
        <v>14</v>
      </c>
      <c r="B160" s="12" t="s">
        <v>15</v>
      </c>
      <c r="C160" s="12" t="s">
        <v>307</v>
      </c>
      <c r="D160" s="12" t="s">
        <v>308</v>
      </c>
      <c r="E160" s="13" t="s">
        <v>309</v>
      </c>
      <c r="F160" s="14">
        <v>1852542.8125</v>
      </c>
      <c r="G160" s="12">
        <v>778103.9375</v>
      </c>
      <c r="H160" s="13" t="s">
        <v>19</v>
      </c>
      <c r="I160" s="15">
        <f t="shared" si="4"/>
        <v>1315323.375</v>
      </c>
      <c r="J160" s="16">
        <v>365908.46875</v>
      </c>
      <c r="K160" s="13">
        <v>687663.6875</v>
      </c>
      <c r="L160" s="15">
        <f t="shared" si="5"/>
        <v>526786.078125</v>
      </c>
      <c r="M160" s="18">
        <f t="shared" si="6"/>
        <v>2.4968833263051602</v>
      </c>
    </row>
    <row r="161" spans="1:13" x14ac:dyDescent="0.2">
      <c r="A161" s="12" t="s">
        <v>14</v>
      </c>
      <c r="B161" s="12" t="s">
        <v>15</v>
      </c>
      <c r="C161" s="12" t="s">
        <v>401</v>
      </c>
      <c r="D161" s="12" t="s">
        <v>402</v>
      </c>
      <c r="E161" s="13" t="s">
        <v>403</v>
      </c>
      <c r="F161" s="14">
        <v>1541026.84375</v>
      </c>
      <c r="G161" s="12">
        <v>1442412.0625</v>
      </c>
      <c r="H161" s="13">
        <v>442167.34375</v>
      </c>
      <c r="I161" s="15">
        <f t="shared" si="4"/>
        <v>1141868.75</v>
      </c>
      <c r="J161" s="16">
        <v>461594.25</v>
      </c>
      <c r="K161" s="13" t="s">
        <v>19</v>
      </c>
      <c r="L161" s="15">
        <f t="shared" si="5"/>
        <v>461594.25</v>
      </c>
      <c r="M161" s="18">
        <f t="shared" si="6"/>
        <v>2.4737499438088753</v>
      </c>
    </row>
    <row r="162" spans="1:13" x14ac:dyDescent="0.2">
      <c r="A162" s="12" t="s">
        <v>14</v>
      </c>
      <c r="B162" s="12" t="s">
        <v>15</v>
      </c>
      <c r="C162" s="12" t="s">
        <v>779</v>
      </c>
      <c r="D162" s="12" t="s">
        <v>780</v>
      </c>
      <c r="E162" s="13" t="s">
        <v>781</v>
      </c>
      <c r="F162" s="14">
        <v>6508320</v>
      </c>
      <c r="G162" s="12">
        <v>7978493</v>
      </c>
      <c r="H162" s="13">
        <v>3571732.8125</v>
      </c>
      <c r="I162" s="15">
        <f t="shared" si="4"/>
        <v>6019515.270833333</v>
      </c>
      <c r="J162" s="16">
        <v>2606344.9375</v>
      </c>
      <c r="K162" s="13">
        <v>2276175.28125</v>
      </c>
      <c r="L162" s="15">
        <f t="shared" si="5"/>
        <v>2441260.109375</v>
      </c>
      <c r="M162" s="18">
        <f t="shared" si="6"/>
        <v>2.4657410522201264</v>
      </c>
    </row>
    <row r="163" spans="1:13" x14ac:dyDescent="0.2">
      <c r="A163" s="12" t="s">
        <v>14</v>
      </c>
      <c r="B163" s="12" t="s">
        <v>204</v>
      </c>
      <c r="C163" s="12" t="s">
        <v>782</v>
      </c>
      <c r="D163" s="12" t="s">
        <v>783</v>
      </c>
      <c r="E163" s="13" t="s">
        <v>784</v>
      </c>
      <c r="F163" s="14">
        <v>203566921.8125</v>
      </c>
      <c r="G163" s="12">
        <v>365259483.375</v>
      </c>
      <c r="H163" s="13">
        <v>197945586.625</v>
      </c>
      <c r="I163" s="15">
        <f t="shared" si="4"/>
        <v>255590663.9375</v>
      </c>
      <c r="J163" s="16">
        <v>81552545.0625</v>
      </c>
      <c r="K163" s="13">
        <v>125800324.734375</v>
      </c>
      <c r="L163" s="15">
        <f t="shared" si="5"/>
        <v>103676434.8984375</v>
      </c>
      <c r="M163" s="18">
        <f t="shared" si="6"/>
        <v>2.4652725008135095</v>
      </c>
    </row>
    <row r="164" spans="1:13" x14ac:dyDescent="0.2">
      <c r="A164" s="12" t="s">
        <v>14</v>
      </c>
      <c r="B164" s="12" t="s">
        <v>15</v>
      </c>
      <c r="C164" s="12" t="s">
        <v>275</v>
      </c>
      <c r="D164" s="12" t="s">
        <v>276</v>
      </c>
      <c r="E164" s="13" t="s">
        <v>277</v>
      </c>
      <c r="F164" s="14">
        <v>385689.46875</v>
      </c>
      <c r="G164" s="12">
        <v>1961362.6875</v>
      </c>
      <c r="H164" s="13">
        <v>877026.75</v>
      </c>
      <c r="I164" s="15">
        <f t="shared" si="4"/>
        <v>1074692.96875</v>
      </c>
      <c r="J164" s="16">
        <v>437261.4375</v>
      </c>
      <c r="K164" s="13" t="s">
        <v>19</v>
      </c>
      <c r="L164" s="15">
        <f t="shared" si="5"/>
        <v>437261.4375</v>
      </c>
      <c r="M164" s="18">
        <f t="shared" si="6"/>
        <v>2.4577812644409103</v>
      </c>
    </row>
    <row r="165" spans="1:13" x14ac:dyDescent="0.2">
      <c r="A165" s="12" t="s">
        <v>14</v>
      </c>
      <c r="B165" s="12" t="s">
        <v>15</v>
      </c>
      <c r="C165" s="12" t="s">
        <v>785</v>
      </c>
      <c r="D165" s="12" t="s">
        <v>786</v>
      </c>
      <c r="E165" s="13" t="s">
        <v>787</v>
      </c>
      <c r="F165" s="14">
        <v>4978910.75</v>
      </c>
      <c r="G165" s="12">
        <v>14118576.0625</v>
      </c>
      <c r="H165" s="13">
        <v>12185829.5</v>
      </c>
      <c r="I165" s="15">
        <f t="shared" si="4"/>
        <v>10427772.104166666</v>
      </c>
      <c r="J165" s="16">
        <v>4521706.25</v>
      </c>
      <c r="K165" s="13">
        <v>3969148.21875</v>
      </c>
      <c r="L165" s="15">
        <f t="shared" si="5"/>
        <v>4245427.234375</v>
      </c>
      <c r="M165" s="18">
        <f t="shared" si="6"/>
        <v>2.4562362109833251</v>
      </c>
    </row>
    <row r="166" spans="1:13" x14ac:dyDescent="0.2">
      <c r="A166" s="12" t="s">
        <v>14</v>
      </c>
      <c r="B166" s="12" t="s">
        <v>15</v>
      </c>
      <c r="C166" s="12" t="s">
        <v>788</v>
      </c>
      <c r="D166" s="12" t="s">
        <v>789</v>
      </c>
      <c r="E166" s="13" t="s">
        <v>790</v>
      </c>
      <c r="F166" s="14">
        <v>561997.34375</v>
      </c>
      <c r="G166" s="12">
        <v>1370908.125</v>
      </c>
      <c r="H166" s="13">
        <v>800079.125</v>
      </c>
      <c r="I166" s="15">
        <f t="shared" si="4"/>
        <v>910994.86458333337</v>
      </c>
      <c r="J166" s="16">
        <v>115669.421875</v>
      </c>
      <c r="K166" s="13">
        <v>626682.859375</v>
      </c>
      <c r="L166" s="15">
        <f t="shared" si="5"/>
        <v>371176.140625</v>
      </c>
      <c r="M166" s="18">
        <f t="shared" si="6"/>
        <v>2.4543465079661821</v>
      </c>
    </row>
    <row r="167" spans="1:13" x14ac:dyDescent="0.2">
      <c r="A167" s="12" t="s">
        <v>14</v>
      </c>
      <c r="B167" s="12" t="s">
        <v>15</v>
      </c>
      <c r="C167" s="12" t="s">
        <v>791</v>
      </c>
      <c r="D167" s="12" t="s">
        <v>792</v>
      </c>
      <c r="E167" s="13" t="s">
        <v>793</v>
      </c>
      <c r="F167" s="14">
        <v>2004772.6875</v>
      </c>
      <c r="G167" s="12">
        <v>1094640.25</v>
      </c>
      <c r="H167" s="13">
        <v>605591.9375</v>
      </c>
      <c r="I167" s="15">
        <f t="shared" si="4"/>
        <v>1235001.625</v>
      </c>
      <c r="J167" s="16">
        <v>718430.125</v>
      </c>
      <c r="K167" s="13">
        <v>291207.15625</v>
      </c>
      <c r="L167" s="15">
        <f t="shared" si="5"/>
        <v>504818.640625</v>
      </c>
      <c r="M167" s="18">
        <f t="shared" si="6"/>
        <v>2.446426351196112</v>
      </c>
    </row>
    <row r="168" spans="1:13" x14ac:dyDescent="0.2">
      <c r="A168" s="12" t="s">
        <v>14</v>
      </c>
      <c r="B168" s="12" t="s">
        <v>15</v>
      </c>
      <c r="C168" s="12" t="s">
        <v>794</v>
      </c>
      <c r="D168" s="12" t="s">
        <v>795</v>
      </c>
      <c r="E168" s="13" t="s">
        <v>796</v>
      </c>
      <c r="F168" s="14" t="s">
        <v>19</v>
      </c>
      <c r="G168" s="12">
        <v>1868043.375</v>
      </c>
      <c r="H168" s="13">
        <v>1545363.875</v>
      </c>
      <c r="I168" s="15">
        <f t="shared" si="4"/>
        <v>1706703.625</v>
      </c>
      <c r="J168" s="16">
        <v>699686.125</v>
      </c>
      <c r="K168" s="13" t="s">
        <v>19</v>
      </c>
      <c r="L168" s="15">
        <f t="shared" si="5"/>
        <v>699686.125</v>
      </c>
      <c r="M168" s="18">
        <f t="shared" si="6"/>
        <v>2.4392417743027277</v>
      </c>
    </row>
    <row r="169" spans="1:13" x14ac:dyDescent="0.2">
      <c r="A169" s="12" t="s">
        <v>149</v>
      </c>
      <c r="B169" s="12" t="s">
        <v>15</v>
      </c>
      <c r="C169" s="12" t="s">
        <v>440</v>
      </c>
      <c r="D169" s="12" t="s">
        <v>441</v>
      </c>
      <c r="E169" s="13" t="s">
        <v>442</v>
      </c>
      <c r="F169" s="14">
        <v>512266.78125</v>
      </c>
      <c r="G169" s="12">
        <v>982722.5625</v>
      </c>
      <c r="H169" s="13">
        <v>1460154.875</v>
      </c>
      <c r="I169" s="15">
        <f t="shared" si="4"/>
        <v>985048.07291666663</v>
      </c>
      <c r="J169" s="16">
        <v>375412.4375</v>
      </c>
      <c r="K169" s="13">
        <v>432377.40625</v>
      </c>
      <c r="L169" s="15">
        <f t="shared" si="5"/>
        <v>403894.921875</v>
      </c>
      <c r="M169" s="18">
        <f t="shared" si="6"/>
        <v>2.4388721411593424</v>
      </c>
    </row>
    <row r="170" spans="1:13" x14ac:dyDescent="0.2">
      <c r="A170" s="12" t="s">
        <v>14</v>
      </c>
      <c r="B170" s="12" t="s">
        <v>15</v>
      </c>
      <c r="C170" s="12" t="s">
        <v>797</v>
      </c>
      <c r="D170" s="12" t="s">
        <v>798</v>
      </c>
      <c r="E170" s="13" t="s">
        <v>799</v>
      </c>
      <c r="F170" s="14">
        <v>3910747.25</v>
      </c>
      <c r="G170" s="12">
        <v>6262673</v>
      </c>
      <c r="H170" s="13">
        <v>4701040.375</v>
      </c>
      <c r="I170" s="15">
        <f t="shared" si="4"/>
        <v>4958153.541666667</v>
      </c>
      <c r="J170" s="16">
        <v>2384151.6875</v>
      </c>
      <c r="K170" s="13">
        <v>1688739.5625</v>
      </c>
      <c r="L170" s="15">
        <f t="shared" si="5"/>
        <v>2036445.625</v>
      </c>
      <c r="M170" s="18">
        <f t="shared" si="6"/>
        <v>2.434709515834319</v>
      </c>
    </row>
    <row r="171" spans="1:13" x14ac:dyDescent="0.2">
      <c r="A171" s="12" t="s">
        <v>14</v>
      </c>
      <c r="B171" s="12" t="s">
        <v>15</v>
      </c>
      <c r="C171" s="12" t="s">
        <v>410</v>
      </c>
      <c r="D171" s="12" t="s">
        <v>411</v>
      </c>
      <c r="E171" s="13" t="s">
        <v>412</v>
      </c>
      <c r="F171" s="14" t="s">
        <v>19</v>
      </c>
      <c r="G171" s="12" t="s">
        <v>19</v>
      </c>
      <c r="H171" s="13">
        <v>1201924.125</v>
      </c>
      <c r="I171" s="15">
        <f t="shared" si="4"/>
        <v>1201924.125</v>
      </c>
      <c r="J171" s="16">
        <v>651336.75</v>
      </c>
      <c r="K171" s="13">
        <v>337576.28125</v>
      </c>
      <c r="L171" s="15">
        <f t="shared" si="5"/>
        <v>494456.515625</v>
      </c>
      <c r="M171" s="18">
        <f t="shared" si="6"/>
        <v>2.4307984363008162</v>
      </c>
    </row>
    <row r="172" spans="1:13" x14ac:dyDescent="0.2">
      <c r="A172" s="12" t="s">
        <v>14</v>
      </c>
      <c r="B172" s="12" t="s">
        <v>15</v>
      </c>
      <c r="C172" s="12" t="s">
        <v>800</v>
      </c>
      <c r="D172" s="12" t="s">
        <v>801</v>
      </c>
      <c r="E172" s="13" t="s">
        <v>802</v>
      </c>
      <c r="F172" s="14">
        <v>745766.625</v>
      </c>
      <c r="G172" s="12">
        <v>800768.375</v>
      </c>
      <c r="H172" s="13">
        <v>767930.0625</v>
      </c>
      <c r="I172" s="15">
        <f t="shared" si="4"/>
        <v>771488.35416666663</v>
      </c>
      <c r="J172" s="16" t="s">
        <v>19</v>
      </c>
      <c r="K172" s="13">
        <v>317432.5625</v>
      </c>
      <c r="L172" s="15">
        <f t="shared" si="5"/>
        <v>317432.5625</v>
      </c>
      <c r="M172" s="18">
        <f t="shared" si="6"/>
        <v>2.4304008010100309</v>
      </c>
    </row>
    <row r="173" spans="1:13" x14ac:dyDescent="0.2">
      <c r="A173" s="12" t="s">
        <v>14</v>
      </c>
      <c r="B173" s="12" t="s">
        <v>15</v>
      </c>
      <c r="C173" s="12" t="s">
        <v>342</v>
      </c>
      <c r="D173" s="12" t="s">
        <v>343</v>
      </c>
      <c r="E173" s="13" t="s">
        <v>344</v>
      </c>
      <c r="F173" s="14">
        <v>3350466.25</v>
      </c>
      <c r="G173" s="12">
        <v>6452424.75</v>
      </c>
      <c r="H173" s="13" t="s">
        <v>19</v>
      </c>
      <c r="I173" s="15">
        <f t="shared" si="4"/>
        <v>4901445.5</v>
      </c>
      <c r="J173" s="16">
        <v>3139574.25</v>
      </c>
      <c r="K173" s="13">
        <v>910139.25</v>
      </c>
      <c r="L173" s="15">
        <f t="shared" si="5"/>
        <v>2024856.75</v>
      </c>
      <c r="M173" s="18">
        <f t="shared" si="6"/>
        <v>2.4206381513161364</v>
      </c>
    </row>
    <row r="174" spans="1:13" x14ac:dyDescent="0.2">
      <c r="A174" s="12" t="s">
        <v>14</v>
      </c>
      <c r="B174" s="12" t="s">
        <v>15</v>
      </c>
      <c r="C174" s="12" t="s">
        <v>803</v>
      </c>
      <c r="D174" s="12" t="s">
        <v>804</v>
      </c>
      <c r="E174" s="13" t="s">
        <v>805</v>
      </c>
      <c r="F174" s="14">
        <v>91435298.25</v>
      </c>
      <c r="G174" s="12">
        <v>89644260.71875</v>
      </c>
      <c r="H174" s="13">
        <v>55748057.6875</v>
      </c>
      <c r="I174" s="15">
        <f t="shared" si="4"/>
        <v>78942538.885416672</v>
      </c>
      <c r="J174" s="16">
        <v>30260789.3125</v>
      </c>
      <c r="K174" s="13">
        <v>35046355</v>
      </c>
      <c r="L174" s="15">
        <f t="shared" si="5"/>
        <v>32653572.15625</v>
      </c>
      <c r="M174" s="18">
        <f t="shared" si="6"/>
        <v>2.4175774248425319</v>
      </c>
    </row>
    <row r="175" spans="1:13" x14ac:dyDescent="0.2">
      <c r="A175" s="12" t="s">
        <v>14</v>
      </c>
      <c r="B175" s="12" t="s">
        <v>15</v>
      </c>
      <c r="C175" s="12" t="s">
        <v>806</v>
      </c>
      <c r="D175" s="12" t="s">
        <v>807</v>
      </c>
      <c r="E175" s="13" t="s">
        <v>808</v>
      </c>
      <c r="F175" s="14">
        <v>25229661</v>
      </c>
      <c r="G175" s="12">
        <v>19570671.875</v>
      </c>
      <c r="H175" s="13">
        <v>4461527.21875</v>
      </c>
      <c r="I175" s="15">
        <f t="shared" si="4"/>
        <v>16420620.03125</v>
      </c>
      <c r="J175" s="16">
        <v>9690615.34375</v>
      </c>
      <c r="K175" s="13">
        <v>3905538.84375</v>
      </c>
      <c r="L175" s="15">
        <f t="shared" si="5"/>
        <v>6798077.09375</v>
      </c>
      <c r="M175" s="18">
        <f t="shared" si="6"/>
        <v>2.4154801136849051</v>
      </c>
    </row>
    <row r="176" spans="1:13" x14ac:dyDescent="0.2">
      <c r="A176" s="12" t="s">
        <v>14</v>
      </c>
      <c r="B176" s="12" t="s">
        <v>15</v>
      </c>
      <c r="C176" s="12" t="s">
        <v>809</v>
      </c>
      <c r="D176" s="12" t="s">
        <v>810</v>
      </c>
      <c r="E176" s="13" t="s">
        <v>811</v>
      </c>
      <c r="F176" s="14">
        <v>6981740</v>
      </c>
      <c r="G176" s="12">
        <v>3672133</v>
      </c>
      <c r="H176" s="13">
        <v>8420253</v>
      </c>
      <c r="I176" s="15">
        <f t="shared" si="4"/>
        <v>6358042</v>
      </c>
      <c r="J176" s="16">
        <v>3048940.75</v>
      </c>
      <c r="K176" s="13">
        <v>2234262.5</v>
      </c>
      <c r="L176" s="15">
        <f t="shared" si="5"/>
        <v>2641601.625</v>
      </c>
      <c r="M176" s="18">
        <f t="shared" si="6"/>
        <v>2.4068890402806291</v>
      </c>
    </row>
    <row r="177" spans="1:13" x14ac:dyDescent="0.2">
      <c r="A177" s="12" t="s">
        <v>14</v>
      </c>
      <c r="B177" s="12" t="s">
        <v>15</v>
      </c>
      <c r="C177" s="12" t="s">
        <v>812</v>
      </c>
      <c r="D177" s="12" t="s">
        <v>813</v>
      </c>
      <c r="E177" s="13" t="s">
        <v>814</v>
      </c>
      <c r="F177" s="14">
        <v>5314810</v>
      </c>
      <c r="G177" s="12">
        <v>4255670.5</v>
      </c>
      <c r="H177" s="13">
        <v>1699771</v>
      </c>
      <c r="I177" s="15">
        <f t="shared" si="4"/>
        <v>3756750.5</v>
      </c>
      <c r="J177" s="16">
        <v>1669894.5</v>
      </c>
      <c r="K177" s="13">
        <v>1477661.25</v>
      </c>
      <c r="L177" s="15">
        <f t="shared" si="5"/>
        <v>1573777.875</v>
      </c>
      <c r="M177" s="18">
        <f t="shared" si="6"/>
        <v>2.3870906813961912</v>
      </c>
    </row>
    <row r="178" spans="1:13" x14ac:dyDescent="0.2">
      <c r="A178" s="12" t="s">
        <v>14</v>
      </c>
      <c r="B178" s="12" t="s">
        <v>15</v>
      </c>
      <c r="C178" s="12" t="s">
        <v>815</v>
      </c>
      <c r="D178" s="12" t="s">
        <v>816</v>
      </c>
      <c r="E178" s="13" t="s">
        <v>817</v>
      </c>
      <c r="F178" s="14">
        <v>4042802.671875</v>
      </c>
      <c r="G178" s="12">
        <v>9746073.625</v>
      </c>
      <c r="H178" s="13" t="s">
        <v>19</v>
      </c>
      <c r="I178" s="15">
        <f t="shared" si="4"/>
        <v>6894438.1484375</v>
      </c>
      <c r="J178" s="16">
        <v>2747719.3125</v>
      </c>
      <c r="K178" s="13">
        <v>3035482.203125</v>
      </c>
      <c r="L178" s="15">
        <f t="shared" si="5"/>
        <v>2891600.7578125</v>
      </c>
      <c r="M178" s="18">
        <f t="shared" si="6"/>
        <v>2.3842980846543811</v>
      </c>
    </row>
    <row r="179" spans="1:13" x14ac:dyDescent="0.2">
      <c r="A179" s="12" t="s">
        <v>14</v>
      </c>
      <c r="B179" s="12" t="s">
        <v>15</v>
      </c>
      <c r="C179" s="12" t="s">
        <v>818</v>
      </c>
      <c r="D179" s="12" t="s">
        <v>819</v>
      </c>
      <c r="E179" s="13" t="s">
        <v>820</v>
      </c>
      <c r="F179" s="14">
        <v>851393.9375</v>
      </c>
      <c r="G179" s="12">
        <v>894650.15625</v>
      </c>
      <c r="H179" s="13">
        <v>493506.75</v>
      </c>
      <c r="I179" s="15">
        <f t="shared" si="4"/>
        <v>746516.94791666663</v>
      </c>
      <c r="J179" s="16">
        <v>178509.953125</v>
      </c>
      <c r="K179" s="13">
        <v>447990.828125</v>
      </c>
      <c r="L179" s="15">
        <f t="shared" si="5"/>
        <v>313250.390625</v>
      </c>
      <c r="M179" s="18">
        <f t="shared" si="6"/>
        <v>2.3831317382468677</v>
      </c>
    </row>
    <row r="180" spans="1:13" x14ac:dyDescent="0.2">
      <c r="A180" s="12" t="s">
        <v>14</v>
      </c>
      <c r="B180" s="12" t="s">
        <v>15</v>
      </c>
      <c r="C180" s="12" t="s">
        <v>524</v>
      </c>
      <c r="D180" s="12" t="s">
        <v>525</v>
      </c>
      <c r="E180" s="13" t="s">
        <v>526</v>
      </c>
      <c r="F180" s="14">
        <v>16737606</v>
      </c>
      <c r="G180" s="12">
        <v>24645936.25</v>
      </c>
      <c r="H180" s="13">
        <v>12944569.375</v>
      </c>
      <c r="I180" s="15">
        <f t="shared" si="4"/>
        <v>18109370.541666668</v>
      </c>
      <c r="J180" s="16">
        <v>6925631.0625</v>
      </c>
      <c r="K180" s="13">
        <v>8275160.46875</v>
      </c>
      <c r="L180" s="15">
        <f t="shared" si="5"/>
        <v>7600395.765625</v>
      </c>
      <c r="M180" s="18">
        <f t="shared" si="6"/>
        <v>2.3826878362797319</v>
      </c>
    </row>
    <row r="181" spans="1:13" x14ac:dyDescent="0.2">
      <c r="A181" s="12" t="s">
        <v>149</v>
      </c>
      <c r="B181" s="12" t="s">
        <v>15</v>
      </c>
      <c r="C181" s="12" t="s">
        <v>821</v>
      </c>
      <c r="D181" s="12" t="s">
        <v>822</v>
      </c>
      <c r="E181" s="13" t="s">
        <v>823</v>
      </c>
      <c r="F181" s="14">
        <v>208339296</v>
      </c>
      <c r="G181" s="12">
        <v>180444192</v>
      </c>
      <c r="H181" s="13">
        <v>176108688</v>
      </c>
      <c r="I181" s="15">
        <f t="shared" si="4"/>
        <v>188297392</v>
      </c>
      <c r="J181" s="16">
        <v>89421576</v>
      </c>
      <c r="K181" s="13">
        <v>68774664</v>
      </c>
      <c r="L181" s="15">
        <f t="shared" si="5"/>
        <v>79098120</v>
      </c>
      <c r="M181" s="18">
        <f t="shared" si="6"/>
        <v>2.3805545820810914</v>
      </c>
    </row>
    <row r="182" spans="1:13" x14ac:dyDescent="0.2">
      <c r="A182" s="12" t="s">
        <v>14</v>
      </c>
      <c r="B182" s="12" t="s">
        <v>15</v>
      </c>
      <c r="C182" s="12" t="s">
        <v>824</v>
      </c>
      <c r="D182" s="12" t="s">
        <v>825</v>
      </c>
      <c r="E182" s="13" t="s">
        <v>826</v>
      </c>
      <c r="F182" s="14" t="s">
        <v>19</v>
      </c>
      <c r="G182" s="12">
        <v>604192.75</v>
      </c>
      <c r="H182" s="13" t="s">
        <v>19</v>
      </c>
      <c r="I182" s="15">
        <f t="shared" si="4"/>
        <v>604192.75</v>
      </c>
      <c r="J182" s="16">
        <v>253953.625</v>
      </c>
      <c r="K182" s="13" t="s">
        <v>19</v>
      </c>
      <c r="L182" s="15">
        <f t="shared" si="5"/>
        <v>253953.625</v>
      </c>
      <c r="M182" s="18">
        <f t="shared" si="6"/>
        <v>2.3791459956517653</v>
      </c>
    </row>
    <row r="183" spans="1:13" x14ac:dyDescent="0.2">
      <c r="A183" s="12" t="s">
        <v>14</v>
      </c>
      <c r="B183" s="12" t="s">
        <v>15</v>
      </c>
      <c r="C183" s="12" t="s">
        <v>827</v>
      </c>
      <c r="D183" s="12" t="s">
        <v>828</v>
      </c>
      <c r="E183" s="13" t="s">
        <v>802</v>
      </c>
      <c r="F183" s="14">
        <v>11534955</v>
      </c>
      <c r="G183" s="12">
        <v>20642991.5</v>
      </c>
      <c r="H183" s="13">
        <v>10559251.5</v>
      </c>
      <c r="I183" s="15">
        <f t="shared" si="4"/>
        <v>14245732.666666666</v>
      </c>
      <c r="J183" s="16">
        <v>3779729.625</v>
      </c>
      <c r="K183" s="13">
        <v>8196422.125</v>
      </c>
      <c r="L183" s="15">
        <f t="shared" si="5"/>
        <v>5988075.875</v>
      </c>
      <c r="M183" s="18">
        <f t="shared" si="6"/>
        <v>2.37901672658192</v>
      </c>
    </row>
    <row r="184" spans="1:13" x14ac:dyDescent="0.2">
      <c r="A184" s="12" t="s">
        <v>14</v>
      </c>
      <c r="B184" s="12" t="s">
        <v>249</v>
      </c>
      <c r="C184" s="12" t="s">
        <v>293</v>
      </c>
      <c r="D184" s="12" t="s">
        <v>294</v>
      </c>
      <c r="E184" s="13" t="s">
        <v>295</v>
      </c>
      <c r="F184" s="14">
        <v>4309043</v>
      </c>
      <c r="G184" s="12">
        <v>1495632</v>
      </c>
      <c r="H184" s="13">
        <v>523537.125</v>
      </c>
      <c r="I184" s="15">
        <f t="shared" si="4"/>
        <v>2109404.0416666665</v>
      </c>
      <c r="J184" s="16">
        <v>1284838.625</v>
      </c>
      <c r="K184" s="13">
        <v>489018.09375</v>
      </c>
      <c r="L184" s="15">
        <f t="shared" si="5"/>
        <v>886928.359375</v>
      </c>
      <c r="M184" s="18">
        <f t="shared" si="6"/>
        <v>2.3783251706520239</v>
      </c>
    </row>
    <row r="185" spans="1:13" x14ac:dyDescent="0.2">
      <c r="A185" s="12" t="s">
        <v>14</v>
      </c>
      <c r="B185" s="12" t="s">
        <v>15</v>
      </c>
      <c r="C185" s="12" t="s">
        <v>296</v>
      </c>
      <c r="D185" s="12" t="s">
        <v>297</v>
      </c>
      <c r="E185" s="13" t="s">
        <v>298</v>
      </c>
      <c r="F185" s="14">
        <v>4309043</v>
      </c>
      <c r="G185" s="12">
        <v>1495632</v>
      </c>
      <c r="H185" s="13">
        <v>523537.125</v>
      </c>
      <c r="I185" s="15">
        <f t="shared" si="4"/>
        <v>2109404.0416666665</v>
      </c>
      <c r="J185" s="16">
        <v>1284838.625</v>
      </c>
      <c r="K185" s="13">
        <v>489018.09375</v>
      </c>
      <c r="L185" s="15">
        <f t="shared" si="5"/>
        <v>886928.359375</v>
      </c>
      <c r="M185" s="18">
        <f t="shared" si="6"/>
        <v>2.3783251706520239</v>
      </c>
    </row>
    <row r="186" spans="1:13" x14ac:dyDescent="0.2">
      <c r="A186" s="12" t="s">
        <v>14</v>
      </c>
      <c r="B186" s="12" t="s">
        <v>249</v>
      </c>
      <c r="C186" s="12" t="s">
        <v>299</v>
      </c>
      <c r="D186" s="12" t="s">
        <v>300</v>
      </c>
      <c r="E186" s="13" t="s">
        <v>301</v>
      </c>
      <c r="F186" s="14">
        <v>4309043</v>
      </c>
      <c r="G186" s="12">
        <v>1495632</v>
      </c>
      <c r="H186" s="13">
        <v>523537.125</v>
      </c>
      <c r="I186" s="15">
        <f t="shared" si="4"/>
        <v>2109404.0416666665</v>
      </c>
      <c r="J186" s="16">
        <v>1284838.625</v>
      </c>
      <c r="K186" s="13">
        <v>489018.09375</v>
      </c>
      <c r="L186" s="15">
        <f t="shared" si="5"/>
        <v>886928.359375</v>
      </c>
      <c r="M186" s="18">
        <f t="shared" si="6"/>
        <v>2.3783251706520239</v>
      </c>
    </row>
    <row r="187" spans="1:13" x14ac:dyDescent="0.2">
      <c r="A187" s="12" t="s">
        <v>14</v>
      </c>
      <c r="B187" s="12" t="s">
        <v>249</v>
      </c>
      <c r="C187" s="12" t="s">
        <v>302</v>
      </c>
      <c r="D187" s="12" t="s">
        <v>303</v>
      </c>
      <c r="E187" s="13" t="s">
        <v>298</v>
      </c>
      <c r="F187" s="14">
        <v>4309043</v>
      </c>
      <c r="G187" s="12">
        <v>1495632</v>
      </c>
      <c r="H187" s="13">
        <v>523537.125</v>
      </c>
      <c r="I187" s="15">
        <f t="shared" si="4"/>
        <v>2109404.0416666665</v>
      </c>
      <c r="J187" s="16">
        <v>1284838.625</v>
      </c>
      <c r="K187" s="13">
        <v>489018.09375</v>
      </c>
      <c r="L187" s="15">
        <f t="shared" si="5"/>
        <v>886928.359375</v>
      </c>
      <c r="M187" s="18">
        <f t="shared" si="6"/>
        <v>2.3783251706520239</v>
      </c>
    </row>
    <row r="188" spans="1:13" x14ac:dyDescent="0.2">
      <c r="A188" s="12" t="s">
        <v>14</v>
      </c>
      <c r="B188" s="12" t="s">
        <v>15</v>
      </c>
      <c r="C188" s="12" t="s">
        <v>829</v>
      </c>
      <c r="D188" s="12" t="s">
        <v>830</v>
      </c>
      <c r="E188" s="13" t="s">
        <v>831</v>
      </c>
      <c r="F188" s="14">
        <v>1585855.375</v>
      </c>
      <c r="G188" s="12">
        <v>1734682.1875</v>
      </c>
      <c r="H188" s="13">
        <v>1442571.65625</v>
      </c>
      <c r="I188" s="15">
        <f t="shared" si="4"/>
        <v>1587703.0729166667</v>
      </c>
      <c r="J188" s="16">
        <v>112490.9609375</v>
      </c>
      <c r="K188" s="13">
        <v>1222741.375</v>
      </c>
      <c r="L188" s="15">
        <f t="shared" si="5"/>
        <v>667616.16796875</v>
      </c>
      <c r="M188" s="18">
        <f t="shared" si="6"/>
        <v>2.3781674996687383</v>
      </c>
    </row>
    <row r="189" spans="1:13" x14ac:dyDescent="0.2">
      <c r="A189" s="12" t="s">
        <v>14</v>
      </c>
      <c r="B189" s="12" t="s">
        <v>15</v>
      </c>
      <c r="C189" s="12" t="s">
        <v>832</v>
      </c>
      <c r="D189" s="12" t="s">
        <v>833</v>
      </c>
      <c r="E189" s="13" t="s">
        <v>834</v>
      </c>
      <c r="F189" s="14">
        <v>37223617.0625</v>
      </c>
      <c r="G189" s="12">
        <v>37695468.125</v>
      </c>
      <c r="H189" s="13">
        <v>26141497.0625</v>
      </c>
      <c r="I189" s="15">
        <f t="shared" si="4"/>
        <v>33686860.75</v>
      </c>
      <c r="J189" s="16">
        <v>13096434.5</v>
      </c>
      <c r="K189" s="13">
        <v>15453815.125</v>
      </c>
      <c r="L189" s="15">
        <f t="shared" si="5"/>
        <v>14275124.8125</v>
      </c>
      <c r="M189" s="18">
        <f t="shared" si="6"/>
        <v>2.3598295070948963</v>
      </c>
    </row>
    <row r="190" spans="1:13" x14ac:dyDescent="0.2">
      <c r="A190" s="12" t="s">
        <v>14</v>
      </c>
      <c r="B190" s="12" t="s">
        <v>15</v>
      </c>
      <c r="C190" s="12" t="s">
        <v>835</v>
      </c>
      <c r="D190" s="12" t="s">
        <v>836</v>
      </c>
      <c r="E190" s="13" t="s">
        <v>837</v>
      </c>
      <c r="F190" s="14">
        <v>2473851</v>
      </c>
      <c r="G190" s="12">
        <v>2450493</v>
      </c>
      <c r="H190" s="13">
        <v>1850571.5</v>
      </c>
      <c r="I190" s="15">
        <f t="shared" si="4"/>
        <v>2258305.1666666665</v>
      </c>
      <c r="J190" s="16">
        <v>957883.8125</v>
      </c>
      <c r="K190" s="13" t="s">
        <v>19</v>
      </c>
      <c r="L190" s="15">
        <f t="shared" si="5"/>
        <v>957883.8125</v>
      </c>
      <c r="M190" s="18">
        <f t="shared" si="6"/>
        <v>2.3575982151453951</v>
      </c>
    </row>
    <row r="191" spans="1:13" x14ac:dyDescent="0.2">
      <c r="A191" s="12" t="s">
        <v>14</v>
      </c>
      <c r="B191" s="12" t="s">
        <v>15</v>
      </c>
      <c r="C191" s="12" t="s">
        <v>838</v>
      </c>
      <c r="D191" s="12" t="s">
        <v>839</v>
      </c>
      <c r="E191" s="13" t="s">
        <v>840</v>
      </c>
      <c r="F191" s="14">
        <v>9616687.8125</v>
      </c>
      <c r="G191" s="12">
        <v>10715018.5</v>
      </c>
      <c r="H191" s="13">
        <v>5763677.625</v>
      </c>
      <c r="I191" s="15">
        <f t="shared" si="4"/>
        <v>8698461.3125</v>
      </c>
      <c r="J191" s="16">
        <v>3949117.375</v>
      </c>
      <c r="K191" s="13">
        <v>3455636.375</v>
      </c>
      <c r="L191" s="15">
        <f t="shared" si="5"/>
        <v>3702376.875</v>
      </c>
      <c r="M191" s="18">
        <f t="shared" si="6"/>
        <v>2.349426221634987</v>
      </c>
    </row>
    <row r="192" spans="1:13" x14ac:dyDescent="0.2">
      <c r="A192" s="12" t="s">
        <v>14</v>
      </c>
      <c r="B192" s="12" t="s">
        <v>15</v>
      </c>
      <c r="C192" s="12" t="s">
        <v>266</v>
      </c>
      <c r="D192" s="12" t="s">
        <v>267</v>
      </c>
      <c r="E192" s="13" t="s">
        <v>268</v>
      </c>
      <c r="F192" s="14">
        <v>14262887.4375</v>
      </c>
      <c r="G192" s="12">
        <v>1412457.625</v>
      </c>
      <c r="H192" s="13">
        <v>922881.46875</v>
      </c>
      <c r="I192" s="15">
        <f t="shared" si="4"/>
        <v>5532742.177083333</v>
      </c>
      <c r="J192" s="16">
        <v>2036791.375</v>
      </c>
      <c r="K192" s="13">
        <v>2734774.125</v>
      </c>
      <c r="L192" s="15">
        <f t="shared" si="5"/>
        <v>2385782.75</v>
      </c>
      <c r="M192" s="18">
        <f t="shared" si="6"/>
        <v>2.3190469363077311</v>
      </c>
    </row>
    <row r="193" spans="1:13" x14ac:dyDescent="0.2">
      <c r="A193" s="12" t="s">
        <v>14</v>
      </c>
      <c r="B193" s="12" t="s">
        <v>15</v>
      </c>
      <c r="C193" s="12" t="s">
        <v>841</v>
      </c>
      <c r="D193" s="12" t="s">
        <v>842</v>
      </c>
      <c r="E193" s="13" t="s">
        <v>843</v>
      </c>
      <c r="F193" s="14">
        <v>1032322.8125</v>
      </c>
      <c r="G193" s="12">
        <v>1202041.25</v>
      </c>
      <c r="H193" s="13" t="s">
        <v>19</v>
      </c>
      <c r="I193" s="15">
        <f t="shared" si="4"/>
        <v>1117182.03125</v>
      </c>
      <c r="J193" s="16">
        <v>481961.21875</v>
      </c>
      <c r="K193" s="13" t="s">
        <v>19</v>
      </c>
      <c r="L193" s="15">
        <f t="shared" si="5"/>
        <v>481961.21875</v>
      </c>
      <c r="M193" s="18">
        <f t="shared" si="6"/>
        <v>2.3179915474267605</v>
      </c>
    </row>
    <row r="194" spans="1:13" x14ac:dyDescent="0.2">
      <c r="A194" s="12" t="s">
        <v>149</v>
      </c>
      <c r="B194" s="12" t="s">
        <v>15</v>
      </c>
      <c r="C194" s="12" t="s">
        <v>844</v>
      </c>
      <c r="D194" s="12" t="s">
        <v>845</v>
      </c>
      <c r="E194" s="13" t="s">
        <v>389</v>
      </c>
      <c r="F194" s="14">
        <v>18942766</v>
      </c>
      <c r="G194" s="12">
        <v>15992671</v>
      </c>
      <c r="H194" s="13">
        <v>9261783</v>
      </c>
      <c r="I194" s="15">
        <f t="shared" si="4"/>
        <v>14732406.666666666</v>
      </c>
      <c r="J194" s="16">
        <v>6583665</v>
      </c>
      <c r="K194" s="13">
        <v>6168652</v>
      </c>
      <c r="L194" s="15">
        <f t="shared" si="5"/>
        <v>6376158.5</v>
      </c>
      <c r="M194" s="18">
        <f t="shared" si="6"/>
        <v>2.3105458665537668</v>
      </c>
    </row>
    <row r="195" spans="1:13" x14ac:dyDescent="0.2">
      <c r="A195" s="12" t="s">
        <v>14</v>
      </c>
      <c r="B195" s="12" t="s">
        <v>15</v>
      </c>
      <c r="C195" s="12" t="s">
        <v>846</v>
      </c>
      <c r="D195" s="12" t="s">
        <v>847</v>
      </c>
      <c r="E195" s="13" t="s">
        <v>848</v>
      </c>
      <c r="F195" s="14">
        <v>3349195.0625</v>
      </c>
      <c r="G195" s="12">
        <v>2720881</v>
      </c>
      <c r="H195" s="13">
        <v>2949288.703125</v>
      </c>
      <c r="I195" s="15">
        <f t="shared" si="4"/>
        <v>3006454.921875</v>
      </c>
      <c r="J195" s="16">
        <v>1353810.25</v>
      </c>
      <c r="K195" s="13">
        <v>1261710.125</v>
      </c>
      <c r="L195" s="15">
        <f t="shared" si="5"/>
        <v>1307760.1875</v>
      </c>
      <c r="M195" s="18">
        <f t="shared" si="6"/>
        <v>2.2989344304954993</v>
      </c>
    </row>
    <row r="196" spans="1:13" x14ac:dyDescent="0.2">
      <c r="A196" s="12" t="s">
        <v>14</v>
      </c>
      <c r="B196" s="12" t="s">
        <v>15</v>
      </c>
      <c r="C196" s="12" t="s">
        <v>488</v>
      </c>
      <c r="D196" s="12" t="s">
        <v>489</v>
      </c>
      <c r="E196" s="13" t="s">
        <v>490</v>
      </c>
      <c r="F196" s="14">
        <v>3797610.5625</v>
      </c>
      <c r="G196" s="12">
        <v>2050241.75</v>
      </c>
      <c r="H196" s="13">
        <v>1096952.78125</v>
      </c>
      <c r="I196" s="15">
        <f t="shared" si="4"/>
        <v>2314935.03125</v>
      </c>
      <c r="J196" s="16">
        <v>887926</v>
      </c>
      <c r="K196" s="13">
        <v>1130803.46875</v>
      </c>
      <c r="L196" s="15">
        <f t="shared" si="5"/>
        <v>1009364.734375</v>
      </c>
      <c r="M196" s="18">
        <f t="shared" si="6"/>
        <v>2.293457411788228</v>
      </c>
    </row>
    <row r="197" spans="1:13" x14ac:dyDescent="0.2">
      <c r="A197" s="12" t="s">
        <v>14</v>
      </c>
      <c r="B197" s="12" t="s">
        <v>15</v>
      </c>
      <c r="C197" s="12" t="s">
        <v>398</v>
      </c>
      <c r="D197" s="12" t="s">
        <v>399</v>
      </c>
      <c r="E197" s="13" t="s">
        <v>400</v>
      </c>
      <c r="F197" s="14">
        <v>640095.6875</v>
      </c>
      <c r="G197" s="12">
        <v>980573.1875</v>
      </c>
      <c r="H197" s="13">
        <v>1046947.125</v>
      </c>
      <c r="I197" s="15">
        <f t="shared" ref="I197:I260" si="7">AVERAGE(F197:H197)</f>
        <v>889205.33333333337</v>
      </c>
      <c r="J197" s="16">
        <v>388044.15625</v>
      </c>
      <c r="K197" s="13" t="s">
        <v>19</v>
      </c>
      <c r="L197" s="15">
        <f t="shared" si="5"/>
        <v>388044.15625</v>
      </c>
      <c r="M197" s="18">
        <f t="shared" si="6"/>
        <v>2.2915055387677503</v>
      </c>
    </row>
    <row r="198" spans="1:13" x14ac:dyDescent="0.2">
      <c r="A198" s="12" t="s">
        <v>14</v>
      </c>
      <c r="B198" s="12" t="s">
        <v>15</v>
      </c>
      <c r="C198" s="12" t="s">
        <v>214</v>
      </c>
      <c r="D198" s="12" t="s">
        <v>215</v>
      </c>
      <c r="E198" s="13" t="s">
        <v>216</v>
      </c>
      <c r="F198" s="14">
        <v>1776733.9375</v>
      </c>
      <c r="G198" s="12">
        <v>863444.1875</v>
      </c>
      <c r="H198" s="13">
        <v>2522034.84375</v>
      </c>
      <c r="I198" s="15">
        <f t="shared" si="7"/>
        <v>1720737.65625</v>
      </c>
      <c r="J198" s="16">
        <v>816904.28125</v>
      </c>
      <c r="K198" s="13">
        <v>685139.75</v>
      </c>
      <c r="L198" s="15">
        <f t="shared" si="5"/>
        <v>751022.015625</v>
      </c>
      <c r="M198" s="18">
        <f t="shared" si="6"/>
        <v>2.2911946926322835</v>
      </c>
    </row>
    <row r="199" spans="1:13" x14ac:dyDescent="0.2">
      <c r="A199" s="12" t="s">
        <v>14</v>
      </c>
      <c r="B199" s="12" t="s">
        <v>15</v>
      </c>
      <c r="C199" s="12" t="s">
        <v>849</v>
      </c>
      <c r="D199" s="12" t="s">
        <v>850</v>
      </c>
      <c r="E199" s="13" t="s">
        <v>851</v>
      </c>
      <c r="F199" s="14">
        <v>1162761.4375</v>
      </c>
      <c r="G199" s="12">
        <v>3310214.875</v>
      </c>
      <c r="H199" s="13">
        <v>2746211.875</v>
      </c>
      <c r="I199" s="15">
        <f t="shared" si="7"/>
        <v>2406396.0625</v>
      </c>
      <c r="J199" s="16">
        <v>1160085.8125</v>
      </c>
      <c r="K199" s="13">
        <v>942271.3125</v>
      </c>
      <c r="L199" s="15">
        <f t="shared" si="5"/>
        <v>1051178.5625</v>
      </c>
      <c r="M199" s="18">
        <f t="shared" si="6"/>
        <v>2.2892362423915014</v>
      </c>
    </row>
    <row r="200" spans="1:13" x14ac:dyDescent="0.2">
      <c r="A200" s="12" t="s">
        <v>14</v>
      </c>
      <c r="B200" s="12" t="s">
        <v>15</v>
      </c>
      <c r="C200" s="12" t="s">
        <v>852</v>
      </c>
      <c r="D200" s="12" t="s">
        <v>853</v>
      </c>
      <c r="E200" s="13" t="s">
        <v>854</v>
      </c>
      <c r="F200" s="14">
        <v>13801560.25</v>
      </c>
      <c r="G200" s="12">
        <v>5769845.25</v>
      </c>
      <c r="H200" s="13">
        <v>3803976.25</v>
      </c>
      <c r="I200" s="15">
        <f t="shared" si="7"/>
        <v>7791793.916666667</v>
      </c>
      <c r="J200" s="16">
        <v>3232027.625</v>
      </c>
      <c r="K200" s="13">
        <v>3600693.46875</v>
      </c>
      <c r="L200" s="15">
        <f t="shared" ref="L200:L263" si="8">AVERAGE(J200:K200)</f>
        <v>3416360.546875</v>
      </c>
      <c r="M200" s="18">
        <f t="shared" ref="M200:M263" si="9">I200/L200</f>
        <v>2.2807293930946329</v>
      </c>
    </row>
    <row r="201" spans="1:13" x14ac:dyDescent="0.2">
      <c r="A201" s="12" t="s">
        <v>14</v>
      </c>
      <c r="B201" s="12" t="s">
        <v>15</v>
      </c>
      <c r="C201" s="12" t="s">
        <v>855</v>
      </c>
      <c r="D201" s="12" t="s">
        <v>856</v>
      </c>
      <c r="E201" s="13" t="s">
        <v>857</v>
      </c>
      <c r="F201" s="14">
        <v>7766456.6875</v>
      </c>
      <c r="G201" s="12">
        <v>18912862.75</v>
      </c>
      <c r="H201" s="13">
        <v>11892568</v>
      </c>
      <c r="I201" s="15">
        <f t="shared" si="7"/>
        <v>12857295.8125</v>
      </c>
      <c r="J201" s="16">
        <v>5940583.9375</v>
      </c>
      <c r="K201" s="13">
        <v>5463247.375</v>
      </c>
      <c r="L201" s="15">
        <f t="shared" si="8"/>
        <v>5701915.65625</v>
      </c>
      <c r="M201" s="18">
        <f t="shared" si="9"/>
        <v>2.2549081024035886</v>
      </c>
    </row>
    <row r="202" spans="1:13" x14ac:dyDescent="0.2">
      <c r="A202" s="12" t="s">
        <v>14</v>
      </c>
      <c r="B202" s="12" t="s">
        <v>15</v>
      </c>
      <c r="C202" s="12" t="s">
        <v>858</v>
      </c>
      <c r="D202" s="12" t="s">
        <v>859</v>
      </c>
      <c r="E202" s="13" t="s">
        <v>860</v>
      </c>
      <c r="F202" s="14">
        <v>294224447.59375</v>
      </c>
      <c r="G202" s="12">
        <v>330981335.9375</v>
      </c>
      <c r="H202" s="13">
        <v>175987783.5</v>
      </c>
      <c r="I202" s="15">
        <f t="shared" si="7"/>
        <v>267064522.34375</v>
      </c>
      <c r="J202" s="16">
        <v>84839696.453125</v>
      </c>
      <c r="K202" s="13">
        <v>152671037.6875</v>
      </c>
      <c r="L202" s="15">
        <f t="shared" si="8"/>
        <v>118755367.0703125</v>
      </c>
      <c r="M202" s="18">
        <f t="shared" si="9"/>
        <v>2.2488627582248712</v>
      </c>
    </row>
    <row r="203" spans="1:13" x14ac:dyDescent="0.2">
      <c r="A203" s="12" t="s">
        <v>14</v>
      </c>
      <c r="B203" s="12" t="s">
        <v>15</v>
      </c>
      <c r="C203" s="12" t="s">
        <v>861</v>
      </c>
      <c r="D203" s="12" t="s">
        <v>862</v>
      </c>
      <c r="E203" s="13" t="s">
        <v>863</v>
      </c>
      <c r="F203" s="14" t="s">
        <v>19</v>
      </c>
      <c r="G203" s="12">
        <v>1036821.3125</v>
      </c>
      <c r="H203" s="13">
        <v>840089.875</v>
      </c>
      <c r="I203" s="15">
        <f t="shared" si="7"/>
        <v>938455.59375</v>
      </c>
      <c r="J203" s="16">
        <v>344936</v>
      </c>
      <c r="K203" s="13">
        <v>492115.9375</v>
      </c>
      <c r="L203" s="15">
        <f t="shared" si="8"/>
        <v>418525.96875</v>
      </c>
      <c r="M203" s="18">
        <f t="shared" si="9"/>
        <v>2.2422876089454125</v>
      </c>
    </row>
    <row r="204" spans="1:13" x14ac:dyDescent="0.2">
      <c r="A204" s="12" t="s">
        <v>14</v>
      </c>
      <c r="B204" s="12" t="s">
        <v>15</v>
      </c>
      <c r="C204" s="12" t="s">
        <v>503</v>
      </c>
      <c r="D204" s="12" t="s">
        <v>504</v>
      </c>
      <c r="E204" s="13" t="s">
        <v>505</v>
      </c>
      <c r="F204" s="14" t="s">
        <v>19</v>
      </c>
      <c r="G204" s="12">
        <v>483632.34375</v>
      </c>
      <c r="H204" s="13">
        <v>546280.25</v>
      </c>
      <c r="I204" s="15">
        <f t="shared" si="7"/>
        <v>514956.296875</v>
      </c>
      <c r="J204" s="16">
        <v>244140.875</v>
      </c>
      <c r="K204" s="13">
        <v>217739.4375</v>
      </c>
      <c r="L204" s="15">
        <f t="shared" si="8"/>
        <v>230940.15625</v>
      </c>
      <c r="M204" s="18">
        <f t="shared" si="9"/>
        <v>2.2298257056583246</v>
      </c>
    </row>
    <row r="205" spans="1:13" x14ac:dyDescent="0.2">
      <c r="A205" s="12" t="s">
        <v>14</v>
      </c>
      <c r="B205" s="12" t="s">
        <v>15</v>
      </c>
      <c r="C205" s="12" t="s">
        <v>864</v>
      </c>
      <c r="D205" s="12" t="s">
        <v>865</v>
      </c>
      <c r="E205" s="13" t="s">
        <v>866</v>
      </c>
      <c r="F205" s="14">
        <v>261040.46875</v>
      </c>
      <c r="G205" s="12">
        <v>1227290.875</v>
      </c>
      <c r="H205" s="13">
        <v>406799.40625</v>
      </c>
      <c r="I205" s="15">
        <f t="shared" si="7"/>
        <v>631710.25</v>
      </c>
      <c r="J205" s="16" t="s">
        <v>19</v>
      </c>
      <c r="K205" s="13">
        <v>284829.84375</v>
      </c>
      <c r="L205" s="15">
        <f t="shared" si="8"/>
        <v>284829.84375</v>
      </c>
      <c r="M205" s="18">
        <f t="shared" si="9"/>
        <v>2.2178513377778728</v>
      </c>
    </row>
    <row r="206" spans="1:13" x14ac:dyDescent="0.2">
      <c r="A206" s="12" t="s">
        <v>14</v>
      </c>
      <c r="B206" s="12" t="s">
        <v>15</v>
      </c>
      <c r="C206" s="12" t="s">
        <v>867</v>
      </c>
      <c r="D206" s="12" t="s">
        <v>868</v>
      </c>
      <c r="E206" s="13" t="s">
        <v>869</v>
      </c>
      <c r="F206" s="14">
        <v>288654.8125</v>
      </c>
      <c r="G206" s="12">
        <v>535756.5</v>
      </c>
      <c r="H206" s="13" t="s">
        <v>19</v>
      </c>
      <c r="I206" s="15">
        <f t="shared" si="7"/>
        <v>412205.65625</v>
      </c>
      <c r="J206" s="16">
        <v>174475.734375</v>
      </c>
      <c r="K206" s="13">
        <v>197664.640625</v>
      </c>
      <c r="L206" s="15">
        <f t="shared" si="8"/>
        <v>186070.1875</v>
      </c>
      <c r="M206" s="18">
        <f t="shared" si="9"/>
        <v>2.2153234851230534</v>
      </c>
    </row>
    <row r="207" spans="1:13" x14ac:dyDescent="0.2">
      <c r="A207" s="12" t="s">
        <v>14</v>
      </c>
      <c r="B207" s="12" t="s">
        <v>15</v>
      </c>
      <c r="C207" s="12" t="s">
        <v>870</v>
      </c>
      <c r="D207" s="12" t="s">
        <v>871</v>
      </c>
      <c r="E207" s="13" t="s">
        <v>872</v>
      </c>
      <c r="F207" s="14" t="s">
        <v>19</v>
      </c>
      <c r="G207" s="12">
        <v>1099362.78125</v>
      </c>
      <c r="H207" s="13">
        <v>608138.625</v>
      </c>
      <c r="I207" s="15">
        <f t="shared" si="7"/>
        <v>853750.703125</v>
      </c>
      <c r="J207" s="16">
        <v>451770.4375</v>
      </c>
      <c r="K207" s="13">
        <v>322453.15625</v>
      </c>
      <c r="L207" s="15">
        <f t="shared" si="8"/>
        <v>387111.796875</v>
      </c>
      <c r="M207" s="18">
        <f t="shared" si="9"/>
        <v>2.2054370598286872</v>
      </c>
    </row>
    <row r="208" spans="1:13" x14ac:dyDescent="0.2">
      <c r="A208" s="12" t="s">
        <v>149</v>
      </c>
      <c r="B208" s="12" t="s">
        <v>15</v>
      </c>
      <c r="C208" s="12" t="s">
        <v>873</v>
      </c>
      <c r="D208" s="12" t="s">
        <v>874</v>
      </c>
      <c r="E208" s="13" t="s">
        <v>875</v>
      </c>
      <c r="F208" s="14">
        <v>385820.59375</v>
      </c>
      <c r="G208" s="12">
        <v>3310173.5</v>
      </c>
      <c r="H208" s="13">
        <v>1448149.375</v>
      </c>
      <c r="I208" s="15">
        <f t="shared" si="7"/>
        <v>1714714.4895833333</v>
      </c>
      <c r="J208" s="16">
        <v>819785.5</v>
      </c>
      <c r="K208" s="13">
        <v>738332.6875</v>
      </c>
      <c r="L208" s="15">
        <f t="shared" si="8"/>
        <v>779059.09375</v>
      </c>
      <c r="M208" s="18">
        <f t="shared" si="9"/>
        <v>2.2010069625521695</v>
      </c>
    </row>
    <row r="209" spans="1:13" x14ac:dyDescent="0.2">
      <c r="A209" s="12" t="s">
        <v>14</v>
      </c>
      <c r="B209" s="12" t="s">
        <v>15</v>
      </c>
      <c r="C209" s="12" t="s">
        <v>876</v>
      </c>
      <c r="D209" s="12" t="s">
        <v>877</v>
      </c>
      <c r="E209" s="13" t="s">
        <v>878</v>
      </c>
      <c r="F209" s="14">
        <v>1112908.75</v>
      </c>
      <c r="G209" s="12">
        <v>1732303.5</v>
      </c>
      <c r="H209" s="13" t="s">
        <v>19</v>
      </c>
      <c r="I209" s="15">
        <f t="shared" si="7"/>
        <v>1422606.125</v>
      </c>
      <c r="J209" s="16">
        <v>359326.21875</v>
      </c>
      <c r="K209" s="13">
        <v>934502.875</v>
      </c>
      <c r="L209" s="15">
        <f t="shared" si="8"/>
        <v>646914.546875</v>
      </c>
      <c r="M209" s="18">
        <f t="shared" si="9"/>
        <v>2.1990634340688011</v>
      </c>
    </row>
    <row r="210" spans="1:13" x14ac:dyDescent="0.2">
      <c r="A210" s="12" t="s">
        <v>14</v>
      </c>
      <c r="B210" s="12" t="s">
        <v>15</v>
      </c>
      <c r="C210" s="12" t="s">
        <v>879</v>
      </c>
      <c r="D210" s="12" t="s">
        <v>880</v>
      </c>
      <c r="E210" s="13" t="s">
        <v>881</v>
      </c>
      <c r="F210" s="14">
        <v>1123190</v>
      </c>
      <c r="G210" s="12" t="s">
        <v>19</v>
      </c>
      <c r="H210" s="13">
        <v>440752.75</v>
      </c>
      <c r="I210" s="15">
        <f t="shared" si="7"/>
        <v>781971.375</v>
      </c>
      <c r="J210" s="16">
        <v>356160.84375</v>
      </c>
      <c r="K210" s="13" t="s">
        <v>19</v>
      </c>
      <c r="L210" s="15">
        <f t="shared" si="8"/>
        <v>356160.84375</v>
      </c>
      <c r="M210" s="18">
        <f t="shared" si="9"/>
        <v>2.195556835408019</v>
      </c>
    </row>
    <row r="211" spans="1:13" x14ac:dyDescent="0.2">
      <c r="A211" s="12" t="s">
        <v>14</v>
      </c>
      <c r="B211" s="12" t="s">
        <v>15</v>
      </c>
      <c r="C211" s="12" t="s">
        <v>882</v>
      </c>
      <c r="D211" s="12" t="s">
        <v>883</v>
      </c>
      <c r="E211" s="13" t="s">
        <v>884</v>
      </c>
      <c r="F211" s="14">
        <v>1037456.375</v>
      </c>
      <c r="G211" s="12">
        <v>933782.125</v>
      </c>
      <c r="H211" s="13" t="s">
        <v>19</v>
      </c>
      <c r="I211" s="15">
        <f t="shared" si="7"/>
        <v>985619.25</v>
      </c>
      <c r="J211" s="16">
        <v>312767.875</v>
      </c>
      <c r="K211" s="13">
        <v>585455.125</v>
      </c>
      <c r="L211" s="15">
        <f t="shared" si="8"/>
        <v>449111.5</v>
      </c>
      <c r="M211" s="18">
        <f t="shared" si="9"/>
        <v>2.1945981120501257</v>
      </c>
    </row>
    <row r="212" spans="1:13" x14ac:dyDescent="0.2">
      <c r="A212" s="12" t="s">
        <v>14</v>
      </c>
      <c r="B212" s="12" t="s">
        <v>15</v>
      </c>
      <c r="C212" s="12" t="s">
        <v>885</v>
      </c>
      <c r="D212" s="12" t="s">
        <v>886</v>
      </c>
      <c r="E212" s="13" t="s">
        <v>887</v>
      </c>
      <c r="F212" s="14">
        <v>5471475.75</v>
      </c>
      <c r="G212" s="12">
        <v>9554423.875</v>
      </c>
      <c r="H212" s="13">
        <v>7483020</v>
      </c>
      <c r="I212" s="15">
        <f t="shared" si="7"/>
        <v>7502973.208333333</v>
      </c>
      <c r="J212" s="16">
        <v>3040470.96875</v>
      </c>
      <c r="K212" s="13">
        <v>3798030.4375</v>
      </c>
      <c r="L212" s="15">
        <f t="shared" si="8"/>
        <v>3419250.703125</v>
      </c>
      <c r="M212" s="18">
        <f t="shared" si="9"/>
        <v>2.1943325774492184</v>
      </c>
    </row>
    <row r="213" spans="1:13" x14ac:dyDescent="0.2">
      <c r="A213" s="12" t="s">
        <v>14</v>
      </c>
      <c r="B213" s="12" t="s">
        <v>15</v>
      </c>
      <c r="C213" s="12" t="s">
        <v>888</v>
      </c>
      <c r="D213" s="12" t="s">
        <v>889</v>
      </c>
      <c r="E213" s="13" t="s">
        <v>890</v>
      </c>
      <c r="F213" s="14">
        <v>2285686.5</v>
      </c>
      <c r="G213" s="12">
        <v>1680543.125</v>
      </c>
      <c r="H213" s="13">
        <v>764864.25</v>
      </c>
      <c r="I213" s="15">
        <f t="shared" si="7"/>
        <v>1577031.2916666667</v>
      </c>
      <c r="J213" s="16">
        <v>675636.5</v>
      </c>
      <c r="K213" s="13">
        <v>764826.75</v>
      </c>
      <c r="L213" s="15">
        <f t="shared" si="8"/>
        <v>720231.625</v>
      </c>
      <c r="M213" s="18">
        <f t="shared" si="9"/>
        <v>2.1896168356487635</v>
      </c>
    </row>
    <row r="214" spans="1:13" x14ac:dyDescent="0.2">
      <c r="A214" s="12" t="s">
        <v>14</v>
      </c>
      <c r="B214" s="12" t="s">
        <v>15</v>
      </c>
      <c r="C214" s="12" t="s">
        <v>891</v>
      </c>
      <c r="D214" s="12" t="s">
        <v>892</v>
      </c>
      <c r="E214" s="13" t="s">
        <v>893</v>
      </c>
      <c r="F214" s="14">
        <v>8240429.7578125</v>
      </c>
      <c r="G214" s="12">
        <v>15136024</v>
      </c>
      <c r="H214" s="13">
        <v>16437963.75</v>
      </c>
      <c r="I214" s="15">
        <f t="shared" si="7"/>
        <v>13271472.502604166</v>
      </c>
      <c r="J214" s="16">
        <v>4449873.5</v>
      </c>
      <c r="K214" s="13">
        <v>7820319</v>
      </c>
      <c r="L214" s="15">
        <f t="shared" si="8"/>
        <v>6135096.25</v>
      </c>
      <c r="M214" s="18">
        <f t="shared" si="9"/>
        <v>2.1632052639115753</v>
      </c>
    </row>
    <row r="215" spans="1:13" x14ac:dyDescent="0.2">
      <c r="A215" s="12" t="s">
        <v>14</v>
      </c>
      <c r="B215" s="12" t="s">
        <v>15</v>
      </c>
      <c r="C215" s="12" t="s">
        <v>894</v>
      </c>
      <c r="D215" s="12" t="s">
        <v>895</v>
      </c>
      <c r="E215" s="13" t="s">
        <v>896</v>
      </c>
      <c r="F215" s="14">
        <v>1478822.375</v>
      </c>
      <c r="G215" s="12">
        <v>2133764.125</v>
      </c>
      <c r="H215" s="13" t="s">
        <v>19</v>
      </c>
      <c r="I215" s="15">
        <f t="shared" si="7"/>
        <v>1806293.25</v>
      </c>
      <c r="J215" s="16">
        <v>167420.9375</v>
      </c>
      <c r="K215" s="13">
        <v>1503434.0625</v>
      </c>
      <c r="L215" s="15">
        <f t="shared" si="8"/>
        <v>835427.5</v>
      </c>
      <c r="M215" s="18">
        <f t="shared" si="9"/>
        <v>2.1621184962190014</v>
      </c>
    </row>
    <row r="216" spans="1:13" x14ac:dyDescent="0.2">
      <c r="A216" s="12" t="s">
        <v>14</v>
      </c>
      <c r="B216" s="12" t="s">
        <v>15</v>
      </c>
      <c r="C216" s="12" t="s">
        <v>897</v>
      </c>
      <c r="D216" s="12" t="s">
        <v>898</v>
      </c>
      <c r="E216" s="13" t="s">
        <v>899</v>
      </c>
      <c r="F216" s="14">
        <v>848476963.25</v>
      </c>
      <c r="G216" s="12">
        <v>1261666634.54688</v>
      </c>
      <c r="H216" s="13">
        <v>343408978.4375</v>
      </c>
      <c r="I216" s="15">
        <f t="shared" si="7"/>
        <v>817850858.7447933</v>
      </c>
      <c r="J216" s="16">
        <v>368411041.17968798</v>
      </c>
      <c r="K216" s="13">
        <v>393732004.25</v>
      </c>
      <c r="L216" s="15">
        <f t="shared" si="8"/>
        <v>381071522.71484399</v>
      </c>
      <c r="M216" s="18">
        <f t="shared" si="9"/>
        <v>2.1461872902971852</v>
      </c>
    </row>
    <row r="217" spans="1:13" x14ac:dyDescent="0.2">
      <c r="A217" s="12" t="s">
        <v>14</v>
      </c>
      <c r="B217" s="12" t="s">
        <v>15</v>
      </c>
      <c r="C217" s="12" t="s">
        <v>900</v>
      </c>
      <c r="D217" s="12" t="s">
        <v>901</v>
      </c>
      <c r="E217" s="13" t="s">
        <v>902</v>
      </c>
      <c r="F217" s="14">
        <v>591133.875</v>
      </c>
      <c r="G217" s="12">
        <v>878699.5</v>
      </c>
      <c r="H217" s="13">
        <v>408471.5625</v>
      </c>
      <c r="I217" s="15">
        <f t="shared" si="7"/>
        <v>626101.64583333337</v>
      </c>
      <c r="J217" s="16">
        <v>334997.21875</v>
      </c>
      <c r="K217" s="13">
        <v>249899.765625</v>
      </c>
      <c r="L217" s="15">
        <f t="shared" si="8"/>
        <v>292448.4921875</v>
      </c>
      <c r="M217" s="18">
        <f t="shared" si="9"/>
        <v>2.1408954484604266</v>
      </c>
    </row>
    <row r="218" spans="1:13" x14ac:dyDescent="0.2">
      <c r="A218" s="12" t="s">
        <v>14</v>
      </c>
      <c r="B218" s="12" t="s">
        <v>15</v>
      </c>
      <c r="C218" s="12" t="s">
        <v>903</v>
      </c>
      <c r="D218" s="12" t="s">
        <v>904</v>
      </c>
      <c r="E218" s="13" t="s">
        <v>905</v>
      </c>
      <c r="F218" s="14">
        <v>9059460</v>
      </c>
      <c r="G218" s="12">
        <v>12460441</v>
      </c>
      <c r="H218" s="13">
        <v>8387420.875</v>
      </c>
      <c r="I218" s="15">
        <f t="shared" si="7"/>
        <v>9969107.291666666</v>
      </c>
      <c r="J218" s="16">
        <v>4264648.875</v>
      </c>
      <c r="K218" s="13">
        <v>5072365.625</v>
      </c>
      <c r="L218" s="15">
        <f t="shared" si="8"/>
        <v>4668507.25</v>
      </c>
      <c r="M218" s="18">
        <f t="shared" si="9"/>
        <v>2.1353950540971454</v>
      </c>
    </row>
    <row r="219" spans="1:13" x14ac:dyDescent="0.2">
      <c r="A219" s="12" t="s">
        <v>14</v>
      </c>
      <c r="B219" s="12" t="s">
        <v>15</v>
      </c>
      <c r="C219" s="12" t="s">
        <v>906</v>
      </c>
      <c r="D219" s="12" t="s">
        <v>907</v>
      </c>
      <c r="E219" s="13" t="s">
        <v>908</v>
      </c>
      <c r="F219" s="14">
        <v>1688424.125</v>
      </c>
      <c r="G219" s="12">
        <v>1759827.65625</v>
      </c>
      <c r="H219" s="13">
        <v>1463221.125</v>
      </c>
      <c r="I219" s="15">
        <f t="shared" si="7"/>
        <v>1637157.6354166667</v>
      </c>
      <c r="J219" s="16">
        <v>664206.34375</v>
      </c>
      <c r="K219" s="13">
        <v>872005.75</v>
      </c>
      <c r="L219" s="15">
        <f t="shared" si="8"/>
        <v>768106.046875</v>
      </c>
      <c r="M219" s="18">
        <f t="shared" si="9"/>
        <v>2.1314213604714589</v>
      </c>
    </row>
    <row r="220" spans="1:13" x14ac:dyDescent="0.2">
      <c r="A220" s="12" t="s">
        <v>14</v>
      </c>
      <c r="B220" s="12" t="s">
        <v>15</v>
      </c>
      <c r="C220" s="12" t="s">
        <v>909</v>
      </c>
      <c r="D220" s="12" t="s">
        <v>910</v>
      </c>
      <c r="E220" s="13" t="s">
        <v>911</v>
      </c>
      <c r="F220" s="14">
        <v>1503434.25</v>
      </c>
      <c r="G220" s="12">
        <v>843444.125</v>
      </c>
      <c r="H220" s="13">
        <v>611800.75</v>
      </c>
      <c r="I220" s="15">
        <f t="shared" si="7"/>
        <v>986226.375</v>
      </c>
      <c r="J220" s="16">
        <v>183202.0625</v>
      </c>
      <c r="K220" s="13">
        <v>742568.0625</v>
      </c>
      <c r="L220" s="15">
        <f t="shared" si="8"/>
        <v>462885.0625</v>
      </c>
      <c r="M220" s="18">
        <f t="shared" si="9"/>
        <v>2.1306074766670613</v>
      </c>
    </row>
    <row r="221" spans="1:13" x14ac:dyDescent="0.2">
      <c r="A221" s="12" t="s">
        <v>14</v>
      </c>
      <c r="B221" s="12" t="s">
        <v>204</v>
      </c>
      <c r="C221" s="12" t="s">
        <v>536</v>
      </c>
      <c r="D221" s="12" t="s">
        <v>537</v>
      </c>
      <c r="E221" s="13" t="s">
        <v>538</v>
      </c>
      <c r="F221" s="14">
        <v>1065646</v>
      </c>
      <c r="G221" s="12">
        <v>1442412.0625</v>
      </c>
      <c r="H221" s="13">
        <v>442167.34375</v>
      </c>
      <c r="I221" s="15">
        <f t="shared" si="7"/>
        <v>983408.46875</v>
      </c>
      <c r="J221" s="16">
        <v>461594.25</v>
      </c>
      <c r="K221" s="13" t="s">
        <v>19</v>
      </c>
      <c r="L221" s="15">
        <f t="shared" si="8"/>
        <v>461594.25</v>
      </c>
      <c r="M221" s="18">
        <f t="shared" si="9"/>
        <v>2.1304608295055667</v>
      </c>
    </row>
    <row r="222" spans="1:13" x14ac:dyDescent="0.2">
      <c r="A222" s="12" t="s">
        <v>14</v>
      </c>
      <c r="B222" s="12" t="s">
        <v>15</v>
      </c>
      <c r="C222" s="12" t="s">
        <v>912</v>
      </c>
      <c r="D222" s="12" t="s">
        <v>913</v>
      </c>
      <c r="E222" s="13" t="s">
        <v>914</v>
      </c>
      <c r="F222" s="14">
        <v>31036034.28125</v>
      </c>
      <c r="G222" s="12">
        <v>25498111.4375</v>
      </c>
      <c r="H222" s="13">
        <v>17255424.734375</v>
      </c>
      <c r="I222" s="15">
        <f t="shared" si="7"/>
        <v>24596523.484375</v>
      </c>
      <c r="J222" s="16">
        <v>4190392.75</v>
      </c>
      <c r="K222" s="13">
        <v>18906370.203125</v>
      </c>
      <c r="L222" s="15">
        <f t="shared" si="8"/>
        <v>11548381.4765625</v>
      </c>
      <c r="M222" s="18">
        <f t="shared" si="9"/>
        <v>2.1298675952378066</v>
      </c>
    </row>
    <row r="223" spans="1:13" x14ac:dyDescent="0.2">
      <c r="A223" s="12" t="s">
        <v>14</v>
      </c>
      <c r="B223" s="12" t="s">
        <v>204</v>
      </c>
      <c r="C223" s="12" t="s">
        <v>915</v>
      </c>
      <c r="D223" s="12" t="s">
        <v>916</v>
      </c>
      <c r="E223" s="13" t="s">
        <v>917</v>
      </c>
      <c r="F223" s="14" t="s">
        <v>19</v>
      </c>
      <c r="G223" s="12">
        <v>2105000.625</v>
      </c>
      <c r="H223" s="13" t="s">
        <v>19</v>
      </c>
      <c r="I223" s="15">
        <f t="shared" si="7"/>
        <v>2105000.625</v>
      </c>
      <c r="J223" s="16">
        <v>1478933.4375</v>
      </c>
      <c r="K223" s="13">
        <v>509431.9375</v>
      </c>
      <c r="L223" s="15">
        <f t="shared" si="8"/>
        <v>994182.6875</v>
      </c>
      <c r="M223" s="18">
        <f t="shared" si="9"/>
        <v>2.1173177238614911</v>
      </c>
    </row>
    <row r="224" spans="1:13" x14ac:dyDescent="0.2">
      <c r="A224" s="12" t="s">
        <v>14</v>
      </c>
      <c r="B224" s="12" t="s">
        <v>15</v>
      </c>
      <c r="C224" s="12" t="s">
        <v>413</v>
      </c>
      <c r="D224" s="12" t="s">
        <v>414</v>
      </c>
      <c r="E224" s="13" t="s">
        <v>415</v>
      </c>
      <c r="F224" s="14">
        <v>61633336</v>
      </c>
      <c r="G224" s="12">
        <v>35799727.25</v>
      </c>
      <c r="H224" s="13">
        <v>25740115.0625</v>
      </c>
      <c r="I224" s="15">
        <f t="shared" si="7"/>
        <v>41057726.104166664</v>
      </c>
      <c r="J224" s="16">
        <v>15100165.25</v>
      </c>
      <c r="K224" s="13">
        <v>23709904.0625</v>
      </c>
      <c r="L224" s="15">
        <f t="shared" si="8"/>
        <v>19405034.65625</v>
      </c>
      <c r="M224" s="18">
        <f t="shared" si="9"/>
        <v>2.115828537876006</v>
      </c>
    </row>
    <row r="225" spans="1:13" x14ac:dyDescent="0.2">
      <c r="A225" s="12" t="s">
        <v>14</v>
      </c>
      <c r="B225" s="12" t="s">
        <v>15</v>
      </c>
      <c r="C225" s="12" t="s">
        <v>918</v>
      </c>
      <c r="D225" s="12" t="s">
        <v>919</v>
      </c>
      <c r="E225" s="13" t="s">
        <v>920</v>
      </c>
      <c r="F225" s="14">
        <v>1291794</v>
      </c>
      <c r="G225" s="12">
        <v>1468148.75</v>
      </c>
      <c r="H225" s="13">
        <v>1044391.25</v>
      </c>
      <c r="I225" s="15">
        <f t="shared" si="7"/>
        <v>1268111.3333333333</v>
      </c>
      <c r="J225" s="16">
        <v>599509.3125</v>
      </c>
      <c r="K225" s="13" t="s">
        <v>19</v>
      </c>
      <c r="L225" s="15">
        <f t="shared" si="8"/>
        <v>599509.3125</v>
      </c>
      <c r="M225" s="18">
        <f t="shared" si="9"/>
        <v>2.1152487657701453</v>
      </c>
    </row>
    <row r="226" spans="1:13" x14ac:dyDescent="0.2">
      <c r="A226" s="12" t="s">
        <v>14</v>
      </c>
      <c r="B226" s="12" t="s">
        <v>15</v>
      </c>
      <c r="C226" s="12" t="s">
        <v>921</v>
      </c>
      <c r="D226" s="12" t="s">
        <v>922</v>
      </c>
      <c r="E226" s="13" t="s">
        <v>923</v>
      </c>
      <c r="F226" s="14">
        <v>3479203.125</v>
      </c>
      <c r="G226" s="12">
        <v>3524963.125</v>
      </c>
      <c r="H226" s="13">
        <v>2345227.65625</v>
      </c>
      <c r="I226" s="15">
        <f t="shared" si="7"/>
        <v>3116464.6354166665</v>
      </c>
      <c r="J226" s="16">
        <v>709452.09375</v>
      </c>
      <c r="K226" s="13">
        <v>2238019</v>
      </c>
      <c r="L226" s="15">
        <f t="shared" si="8"/>
        <v>1473735.546875</v>
      </c>
      <c r="M226" s="18">
        <f t="shared" si="9"/>
        <v>2.1146701944083595</v>
      </c>
    </row>
    <row r="227" spans="1:13" x14ac:dyDescent="0.2">
      <c r="A227" s="12" t="s">
        <v>14</v>
      </c>
      <c r="B227" s="12" t="s">
        <v>15</v>
      </c>
      <c r="C227" s="12" t="s">
        <v>924</v>
      </c>
      <c r="D227" s="12" t="s">
        <v>925</v>
      </c>
      <c r="E227" s="13" t="s">
        <v>926</v>
      </c>
      <c r="F227" s="14">
        <v>39337873.125</v>
      </c>
      <c r="G227" s="12">
        <v>108221029.53125</v>
      </c>
      <c r="H227" s="13">
        <v>62379932.5</v>
      </c>
      <c r="I227" s="15">
        <f t="shared" si="7"/>
        <v>69979611.71875</v>
      </c>
      <c r="J227" s="16">
        <v>37252232.109375</v>
      </c>
      <c r="K227" s="13">
        <v>29090741.4375</v>
      </c>
      <c r="L227" s="15">
        <f t="shared" si="8"/>
        <v>33171486.7734375</v>
      </c>
      <c r="M227" s="18">
        <f t="shared" si="9"/>
        <v>2.1096314493442327</v>
      </c>
    </row>
    <row r="228" spans="1:13" x14ac:dyDescent="0.2">
      <c r="A228" s="12" t="s">
        <v>14</v>
      </c>
      <c r="B228" s="12" t="s">
        <v>15</v>
      </c>
      <c r="C228" s="12" t="s">
        <v>927</v>
      </c>
      <c r="D228" s="12" t="s">
        <v>928</v>
      </c>
      <c r="E228" s="13" t="s">
        <v>929</v>
      </c>
      <c r="F228" s="14">
        <v>1938150.625</v>
      </c>
      <c r="G228" s="12">
        <v>4581630</v>
      </c>
      <c r="H228" s="13">
        <v>795794.5625</v>
      </c>
      <c r="I228" s="15">
        <f t="shared" si="7"/>
        <v>2438525.0625</v>
      </c>
      <c r="J228" s="16">
        <v>920540</v>
      </c>
      <c r="K228" s="13">
        <v>1391759.78125</v>
      </c>
      <c r="L228" s="15">
        <f t="shared" si="8"/>
        <v>1156149.890625</v>
      </c>
      <c r="M228" s="18">
        <f t="shared" si="9"/>
        <v>2.109177263496314</v>
      </c>
    </row>
    <row r="229" spans="1:13" x14ac:dyDescent="0.2">
      <c r="A229" s="12" t="s">
        <v>14</v>
      </c>
      <c r="B229" s="12" t="s">
        <v>15</v>
      </c>
      <c r="C229" s="12" t="s">
        <v>930</v>
      </c>
      <c r="D229" s="12" t="s">
        <v>931</v>
      </c>
      <c r="E229" s="13" t="s">
        <v>932</v>
      </c>
      <c r="F229" s="14">
        <v>3398358.375</v>
      </c>
      <c r="G229" s="12">
        <v>4471226.25</v>
      </c>
      <c r="H229" s="13">
        <v>748695.625</v>
      </c>
      <c r="I229" s="15">
        <f t="shared" si="7"/>
        <v>2872760.0833333335</v>
      </c>
      <c r="J229" s="16">
        <v>1706898.75</v>
      </c>
      <c r="K229" s="13">
        <v>1020199.9375</v>
      </c>
      <c r="L229" s="15">
        <f t="shared" si="8"/>
        <v>1363549.34375</v>
      </c>
      <c r="M229" s="18">
        <f t="shared" si="9"/>
        <v>2.1068251739484096</v>
      </c>
    </row>
    <row r="230" spans="1:13" x14ac:dyDescent="0.2">
      <c r="A230" s="12" t="s">
        <v>14</v>
      </c>
      <c r="B230" s="12" t="s">
        <v>15</v>
      </c>
      <c r="C230" s="12" t="s">
        <v>933</v>
      </c>
      <c r="D230" s="12" t="s">
        <v>934</v>
      </c>
      <c r="E230" s="13" t="s">
        <v>935</v>
      </c>
      <c r="F230" s="14">
        <v>19857603.375</v>
      </c>
      <c r="G230" s="12">
        <v>32057383.625</v>
      </c>
      <c r="H230" s="13">
        <v>19862561.9375</v>
      </c>
      <c r="I230" s="15">
        <f t="shared" si="7"/>
        <v>23925849.645833332</v>
      </c>
      <c r="J230" s="16">
        <v>5473130.25</v>
      </c>
      <c r="K230" s="13">
        <v>17306447.75</v>
      </c>
      <c r="L230" s="15">
        <f t="shared" si="8"/>
        <v>11389789</v>
      </c>
      <c r="M230" s="18">
        <f t="shared" si="9"/>
        <v>2.1006402880539166</v>
      </c>
    </row>
    <row r="231" spans="1:13" x14ac:dyDescent="0.2">
      <c r="A231" s="12" t="s">
        <v>14</v>
      </c>
      <c r="B231" s="12" t="s">
        <v>15</v>
      </c>
      <c r="C231" s="12" t="s">
        <v>936</v>
      </c>
      <c r="D231" s="12" t="s">
        <v>937</v>
      </c>
      <c r="E231" s="13" t="s">
        <v>938</v>
      </c>
      <c r="F231" s="14">
        <v>21892181.4375</v>
      </c>
      <c r="G231" s="12">
        <v>38289019.5</v>
      </c>
      <c r="H231" s="13">
        <v>25643424.65625</v>
      </c>
      <c r="I231" s="15">
        <f t="shared" si="7"/>
        <v>28608208.53125</v>
      </c>
      <c r="J231" s="16">
        <v>13910080.4375</v>
      </c>
      <c r="K231" s="13">
        <v>13349058.75</v>
      </c>
      <c r="L231" s="15">
        <f t="shared" si="8"/>
        <v>13629569.59375</v>
      </c>
      <c r="M231" s="18">
        <f t="shared" si="9"/>
        <v>2.0989810671914859</v>
      </c>
    </row>
    <row r="232" spans="1:13" x14ac:dyDescent="0.2">
      <c r="A232" s="12" t="s">
        <v>14</v>
      </c>
      <c r="B232" s="12" t="s">
        <v>15</v>
      </c>
      <c r="C232" s="12" t="s">
        <v>939</v>
      </c>
      <c r="D232" s="12" t="s">
        <v>940</v>
      </c>
      <c r="E232" s="13" t="s">
        <v>941</v>
      </c>
      <c r="F232" s="14">
        <v>5162962.8125</v>
      </c>
      <c r="G232" s="12">
        <v>6894353.84375</v>
      </c>
      <c r="H232" s="13">
        <v>6745778.6875</v>
      </c>
      <c r="I232" s="15">
        <f t="shared" si="7"/>
        <v>6267698.447916667</v>
      </c>
      <c r="J232" s="16">
        <v>2605130.59375</v>
      </c>
      <c r="K232" s="13">
        <v>3369617.921875</v>
      </c>
      <c r="L232" s="15">
        <f t="shared" si="8"/>
        <v>2987374.2578125</v>
      </c>
      <c r="M232" s="18">
        <f t="shared" si="9"/>
        <v>2.0980626821448811</v>
      </c>
    </row>
    <row r="233" spans="1:13" x14ac:dyDescent="0.2">
      <c r="A233" s="12" t="s">
        <v>14</v>
      </c>
      <c r="B233" s="12" t="s">
        <v>15</v>
      </c>
      <c r="C233" s="12" t="s">
        <v>942</v>
      </c>
      <c r="D233" s="12" t="s">
        <v>943</v>
      </c>
      <c r="E233" s="13" t="s">
        <v>944</v>
      </c>
      <c r="F233" s="14">
        <v>5684289.3125</v>
      </c>
      <c r="G233" s="12">
        <v>5322748.25</v>
      </c>
      <c r="H233" s="13">
        <v>3759862</v>
      </c>
      <c r="I233" s="15">
        <f t="shared" si="7"/>
        <v>4922299.854166667</v>
      </c>
      <c r="J233" s="16">
        <v>2067787.6875</v>
      </c>
      <c r="K233" s="13">
        <v>2629939.5625</v>
      </c>
      <c r="L233" s="15">
        <f t="shared" si="8"/>
        <v>2348863.625</v>
      </c>
      <c r="M233" s="18">
        <f t="shared" si="9"/>
        <v>2.095609043358857</v>
      </c>
    </row>
    <row r="234" spans="1:13" x14ac:dyDescent="0.2">
      <c r="A234" s="12" t="s">
        <v>14</v>
      </c>
      <c r="B234" s="12" t="s">
        <v>15</v>
      </c>
      <c r="C234" s="12" t="s">
        <v>945</v>
      </c>
      <c r="D234" s="12" t="s">
        <v>946</v>
      </c>
      <c r="E234" s="13" t="s">
        <v>665</v>
      </c>
      <c r="F234" s="14">
        <v>13283803.1875</v>
      </c>
      <c r="G234" s="12">
        <v>27240318.6875</v>
      </c>
      <c r="H234" s="13">
        <v>15527003.46875</v>
      </c>
      <c r="I234" s="15">
        <f t="shared" si="7"/>
        <v>18683708.447916668</v>
      </c>
      <c r="J234" s="16">
        <v>7746381.09375</v>
      </c>
      <c r="K234" s="13">
        <v>10121629.25</v>
      </c>
      <c r="L234" s="15">
        <f t="shared" si="8"/>
        <v>8934005.171875</v>
      </c>
      <c r="M234" s="18">
        <f t="shared" si="9"/>
        <v>2.0913026227849691</v>
      </c>
    </row>
    <row r="235" spans="1:13" x14ac:dyDescent="0.2">
      <c r="A235" s="12" t="s">
        <v>14</v>
      </c>
      <c r="B235" s="12" t="s">
        <v>15</v>
      </c>
      <c r="C235" s="12" t="s">
        <v>947</v>
      </c>
      <c r="D235" s="12" t="s">
        <v>948</v>
      </c>
      <c r="E235" s="13" t="s">
        <v>949</v>
      </c>
      <c r="F235" s="14">
        <v>3076388.375</v>
      </c>
      <c r="G235" s="12">
        <v>2626403.9375</v>
      </c>
      <c r="H235" s="13">
        <v>2619734.1875</v>
      </c>
      <c r="I235" s="15">
        <f t="shared" si="7"/>
        <v>2774175.5</v>
      </c>
      <c r="J235" s="16">
        <v>1165306.5</v>
      </c>
      <c r="K235" s="13">
        <v>1497172</v>
      </c>
      <c r="L235" s="15">
        <f t="shared" si="8"/>
        <v>1331239.25</v>
      </c>
      <c r="M235" s="18">
        <f t="shared" si="9"/>
        <v>2.0839045273041643</v>
      </c>
    </row>
    <row r="236" spans="1:13" x14ac:dyDescent="0.2">
      <c r="A236" s="12" t="s">
        <v>14</v>
      </c>
      <c r="B236" s="12" t="s">
        <v>15</v>
      </c>
      <c r="C236" s="12" t="s">
        <v>950</v>
      </c>
      <c r="D236" s="12" t="s">
        <v>951</v>
      </c>
      <c r="E236" s="13" t="s">
        <v>952</v>
      </c>
      <c r="F236" s="14">
        <v>41000049.625</v>
      </c>
      <c r="G236" s="12">
        <v>62132544.375</v>
      </c>
      <c r="H236" s="13">
        <v>51825629.1875</v>
      </c>
      <c r="I236" s="15">
        <f t="shared" si="7"/>
        <v>51652741.0625</v>
      </c>
      <c r="J236" s="16">
        <v>24733870.5</v>
      </c>
      <c r="K236" s="13">
        <v>24881961.5</v>
      </c>
      <c r="L236" s="15">
        <f t="shared" si="8"/>
        <v>24807916</v>
      </c>
      <c r="M236" s="18">
        <f t="shared" si="9"/>
        <v>2.0821072218440277</v>
      </c>
    </row>
    <row r="237" spans="1:13" x14ac:dyDescent="0.2">
      <c r="A237" s="12" t="s">
        <v>14</v>
      </c>
      <c r="B237" s="12" t="s">
        <v>15</v>
      </c>
      <c r="C237" s="12" t="s">
        <v>533</v>
      </c>
      <c r="D237" s="12" t="s">
        <v>534</v>
      </c>
      <c r="E237" s="13" t="s">
        <v>535</v>
      </c>
      <c r="F237" s="14">
        <v>5147675.5</v>
      </c>
      <c r="G237" s="12">
        <v>2657635.125</v>
      </c>
      <c r="H237" s="13">
        <v>1815790.75</v>
      </c>
      <c r="I237" s="15">
        <f t="shared" si="7"/>
        <v>3207033.7916666665</v>
      </c>
      <c r="J237" s="16">
        <v>1481284.8125</v>
      </c>
      <c r="K237" s="13">
        <v>1603784.75</v>
      </c>
      <c r="L237" s="15">
        <f t="shared" si="8"/>
        <v>1542534.78125</v>
      </c>
      <c r="M237" s="18">
        <f t="shared" si="9"/>
        <v>2.0790674094673136</v>
      </c>
    </row>
    <row r="238" spans="1:13" x14ac:dyDescent="0.2">
      <c r="A238" s="12" t="s">
        <v>14</v>
      </c>
      <c r="B238" s="12" t="s">
        <v>15</v>
      </c>
      <c r="C238" s="12" t="s">
        <v>953</v>
      </c>
      <c r="D238" s="12" t="s">
        <v>954</v>
      </c>
      <c r="E238" s="13" t="s">
        <v>955</v>
      </c>
      <c r="F238" s="14">
        <v>1167108.625</v>
      </c>
      <c r="G238" s="12">
        <v>1217852</v>
      </c>
      <c r="H238" s="13" t="s">
        <v>19</v>
      </c>
      <c r="I238" s="15">
        <f t="shared" si="7"/>
        <v>1192480.3125</v>
      </c>
      <c r="J238" s="16">
        <v>628763.0625</v>
      </c>
      <c r="K238" s="13">
        <v>519192.0625</v>
      </c>
      <c r="L238" s="15">
        <f t="shared" si="8"/>
        <v>573977.5625</v>
      </c>
      <c r="M238" s="18">
        <f t="shared" si="9"/>
        <v>2.0775730453749226</v>
      </c>
    </row>
    <row r="239" spans="1:13" x14ac:dyDescent="0.2">
      <c r="A239" s="12" t="s">
        <v>14</v>
      </c>
      <c r="B239" s="12" t="s">
        <v>15</v>
      </c>
      <c r="C239" s="12" t="s">
        <v>956</v>
      </c>
      <c r="D239" s="12" t="s">
        <v>957</v>
      </c>
      <c r="E239" s="13" t="s">
        <v>958</v>
      </c>
      <c r="F239" s="14" t="s">
        <v>19</v>
      </c>
      <c r="G239" s="12">
        <v>462480.3125</v>
      </c>
      <c r="H239" s="13">
        <v>1421951.25</v>
      </c>
      <c r="I239" s="15">
        <f t="shared" si="7"/>
        <v>942215.78125</v>
      </c>
      <c r="J239" s="16">
        <v>338598.25</v>
      </c>
      <c r="K239" s="13">
        <v>569858.6875</v>
      </c>
      <c r="L239" s="15">
        <f t="shared" si="8"/>
        <v>454228.46875</v>
      </c>
      <c r="M239" s="18">
        <f t="shared" si="9"/>
        <v>2.0743212855920317</v>
      </c>
    </row>
    <row r="240" spans="1:13" x14ac:dyDescent="0.2">
      <c r="A240" s="12" t="s">
        <v>14</v>
      </c>
      <c r="B240" s="12" t="s">
        <v>15</v>
      </c>
      <c r="C240" s="12" t="s">
        <v>959</v>
      </c>
      <c r="D240" s="12" t="s">
        <v>960</v>
      </c>
      <c r="E240" s="13" t="s">
        <v>961</v>
      </c>
      <c r="F240" s="14">
        <v>6892929.375</v>
      </c>
      <c r="G240" s="12">
        <v>6559413.96875</v>
      </c>
      <c r="H240" s="13">
        <v>4125298.203125</v>
      </c>
      <c r="I240" s="15">
        <f t="shared" si="7"/>
        <v>5859213.848958333</v>
      </c>
      <c r="J240" s="16">
        <v>2816989.25</v>
      </c>
      <c r="K240" s="13">
        <v>2834946.46875</v>
      </c>
      <c r="L240" s="15">
        <f t="shared" si="8"/>
        <v>2825967.859375</v>
      </c>
      <c r="M240" s="18">
        <f t="shared" si="9"/>
        <v>2.0733476601726726</v>
      </c>
    </row>
    <row r="241" spans="1:13" x14ac:dyDescent="0.2">
      <c r="A241" s="12" t="s">
        <v>14</v>
      </c>
      <c r="B241" s="12" t="s">
        <v>15</v>
      </c>
      <c r="C241" s="12" t="s">
        <v>962</v>
      </c>
      <c r="D241" s="12" t="s">
        <v>963</v>
      </c>
      <c r="E241" s="13" t="s">
        <v>964</v>
      </c>
      <c r="F241" s="14">
        <v>13950472.5</v>
      </c>
      <c r="G241" s="12">
        <v>12419837.3125</v>
      </c>
      <c r="H241" s="13">
        <v>6936399.625</v>
      </c>
      <c r="I241" s="15">
        <f t="shared" si="7"/>
        <v>11102236.479166666</v>
      </c>
      <c r="J241" s="16">
        <v>5397095.4375</v>
      </c>
      <c r="K241" s="13">
        <v>5313899</v>
      </c>
      <c r="L241" s="15">
        <f t="shared" si="8"/>
        <v>5355497.21875</v>
      </c>
      <c r="M241" s="18">
        <f t="shared" si="9"/>
        <v>2.0730542890204289</v>
      </c>
    </row>
    <row r="242" spans="1:13" x14ac:dyDescent="0.2">
      <c r="A242" s="12" t="s">
        <v>14</v>
      </c>
      <c r="B242" s="12" t="s">
        <v>15</v>
      </c>
      <c r="C242" s="12" t="s">
        <v>965</v>
      </c>
      <c r="D242" s="12" t="s">
        <v>966</v>
      </c>
      <c r="E242" s="13" t="s">
        <v>967</v>
      </c>
      <c r="F242" s="14">
        <v>1659965.125</v>
      </c>
      <c r="G242" s="12">
        <v>1633826.75</v>
      </c>
      <c r="H242" s="13">
        <v>848563.5625</v>
      </c>
      <c r="I242" s="15">
        <f t="shared" si="7"/>
        <v>1380785.1458333333</v>
      </c>
      <c r="J242" s="16">
        <v>220848.953125</v>
      </c>
      <c r="K242" s="13">
        <v>1111315.25</v>
      </c>
      <c r="L242" s="15">
        <f t="shared" si="8"/>
        <v>666082.1015625</v>
      </c>
      <c r="M242" s="18">
        <f t="shared" si="9"/>
        <v>2.0729954199253786</v>
      </c>
    </row>
    <row r="243" spans="1:13" x14ac:dyDescent="0.2">
      <c r="A243" s="12" t="s">
        <v>14</v>
      </c>
      <c r="B243" s="12" t="s">
        <v>15</v>
      </c>
      <c r="C243" s="12" t="s">
        <v>968</v>
      </c>
      <c r="D243" s="12" t="s">
        <v>969</v>
      </c>
      <c r="E243" s="13" t="s">
        <v>970</v>
      </c>
      <c r="F243" s="14">
        <v>3872397.4375</v>
      </c>
      <c r="G243" s="12">
        <v>1187174.625</v>
      </c>
      <c r="H243" s="13">
        <v>1351834.25</v>
      </c>
      <c r="I243" s="15">
        <f t="shared" si="7"/>
        <v>2137135.4375</v>
      </c>
      <c r="J243" s="16">
        <v>1049992.625</v>
      </c>
      <c r="K243" s="13">
        <v>1012920.03125</v>
      </c>
      <c r="L243" s="15">
        <f t="shared" si="8"/>
        <v>1031456.328125</v>
      </c>
      <c r="M243" s="18">
        <f t="shared" si="9"/>
        <v>2.0719592087673973</v>
      </c>
    </row>
    <row r="244" spans="1:13" x14ac:dyDescent="0.2">
      <c r="A244" s="12" t="s">
        <v>14</v>
      </c>
      <c r="B244" s="12" t="s">
        <v>15</v>
      </c>
      <c r="C244" s="12" t="s">
        <v>971</v>
      </c>
      <c r="D244" s="12" t="s">
        <v>972</v>
      </c>
      <c r="E244" s="13" t="s">
        <v>973</v>
      </c>
      <c r="F244" s="14">
        <v>3412051.5625</v>
      </c>
      <c r="G244" s="12">
        <v>3306561.9375</v>
      </c>
      <c r="H244" s="13">
        <v>1821283.75</v>
      </c>
      <c r="I244" s="15">
        <f t="shared" si="7"/>
        <v>2846632.4166666665</v>
      </c>
      <c r="J244" s="16">
        <v>1321519.71875</v>
      </c>
      <c r="K244" s="13">
        <v>1430621.375</v>
      </c>
      <c r="L244" s="15">
        <f t="shared" si="8"/>
        <v>1376070.546875</v>
      </c>
      <c r="M244" s="18">
        <f t="shared" si="9"/>
        <v>2.0686674990110445</v>
      </c>
    </row>
    <row r="245" spans="1:13" x14ac:dyDescent="0.2">
      <c r="A245" s="12" t="s">
        <v>14</v>
      </c>
      <c r="B245" s="12" t="s">
        <v>15</v>
      </c>
      <c r="C245" s="12" t="s">
        <v>974</v>
      </c>
      <c r="D245" s="12" t="s">
        <v>975</v>
      </c>
      <c r="E245" s="13" t="s">
        <v>976</v>
      </c>
      <c r="F245" s="14">
        <v>2952139.75</v>
      </c>
      <c r="G245" s="12">
        <v>1574606.625</v>
      </c>
      <c r="H245" s="13" t="s">
        <v>19</v>
      </c>
      <c r="I245" s="15">
        <f t="shared" si="7"/>
        <v>2263373.1875</v>
      </c>
      <c r="J245" s="16">
        <v>926997.5625</v>
      </c>
      <c r="K245" s="13">
        <v>1265532.75</v>
      </c>
      <c r="L245" s="15">
        <f t="shared" si="8"/>
        <v>1096265.15625</v>
      </c>
      <c r="M245" s="18">
        <f t="shared" si="9"/>
        <v>2.0646220256076848</v>
      </c>
    </row>
    <row r="246" spans="1:13" x14ac:dyDescent="0.2">
      <c r="A246" s="12" t="s">
        <v>14</v>
      </c>
      <c r="B246" s="12" t="s">
        <v>15</v>
      </c>
      <c r="C246" s="12" t="s">
        <v>977</v>
      </c>
      <c r="D246" s="12" t="s">
        <v>978</v>
      </c>
      <c r="E246" s="13" t="s">
        <v>979</v>
      </c>
      <c r="F246" s="14">
        <v>2900324</v>
      </c>
      <c r="G246" s="12">
        <v>16798169.875</v>
      </c>
      <c r="H246" s="13">
        <v>7293120.0625</v>
      </c>
      <c r="I246" s="15">
        <f t="shared" si="7"/>
        <v>8997204.645833334</v>
      </c>
      <c r="J246" s="16">
        <v>5555348.5625</v>
      </c>
      <c r="K246" s="13">
        <v>3193144.5</v>
      </c>
      <c r="L246" s="15">
        <f t="shared" si="8"/>
        <v>4374246.53125</v>
      </c>
      <c r="M246" s="18">
        <f t="shared" si="9"/>
        <v>2.0568581540972866</v>
      </c>
    </row>
    <row r="247" spans="1:13" x14ac:dyDescent="0.2">
      <c r="A247" s="12" t="s">
        <v>14</v>
      </c>
      <c r="B247" s="12" t="s">
        <v>15</v>
      </c>
      <c r="C247" s="12" t="s">
        <v>189</v>
      </c>
      <c r="D247" s="12" t="s">
        <v>190</v>
      </c>
      <c r="E247" s="13" t="s">
        <v>191</v>
      </c>
      <c r="F247" s="14">
        <v>1068701.90625</v>
      </c>
      <c r="G247" s="12">
        <v>242894.046875</v>
      </c>
      <c r="H247" s="13" t="s">
        <v>19</v>
      </c>
      <c r="I247" s="15">
        <f t="shared" si="7"/>
        <v>655797.9765625</v>
      </c>
      <c r="J247" s="16">
        <v>129026.359375</v>
      </c>
      <c r="K247" s="13">
        <v>509491.46875</v>
      </c>
      <c r="L247" s="15">
        <f t="shared" si="8"/>
        <v>319258.9140625</v>
      </c>
      <c r="M247" s="18">
        <f t="shared" si="9"/>
        <v>2.0541258134897906</v>
      </c>
    </row>
    <row r="248" spans="1:13" x14ac:dyDescent="0.2">
      <c r="A248" s="12" t="s">
        <v>14</v>
      </c>
      <c r="B248" s="12" t="s">
        <v>15</v>
      </c>
      <c r="C248" s="12" t="s">
        <v>980</v>
      </c>
      <c r="D248" s="12" t="s">
        <v>981</v>
      </c>
      <c r="E248" s="13" t="s">
        <v>982</v>
      </c>
      <c r="F248" s="14">
        <v>1412961</v>
      </c>
      <c r="G248" s="12">
        <v>5229670.625</v>
      </c>
      <c r="H248" s="13">
        <v>3581320.25</v>
      </c>
      <c r="I248" s="15">
        <f t="shared" si="7"/>
        <v>3407983.9583333335</v>
      </c>
      <c r="J248" s="16">
        <v>447692.4375</v>
      </c>
      <c r="K248" s="13">
        <v>2882446.875</v>
      </c>
      <c r="L248" s="15">
        <f t="shared" si="8"/>
        <v>1665069.65625</v>
      </c>
      <c r="M248" s="18">
        <f t="shared" si="9"/>
        <v>2.0467515851610987</v>
      </c>
    </row>
    <row r="249" spans="1:13" x14ac:dyDescent="0.2">
      <c r="A249" s="12" t="s">
        <v>14</v>
      </c>
      <c r="B249" s="12" t="s">
        <v>15</v>
      </c>
      <c r="C249" s="12" t="s">
        <v>983</v>
      </c>
      <c r="D249" s="12" t="s">
        <v>984</v>
      </c>
      <c r="E249" s="13" t="s">
        <v>985</v>
      </c>
      <c r="F249" s="14">
        <v>3142544.25</v>
      </c>
      <c r="G249" s="12">
        <v>4986669.5</v>
      </c>
      <c r="H249" s="13">
        <v>2971362</v>
      </c>
      <c r="I249" s="15">
        <f t="shared" si="7"/>
        <v>3700191.9166666665</v>
      </c>
      <c r="J249" s="16">
        <v>2032802</v>
      </c>
      <c r="K249" s="13">
        <v>1587580.875</v>
      </c>
      <c r="L249" s="15">
        <f t="shared" si="8"/>
        <v>1810191.4375</v>
      </c>
      <c r="M249" s="18">
        <f t="shared" si="9"/>
        <v>2.0440887300720458</v>
      </c>
    </row>
    <row r="250" spans="1:13" x14ac:dyDescent="0.2">
      <c r="A250" s="12" t="s">
        <v>14</v>
      </c>
      <c r="B250" s="12" t="s">
        <v>15</v>
      </c>
      <c r="C250" s="12" t="s">
        <v>986</v>
      </c>
      <c r="D250" s="12" t="s">
        <v>987</v>
      </c>
      <c r="E250" s="13" t="s">
        <v>988</v>
      </c>
      <c r="F250" s="14">
        <v>274358417.0625</v>
      </c>
      <c r="G250" s="12">
        <v>534576313.0625</v>
      </c>
      <c r="H250" s="13">
        <v>315383171.984375</v>
      </c>
      <c r="I250" s="15">
        <f t="shared" si="7"/>
        <v>374772634.03645831</v>
      </c>
      <c r="J250" s="16">
        <v>188605904.421875</v>
      </c>
      <c r="K250" s="13">
        <v>178437752.34375</v>
      </c>
      <c r="L250" s="15">
        <f t="shared" si="8"/>
        <v>183521828.3828125</v>
      </c>
      <c r="M250" s="18">
        <f t="shared" si="9"/>
        <v>2.0421147573503422</v>
      </c>
    </row>
    <row r="251" spans="1:13" x14ac:dyDescent="0.2">
      <c r="A251" s="12" t="s">
        <v>14</v>
      </c>
      <c r="B251" s="12" t="s">
        <v>15</v>
      </c>
      <c r="C251" s="12" t="s">
        <v>989</v>
      </c>
      <c r="D251" s="12" t="s">
        <v>990</v>
      </c>
      <c r="E251" s="13" t="s">
        <v>991</v>
      </c>
      <c r="F251" s="14">
        <v>4500087.875</v>
      </c>
      <c r="G251" s="12">
        <v>4170019.75</v>
      </c>
      <c r="H251" s="13">
        <v>1595316.875</v>
      </c>
      <c r="I251" s="15">
        <f t="shared" si="7"/>
        <v>3421808.1666666665</v>
      </c>
      <c r="J251" s="16">
        <v>1397778.1875</v>
      </c>
      <c r="K251" s="13">
        <v>1965017.9375</v>
      </c>
      <c r="L251" s="15">
        <f t="shared" si="8"/>
        <v>1681398.0625</v>
      </c>
      <c r="M251" s="18">
        <f t="shared" si="9"/>
        <v>2.0350970082473654</v>
      </c>
    </row>
    <row r="252" spans="1:13" x14ac:dyDescent="0.2">
      <c r="A252" s="12" t="s">
        <v>14</v>
      </c>
      <c r="B252" s="12" t="s">
        <v>15</v>
      </c>
      <c r="C252" s="12" t="s">
        <v>446</v>
      </c>
      <c r="D252" s="12" t="s">
        <v>447</v>
      </c>
      <c r="E252" s="13" t="s">
        <v>448</v>
      </c>
      <c r="F252" s="14">
        <v>771532.0625</v>
      </c>
      <c r="G252" s="12">
        <v>519832.4375</v>
      </c>
      <c r="H252" s="13">
        <v>900379.140625</v>
      </c>
      <c r="I252" s="15">
        <f t="shared" si="7"/>
        <v>730581.21354166663</v>
      </c>
      <c r="J252" s="16">
        <v>368771.0625</v>
      </c>
      <c r="K252" s="13">
        <v>350306.25</v>
      </c>
      <c r="L252" s="15">
        <f t="shared" si="8"/>
        <v>359538.65625</v>
      </c>
      <c r="M252" s="18">
        <f t="shared" si="9"/>
        <v>2.0319962842428478</v>
      </c>
    </row>
    <row r="253" spans="1:13" x14ac:dyDescent="0.2">
      <c r="A253" s="12" t="s">
        <v>14</v>
      </c>
      <c r="B253" s="12" t="s">
        <v>15</v>
      </c>
      <c r="C253" s="12" t="s">
        <v>992</v>
      </c>
      <c r="D253" s="12" t="s">
        <v>993</v>
      </c>
      <c r="E253" s="13" t="s">
        <v>994</v>
      </c>
      <c r="F253" s="14">
        <v>28046799.03125</v>
      </c>
      <c r="G253" s="12">
        <v>29349007.25</v>
      </c>
      <c r="H253" s="13">
        <v>23640633.40625</v>
      </c>
      <c r="I253" s="15">
        <f t="shared" si="7"/>
        <v>27012146.5625</v>
      </c>
      <c r="J253" s="16">
        <v>5693484.5078125</v>
      </c>
      <c r="K253" s="13">
        <v>20928879.5</v>
      </c>
      <c r="L253" s="15">
        <f t="shared" si="8"/>
        <v>13311182.00390625</v>
      </c>
      <c r="M253" s="18">
        <f t="shared" si="9"/>
        <v>2.029282339808224</v>
      </c>
    </row>
    <row r="254" spans="1:13" x14ac:dyDescent="0.2">
      <c r="A254" s="12" t="s">
        <v>14</v>
      </c>
      <c r="B254" s="12" t="s">
        <v>15</v>
      </c>
      <c r="C254" s="12" t="s">
        <v>995</v>
      </c>
      <c r="D254" s="12" t="s">
        <v>996</v>
      </c>
      <c r="E254" s="13" t="s">
        <v>306</v>
      </c>
      <c r="F254" s="14" t="s">
        <v>19</v>
      </c>
      <c r="G254" s="12">
        <v>992130.6875</v>
      </c>
      <c r="H254" s="13" t="s">
        <v>19</v>
      </c>
      <c r="I254" s="15">
        <f t="shared" si="7"/>
        <v>992130.6875</v>
      </c>
      <c r="J254" s="16">
        <v>553071.9375</v>
      </c>
      <c r="K254" s="13">
        <v>425041.25</v>
      </c>
      <c r="L254" s="15">
        <f t="shared" si="8"/>
        <v>489056.59375</v>
      </c>
      <c r="M254" s="18">
        <f t="shared" si="9"/>
        <v>2.0286623269763449</v>
      </c>
    </row>
    <row r="255" spans="1:13" x14ac:dyDescent="0.2">
      <c r="A255" s="12" t="s">
        <v>14</v>
      </c>
      <c r="B255" s="12" t="s">
        <v>15</v>
      </c>
      <c r="C255" s="12" t="s">
        <v>464</v>
      </c>
      <c r="D255" s="12" t="s">
        <v>465</v>
      </c>
      <c r="E255" s="13" t="s">
        <v>466</v>
      </c>
      <c r="F255" s="14">
        <v>852269.3125</v>
      </c>
      <c r="G255" s="12">
        <v>1271690.125</v>
      </c>
      <c r="H255" s="13" t="s">
        <v>19</v>
      </c>
      <c r="I255" s="15">
        <f t="shared" si="7"/>
        <v>1061979.71875</v>
      </c>
      <c r="J255" s="16">
        <v>468611.9375</v>
      </c>
      <c r="K255" s="13">
        <v>579480.3125</v>
      </c>
      <c r="L255" s="15">
        <f t="shared" si="8"/>
        <v>524046.125</v>
      </c>
      <c r="M255" s="18">
        <f t="shared" si="9"/>
        <v>2.0265004702591782</v>
      </c>
    </row>
    <row r="256" spans="1:13" x14ac:dyDescent="0.2">
      <c r="A256" s="12" t="s">
        <v>14</v>
      </c>
      <c r="B256" s="12" t="s">
        <v>15</v>
      </c>
      <c r="C256" s="12" t="s">
        <v>997</v>
      </c>
      <c r="D256" s="12" t="s">
        <v>998</v>
      </c>
      <c r="E256" s="13" t="s">
        <v>999</v>
      </c>
      <c r="F256" s="14" t="s">
        <v>19</v>
      </c>
      <c r="G256" s="12">
        <v>1411164.125</v>
      </c>
      <c r="H256" s="13" t="s">
        <v>19</v>
      </c>
      <c r="I256" s="15">
        <f t="shared" si="7"/>
        <v>1411164.125</v>
      </c>
      <c r="J256" s="16">
        <v>804411</v>
      </c>
      <c r="K256" s="13">
        <v>588342.25</v>
      </c>
      <c r="L256" s="15">
        <f t="shared" si="8"/>
        <v>696376.625</v>
      </c>
      <c r="M256" s="18">
        <f t="shared" si="9"/>
        <v>2.0264381002162444</v>
      </c>
    </row>
    <row r="257" spans="1:13" x14ac:dyDescent="0.2">
      <c r="A257" s="12" t="s">
        <v>14</v>
      </c>
      <c r="B257" s="12" t="s">
        <v>15</v>
      </c>
      <c r="C257" s="12" t="s">
        <v>1000</v>
      </c>
      <c r="D257" s="12" t="s">
        <v>1001</v>
      </c>
      <c r="E257" s="13" t="s">
        <v>1002</v>
      </c>
      <c r="F257" s="14">
        <v>17314528.78125</v>
      </c>
      <c r="G257" s="12">
        <v>12707190.90625</v>
      </c>
      <c r="H257" s="13">
        <v>6035763.1875</v>
      </c>
      <c r="I257" s="15">
        <f t="shared" si="7"/>
        <v>12019160.958333334</v>
      </c>
      <c r="J257" s="16">
        <v>5988967.1875</v>
      </c>
      <c r="K257" s="13">
        <v>5879974.75</v>
      </c>
      <c r="L257" s="15">
        <f t="shared" si="8"/>
        <v>5934470.96875</v>
      </c>
      <c r="M257" s="18">
        <f t="shared" si="9"/>
        <v>2.0253129590867265</v>
      </c>
    </row>
    <row r="258" spans="1:13" x14ac:dyDescent="0.2">
      <c r="A258" s="12" t="s">
        <v>14</v>
      </c>
      <c r="B258" s="12" t="s">
        <v>15</v>
      </c>
      <c r="C258" s="12" t="s">
        <v>1003</v>
      </c>
      <c r="D258" s="12" t="s">
        <v>1004</v>
      </c>
      <c r="E258" s="13" t="s">
        <v>1005</v>
      </c>
      <c r="F258" s="14">
        <v>22753373.5</v>
      </c>
      <c r="G258" s="12">
        <v>26057437.75</v>
      </c>
      <c r="H258" s="13">
        <v>14767126.5625</v>
      </c>
      <c r="I258" s="15">
        <f t="shared" si="7"/>
        <v>21192645.9375</v>
      </c>
      <c r="J258" s="16">
        <v>8251285.15625</v>
      </c>
      <c r="K258" s="13">
        <v>12714988.1875</v>
      </c>
      <c r="L258" s="15">
        <f t="shared" si="8"/>
        <v>10483136.671875</v>
      </c>
      <c r="M258" s="18">
        <f t="shared" si="9"/>
        <v>2.0215939752419074</v>
      </c>
    </row>
    <row r="259" spans="1:13" x14ac:dyDescent="0.2">
      <c r="A259" s="12" t="s">
        <v>14</v>
      </c>
      <c r="B259" s="12" t="s">
        <v>15</v>
      </c>
      <c r="C259" s="12" t="s">
        <v>1006</v>
      </c>
      <c r="D259" s="12" t="s">
        <v>1007</v>
      </c>
      <c r="E259" s="13" t="s">
        <v>1008</v>
      </c>
      <c r="F259" s="14">
        <v>645416.53125</v>
      </c>
      <c r="G259" s="12" t="s">
        <v>19</v>
      </c>
      <c r="H259" s="13">
        <v>250825.234375</v>
      </c>
      <c r="I259" s="15">
        <f t="shared" si="7"/>
        <v>448120.8828125</v>
      </c>
      <c r="J259" s="16">
        <v>176678.828125</v>
      </c>
      <c r="K259" s="13">
        <v>267117.125</v>
      </c>
      <c r="L259" s="15">
        <f t="shared" si="8"/>
        <v>221897.9765625</v>
      </c>
      <c r="M259" s="18">
        <f t="shared" si="9"/>
        <v>2.0194906224675817</v>
      </c>
    </row>
    <row r="260" spans="1:13" x14ac:dyDescent="0.2">
      <c r="A260" s="12" t="s">
        <v>14</v>
      </c>
      <c r="B260" s="12" t="s">
        <v>204</v>
      </c>
      <c r="C260" s="12" t="s">
        <v>1009</v>
      </c>
      <c r="D260" s="12" t="s">
        <v>1010</v>
      </c>
      <c r="E260" s="13" t="s">
        <v>1011</v>
      </c>
      <c r="F260" s="14">
        <v>40120644.625</v>
      </c>
      <c r="G260" s="12">
        <v>61656425.9375</v>
      </c>
      <c r="H260" s="13">
        <v>271991.46875</v>
      </c>
      <c r="I260" s="15">
        <f t="shared" si="7"/>
        <v>34016354.010416664</v>
      </c>
      <c r="J260" s="16">
        <v>17823713.96875</v>
      </c>
      <c r="K260" s="13">
        <v>15881251.5</v>
      </c>
      <c r="L260" s="15">
        <f t="shared" si="8"/>
        <v>16852482.734375</v>
      </c>
      <c r="M260" s="18">
        <f t="shared" si="9"/>
        <v>2.0184773096388646</v>
      </c>
    </row>
    <row r="261" spans="1:13" x14ac:dyDescent="0.2">
      <c r="A261" s="12" t="s">
        <v>14</v>
      </c>
      <c r="B261" s="12" t="s">
        <v>15</v>
      </c>
      <c r="C261" s="12" t="s">
        <v>404</v>
      </c>
      <c r="D261" s="12" t="s">
        <v>405</v>
      </c>
      <c r="E261" s="13" t="s">
        <v>406</v>
      </c>
      <c r="F261" s="14">
        <v>368224.8125</v>
      </c>
      <c r="G261" s="12">
        <v>987518.5</v>
      </c>
      <c r="H261" s="13" t="s">
        <v>19</v>
      </c>
      <c r="I261" s="15">
        <f t="shared" ref="I261:I286" si="10">AVERAGE(F261:H261)</f>
        <v>677871.65625</v>
      </c>
      <c r="J261" s="16">
        <v>126015.2265625</v>
      </c>
      <c r="K261" s="13">
        <v>547609.421875</v>
      </c>
      <c r="L261" s="15">
        <f t="shared" si="8"/>
        <v>336812.32421875</v>
      </c>
      <c r="M261" s="18">
        <f t="shared" si="9"/>
        <v>2.0126094192733328</v>
      </c>
    </row>
    <row r="262" spans="1:13" x14ac:dyDescent="0.2">
      <c r="A262" s="12" t="s">
        <v>14</v>
      </c>
      <c r="B262" s="12" t="s">
        <v>15</v>
      </c>
      <c r="C262" s="12" t="s">
        <v>183</v>
      </c>
      <c r="D262" s="12" t="s">
        <v>184</v>
      </c>
      <c r="E262" s="13" t="s">
        <v>185</v>
      </c>
      <c r="F262" s="14">
        <v>5380584.3125</v>
      </c>
      <c r="G262" s="12">
        <v>3709209.25</v>
      </c>
      <c r="H262" s="13">
        <v>1877448.0625</v>
      </c>
      <c r="I262" s="15">
        <f t="shared" si="10"/>
        <v>3655747.2083333335</v>
      </c>
      <c r="J262" s="16">
        <v>1337014.96875</v>
      </c>
      <c r="K262" s="13">
        <v>2303901.25</v>
      </c>
      <c r="L262" s="15">
        <f t="shared" si="8"/>
        <v>1820458.109375</v>
      </c>
      <c r="M262" s="18">
        <f t="shared" si="9"/>
        <v>2.0081468447458124</v>
      </c>
    </row>
    <row r="263" spans="1:13" x14ac:dyDescent="0.2">
      <c r="A263" s="12" t="s">
        <v>14</v>
      </c>
      <c r="B263" s="12" t="s">
        <v>15</v>
      </c>
      <c r="C263" s="12" t="s">
        <v>1012</v>
      </c>
      <c r="D263" s="12" t="s">
        <v>1013</v>
      </c>
      <c r="E263" s="13" t="s">
        <v>1014</v>
      </c>
      <c r="F263" s="14">
        <v>5151867.375</v>
      </c>
      <c r="G263" s="12">
        <v>11826481.9375</v>
      </c>
      <c r="H263" s="13">
        <v>7714115.5625</v>
      </c>
      <c r="I263" s="15">
        <f t="shared" si="10"/>
        <v>8230821.625</v>
      </c>
      <c r="J263" s="16">
        <v>4314874.4375</v>
      </c>
      <c r="K263" s="13">
        <v>3906955.125</v>
      </c>
      <c r="L263" s="15">
        <f t="shared" si="8"/>
        <v>4110914.78125</v>
      </c>
      <c r="M263" s="18">
        <f t="shared" si="9"/>
        <v>2.0021873629054565</v>
      </c>
    </row>
    <row r="264" spans="1:13" x14ac:dyDescent="0.2">
      <c r="A264" s="12" t="s">
        <v>14</v>
      </c>
      <c r="B264" s="12" t="s">
        <v>249</v>
      </c>
      <c r="C264" s="12" t="s">
        <v>1015</v>
      </c>
      <c r="D264" s="12" t="s">
        <v>1016</v>
      </c>
      <c r="E264" s="13" t="s">
        <v>1017</v>
      </c>
      <c r="F264" s="14">
        <v>11788574.375</v>
      </c>
      <c r="G264" s="12">
        <v>25593584</v>
      </c>
      <c r="H264" s="13">
        <v>15344496.75</v>
      </c>
      <c r="I264" s="15">
        <f t="shared" si="10"/>
        <v>17575551.708333332</v>
      </c>
      <c r="J264" s="16">
        <v>9010097.75</v>
      </c>
      <c r="K264" s="13">
        <v>8574029.375</v>
      </c>
      <c r="L264" s="15">
        <f t="shared" ref="L264:L286" si="11">AVERAGE(J264:K264)</f>
        <v>8792063.5625</v>
      </c>
      <c r="M264" s="18">
        <f t="shared" ref="M264:M286" si="12">I264/L264</f>
        <v>1.9990246411885324</v>
      </c>
    </row>
    <row r="265" spans="1:13" x14ac:dyDescent="0.2">
      <c r="A265" s="12" t="s">
        <v>14</v>
      </c>
      <c r="B265" s="12" t="s">
        <v>15</v>
      </c>
      <c r="C265" s="12" t="s">
        <v>1018</v>
      </c>
      <c r="D265" s="12" t="s">
        <v>1019</v>
      </c>
      <c r="E265" s="13" t="s">
        <v>1017</v>
      </c>
      <c r="F265" s="14">
        <v>11788574.375</v>
      </c>
      <c r="G265" s="12">
        <v>25593584</v>
      </c>
      <c r="H265" s="13">
        <v>15344496.75</v>
      </c>
      <c r="I265" s="15">
        <f t="shared" si="10"/>
        <v>17575551.708333332</v>
      </c>
      <c r="J265" s="16">
        <v>9010097.75</v>
      </c>
      <c r="K265" s="13">
        <v>8574029.375</v>
      </c>
      <c r="L265" s="15">
        <f t="shared" si="11"/>
        <v>8792063.5625</v>
      </c>
      <c r="M265" s="18">
        <f t="shared" si="12"/>
        <v>1.9990246411885324</v>
      </c>
    </row>
    <row r="266" spans="1:13" x14ac:dyDescent="0.2">
      <c r="A266" s="12" t="s">
        <v>14</v>
      </c>
      <c r="B266" s="12" t="s">
        <v>15</v>
      </c>
      <c r="C266" s="12" t="s">
        <v>1020</v>
      </c>
      <c r="D266" s="12" t="s">
        <v>1021</v>
      </c>
      <c r="E266" s="13" t="s">
        <v>1022</v>
      </c>
      <c r="F266" s="14">
        <v>4379581.28125</v>
      </c>
      <c r="G266" s="12">
        <v>5227080.09375</v>
      </c>
      <c r="H266" s="13">
        <v>3138417.640625</v>
      </c>
      <c r="I266" s="15">
        <f t="shared" si="10"/>
        <v>4248359.671875</v>
      </c>
      <c r="J266" s="16">
        <v>1624283.875</v>
      </c>
      <c r="K266" s="13">
        <v>2643059.0625</v>
      </c>
      <c r="L266" s="15">
        <f t="shared" si="11"/>
        <v>2133671.46875</v>
      </c>
      <c r="M266" s="18">
        <f t="shared" si="12"/>
        <v>1.9911030044207689</v>
      </c>
    </row>
    <row r="267" spans="1:13" x14ac:dyDescent="0.2">
      <c r="A267" s="12" t="s">
        <v>14</v>
      </c>
      <c r="B267" s="12" t="s">
        <v>15</v>
      </c>
      <c r="C267" s="12" t="s">
        <v>1023</v>
      </c>
      <c r="D267" s="12" t="s">
        <v>1024</v>
      </c>
      <c r="E267" s="13" t="s">
        <v>1025</v>
      </c>
      <c r="F267" s="14">
        <v>334635773.4375</v>
      </c>
      <c r="G267" s="12">
        <v>505014799.5625</v>
      </c>
      <c r="H267" s="13">
        <v>267265434.875</v>
      </c>
      <c r="I267" s="15">
        <f t="shared" si="10"/>
        <v>368972002.625</v>
      </c>
      <c r="J267" s="16">
        <v>151401221.8125</v>
      </c>
      <c r="K267" s="13">
        <v>220170397.46875</v>
      </c>
      <c r="L267" s="15">
        <f t="shared" si="11"/>
        <v>185785809.640625</v>
      </c>
      <c r="M267" s="18">
        <f t="shared" si="12"/>
        <v>1.9860074530919312</v>
      </c>
    </row>
    <row r="268" spans="1:13" x14ac:dyDescent="0.2">
      <c r="A268" s="12" t="s">
        <v>14</v>
      </c>
      <c r="B268" s="12" t="s">
        <v>204</v>
      </c>
      <c r="C268" s="12" t="s">
        <v>1026</v>
      </c>
      <c r="D268" s="12" t="s">
        <v>1027</v>
      </c>
      <c r="E268" s="13" t="s">
        <v>1028</v>
      </c>
      <c r="F268" s="14">
        <v>50608624</v>
      </c>
      <c r="G268" s="12">
        <v>65097516</v>
      </c>
      <c r="H268" s="13">
        <v>32538408</v>
      </c>
      <c r="I268" s="15">
        <f t="shared" si="10"/>
        <v>49414849.333333336</v>
      </c>
      <c r="J268" s="16">
        <v>22093332</v>
      </c>
      <c r="K268" s="13">
        <v>27680150</v>
      </c>
      <c r="L268" s="15">
        <f t="shared" si="11"/>
        <v>24886741</v>
      </c>
      <c r="M268" s="18">
        <f t="shared" si="12"/>
        <v>1.9855894081645056</v>
      </c>
    </row>
    <row r="269" spans="1:13" x14ac:dyDescent="0.2">
      <c r="A269" s="12" t="s">
        <v>14</v>
      </c>
      <c r="B269" s="12" t="s">
        <v>249</v>
      </c>
      <c r="C269" s="12" t="s">
        <v>1029</v>
      </c>
      <c r="D269" s="12" t="s">
        <v>1030</v>
      </c>
      <c r="E269" s="13" t="s">
        <v>1011</v>
      </c>
      <c r="F269" s="14">
        <v>41623281.28125</v>
      </c>
      <c r="G269" s="12">
        <v>67816369.3125</v>
      </c>
      <c r="H269" s="13">
        <v>1864566.03125</v>
      </c>
      <c r="I269" s="15">
        <f t="shared" si="10"/>
        <v>37101405.541666664</v>
      </c>
      <c r="J269" s="16">
        <v>20017531.9375</v>
      </c>
      <c r="K269" s="13">
        <v>17474317.0625</v>
      </c>
      <c r="L269" s="15">
        <f t="shared" si="11"/>
        <v>18745924.5</v>
      </c>
      <c r="M269" s="18">
        <f t="shared" si="12"/>
        <v>1.9791718216760483</v>
      </c>
    </row>
    <row r="270" spans="1:13" x14ac:dyDescent="0.2">
      <c r="A270" s="12" t="s">
        <v>14</v>
      </c>
      <c r="B270" s="12" t="s">
        <v>249</v>
      </c>
      <c r="C270" s="12" t="s">
        <v>1031</v>
      </c>
      <c r="D270" s="12" t="s">
        <v>1032</v>
      </c>
      <c r="E270" s="13" t="s">
        <v>1033</v>
      </c>
      <c r="F270" s="14">
        <v>41623281.28125</v>
      </c>
      <c r="G270" s="12">
        <v>67816369.3125</v>
      </c>
      <c r="H270" s="13">
        <v>1864566.03125</v>
      </c>
      <c r="I270" s="15">
        <f t="shared" si="10"/>
        <v>37101405.541666664</v>
      </c>
      <c r="J270" s="16">
        <v>20017531.9375</v>
      </c>
      <c r="K270" s="13">
        <v>17474317.0625</v>
      </c>
      <c r="L270" s="15">
        <f t="shared" si="11"/>
        <v>18745924.5</v>
      </c>
      <c r="M270" s="18">
        <f t="shared" si="12"/>
        <v>1.9791718216760483</v>
      </c>
    </row>
    <row r="271" spans="1:13" x14ac:dyDescent="0.2">
      <c r="A271" s="12" t="s">
        <v>14</v>
      </c>
      <c r="B271" s="12" t="s">
        <v>204</v>
      </c>
      <c r="C271" s="12" t="s">
        <v>1034</v>
      </c>
      <c r="D271" s="12" t="s">
        <v>1035</v>
      </c>
      <c r="E271" s="13" t="s">
        <v>1011</v>
      </c>
      <c r="F271" s="14">
        <v>41623281.28125</v>
      </c>
      <c r="G271" s="12">
        <v>67816369.3125</v>
      </c>
      <c r="H271" s="13">
        <v>1864566.03125</v>
      </c>
      <c r="I271" s="15">
        <f t="shared" si="10"/>
        <v>37101405.541666664</v>
      </c>
      <c r="J271" s="16">
        <v>20017531.9375</v>
      </c>
      <c r="K271" s="13">
        <v>17474317.0625</v>
      </c>
      <c r="L271" s="15">
        <f t="shared" si="11"/>
        <v>18745924.5</v>
      </c>
      <c r="M271" s="18">
        <f t="shared" si="12"/>
        <v>1.9791718216760483</v>
      </c>
    </row>
    <row r="272" spans="1:13" x14ac:dyDescent="0.2">
      <c r="A272" s="12" t="s">
        <v>14</v>
      </c>
      <c r="B272" s="12" t="s">
        <v>15</v>
      </c>
      <c r="C272" s="12" t="s">
        <v>1036</v>
      </c>
      <c r="D272" s="12" t="s">
        <v>1037</v>
      </c>
      <c r="E272" s="13" t="s">
        <v>1011</v>
      </c>
      <c r="F272" s="14">
        <v>41623281.28125</v>
      </c>
      <c r="G272" s="12">
        <v>67816369.3125</v>
      </c>
      <c r="H272" s="13">
        <v>1864566.03125</v>
      </c>
      <c r="I272" s="15">
        <f t="shared" si="10"/>
        <v>37101405.541666664</v>
      </c>
      <c r="J272" s="16">
        <v>20017531.9375</v>
      </c>
      <c r="K272" s="13">
        <v>17474317.0625</v>
      </c>
      <c r="L272" s="15">
        <f t="shared" si="11"/>
        <v>18745924.5</v>
      </c>
      <c r="M272" s="18">
        <f t="shared" si="12"/>
        <v>1.9791718216760483</v>
      </c>
    </row>
    <row r="273" spans="1:13" x14ac:dyDescent="0.2">
      <c r="A273" s="12" t="s">
        <v>14</v>
      </c>
      <c r="B273" s="12" t="s">
        <v>15</v>
      </c>
      <c r="C273" s="12" t="s">
        <v>1038</v>
      </c>
      <c r="D273" s="12" t="s">
        <v>1039</v>
      </c>
      <c r="E273" s="13" t="s">
        <v>1040</v>
      </c>
      <c r="F273" s="14">
        <v>8280433.484375</v>
      </c>
      <c r="G273" s="12">
        <v>16188149.578125</v>
      </c>
      <c r="H273" s="13">
        <v>4682615.96875</v>
      </c>
      <c r="I273" s="15">
        <f t="shared" si="10"/>
        <v>9717066.34375</v>
      </c>
      <c r="J273" s="16">
        <v>3264644.796875</v>
      </c>
      <c r="K273" s="13">
        <v>6556779.0625</v>
      </c>
      <c r="L273" s="15">
        <f t="shared" si="11"/>
        <v>4910711.9296875</v>
      </c>
      <c r="M273" s="18">
        <f t="shared" si="12"/>
        <v>1.9787490048043521</v>
      </c>
    </row>
    <row r="274" spans="1:13" x14ac:dyDescent="0.2">
      <c r="A274" s="12" t="s">
        <v>14</v>
      </c>
      <c r="B274" s="12" t="s">
        <v>15</v>
      </c>
      <c r="C274" s="12" t="s">
        <v>372</v>
      </c>
      <c r="D274" s="12" t="s">
        <v>373</v>
      </c>
      <c r="E274" s="13" t="s">
        <v>374</v>
      </c>
      <c r="F274" s="14">
        <v>5528468.65625</v>
      </c>
      <c r="G274" s="12">
        <v>1317388.25</v>
      </c>
      <c r="H274" s="13">
        <v>1101669.3125</v>
      </c>
      <c r="I274" s="15">
        <f t="shared" si="10"/>
        <v>2649175.40625</v>
      </c>
      <c r="J274" s="16">
        <v>1268544.5</v>
      </c>
      <c r="K274" s="13">
        <v>1409863.875</v>
      </c>
      <c r="L274" s="15">
        <f t="shared" si="11"/>
        <v>1339204.1875</v>
      </c>
      <c r="M274" s="18">
        <f t="shared" si="12"/>
        <v>1.9781713878862852</v>
      </c>
    </row>
    <row r="275" spans="1:13" x14ac:dyDescent="0.2">
      <c r="A275" s="12" t="s">
        <v>14</v>
      </c>
      <c r="B275" s="12" t="s">
        <v>15</v>
      </c>
      <c r="C275" s="12" t="s">
        <v>1041</v>
      </c>
      <c r="D275" s="12" t="s">
        <v>1042</v>
      </c>
      <c r="E275" s="13" t="s">
        <v>1043</v>
      </c>
      <c r="F275" s="14">
        <v>138056498.15625</v>
      </c>
      <c r="G275" s="12">
        <v>164769483.9375</v>
      </c>
      <c r="H275" s="13">
        <v>70337386.6875</v>
      </c>
      <c r="I275" s="15">
        <f t="shared" si="10"/>
        <v>124387789.59375</v>
      </c>
      <c r="J275" s="16">
        <v>44206288.84375</v>
      </c>
      <c r="K275" s="13">
        <v>81566088.421875</v>
      </c>
      <c r="L275" s="15">
        <f t="shared" si="11"/>
        <v>62886188.6328125</v>
      </c>
      <c r="M275" s="18">
        <f t="shared" si="12"/>
        <v>1.9779826428985943</v>
      </c>
    </row>
    <row r="276" spans="1:13" x14ac:dyDescent="0.2">
      <c r="A276" s="12" t="s">
        <v>14</v>
      </c>
      <c r="B276" s="12" t="s">
        <v>15</v>
      </c>
      <c r="C276" s="12" t="s">
        <v>1044</v>
      </c>
      <c r="D276" s="12" t="s">
        <v>1045</v>
      </c>
      <c r="E276" s="13" t="s">
        <v>1046</v>
      </c>
      <c r="F276" s="14">
        <v>97555967</v>
      </c>
      <c r="G276" s="12">
        <v>92341797</v>
      </c>
      <c r="H276" s="13">
        <v>42080512</v>
      </c>
      <c r="I276" s="15">
        <f t="shared" si="10"/>
        <v>77326092</v>
      </c>
      <c r="J276" s="16">
        <v>25176631.25</v>
      </c>
      <c r="K276" s="13">
        <v>53088175.0625</v>
      </c>
      <c r="L276" s="15">
        <f t="shared" si="11"/>
        <v>39132403.15625</v>
      </c>
      <c r="M276" s="18">
        <f t="shared" si="12"/>
        <v>1.9760118409096459</v>
      </c>
    </row>
    <row r="277" spans="1:13" x14ac:dyDescent="0.2">
      <c r="A277" s="12" t="s">
        <v>14</v>
      </c>
      <c r="B277" s="12" t="s">
        <v>15</v>
      </c>
      <c r="C277" s="12" t="s">
        <v>1047</v>
      </c>
      <c r="D277" s="12" t="s">
        <v>1048</v>
      </c>
      <c r="E277" s="13" t="s">
        <v>1049</v>
      </c>
      <c r="F277" s="14">
        <v>2770675.3125</v>
      </c>
      <c r="G277" s="12">
        <v>6396998.625</v>
      </c>
      <c r="H277" s="13">
        <v>2206756</v>
      </c>
      <c r="I277" s="15">
        <f t="shared" si="10"/>
        <v>3791476.6458333335</v>
      </c>
      <c r="J277" s="16">
        <v>1902054.625</v>
      </c>
      <c r="K277" s="13">
        <v>1957115</v>
      </c>
      <c r="L277" s="15">
        <f t="shared" si="11"/>
        <v>1929584.8125</v>
      </c>
      <c r="M277" s="18">
        <f t="shared" si="12"/>
        <v>1.9649183706628772</v>
      </c>
    </row>
    <row r="278" spans="1:13" x14ac:dyDescent="0.2">
      <c r="A278" s="12" t="s">
        <v>14</v>
      </c>
      <c r="B278" s="12" t="s">
        <v>15</v>
      </c>
      <c r="C278" s="12" t="s">
        <v>1050</v>
      </c>
      <c r="D278" s="12" t="s">
        <v>1051</v>
      </c>
      <c r="E278" s="13" t="s">
        <v>1052</v>
      </c>
      <c r="F278" s="14">
        <v>939770</v>
      </c>
      <c r="G278" s="12">
        <v>1238677.125</v>
      </c>
      <c r="H278" s="13">
        <v>901125.28125</v>
      </c>
      <c r="I278" s="15">
        <f t="shared" si="10"/>
        <v>1026524.1354166666</v>
      </c>
      <c r="J278" s="16">
        <v>395266.5</v>
      </c>
      <c r="K278" s="13">
        <v>649599.875</v>
      </c>
      <c r="L278" s="15">
        <f t="shared" si="11"/>
        <v>522433.1875</v>
      </c>
      <c r="M278" s="18">
        <f t="shared" si="12"/>
        <v>1.9648907457983162</v>
      </c>
    </row>
    <row r="279" spans="1:13" x14ac:dyDescent="0.2">
      <c r="A279" s="12" t="s">
        <v>14</v>
      </c>
      <c r="B279" s="12" t="s">
        <v>15</v>
      </c>
      <c r="C279" s="12" t="s">
        <v>287</v>
      </c>
      <c r="D279" s="12" t="s">
        <v>288</v>
      </c>
      <c r="E279" s="13" t="s">
        <v>289</v>
      </c>
      <c r="F279" s="14">
        <v>5329247</v>
      </c>
      <c r="G279" s="12">
        <v>2150451.5</v>
      </c>
      <c r="H279" s="13">
        <v>809025.625</v>
      </c>
      <c r="I279" s="15">
        <f t="shared" si="10"/>
        <v>2762908.0416666665</v>
      </c>
      <c r="J279" s="16" t="s">
        <v>19</v>
      </c>
      <c r="K279" s="13">
        <v>1407051.375</v>
      </c>
      <c r="L279" s="15">
        <f t="shared" si="11"/>
        <v>1407051.375</v>
      </c>
      <c r="M279" s="18">
        <f t="shared" si="12"/>
        <v>1.9636156083260758</v>
      </c>
    </row>
    <row r="280" spans="1:13" x14ac:dyDescent="0.2">
      <c r="A280" s="12" t="s">
        <v>14</v>
      </c>
      <c r="B280" s="12" t="s">
        <v>15</v>
      </c>
      <c r="C280" s="12" t="s">
        <v>1053</v>
      </c>
      <c r="D280" s="12" t="s">
        <v>1054</v>
      </c>
      <c r="E280" s="13" t="s">
        <v>1055</v>
      </c>
      <c r="F280" s="14">
        <v>1306659.1875</v>
      </c>
      <c r="G280" s="12">
        <v>999094.90625</v>
      </c>
      <c r="H280" s="13">
        <v>1739850.4375</v>
      </c>
      <c r="I280" s="15">
        <f t="shared" si="10"/>
        <v>1348534.84375</v>
      </c>
      <c r="J280" s="16">
        <v>587428.984375</v>
      </c>
      <c r="K280" s="13">
        <v>787765.71875</v>
      </c>
      <c r="L280" s="15">
        <f t="shared" si="11"/>
        <v>687597.3515625</v>
      </c>
      <c r="M280" s="18">
        <f t="shared" si="12"/>
        <v>1.9612275129995513</v>
      </c>
    </row>
    <row r="281" spans="1:13" x14ac:dyDescent="0.2">
      <c r="A281" s="12" t="s">
        <v>14</v>
      </c>
      <c r="B281" s="12" t="s">
        <v>15</v>
      </c>
      <c r="C281" s="12" t="s">
        <v>1056</v>
      </c>
      <c r="D281" s="12" t="s">
        <v>1057</v>
      </c>
      <c r="E281" s="13" t="s">
        <v>1058</v>
      </c>
      <c r="F281" s="14" t="s">
        <v>19</v>
      </c>
      <c r="G281" s="12">
        <v>1280283.875</v>
      </c>
      <c r="H281" s="13" t="s">
        <v>19</v>
      </c>
      <c r="I281" s="15">
        <f t="shared" si="10"/>
        <v>1280283.875</v>
      </c>
      <c r="J281" s="16">
        <v>654451.9375</v>
      </c>
      <c r="K281" s="13" t="s">
        <v>19</v>
      </c>
      <c r="L281" s="15">
        <f t="shared" si="11"/>
        <v>654451.9375</v>
      </c>
      <c r="M281" s="18">
        <f t="shared" si="12"/>
        <v>1.9562687519738606</v>
      </c>
    </row>
    <row r="282" spans="1:13" x14ac:dyDescent="0.2">
      <c r="A282" s="12" t="s">
        <v>14</v>
      </c>
      <c r="B282" s="12" t="s">
        <v>15</v>
      </c>
      <c r="C282" s="12" t="s">
        <v>1059</v>
      </c>
      <c r="D282" s="12" t="s">
        <v>1060</v>
      </c>
      <c r="E282" s="13" t="s">
        <v>1061</v>
      </c>
      <c r="F282" s="14" t="s">
        <v>19</v>
      </c>
      <c r="G282" s="12">
        <v>3434177.6875</v>
      </c>
      <c r="H282" s="13">
        <v>1160910.46875</v>
      </c>
      <c r="I282" s="15">
        <f t="shared" si="10"/>
        <v>2297544.078125</v>
      </c>
      <c r="J282" s="16">
        <v>1388754</v>
      </c>
      <c r="K282" s="13">
        <v>960730.5625</v>
      </c>
      <c r="L282" s="15">
        <f t="shared" si="11"/>
        <v>1174742.28125</v>
      </c>
      <c r="M282" s="18">
        <f t="shared" si="12"/>
        <v>1.9557856346842883</v>
      </c>
    </row>
    <row r="283" spans="1:13" x14ac:dyDescent="0.2">
      <c r="A283" s="12" t="s">
        <v>14</v>
      </c>
      <c r="B283" s="12" t="s">
        <v>15</v>
      </c>
      <c r="C283" s="12" t="s">
        <v>1062</v>
      </c>
      <c r="D283" s="12" t="s">
        <v>1063</v>
      </c>
      <c r="E283" s="13" t="s">
        <v>1064</v>
      </c>
      <c r="F283" s="14">
        <v>5667288.65625</v>
      </c>
      <c r="G283" s="12">
        <v>4796096.1875</v>
      </c>
      <c r="H283" s="13">
        <v>3306257.125</v>
      </c>
      <c r="I283" s="15">
        <f t="shared" si="10"/>
        <v>4589880.65625</v>
      </c>
      <c r="J283" s="16">
        <v>2287014.6875</v>
      </c>
      <c r="K283" s="13">
        <v>2407584.8125</v>
      </c>
      <c r="L283" s="15">
        <f t="shared" si="11"/>
        <v>2347299.75</v>
      </c>
      <c r="M283" s="18">
        <f t="shared" si="12"/>
        <v>1.9553875282651907</v>
      </c>
    </row>
    <row r="284" spans="1:13" x14ac:dyDescent="0.2">
      <c r="A284" s="12" t="s">
        <v>14</v>
      </c>
      <c r="B284" s="12" t="s">
        <v>15</v>
      </c>
      <c r="C284" s="12" t="s">
        <v>1065</v>
      </c>
      <c r="D284" s="12" t="s">
        <v>1066</v>
      </c>
      <c r="E284" s="13" t="s">
        <v>1067</v>
      </c>
      <c r="F284" s="14" t="s">
        <v>19</v>
      </c>
      <c r="G284" s="12">
        <v>3663868.875</v>
      </c>
      <c r="H284" s="13">
        <v>2089872.5625</v>
      </c>
      <c r="I284" s="15">
        <f t="shared" si="10"/>
        <v>2876870.71875</v>
      </c>
      <c r="J284" s="16">
        <v>1312618.1875</v>
      </c>
      <c r="K284" s="13">
        <v>1630752</v>
      </c>
      <c r="L284" s="15">
        <f t="shared" si="11"/>
        <v>1471685.09375</v>
      </c>
      <c r="M284" s="18">
        <f t="shared" si="12"/>
        <v>1.9548140638018201</v>
      </c>
    </row>
    <row r="285" spans="1:13" x14ac:dyDescent="0.2">
      <c r="A285" s="12" t="s">
        <v>149</v>
      </c>
      <c r="B285" s="12" t="s">
        <v>15</v>
      </c>
      <c r="C285" s="12" t="s">
        <v>1068</v>
      </c>
      <c r="D285" s="12" t="s">
        <v>1069</v>
      </c>
      <c r="E285" s="13" t="s">
        <v>1070</v>
      </c>
      <c r="F285" s="14" t="s">
        <v>19</v>
      </c>
      <c r="G285" s="12">
        <v>965636.125</v>
      </c>
      <c r="H285" s="13" t="s">
        <v>19</v>
      </c>
      <c r="I285" s="15">
        <f t="shared" si="10"/>
        <v>965636.125</v>
      </c>
      <c r="J285" s="16">
        <v>508885.90625</v>
      </c>
      <c r="K285" s="13">
        <v>480385.125</v>
      </c>
      <c r="L285" s="15">
        <f t="shared" si="11"/>
        <v>494635.515625</v>
      </c>
      <c r="M285" s="18">
        <f t="shared" si="12"/>
        <v>1.9522175308820355</v>
      </c>
    </row>
    <row r="286" spans="1:13" x14ac:dyDescent="0.2">
      <c r="A286" s="12" t="s">
        <v>14</v>
      </c>
      <c r="B286" s="12" t="s">
        <v>15</v>
      </c>
      <c r="C286" s="12" t="s">
        <v>354</v>
      </c>
      <c r="D286" s="12" t="s">
        <v>355</v>
      </c>
      <c r="E286" s="13" t="s">
        <v>356</v>
      </c>
      <c r="F286" s="14">
        <v>2437677.25</v>
      </c>
      <c r="G286" s="12">
        <v>3453593.375</v>
      </c>
      <c r="H286" s="13">
        <v>2292073.34375</v>
      </c>
      <c r="I286" s="15">
        <f t="shared" si="10"/>
        <v>2727781.3229166665</v>
      </c>
      <c r="J286" s="16">
        <v>404486.34375</v>
      </c>
      <c r="K286" s="13">
        <v>2392842</v>
      </c>
      <c r="L286" s="15">
        <f t="shared" si="11"/>
        <v>1398664.171875</v>
      </c>
      <c r="M286" s="18">
        <f t="shared" si="12"/>
        <v>1.9502761118559995</v>
      </c>
    </row>
  </sheetData>
  <mergeCells count="2">
    <mergeCell ref="F3:H3"/>
    <mergeCell ref="J3:K3"/>
  </mergeCells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F20EE-A76C-D041-B847-72B6C8B981CD}">
  <sheetPr>
    <outlinePr summaryBelow="0" summaryRight="0"/>
  </sheetPr>
  <dimension ref="A1:M188"/>
  <sheetViews>
    <sheetView zoomScale="140" zoomScaleNormal="140" workbookViewId="0">
      <pane ySplit="3" topLeftCell="A4" activePane="bottomLeft" state="frozen"/>
      <selection activeCell="R1479" sqref="R1479"/>
      <selection pane="bottomLeft"/>
    </sheetView>
  </sheetViews>
  <sheetFormatPr baseColWidth="10" defaultColWidth="8.83203125" defaultRowHeight="15" x14ac:dyDescent="0.2"/>
  <cols>
    <col min="1" max="5" width="8.83203125" style="1"/>
    <col min="6" max="6" width="8.83203125" style="17"/>
    <col min="7" max="8" width="8.83203125" style="1"/>
    <col min="9" max="9" width="8.83203125" style="15"/>
    <col min="10" max="11" width="8.83203125" style="1"/>
    <col min="12" max="12" width="8.83203125" style="17"/>
    <col min="13" max="13" width="17.5" style="18" customWidth="1"/>
    <col min="14" max="16384" width="8.83203125" style="1"/>
  </cols>
  <sheetData>
    <row r="1" spans="1:13" ht="19" x14ac:dyDescent="0.25">
      <c r="A1" s="19" t="s">
        <v>3112</v>
      </c>
    </row>
    <row r="3" spans="1:13" x14ac:dyDescent="0.2">
      <c r="F3" s="20" t="s">
        <v>0</v>
      </c>
      <c r="G3" s="21"/>
      <c r="H3" s="22"/>
      <c r="I3" s="2"/>
      <c r="J3" s="21" t="s">
        <v>1</v>
      </c>
      <c r="K3" s="21"/>
      <c r="L3" s="3"/>
      <c r="M3" s="4" t="s">
        <v>2</v>
      </c>
    </row>
    <row r="4" spans="1:13" x14ac:dyDescent="0.2">
      <c r="A4" s="5" t="s">
        <v>3</v>
      </c>
      <c r="B4" s="5" t="s">
        <v>4</v>
      </c>
      <c r="C4" s="5" t="s">
        <v>5</v>
      </c>
      <c r="D4" s="5" t="s">
        <v>6</v>
      </c>
      <c r="E4" s="6" t="s">
        <v>7</v>
      </c>
      <c r="F4" s="7" t="s">
        <v>8</v>
      </c>
      <c r="G4" s="5" t="s">
        <v>9</v>
      </c>
      <c r="H4" s="6" t="s">
        <v>10</v>
      </c>
      <c r="I4" s="8" t="s">
        <v>11</v>
      </c>
      <c r="J4" s="9" t="s">
        <v>12</v>
      </c>
      <c r="K4" s="6" t="s">
        <v>13</v>
      </c>
      <c r="L4" s="10" t="s">
        <v>11</v>
      </c>
      <c r="M4" s="11" t="s">
        <v>0</v>
      </c>
    </row>
    <row r="5" spans="1:13" x14ac:dyDescent="0.2">
      <c r="A5" s="12" t="s">
        <v>14</v>
      </c>
      <c r="B5" s="12" t="s">
        <v>15</v>
      </c>
      <c r="C5" s="12" t="s">
        <v>16</v>
      </c>
      <c r="D5" s="12" t="s">
        <v>17</v>
      </c>
      <c r="E5" s="13" t="s">
        <v>18</v>
      </c>
      <c r="F5" s="14" t="s">
        <v>19</v>
      </c>
      <c r="G5" s="12" t="s">
        <v>19</v>
      </c>
      <c r="H5" s="13">
        <v>396605.78125</v>
      </c>
      <c r="I5" s="15">
        <f t="shared" ref="I5:I68" si="0">AVERAGE(F5:H5)</f>
        <v>396605.78125</v>
      </c>
      <c r="J5" s="16" t="s">
        <v>19</v>
      </c>
      <c r="K5" s="13" t="s">
        <v>19</v>
      </c>
      <c r="L5" s="17">
        <v>0</v>
      </c>
      <c r="M5" s="18">
        <v>100</v>
      </c>
    </row>
    <row r="6" spans="1:13" x14ac:dyDescent="0.2">
      <c r="A6" s="12" t="s">
        <v>14</v>
      </c>
      <c r="B6" s="12" t="s">
        <v>15</v>
      </c>
      <c r="C6" s="12" t="s">
        <v>20</v>
      </c>
      <c r="D6" s="12" t="s">
        <v>21</v>
      </c>
      <c r="E6" s="13" t="s">
        <v>22</v>
      </c>
      <c r="F6" s="14">
        <v>613200.6875</v>
      </c>
      <c r="G6" s="12" t="s">
        <v>19</v>
      </c>
      <c r="H6" s="13" t="s">
        <v>19</v>
      </c>
      <c r="I6" s="15">
        <f t="shared" si="0"/>
        <v>613200.6875</v>
      </c>
      <c r="J6" s="16" t="s">
        <v>19</v>
      </c>
      <c r="K6" s="13" t="s">
        <v>19</v>
      </c>
      <c r="L6" s="17">
        <v>0</v>
      </c>
      <c r="M6" s="18">
        <v>100</v>
      </c>
    </row>
    <row r="7" spans="1:13" x14ac:dyDescent="0.2">
      <c r="A7" s="12" t="s">
        <v>14</v>
      </c>
      <c r="B7" s="12" t="s">
        <v>15</v>
      </c>
      <c r="C7" s="12" t="s">
        <v>23</v>
      </c>
      <c r="D7" s="12" t="s">
        <v>24</v>
      </c>
      <c r="E7" s="13" t="s">
        <v>25</v>
      </c>
      <c r="F7" s="14">
        <v>824779.375</v>
      </c>
      <c r="G7" s="12">
        <v>682469.1875</v>
      </c>
      <c r="H7" s="13">
        <v>1077745.125</v>
      </c>
      <c r="I7" s="15">
        <f t="shared" si="0"/>
        <v>861664.5625</v>
      </c>
      <c r="J7" s="16" t="s">
        <v>19</v>
      </c>
      <c r="K7" s="13" t="s">
        <v>19</v>
      </c>
      <c r="L7" s="17">
        <v>0</v>
      </c>
      <c r="M7" s="18">
        <v>100</v>
      </c>
    </row>
    <row r="8" spans="1:13" x14ac:dyDescent="0.2">
      <c r="A8" s="12" t="s">
        <v>14</v>
      </c>
      <c r="B8" s="12" t="s">
        <v>15</v>
      </c>
      <c r="C8" s="12" t="s">
        <v>26</v>
      </c>
      <c r="D8" s="12" t="s">
        <v>27</v>
      </c>
      <c r="E8" s="13" t="s">
        <v>28</v>
      </c>
      <c r="F8" s="14" t="s">
        <v>19</v>
      </c>
      <c r="G8" s="12" t="s">
        <v>19</v>
      </c>
      <c r="H8" s="13">
        <v>226552.984375</v>
      </c>
      <c r="I8" s="15">
        <f t="shared" si="0"/>
        <v>226552.984375</v>
      </c>
      <c r="J8" s="16" t="s">
        <v>19</v>
      </c>
      <c r="K8" s="13" t="s">
        <v>19</v>
      </c>
      <c r="L8" s="17">
        <v>0</v>
      </c>
      <c r="M8" s="18">
        <v>100</v>
      </c>
    </row>
    <row r="9" spans="1:13" x14ac:dyDescent="0.2">
      <c r="A9" s="12" t="s">
        <v>14</v>
      </c>
      <c r="B9" s="12" t="s">
        <v>15</v>
      </c>
      <c r="C9" s="12" t="s">
        <v>29</v>
      </c>
      <c r="D9" s="12" t="s">
        <v>30</v>
      </c>
      <c r="E9" s="13" t="s">
        <v>31</v>
      </c>
      <c r="F9" s="14">
        <v>2160170.5</v>
      </c>
      <c r="G9" s="12" t="s">
        <v>19</v>
      </c>
      <c r="H9" s="13">
        <v>685879.375</v>
      </c>
      <c r="I9" s="15">
        <f t="shared" si="0"/>
        <v>1423024.9375</v>
      </c>
      <c r="J9" s="16" t="s">
        <v>19</v>
      </c>
      <c r="K9" s="13" t="s">
        <v>19</v>
      </c>
      <c r="L9" s="17">
        <v>0</v>
      </c>
      <c r="M9" s="18">
        <v>100</v>
      </c>
    </row>
    <row r="10" spans="1:13" x14ac:dyDescent="0.2">
      <c r="A10" s="12" t="s">
        <v>14</v>
      </c>
      <c r="B10" s="12" t="s">
        <v>15</v>
      </c>
      <c r="C10" s="12" t="s">
        <v>32</v>
      </c>
      <c r="D10" s="12" t="s">
        <v>33</v>
      </c>
      <c r="E10" s="13" t="s">
        <v>34</v>
      </c>
      <c r="F10" s="14" t="s">
        <v>19</v>
      </c>
      <c r="G10" s="12" t="s">
        <v>19</v>
      </c>
      <c r="H10" s="13">
        <v>823015.4375</v>
      </c>
      <c r="I10" s="15">
        <f t="shared" si="0"/>
        <v>823015.4375</v>
      </c>
      <c r="J10" s="16" t="s">
        <v>19</v>
      </c>
      <c r="K10" s="13" t="s">
        <v>19</v>
      </c>
      <c r="L10" s="17">
        <v>0</v>
      </c>
      <c r="M10" s="18">
        <v>100</v>
      </c>
    </row>
    <row r="11" spans="1:13" x14ac:dyDescent="0.2">
      <c r="A11" s="12" t="s">
        <v>14</v>
      </c>
      <c r="B11" s="12" t="s">
        <v>15</v>
      </c>
      <c r="C11" s="12" t="s">
        <v>35</v>
      </c>
      <c r="D11" s="12" t="s">
        <v>36</v>
      </c>
      <c r="E11" s="13" t="s">
        <v>37</v>
      </c>
      <c r="F11" s="14">
        <v>1500336.625</v>
      </c>
      <c r="G11" s="12" t="s">
        <v>19</v>
      </c>
      <c r="H11" s="13" t="s">
        <v>19</v>
      </c>
      <c r="I11" s="15">
        <f t="shared" si="0"/>
        <v>1500336.625</v>
      </c>
      <c r="J11" s="16" t="s">
        <v>19</v>
      </c>
      <c r="K11" s="13" t="s">
        <v>19</v>
      </c>
      <c r="L11" s="17">
        <v>0</v>
      </c>
      <c r="M11" s="18">
        <v>100</v>
      </c>
    </row>
    <row r="12" spans="1:13" x14ac:dyDescent="0.2">
      <c r="A12" s="12" t="s">
        <v>14</v>
      </c>
      <c r="B12" s="12" t="s">
        <v>15</v>
      </c>
      <c r="C12" s="12" t="s">
        <v>38</v>
      </c>
      <c r="D12" s="12" t="s">
        <v>39</v>
      </c>
      <c r="E12" s="13" t="s">
        <v>40</v>
      </c>
      <c r="F12" s="14" t="s">
        <v>19</v>
      </c>
      <c r="G12" s="12">
        <v>381671.28125</v>
      </c>
      <c r="H12" s="13">
        <v>444506.3125</v>
      </c>
      <c r="I12" s="15">
        <f t="shared" si="0"/>
        <v>413088.796875</v>
      </c>
      <c r="J12" s="16" t="s">
        <v>19</v>
      </c>
      <c r="K12" s="13" t="s">
        <v>19</v>
      </c>
      <c r="L12" s="17">
        <v>0</v>
      </c>
      <c r="M12" s="18">
        <v>100</v>
      </c>
    </row>
    <row r="13" spans="1:13" x14ac:dyDescent="0.2">
      <c r="A13" s="12" t="s">
        <v>14</v>
      </c>
      <c r="B13" s="12" t="s">
        <v>15</v>
      </c>
      <c r="C13" s="12" t="s">
        <v>41</v>
      </c>
      <c r="D13" s="12" t="s">
        <v>42</v>
      </c>
      <c r="E13" s="13" t="s">
        <v>43</v>
      </c>
      <c r="F13" s="14" t="s">
        <v>19</v>
      </c>
      <c r="G13" s="12">
        <v>237636.984375</v>
      </c>
      <c r="H13" s="13" t="s">
        <v>19</v>
      </c>
      <c r="I13" s="15">
        <f t="shared" si="0"/>
        <v>237636.984375</v>
      </c>
      <c r="J13" s="16" t="s">
        <v>19</v>
      </c>
      <c r="K13" s="13" t="s">
        <v>19</v>
      </c>
      <c r="L13" s="17">
        <v>0</v>
      </c>
      <c r="M13" s="18">
        <v>100</v>
      </c>
    </row>
    <row r="14" spans="1:13" x14ac:dyDescent="0.2">
      <c r="A14" s="12" t="s">
        <v>14</v>
      </c>
      <c r="B14" s="12" t="s">
        <v>15</v>
      </c>
      <c r="C14" s="12" t="s">
        <v>44</v>
      </c>
      <c r="D14" s="12" t="s">
        <v>45</v>
      </c>
      <c r="E14" s="13" t="s">
        <v>46</v>
      </c>
      <c r="F14" s="14" t="s">
        <v>19</v>
      </c>
      <c r="G14" s="12">
        <v>379486.28125</v>
      </c>
      <c r="H14" s="13" t="s">
        <v>19</v>
      </c>
      <c r="I14" s="15">
        <f t="shared" si="0"/>
        <v>379486.28125</v>
      </c>
      <c r="J14" s="16" t="s">
        <v>19</v>
      </c>
      <c r="K14" s="13" t="s">
        <v>19</v>
      </c>
      <c r="L14" s="17">
        <v>0</v>
      </c>
      <c r="M14" s="18">
        <v>100</v>
      </c>
    </row>
    <row r="15" spans="1:13" x14ac:dyDescent="0.2">
      <c r="A15" s="12" t="s">
        <v>14</v>
      </c>
      <c r="B15" s="12" t="s">
        <v>15</v>
      </c>
      <c r="C15" s="12" t="s">
        <v>47</v>
      </c>
      <c r="D15" s="12" t="s">
        <v>48</v>
      </c>
      <c r="E15" s="13" t="s">
        <v>49</v>
      </c>
      <c r="F15" s="14" t="s">
        <v>19</v>
      </c>
      <c r="G15" s="12">
        <v>988862.46875</v>
      </c>
      <c r="H15" s="13">
        <v>834110.1875</v>
      </c>
      <c r="I15" s="15">
        <f t="shared" si="0"/>
        <v>911486.328125</v>
      </c>
      <c r="J15" s="16" t="s">
        <v>19</v>
      </c>
      <c r="K15" s="13" t="s">
        <v>19</v>
      </c>
      <c r="L15" s="17">
        <v>0</v>
      </c>
      <c r="M15" s="18">
        <v>100</v>
      </c>
    </row>
    <row r="16" spans="1:13" x14ac:dyDescent="0.2">
      <c r="A16" s="12" t="s">
        <v>14</v>
      </c>
      <c r="B16" s="12" t="s">
        <v>15</v>
      </c>
      <c r="C16" s="12" t="s">
        <v>50</v>
      </c>
      <c r="D16" s="12" t="s">
        <v>51</v>
      </c>
      <c r="E16" s="13" t="s">
        <v>52</v>
      </c>
      <c r="F16" s="14">
        <v>623798.9375</v>
      </c>
      <c r="G16" s="12">
        <v>577450.75</v>
      </c>
      <c r="H16" s="13">
        <v>1207926.75</v>
      </c>
      <c r="I16" s="15">
        <f t="shared" si="0"/>
        <v>803058.8125</v>
      </c>
      <c r="J16" s="16" t="s">
        <v>19</v>
      </c>
      <c r="K16" s="13" t="s">
        <v>19</v>
      </c>
      <c r="L16" s="17">
        <v>0</v>
      </c>
      <c r="M16" s="18">
        <v>100</v>
      </c>
    </row>
    <row r="17" spans="1:13" x14ac:dyDescent="0.2">
      <c r="A17" s="12" t="s">
        <v>14</v>
      </c>
      <c r="B17" s="12" t="s">
        <v>15</v>
      </c>
      <c r="C17" s="12" t="s">
        <v>53</v>
      </c>
      <c r="D17" s="12" t="s">
        <v>54</v>
      </c>
      <c r="E17" s="13" t="s">
        <v>55</v>
      </c>
      <c r="F17" s="14">
        <v>1371297.25</v>
      </c>
      <c r="G17" s="12">
        <v>856421</v>
      </c>
      <c r="H17" s="13">
        <v>742119.375</v>
      </c>
      <c r="I17" s="15">
        <f t="shared" si="0"/>
        <v>989945.875</v>
      </c>
      <c r="J17" s="16" t="s">
        <v>19</v>
      </c>
      <c r="K17" s="13" t="s">
        <v>19</v>
      </c>
      <c r="L17" s="17">
        <v>0</v>
      </c>
      <c r="M17" s="18">
        <v>100</v>
      </c>
    </row>
    <row r="18" spans="1:13" x14ac:dyDescent="0.2">
      <c r="A18" s="12" t="s">
        <v>14</v>
      </c>
      <c r="B18" s="12" t="s">
        <v>15</v>
      </c>
      <c r="C18" s="12" t="s">
        <v>56</v>
      </c>
      <c r="D18" s="12" t="s">
        <v>57</v>
      </c>
      <c r="E18" s="13" t="s">
        <v>58</v>
      </c>
      <c r="F18" s="14">
        <v>1057624.125</v>
      </c>
      <c r="G18" s="12">
        <v>691228.3125</v>
      </c>
      <c r="H18" s="13" t="s">
        <v>19</v>
      </c>
      <c r="I18" s="15">
        <f t="shared" si="0"/>
        <v>874426.21875</v>
      </c>
      <c r="J18" s="16" t="s">
        <v>19</v>
      </c>
      <c r="K18" s="13" t="s">
        <v>19</v>
      </c>
      <c r="L18" s="17">
        <v>0</v>
      </c>
      <c r="M18" s="18">
        <v>100</v>
      </c>
    </row>
    <row r="19" spans="1:13" x14ac:dyDescent="0.2">
      <c r="A19" s="12" t="s">
        <v>14</v>
      </c>
      <c r="B19" s="12" t="s">
        <v>15</v>
      </c>
      <c r="C19" s="12" t="s">
        <v>59</v>
      </c>
      <c r="D19" s="12" t="s">
        <v>60</v>
      </c>
      <c r="E19" s="13" t="s">
        <v>61</v>
      </c>
      <c r="F19" s="14">
        <v>677179.5</v>
      </c>
      <c r="G19" s="12" t="s">
        <v>19</v>
      </c>
      <c r="H19" s="13" t="s">
        <v>19</v>
      </c>
      <c r="I19" s="15">
        <f t="shared" si="0"/>
        <v>677179.5</v>
      </c>
      <c r="J19" s="16" t="s">
        <v>19</v>
      </c>
      <c r="K19" s="13" t="s">
        <v>19</v>
      </c>
      <c r="L19" s="17">
        <v>0</v>
      </c>
      <c r="M19" s="18">
        <v>100</v>
      </c>
    </row>
    <row r="20" spans="1:13" x14ac:dyDescent="0.2">
      <c r="A20" s="12" t="s">
        <v>14</v>
      </c>
      <c r="B20" s="12" t="s">
        <v>15</v>
      </c>
      <c r="C20" s="12" t="s">
        <v>62</v>
      </c>
      <c r="D20" s="12" t="s">
        <v>63</v>
      </c>
      <c r="E20" s="13" t="s">
        <v>64</v>
      </c>
      <c r="F20" s="14">
        <v>2260125.75</v>
      </c>
      <c r="G20" s="12">
        <v>3804850.125</v>
      </c>
      <c r="H20" s="13">
        <v>2895722.25</v>
      </c>
      <c r="I20" s="15">
        <f t="shared" si="0"/>
        <v>2986899.375</v>
      </c>
      <c r="J20" s="16" t="s">
        <v>19</v>
      </c>
      <c r="K20" s="13" t="s">
        <v>19</v>
      </c>
      <c r="L20" s="17">
        <v>0</v>
      </c>
      <c r="M20" s="18">
        <v>100</v>
      </c>
    </row>
    <row r="21" spans="1:13" x14ac:dyDescent="0.2">
      <c r="A21" s="12" t="s">
        <v>14</v>
      </c>
      <c r="B21" s="12" t="s">
        <v>15</v>
      </c>
      <c r="C21" s="12" t="s">
        <v>65</v>
      </c>
      <c r="D21" s="12" t="s">
        <v>66</v>
      </c>
      <c r="E21" s="13" t="s">
        <v>67</v>
      </c>
      <c r="F21" s="14">
        <v>658103.8125</v>
      </c>
      <c r="G21" s="12">
        <v>884970.8125</v>
      </c>
      <c r="H21" s="13">
        <v>630835.4375</v>
      </c>
      <c r="I21" s="15">
        <f t="shared" si="0"/>
        <v>724636.6875</v>
      </c>
      <c r="J21" s="16" t="s">
        <v>19</v>
      </c>
      <c r="K21" s="13" t="s">
        <v>19</v>
      </c>
      <c r="L21" s="17">
        <v>0</v>
      </c>
      <c r="M21" s="18">
        <v>100</v>
      </c>
    </row>
    <row r="22" spans="1:13" x14ac:dyDescent="0.2">
      <c r="A22" s="12" t="s">
        <v>14</v>
      </c>
      <c r="B22" s="12" t="s">
        <v>15</v>
      </c>
      <c r="C22" s="12" t="s">
        <v>68</v>
      </c>
      <c r="D22" s="12" t="s">
        <v>69</v>
      </c>
      <c r="E22" s="13" t="s">
        <v>70</v>
      </c>
      <c r="F22" s="14">
        <v>1898167.375</v>
      </c>
      <c r="G22" s="12">
        <v>934303.625</v>
      </c>
      <c r="H22" s="13" t="s">
        <v>19</v>
      </c>
      <c r="I22" s="15">
        <f t="shared" si="0"/>
        <v>1416235.5</v>
      </c>
      <c r="J22" s="16" t="s">
        <v>19</v>
      </c>
      <c r="K22" s="13" t="s">
        <v>19</v>
      </c>
      <c r="L22" s="17">
        <v>0</v>
      </c>
      <c r="M22" s="18">
        <v>100</v>
      </c>
    </row>
    <row r="23" spans="1:13" x14ac:dyDescent="0.2">
      <c r="A23" s="12" t="s">
        <v>14</v>
      </c>
      <c r="B23" s="12" t="s">
        <v>15</v>
      </c>
      <c r="C23" s="12" t="s">
        <v>71</v>
      </c>
      <c r="D23" s="12" t="s">
        <v>72</v>
      </c>
      <c r="E23" s="13" t="s">
        <v>73</v>
      </c>
      <c r="F23" s="14">
        <v>302814.40625</v>
      </c>
      <c r="G23" s="12">
        <v>170729</v>
      </c>
      <c r="H23" s="13">
        <v>157288.375</v>
      </c>
      <c r="I23" s="15">
        <f t="shared" si="0"/>
        <v>210277.26041666666</v>
      </c>
      <c r="J23" s="16" t="s">
        <v>19</v>
      </c>
      <c r="K23" s="13" t="s">
        <v>19</v>
      </c>
      <c r="L23" s="17">
        <v>0</v>
      </c>
      <c r="M23" s="18">
        <v>100</v>
      </c>
    </row>
    <row r="24" spans="1:13" x14ac:dyDescent="0.2">
      <c r="A24" s="12" t="s">
        <v>14</v>
      </c>
      <c r="B24" s="12" t="s">
        <v>15</v>
      </c>
      <c r="C24" s="12" t="s">
        <v>74</v>
      </c>
      <c r="D24" s="12" t="s">
        <v>75</v>
      </c>
      <c r="E24" s="13" t="s">
        <v>76</v>
      </c>
      <c r="F24" s="14" t="s">
        <v>19</v>
      </c>
      <c r="G24" s="12">
        <v>1279561.625</v>
      </c>
      <c r="H24" s="13">
        <v>960713.4375</v>
      </c>
      <c r="I24" s="15">
        <f t="shared" si="0"/>
        <v>1120137.53125</v>
      </c>
      <c r="J24" s="16" t="s">
        <v>19</v>
      </c>
      <c r="K24" s="13" t="s">
        <v>19</v>
      </c>
      <c r="L24" s="17">
        <v>0</v>
      </c>
      <c r="M24" s="18">
        <v>100</v>
      </c>
    </row>
    <row r="25" spans="1:13" x14ac:dyDescent="0.2">
      <c r="A25" s="12" t="s">
        <v>14</v>
      </c>
      <c r="B25" s="12" t="s">
        <v>15</v>
      </c>
      <c r="C25" s="12" t="s">
        <v>77</v>
      </c>
      <c r="D25" s="12" t="s">
        <v>78</v>
      </c>
      <c r="E25" s="13" t="s">
        <v>79</v>
      </c>
      <c r="F25" s="14" t="s">
        <v>19</v>
      </c>
      <c r="G25" s="12">
        <v>538178.4375</v>
      </c>
      <c r="H25" s="13" t="s">
        <v>19</v>
      </c>
      <c r="I25" s="15">
        <f t="shared" si="0"/>
        <v>538178.4375</v>
      </c>
      <c r="J25" s="16" t="s">
        <v>19</v>
      </c>
      <c r="K25" s="13" t="s">
        <v>19</v>
      </c>
      <c r="L25" s="17">
        <v>0</v>
      </c>
      <c r="M25" s="18">
        <v>100</v>
      </c>
    </row>
    <row r="26" spans="1:13" x14ac:dyDescent="0.2">
      <c r="A26" s="12" t="s">
        <v>14</v>
      </c>
      <c r="B26" s="12" t="s">
        <v>15</v>
      </c>
      <c r="C26" s="12" t="s">
        <v>80</v>
      </c>
      <c r="D26" s="12" t="s">
        <v>81</v>
      </c>
      <c r="E26" s="13" t="s">
        <v>82</v>
      </c>
      <c r="F26" s="14" t="s">
        <v>19</v>
      </c>
      <c r="G26" s="12">
        <v>245598.8125</v>
      </c>
      <c r="H26" s="13" t="s">
        <v>19</v>
      </c>
      <c r="I26" s="15">
        <f t="shared" si="0"/>
        <v>245598.8125</v>
      </c>
      <c r="J26" s="16" t="s">
        <v>19</v>
      </c>
      <c r="K26" s="13" t="s">
        <v>19</v>
      </c>
      <c r="L26" s="17">
        <v>0</v>
      </c>
      <c r="M26" s="18">
        <v>100</v>
      </c>
    </row>
    <row r="27" spans="1:13" x14ac:dyDescent="0.2">
      <c r="A27" s="12" t="s">
        <v>14</v>
      </c>
      <c r="B27" s="12" t="s">
        <v>15</v>
      </c>
      <c r="C27" s="12" t="s">
        <v>83</v>
      </c>
      <c r="D27" s="12" t="s">
        <v>84</v>
      </c>
      <c r="E27" s="13" t="s">
        <v>85</v>
      </c>
      <c r="F27" s="14" t="s">
        <v>19</v>
      </c>
      <c r="G27" s="12">
        <v>568986.6875</v>
      </c>
      <c r="H27" s="13" t="s">
        <v>19</v>
      </c>
      <c r="I27" s="15">
        <f t="shared" si="0"/>
        <v>568986.6875</v>
      </c>
      <c r="J27" s="16" t="s">
        <v>19</v>
      </c>
      <c r="K27" s="13" t="s">
        <v>19</v>
      </c>
      <c r="L27" s="17">
        <v>0</v>
      </c>
      <c r="M27" s="18">
        <v>100</v>
      </c>
    </row>
    <row r="28" spans="1:13" x14ac:dyDescent="0.2">
      <c r="A28" s="12" t="s">
        <v>14</v>
      </c>
      <c r="B28" s="12" t="s">
        <v>15</v>
      </c>
      <c r="C28" s="12" t="s">
        <v>86</v>
      </c>
      <c r="D28" s="12" t="s">
        <v>87</v>
      </c>
      <c r="E28" s="13" t="s">
        <v>88</v>
      </c>
      <c r="F28" s="14" t="s">
        <v>19</v>
      </c>
      <c r="G28" s="12">
        <v>1121086.375</v>
      </c>
      <c r="H28" s="13" t="s">
        <v>19</v>
      </c>
      <c r="I28" s="15">
        <f t="shared" si="0"/>
        <v>1121086.375</v>
      </c>
      <c r="J28" s="16" t="s">
        <v>19</v>
      </c>
      <c r="K28" s="13" t="s">
        <v>19</v>
      </c>
      <c r="L28" s="17">
        <v>0</v>
      </c>
      <c r="M28" s="18">
        <v>100</v>
      </c>
    </row>
    <row r="29" spans="1:13" x14ac:dyDescent="0.2">
      <c r="A29" s="12" t="s">
        <v>14</v>
      </c>
      <c r="B29" s="12" t="s">
        <v>15</v>
      </c>
      <c r="C29" s="12" t="s">
        <v>89</v>
      </c>
      <c r="D29" s="12" t="s">
        <v>90</v>
      </c>
      <c r="E29" s="13" t="s">
        <v>91</v>
      </c>
      <c r="F29" s="14" t="s">
        <v>19</v>
      </c>
      <c r="G29" s="12">
        <v>791783.125</v>
      </c>
      <c r="H29" s="13" t="s">
        <v>19</v>
      </c>
      <c r="I29" s="15">
        <f t="shared" si="0"/>
        <v>791783.125</v>
      </c>
      <c r="J29" s="16" t="s">
        <v>19</v>
      </c>
      <c r="K29" s="13" t="s">
        <v>19</v>
      </c>
      <c r="L29" s="17">
        <v>0</v>
      </c>
      <c r="M29" s="18">
        <v>100</v>
      </c>
    </row>
    <row r="30" spans="1:13" x14ac:dyDescent="0.2">
      <c r="A30" s="12" t="s">
        <v>14</v>
      </c>
      <c r="B30" s="12" t="s">
        <v>15</v>
      </c>
      <c r="C30" s="12" t="s">
        <v>92</v>
      </c>
      <c r="D30" s="12" t="s">
        <v>93</v>
      </c>
      <c r="E30" s="13" t="s">
        <v>94</v>
      </c>
      <c r="F30" s="14" t="s">
        <v>19</v>
      </c>
      <c r="G30" s="12">
        <v>235964.453125</v>
      </c>
      <c r="H30" s="13">
        <v>299518.5</v>
      </c>
      <c r="I30" s="15">
        <f t="shared" si="0"/>
        <v>267741.4765625</v>
      </c>
      <c r="J30" s="16" t="s">
        <v>19</v>
      </c>
      <c r="K30" s="13" t="s">
        <v>19</v>
      </c>
      <c r="L30" s="17">
        <v>0</v>
      </c>
      <c r="M30" s="18">
        <v>100</v>
      </c>
    </row>
    <row r="31" spans="1:13" x14ac:dyDescent="0.2">
      <c r="A31" s="12" t="s">
        <v>14</v>
      </c>
      <c r="B31" s="12" t="s">
        <v>15</v>
      </c>
      <c r="C31" s="12" t="s">
        <v>95</v>
      </c>
      <c r="D31" s="12" t="s">
        <v>96</v>
      </c>
      <c r="E31" s="13" t="s">
        <v>97</v>
      </c>
      <c r="F31" s="14" t="s">
        <v>19</v>
      </c>
      <c r="G31" s="12">
        <v>517980.09375</v>
      </c>
      <c r="H31" s="13" t="s">
        <v>19</v>
      </c>
      <c r="I31" s="15">
        <f t="shared" si="0"/>
        <v>517980.09375</v>
      </c>
      <c r="J31" s="16" t="s">
        <v>19</v>
      </c>
      <c r="K31" s="13" t="s">
        <v>19</v>
      </c>
      <c r="L31" s="17">
        <v>0</v>
      </c>
      <c r="M31" s="18">
        <v>100</v>
      </c>
    </row>
    <row r="32" spans="1:13" x14ac:dyDescent="0.2">
      <c r="A32" s="12" t="s">
        <v>14</v>
      </c>
      <c r="B32" s="12" t="s">
        <v>15</v>
      </c>
      <c r="C32" s="12" t="s">
        <v>98</v>
      </c>
      <c r="D32" s="12" t="s">
        <v>99</v>
      </c>
      <c r="E32" s="13" t="s">
        <v>100</v>
      </c>
      <c r="F32" s="14" t="s">
        <v>19</v>
      </c>
      <c r="G32" s="12" t="s">
        <v>19</v>
      </c>
      <c r="H32" s="13">
        <v>583684.5</v>
      </c>
      <c r="I32" s="15">
        <f t="shared" si="0"/>
        <v>583684.5</v>
      </c>
      <c r="J32" s="16" t="s">
        <v>19</v>
      </c>
      <c r="K32" s="13" t="s">
        <v>19</v>
      </c>
      <c r="L32" s="17">
        <v>0</v>
      </c>
      <c r="M32" s="18">
        <v>100</v>
      </c>
    </row>
    <row r="33" spans="1:13" x14ac:dyDescent="0.2">
      <c r="A33" s="12" t="s">
        <v>14</v>
      </c>
      <c r="B33" s="12" t="s">
        <v>15</v>
      </c>
      <c r="C33" s="12" t="s">
        <v>101</v>
      </c>
      <c r="D33" s="12" t="s">
        <v>102</v>
      </c>
      <c r="E33" s="13" t="s">
        <v>103</v>
      </c>
      <c r="F33" s="14" t="s">
        <v>19</v>
      </c>
      <c r="G33" s="12">
        <v>952547.875</v>
      </c>
      <c r="H33" s="13" t="s">
        <v>19</v>
      </c>
      <c r="I33" s="15">
        <f t="shared" si="0"/>
        <v>952547.875</v>
      </c>
      <c r="J33" s="16" t="s">
        <v>19</v>
      </c>
      <c r="K33" s="13" t="s">
        <v>19</v>
      </c>
      <c r="L33" s="17">
        <v>0</v>
      </c>
      <c r="M33" s="18">
        <v>100</v>
      </c>
    </row>
    <row r="34" spans="1:13" x14ac:dyDescent="0.2">
      <c r="A34" s="12" t="s">
        <v>14</v>
      </c>
      <c r="B34" s="12" t="s">
        <v>15</v>
      </c>
      <c r="C34" s="12" t="s">
        <v>104</v>
      </c>
      <c r="D34" s="12" t="s">
        <v>105</v>
      </c>
      <c r="E34" s="13" t="s">
        <v>106</v>
      </c>
      <c r="F34" s="14">
        <v>397346.03125</v>
      </c>
      <c r="G34" s="12">
        <v>551912.8125</v>
      </c>
      <c r="H34" s="13" t="s">
        <v>19</v>
      </c>
      <c r="I34" s="15">
        <f t="shared" si="0"/>
        <v>474629.421875</v>
      </c>
      <c r="J34" s="16" t="s">
        <v>19</v>
      </c>
      <c r="K34" s="13" t="s">
        <v>19</v>
      </c>
      <c r="L34" s="17">
        <v>0</v>
      </c>
      <c r="M34" s="18">
        <v>100</v>
      </c>
    </row>
    <row r="35" spans="1:13" x14ac:dyDescent="0.2">
      <c r="A35" s="12" t="s">
        <v>14</v>
      </c>
      <c r="B35" s="12" t="s">
        <v>15</v>
      </c>
      <c r="C35" s="12" t="s">
        <v>107</v>
      </c>
      <c r="D35" s="12" t="s">
        <v>108</v>
      </c>
      <c r="E35" s="13" t="s">
        <v>109</v>
      </c>
      <c r="F35" s="14">
        <v>1239298.5</v>
      </c>
      <c r="G35" s="12">
        <v>1196835.125</v>
      </c>
      <c r="H35" s="13" t="s">
        <v>19</v>
      </c>
      <c r="I35" s="15">
        <f t="shared" si="0"/>
        <v>1218066.8125</v>
      </c>
      <c r="J35" s="16" t="s">
        <v>19</v>
      </c>
      <c r="K35" s="13" t="s">
        <v>19</v>
      </c>
      <c r="L35" s="17">
        <v>0</v>
      </c>
      <c r="M35" s="18">
        <v>100</v>
      </c>
    </row>
    <row r="36" spans="1:13" x14ac:dyDescent="0.2">
      <c r="A36" s="12" t="s">
        <v>14</v>
      </c>
      <c r="B36" s="12" t="s">
        <v>15</v>
      </c>
      <c r="C36" s="12" t="s">
        <v>110</v>
      </c>
      <c r="D36" s="12" t="s">
        <v>111</v>
      </c>
      <c r="E36" s="13" t="s">
        <v>112</v>
      </c>
      <c r="F36" s="14" t="s">
        <v>19</v>
      </c>
      <c r="G36" s="12">
        <v>65145.1875</v>
      </c>
      <c r="H36" s="13">
        <v>159106.734375</v>
      </c>
      <c r="I36" s="15">
        <f t="shared" si="0"/>
        <v>112125.9609375</v>
      </c>
      <c r="J36" s="16" t="s">
        <v>19</v>
      </c>
      <c r="K36" s="13" t="s">
        <v>19</v>
      </c>
      <c r="L36" s="17">
        <v>0</v>
      </c>
      <c r="M36" s="18">
        <v>100</v>
      </c>
    </row>
    <row r="37" spans="1:13" x14ac:dyDescent="0.2">
      <c r="A37" s="12" t="s">
        <v>14</v>
      </c>
      <c r="B37" s="12" t="s">
        <v>15</v>
      </c>
      <c r="C37" s="12" t="s">
        <v>113</v>
      </c>
      <c r="D37" s="12" t="s">
        <v>114</v>
      </c>
      <c r="E37" s="13" t="s">
        <v>115</v>
      </c>
      <c r="F37" s="14" t="s">
        <v>19</v>
      </c>
      <c r="G37" s="12">
        <v>677222.25</v>
      </c>
      <c r="H37" s="13">
        <v>421244.4375</v>
      </c>
      <c r="I37" s="15">
        <f t="shared" si="0"/>
        <v>549233.34375</v>
      </c>
      <c r="J37" s="16" t="s">
        <v>19</v>
      </c>
      <c r="K37" s="13" t="s">
        <v>19</v>
      </c>
      <c r="L37" s="17">
        <v>0</v>
      </c>
      <c r="M37" s="18">
        <v>100</v>
      </c>
    </row>
    <row r="38" spans="1:13" x14ac:dyDescent="0.2">
      <c r="A38" s="12" t="s">
        <v>14</v>
      </c>
      <c r="B38" s="12" t="s">
        <v>15</v>
      </c>
      <c r="C38" s="12" t="s">
        <v>116</v>
      </c>
      <c r="D38" s="12" t="s">
        <v>117</v>
      </c>
      <c r="E38" s="13" t="s">
        <v>118</v>
      </c>
      <c r="F38" s="14">
        <v>253932.46875</v>
      </c>
      <c r="G38" s="12" t="s">
        <v>19</v>
      </c>
      <c r="H38" s="13" t="s">
        <v>19</v>
      </c>
      <c r="I38" s="15">
        <f t="shared" si="0"/>
        <v>253932.46875</v>
      </c>
      <c r="J38" s="16" t="s">
        <v>19</v>
      </c>
      <c r="K38" s="13" t="s">
        <v>19</v>
      </c>
      <c r="L38" s="17">
        <v>0</v>
      </c>
      <c r="M38" s="18">
        <v>100</v>
      </c>
    </row>
    <row r="39" spans="1:13" x14ac:dyDescent="0.2">
      <c r="A39" s="12" t="s">
        <v>14</v>
      </c>
      <c r="B39" s="12" t="s">
        <v>15</v>
      </c>
      <c r="C39" s="12" t="s">
        <v>119</v>
      </c>
      <c r="D39" s="12" t="s">
        <v>120</v>
      </c>
      <c r="E39" s="13" t="s">
        <v>121</v>
      </c>
      <c r="F39" s="14">
        <v>711620.625</v>
      </c>
      <c r="G39" s="12" t="s">
        <v>19</v>
      </c>
      <c r="H39" s="13" t="s">
        <v>19</v>
      </c>
      <c r="I39" s="15">
        <f t="shared" si="0"/>
        <v>711620.625</v>
      </c>
      <c r="J39" s="16" t="s">
        <v>19</v>
      </c>
      <c r="K39" s="13" t="s">
        <v>19</v>
      </c>
      <c r="L39" s="17">
        <v>0</v>
      </c>
      <c r="M39" s="18">
        <v>100</v>
      </c>
    </row>
    <row r="40" spans="1:13" x14ac:dyDescent="0.2">
      <c r="A40" s="12" t="s">
        <v>14</v>
      </c>
      <c r="B40" s="12" t="s">
        <v>15</v>
      </c>
      <c r="C40" s="12" t="s">
        <v>122</v>
      </c>
      <c r="D40" s="12" t="s">
        <v>123</v>
      </c>
      <c r="E40" s="13" t="s">
        <v>124</v>
      </c>
      <c r="F40" s="14">
        <v>570794.625</v>
      </c>
      <c r="G40" s="12">
        <v>660101.4375</v>
      </c>
      <c r="H40" s="13" t="s">
        <v>19</v>
      </c>
      <c r="I40" s="15">
        <f t="shared" si="0"/>
        <v>615448.03125</v>
      </c>
      <c r="J40" s="16" t="s">
        <v>19</v>
      </c>
      <c r="K40" s="13" t="s">
        <v>19</v>
      </c>
      <c r="L40" s="17">
        <v>0</v>
      </c>
      <c r="M40" s="18">
        <v>100</v>
      </c>
    </row>
    <row r="41" spans="1:13" x14ac:dyDescent="0.2">
      <c r="A41" s="12" t="s">
        <v>14</v>
      </c>
      <c r="B41" s="12" t="s">
        <v>15</v>
      </c>
      <c r="C41" s="12" t="s">
        <v>125</v>
      </c>
      <c r="D41" s="12" t="s">
        <v>126</v>
      </c>
      <c r="E41" s="13" t="s">
        <v>127</v>
      </c>
      <c r="F41" s="14">
        <v>683541.3125</v>
      </c>
      <c r="G41" s="12" t="s">
        <v>19</v>
      </c>
      <c r="H41" s="13" t="s">
        <v>19</v>
      </c>
      <c r="I41" s="15">
        <f t="shared" si="0"/>
        <v>683541.3125</v>
      </c>
      <c r="J41" s="16" t="s">
        <v>19</v>
      </c>
      <c r="K41" s="13" t="s">
        <v>19</v>
      </c>
      <c r="L41" s="17">
        <v>0</v>
      </c>
      <c r="M41" s="18">
        <v>100</v>
      </c>
    </row>
    <row r="42" spans="1:13" x14ac:dyDescent="0.2">
      <c r="A42" s="12" t="s">
        <v>14</v>
      </c>
      <c r="B42" s="12" t="s">
        <v>15</v>
      </c>
      <c r="C42" s="12" t="s">
        <v>128</v>
      </c>
      <c r="D42" s="12" t="s">
        <v>129</v>
      </c>
      <c r="E42" s="13" t="s">
        <v>130</v>
      </c>
      <c r="F42" s="14" t="s">
        <v>19</v>
      </c>
      <c r="G42" s="12">
        <v>354985</v>
      </c>
      <c r="H42" s="13" t="s">
        <v>19</v>
      </c>
      <c r="I42" s="15">
        <f t="shared" si="0"/>
        <v>354985</v>
      </c>
      <c r="J42" s="16" t="s">
        <v>19</v>
      </c>
      <c r="K42" s="13" t="s">
        <v>19</v>
      </c>
      <c r="L42" s="17">
        <v>0</v>
      </c>
      <c r="M42" s="18">
        <v>100</v>
      </c>
    </row>
    <row r="43" spans="1:13" x14ac:dyDescent="0.2">
      <c r="A43" s="12" t="s">
        <v>14</v>
      </c>
      <c r="B43" s="12" t="s">
        <v>15</v>
      </c>
      <c r="C43" s="12" t="s">
        <v>131</v>
      </c>
      <c r="D43" s="12" t="s">
        <v>132</v>
      </c>
      <c r="E43" s="13" t="s">
        <v>133</v>
      </c>
      <c r="F43" s="14" t="s">
        <v>19</v>
      </c>
      <c r="G43" s="12">
        <v>392672.40625</v>
      </c>
      <c r="H43" s="13" t="s">
        <v>19</v>
      </c>
      <c r="I43" s="15">
        <f t="shared" si="0"/>
        <v>392672.40625</v>
      </c>
      <c r="J43" s="16" t="s">
        <v>19</v>
      </c>
      <c r="K43" s="13" t="s">
        <v>19</v>
      </c>
      <c r="L43" s="17">
        <v>0</v>
      </c>
      <c r="M43" s="18">
        <v>100</v>
      </c>
    </row>
    <row r="44" spans="1:13" x14ac:dyDescent="0.2">
      <c r="A44" s="12" t="s">
        <v>14</v>
      </c>
      <c r="B44" s="12" t="s">
        <v>15</v>
      </c>
      <c r="C44" s="12" t="s">
        <v>134</v>
      </c>
      <c r="D44" s="12" t="s">
        <v>135</v>
      </c>
      <c r="E44" s="13" t="s">
        <v>136</v>
      </c>
      <c r="F44" s="14">
        <v>441807.3125</v>
      </c>
      <c r="G44" s="12" t="s">
        <v>19</v>
      </c>
      <c r="H44" s="13" t="s">
        <v>19</v>
      </c>
      <c r="I44" s="15">
        <f t="shared" si="0"/>
        <v>441807.3125</v>
      </c>
      <c r="J44" s="16" t="s">
        <v>19</v>
      </c>
      <c r="K44" s="13" t="s">
        <v>19</v>
      </c>
      <c r="L44" s="17">
        <v>0</v>
      </c>
      <c r="M44" s="18">
        <v>100</v>
      </c>
    </row>
    <row r="45" spans="1:13" x14ac:dyDescent="0.2">
      <c r="A45" s="12" t="s">
        <v>14</v>
      </c>
      <c r="B45" s="12" t="s">
        <v>15</v>
      </c>
      <c r="C45" s="12" t="s">
        <v>137</v>
      </c>
      <c r="D45" s="12" t="s">
        <v>138</v>
      </c>
      <c r="E45" s="13" t="s">
        <v>139</v>
      </c>
      <c r="F45" s="14" t="s">
        <v>19</v>
      </c>
      <c r="G45" s="12" t="s">
        <v>19</v>
      </c>
      <c r="H45" s="13">
        <v>521780.90625</v>
      </c>
      <c r="I45" s="15">
        <f t="shared" si="0"/>
        <v>521780.90625</v>
      </c>
      <c r="J45" s="16" t="s">
        <v>19</v>
      </c>
      <c r="K45" s="13" t="s">
        <v>19</v>
      </c>
      <c r="L45" s="17">
        <v>0</v>
      </c>
      <c r="M45" s="18">
        <v>100</v>
      </c>
    </row>
    <row r="46" spans="1:13" x14ac:dyDescent="0.2">
      <c r="A46" s="12" t="s">
        <v>14</v>
      </c>
      <c r="B46" s="12" t="s">
        <v>15</v>
      </c>
      <c r="C46" s="12" t="s">
        <v>140</v>
      </c>
      <c r="D46" s="12" t="s">
        <v>141</v>
      </c>
      <c r="E46" s="13" t="s">
        <v>142</v>
      </c>
      <c r="F46" s="14" t="s">
        <v>19</v>
      </c>
      <c r="G46" s="12">
        <v>1704494.15625</v>
      </c>
      <c r="H46" s="13">
        <v>444078.03125</v>
      </c>
      <c r="I46" s="15">
        <f t="shared" si="0"/>
        <v>1074286.09375</v>
      </c>
      <c r="J46" s="16" t="s">
        <v>19</v>
      </c>
      <c r="K46" s="13" t="s">
        <v>19</v>
      </c>
      <c r="L46" s="17">
        <v>0</v>
      </c>
      <c r="M46" s="18">
        <v>100</v>
      </c>
    </row>
    <row r="47" spans="1:13" x14ac:dyDescent="0.2">
      <c r="A47" s="12" t="s">
        <v>14</v>
      </c>
      <c r="B47" s="12" t="s">
        <v>15</v>
      </c>
      <c r="C47" s="12" t="s">
        <v>143</v>
      </c>
      <c r="D47" s="12" t="s">
        <v>144</v>
      </c>
      <c r="E47" s="13" t="s">
        <v>145</v>
      </c>
      <c r="F47" s="14" t="s">
        <v>19</v>
      </c>
      <c r="G47" s="12" t="s">
        <v>19</v>
      </c>
      <c r="H47" s="13">
        <v>725989.8125</v>
      </c>
      <c r="I47" s="15">
        <f t="shared" si="0"/>
        <v>725989.8125</v>
      </c>
      <c r="J47" s="16" t="s">
        <v>19</v>
      </c>
      <c r="K47" s="13" t="s">
        <v>19</v>
      </c>
      <c r="L47" s="17">
        <v>0</v>
      </c>
      <c r="M47" s="18">
        <v>100</v>
      </c>
    </row>
    <row r="48" spans="1:13" x14ac:dyDescent="0.2">
      <c r="A48" s="12" t="s">
        <v>14</v>
      </c>
      <c r="B48" s="12" t="s">
        <v>15</v>
      </c>
      <c r="C48" s="12" t="s">
        <v>146</v>
      </c>
      <c r="D48" s="12" t="s">
        <v>147</v>
      </c>
      <c r="E48" s="13" t="s">
        <v>148</v>
      </c>
      <c r="F48" s="14" t="s">
        <v>19</v>
      </c>
      <c r="G48" s="12">
        <v>979188.1875</v>
      </c>
      <c r="H48" s="13">
        <v>1068651.25</v>
      </c>
      <c r="I48" s="15">
        <f t="shared" si="0"/>
        <v>1023919.71875</v>
      </c>
      <c r="J48" s="16" t="s">
        <v>19</v>
      </c>
      <c r="K48" s="13" t="s">
        <v>19</v>
      </c>
      <c r="L48" s="17">
        <v>0</v>
      </c>
      <c r="M48" s="18">
        <v>100</v>
      </c>
    </row>
    <row r="49" spans="1:13" x14ac:dyDescent="0.2">
      <c r="A49" s="12" t="s">
        <v>149</v>
      </c>
      <c r="B49" s="12" t="s">
        <v>15</v>
      </c>
      <c r="C49" s="12" t="s">
        <v>150</v>
      </c>
      <c r="D49" s="12" t="s">
        <v>151</v>
      </c>
      <c r="E49" s="13" t="s">
        <v>152</v>
      </c>
      <c r="F49" s="14">
        <v>1060612.125</v>
      </c>
      <c r="G49" s="12" t="s">
        <v>19</v>
      </c>
      <c r="H49" s="13" t="s">
        <v>19</v>
      </c>
      <c r="I49" s="15">
        <f t="shared" si="0"/>
        <v>1060612.125</v>
      </c>
      <c r="J49" s="16" t="s">
        <v>19</v>
      </c>
      <c r="K49" s="13" t="s">
        <v>19</v>
      </c>
      <c r="L49" s="17">
        <v>0</v>
      </c>
      <c r="M49" s="18">
        <v>100</v>
      </c>
    </row>
    <row r="50" spans="1:13" x14ac:dyDescent="0.2">
      <c r="A50" s="12" t="s">
        <v>149</v>
      </c>
      <c r="B50" s="12" t="s">
        <v>15</v>
      </c>
      <c r="C50" s="12" t="s">
        <v>153</v>
      </c>
      <c r="D50" s="12" t="s">
        <v>154</v>
      </c>
      <c r="E50" s="13" t="s">
        <v>155</v>
      </c>
      <c r="F50" s="14">
        <v>168419.609375</v>
      </c>
      <c r="G50" s="12" t="s">
        <v>19</v>
      </c>
      <c r="H50" s="13" t="s">
        <v>19</v>
      </c>
      <c r="I50" s="15">
        <f t="shared" si="0"/>
        <v>168419.609375</v>
      </c>
      <c r="J50" s="16" t="s">
        <v>19</v>
      </c>
      <c r="K50" s="13" t="s">
        <v>19</v>
      </c>
      <c r="L50" s="17">
        <v>0</v>
      </c>
      <c r="M50" s="18">
        <v>100</v>
      </c>
    </row>
    <row r="51" spans="1:13" x14ac:dyDescent="0.2">
      <c r="A51" s="12" t="s">
        <v>14</v>
      </c>
      <c r="B51" s="12" t="s">
        <v>15</v>
      </c>
      <c r="C51" s="12" t="s">
        <v>156</v>
      </c>
      <c r="D51" s="12" t="s">
        <v>157</v>
      </c>
      <c r="E51" s="13" t="s">
        <v>158</v>
      </c>
      <c r="F51" s="14">
        <v>11362956.125</v>
      </c>
      <c r="G51" s="12">
        <v>13539674.625</v>
      </c>
      <c r="H51" s="13">
        <v>9739041.25</v>
      </c>
      <c r="I51" s="15">
        <f t="shared" si="0"/>
        <v>11547224</v>
      </c>
      <c r="J51" s="16" t="s">
        <v>19</v>
      </c>
      <c r="K51" s="13">
        <v>422290.8125</v>
      </c>
      <c r="L51" s="17">
        <f t="shared" ref="L51:L114" si="1">AVERAGE(J51:K51)</f>
        <v>422290.8125</v>
      </c>
      <c r="M51" s="18">
        <f t="shared" ref="M51:M114" si="2">I51/L51</f>
        <v>27.344246330246648</v>
      </c>
    </row>
    <row r="52" spans="1:13" x14ac:dyDescent="0.2">
      <c r="A52" s="12" t="s">
        <v>14</v>
      </c>
      <c r="B52" s="12" t="s">
        <v>15</v>
      </c>
      <c r="C52" s="12" t="s">
        <v>159</v>
      </c>
      <c r="D52" s="12" t="s">
        <v>160</v>
      </c>
      <c r="E52" s="13" t="s">
        <v>161</v>
      </c>
      <c r="F52" s="14">
        <v>3079753.3125</v>
      </c>
      <c r="G52" s="12">
        <v>10181253</v>
      </c>
      <c r="H52" s="13">
        <v>12186218.75</v>
      </c>
      <c r="I52" s="15">
        <f t="shared" si="0"/>
        <v>8482408.354166666</v>
      </c>
      <c r="J52" s="16">
        <v>1153138.5</v>
      </c>
      <c r="K52" s="13">
        <v>615034.625</v>
      </c>
      <c r="L52" s="17">
        <f t="shared" si="1"/>
        <v>884086.5625</v>
      </c>
      <c r="M52" s="18">
        <f t="shared" si="2"/>
        <v>9.5945450524440776</v>
      </c>
    </row>
    <row r="53" spans="1:13" x14ac:dyDescent="0.2">
      <c r="A53" s="12" t="s">
        <v>14</v>
      </c>
      <c r="B53" s="12" t="s">
        <v>15</v>
      </c>
      <c r="C53" s="12" t="s">
        <v>162</v>
      </c>
      <c r="D53" s="12" t="s">
        <v>163</v>
      </c>
      <c r="E53" s="13" t="s">
        <v>164</v>
      </c>
      <c r="F53" s="14">
        <v>997500.6875</v>
      </c>
      <c r="G53" s="12">
        <v>3629339.5625</v>
      </c>
      <c r="H53" s="13">
        <v>3246588.21875</v>
      </c>
      <c r="I53" s="15">
        <f t="shared" si="0"/>
        <v>2624476.15625</v>
      </c>
      <c r="J53" s="16">
        <v>424835.71875</v>
      </c>
      <c r="K53" s="13">
        <v>357306.3125</v>
      </c>
      <c r="L53" s="17">
        <f t="shared" si="1"/>
        <v>391071.015625</v>
      </c>
      <c r="M53" s="18">
        <f t="shared" si="2"/>
        <v>6.7109963443739939</v>
      </c>
    </row>
    <row r="54" spans="1:13" x14ac:dyDescent="0.2">
      <c r="A54" s="12" t="s">
        <v>14</v>
      </c>
      <c r="B54" s="12" t="s">
        <v>15</v>
      </c>
      <c r="C54" s="12" t="s">
        <v>165</v>
      </c>
      <c r="D54" s="12" t="s">
        <v>166</v>
      </c>
      <c r="E54" s="13" t="s">
        <v>167</v>
      </c>
      <c r="F54" s="14">
        <v>3236839</v>
      </c>
      <c r="G54" s="12">
        <v>2011337.75</v>
      </c>
      <c r="H54" s="13">
        <v>1072661.5</v>
      </c>
      <c r="I54" s="15">
        <f t="shared" si="0"/>
        <v>2106946.0833333335</v>
      </c>
      <c r="J54" s="16">
        <v>316717.96875</v>
      </c>
      <c r="K54" s="13" t="s">
        <v>19</v>
      </c>
      <c r="L54" s="17">
        <f t="shared" si="1"/>
        <v>316717.96875</v>
      </c>
      <c r="M54" s="18">
        <f t="shared" si="2"/>
        <v>6.6524362089365461</v>
      </c>
    </row>
    <row r="55" spans="1:13" x14ac:dyDescent="0.2">
      <c r="A55" s="12" t="s">
        <v>14</v>
      </c>
      <c r="B55" s="12" t="s">
        <v>15</v>
      </c>
      <c r="C55" s="12" t="s">
        <v>168</v>
      </c>
      <c r="D55" s="12" t="s">
        <v>169</v>
      </c>
      <c r="E55" s="13" t="s">
        <v>170</v>
      </c>
      <c r="F55" s="14" t="s">
        <v>19</v>
      </c>
      <c r="G55" s="12">
        <v>4265455</v>
      </c>
      <c r="H55" s="13">
        <v>1842528.75</v>
      </c>
      <c r="I55" s="15">
        <f t="shared" si="0"/>
        <v>3053991.875</v>
      </c>
      <c r="J55" s="16">
        <v>536401.546875</v>
      </c>
      <c r="K55" s="13">
        <v>381833.53125</v>
      </c>
      <c r="L55" s="17">
        <f t="shared" si="1"/>
        <v>459117.5390625</v>
      </c>
      <c r="M55" s="18">
        <f t="shared" si="2"/>
        <v>6.6518736819249629</v>
      </c>
    </row>
    <row r="56" spans="1:13" x14ac:dyDescent="0.2">
      <c r="A56" s="12" t="s">
        <v>14</v>
      </c>
      <c r="B56" s="12" t="s">
        <v>15</v>
      </c>
      <c r="C56" s="12" t="s">
        <v>171</v>
      </c>
      <c r="D56" s="12" t="s">
        <v>172</v>
      </c>
      <c r="E56" s="13" t="s">
        <v>173</v>
      </c>
      <c r="F56" s="14">
        <v>1816595.625</v>
      </c>
      <c r="G56" s="12" t="s">
        <v>19</v>
      </c>
      <c r="H56" s="13" t="s">
        <v>19</v>
      </c>
      <c r="I56" s="15">
        <f t="shared" si="0"/>
        <v>1816595.625</v>
      </c>
      <c r="J56" s="16">
        <v>231977.421875</v>
      </c>
      <c r="K56" s="13">
        <v>350532.46875</v>
      </c>
      <c r="L56" s="17">
        <f t="shared" si="1"/>
        <v>291254.9453125</v>
      </c>
      <c r="M56" s="18">
        <f t="shared" si="2"/>
        <v>6.2371322933277451</v>
      </c>
    </row>
    <row r="57" spans="1:13" x14ac:dyDescent="0.2">
      <c r="A57" s="12" t="s">
        <v>14</v>
      </c>
      <c r="B57" s="12" t="s">
        <v>15</v>
      </c>
      <c r="C57" s="12" t="s">
        <v>174</v>
      </c>
      <c r="D57" s="12" t="s">
        <v>175</v>
      </c>
      <c r="E57" s="13" t="s">
        <v>176</v>
      </c>
      <c r="F57" s="14">
        <v>1899168.875</v>
      </c>
      <c r="G57" s="12">
        <v>686409.078125</v>
      </c>
      <c r="H57" s="13">
        <v>537750.125</v>
      </c>
      <c r="I57" s="15">
        <f t="shared" si="0"/>
        <v>1041109.359375</v>
      </c>
      <c r="J57" s="16" t="s">
        <v>19</v>
      </c>
      <c r="K57" s="13">
        <v>167807.078125</v>
      </c>
      <c r="L57" s="17">
        <f t="shared" si="1"/>
        <v>167807.078125</v>
      </c>
      <c r="M57" s="18">
        <f t="shared" si="2"/>
        <v>6.2042040836887375</v>
      </c>
    </row>
    <row r="58" spans="1:13" x14ac:dyDescent="0.2">
      <c r="A58" s="12" t="s">
        <v>14</v>
      </c>
      <c r="B58" s="12" t="s">
        <v>15</v>
      </c>
      <c r="C58" s="12" t="s">
        <v>177</v>
      </c>
      <c r="D58" s="12" t="s">
        <v>178</v>
      </c>
      <c r="E58" s="13" t="s">
        <v>179</v>
      </c>
      <c r="F58" s="14">
        <v>3169078.75</v>
      </c>
      <c r="G58" s="12">
        <v>2464500.3125</v>
      </c>
      <c r="H58" s="13">
        <v>2255506.25</v>
      </c>
      <c r="I58" s="15">
        <f t="shared" si="0"/>
        <v>2629695.1041666665</v>
      </c>
      <c r="J58" s="16" t="s">
        <v>19</v>
      </c>
      <c r="K58" s="13">
        <v>459824.96875</v>
      </c>
      <c r="L58" s="17">
        <f t="shared" si="1"/>
        <v>459824.96875</v>
      </c>
      <c r="M58" s="18">
        <f t="shared" si="2"/>
        <v>5.7189045460391092</v>
      </c>
    </row>
    <row r="59" spans="1:13" x14ac:dyDescent="0.2">
      <c r="A59" s="12" t="s">
        <v>14</v>
      </c>
      <c r="B59" s="12" t="s">
        <v>15</v>
      </c>
      <c r="C59" s="12" t="s">
        <v>180</v>
      </c>
      <c r="D59" s="12" t="s">
        <v>181</v>
      </c>
      <c r="E59" s="13" t="s">
        <v>182</v>
      </c>
      <c r="F59" s="14" t="s">
        <v>19</v>
      </c>
      <c r="G59" s="12" t="s">
        <v>19</v>
      </c>
      <c r="H59" s="13">
        <v>2059924.25</v>
      </c>
      <c r="I59" s="15">
        <f t="shared" si="0"/>
        <v>2059924.25</v>
      </c>
      <c r="J59" s="16" t="s">
        <v>19</v>
      </c>
      <c r="K59" s="13">
        <v>380437.625</v>
      </c>
      <c r="L59" s="17">
        <f t="shared" si="1"/>
        <v>380437.625</v>
      </c>
      <c r="M59" s="18">
        <f t="shared" si="2"/>
        <v>5.4146175736429853</v>
      </c>
    </row>
    <row r="60" spans="1:13" x14ac:dyDescent="0.2">
      <c r="A60" s="12" t="s">
        <v>14</v>
      </c>
      <c r="B60" s="12" t="s">
        <v>15</v>
      </c>
      <c r="C60" s="12" t="s">
        <v>183</v>
      </c>
      <c r="D60" s="12" t="s">
        <v>184</v>
      </c>
      <c r="E60" s="13" t="s">
        <v>185</v>
      </c>
      <c r="F60" s="14">
        <v>9547228.5</v>
      </c>
      <c r="G60" s="12">
        <v>8618178.75</v>
      </c>
      <c r="H60" s="13">
        <v>10540250.125</v>
      </c>
      <c r="I60" s="15">
        <f t="shared" si="0"/>
        <v>9568552.458333334</v>
      </c>
      <c r="J60" s="16">
        <v>1337014.96875</v>
      </c>
      <c r="K60" s="13">
        <v>2303901.25</v>
      </c>
      <c r="L60" s="17">
        <f t="shared" si="1"/>
        <v>1820458.109375</v>
      </c>
      <c r="M60" s="18">
        <f t="shared" si="2"/>
        <v>5.2561233950164397</v>
      </c>
    </row>
    <row r="61" spans="1:13" x14ac:dyDescent="0.2">
      <c r="A61" s="12" t="s">
        <v>14</v>
      </c>
      <c r="B61" s="12" t="s">
        <v>15</v>
      </c>
      <c r="C61" s="12" t="s">
        <v>186</v>
      </c>
      <c r="D61" s="12" t="s">
        <v>187</v>
      </c>
      <c r="E61" s="13" t="s">
        <v>188</v>
      </c>
      <c r="F61" s="14">
        <v>1265002.25</v>
      </c>
      <c r="G61" s="12">
        <v>879655.4375</v>
      </c>
      <c r="H61" s="13" t="s">
        <v>19</v>
      </c>
      <c r="I61" s="15">
        <f t="shared" si="0"/>
        <v>1072328.84375</v>
      </c>
      <c r="J61" s="16" t="s">
        <v>19</v>
      </c>
      <c r="K61" s="13">
        <v>209178.59375</v>
      </c>
      <c r="L61" s="17">
        <f t="shared" si="1"/>
        <v>209178.59375</v>
      </c>
      <c r="M61" s="18">
        <f t="shared" si="2"/>
        <v>5.1263794469887047</v>
      </c>
    </row>
    <row r="62" spans="1:13" x14ac:dyDescent="0.2">
      <c r="A62" s="12" t="s">
        <v>14</v>
      </c>
      <c r="B62" s="12" t="s">
        <v>15</v>
      </c>
      <c r="C62" s="12" t="s">
        <v>189</v>
      </c>
      <c r="D62" s="12" t="s">
        <v>190</v>
      </c>
      <c r="E62" s="13" t="s">
        <v>191</v>
      </c>
      <c r="F62" s="14">
        <v>1071796.4375</v>
      </c>
      <c r="G62" s="12">
        <v>2716879.6875</v>
      </c>
      <c r="H62" s="13">
        <v>1043472</v>
      </c>
      <c r="I62" s="15">
        <f t="shared" si="0"/>
        <v>1610716.0416666667</v>
      </c>
      <c r="J62" s="16">
        <v>129026.359375</v>
      </c>
      <c r="K62" s="13">
        <v>509491.46875</v>
      </c>
      <c r="L62" s="17">
        <f t="shared" si="1"/>
        <v>319258.9140625</v>
      </c>
      <c r="M62" s="18">
        <f t="shared" si="2"/>
        <v>5.0451717108557963</v>
      </c>
    </row>
    <row r="63" spans="1:13" x14ac:dyDescent="0.2">
      <c r="A63" s="12" t="s">
        <v>14</v>
      </c>
      <c r="B63" s="12" t="s">
        <v>15</v>
      </c>
      <c r="C63" s="12" t="s">
        <v>192</v>
      </c>
      <c r="D63" s="12" t="s">
        <v>193</v>
      </c>
      <c r="E63" s="13" t="s">
        <v>194</v>
      </c>
      <c r="F63" s="14">
        <v>1799157.375</v>
      </c>
      <c r="G63" s="12">
        <v>3427401.75</v>
      </c>
      <c r="H63" s="13">
        <v>1375032</v>
      </c>
      <c r="I63" s="15">
        <f t="shared" si="0"/>
        <v>2200530.375</v>
      </c>
      <c r="J63" s="16" t="s">
        <v>19</v>
      </c>
      <c r="K63" s="13">
        <v>456399.15625</v>
      </c>
      <c r="L63" s="17">
        <f t="shared" si="1"/>
        <v>456399.15625</v>
      </c>
      <c r="M63" s="18">
        <f t="shared" si="2"/>
        <v>4.8215040384400361</v>
      </c>
    </row>
    <row r="64" spans="1:13" x14ac:dyDescent="0.2">
      <c r="A64" s="12" t="s">
        <v>14</v>
      </c>
      <c r="B64" s="12" t="s">
        <v>15</v>
      </c>
      <c r="C64" s="12" t="s">
        <v>195</v>
      </c>
      <c r="D64" s="12" t="s">
        <v>196</v>
      </c>
      <c r="E64" s="13" t="s">
        <v>197</v>
      </c>
      <c r="F64" s="14">
        <v>250118.859375</v>
      </c>
      <c r="G64" s="12">
        <v>1240048.453125</v>
      </c>
      <c r="H64" s="13">
        <v>573268.21875</v>
      </c>
      <c r="I64" s="15">
        <f t="shared" si="0"/>
        <v>687811.84375</v>
      </c>
      <c r="J64" s="16" t="s">
        <v>19</v>
      </c>
      <c r="K64" s="13">
        <v>148789.53125</v>
      </c>
      <c r="L64" s="17">
        <f t="shared" si="1"/>
        <v>148789.53125</v>
      </c>
      <c r="M64" s="18">
        <f t="shared" si="2"/>
        <v>4.6227166519821941</v>
      </c>
    </row>
    <row r="65" spans="1:13" x14ac:dyDescent="0.2">
      <c r="A65" s="12" t="s">
        <v>14</v>
      </c>
      <c r="B65" s="12" t="s">
        <v>15</v>
      </c>
      <c r="C65" s="12" t="s">
        <v>198</v>
      </c>
      <c r="D65" s="12" t="s">
        <v>199</v>
      </c>
      <c r="E65" s="13" t="s">
        <v>200</v>
      </c>
      <c r="F65" s="14">
        <v>3742796.6328125</v>
      </c>
      <c r="G65" s="12">
        <v>5348879.765625</v>
      </c>
      <c r="H65" s="13">
        <v>11854395.3125</v>
      </c>
      <c r="I65" s="15">
        <f t="shared" si="0"/>
        <v>6982023.903645833</v>
      </c>
      <c r="J65" s="16" t="s">
        <v>19</v>
      </c>
      <c r="K65" s="13">
        <v>1510395.3125</v>
      </c>
      <c r="L65" s="17">
        <f t="shared" si="1"/>
        <v>1510395.3125</v>
      </c>
      <c r="M65" s="18">
        <f t="shared" si="2"/>
        <v>4.622646697763658</v>
      </c>
    </row>
    <row r="66" spans="1:13" x14ac:dyDescent="0.2">
      <c r="A66" s="12" t="s">
        <v>14</v>
      </c>
      <c r="B66" s="12" t="s">
        <v>15</v>
      </c>
      <c r="C66" s="12" t="s">
        <v>201</v>
      </c>
      <c r="D66" s="12" t="s">
        <v>202</v>
      </c>
      <c r="E66" s="13" t="s">
        <v>203</v>
      </c>
      <c r="F66" s="14">
        <v>3144729.5</v>
      </c>
      <c r="G66" s="12">
        <v>2171743.5</v>
      </c>
      <c r="H66" s="13">
        <v>1753860.125</v>
      </c>
      <c r="I66" s="15">
        <f t="shared" si="0"/>
        <v>2356777.7083333335</v>
      </c>
      <c r="J66" s="16">
        <v>514930.0625</v>
      </c>
      <c r="K66" s="13" t="s">
        <v>19</v>
      </c>
      <c r="L66" s="17">
        <f t="shared" si="1"/>
        <v>514930.0625</v>
      </c>
      <c r="M66" s="18">
        <f t="shared" si="2"/>
        <v>4.5768889407837463</v>
      </c>
    </row>
    <row r="67" spans="1:13" x14ac:dyDescent="0.2">
      <c r="A67" s="12" t="s">
        <v>14</v>
      </c>
      <c r="B67" s="12" t="s">
        <v>204</v>
      </c>
      <c r="C67" s="12" t="s">
        <v>205</v>
      </c>
      <c r="D67" s="12" t="s">
        <v>206</v>
      </c>
      <c r="E67" s="13" t="s">
        <v>207</v>
      </c>
      <c r="F67" s="14" t="s">
        <v>19</v>
      </c>
      <c r="G67" s="12">
        <v>2796515.09375</v>
      </c>
      <c r="H67" s="13">
        <v>1878765.9375</v>
      </c>
      <c r="I67" s="15">
        <f t="shared" si="0"/>
        <v>2337640.515625</v>
      </c>
      <c r="J67" s="16">
        <v>103147.7890625</v>
      </c>
      <c r="K67" s="13">
        <v>919200</v>
      </c>
      <c r="L67" s="17">
        <f t="shared" si="1"/>
        <v>511173.89453125</v>
      </c>
      <c r="M67" s="18">
        <f t="shared" si="2"/>
        <v>4.573082742749671</v>
      </c>
    </row>
    <row r="68" spans="1:13" x14ac:dyDescent="0.2">
      <c r="A68" s="12" t="s">
        <v>14</v>
      </c>
      <c r="B68" s="12" t="s">
        <v>15</v>
      </c>
      <c r="C68" s="12" t="s">
        <v>208</v>
      </c>
      <c r="D68" s="12" t="s">
        <v>209</v>
      </c>
      <c r="E68" s="13" t="s">
        <v>210</v>
      </c>
      <c r="F68" s="14">
        <v>766649.3125</v>
      </c>
      <c r="G68" s="12">
        <v>3311265.25</v>
      </c>
      <c r="H68" s="13">
        <v>1725151.09375</v>
      </c>
      <c r="I68" s="15">
        <f t="shared" si="0"/>
        <v>1934355.21875</v>
      </c>
      <c r="J68" s="16">
        <v>437920.8125</v>
      </c>
      <c r="K68" s="13" t="s">
        <v>19</v>
      </c>
      <c r="L68" s="17">
        <f t="shared" si="1"/>
        <v>437920.8125</v>
      </c>
      <c r="M68" s="18">
        <f t="shared" si="2"/>
        <v>4.4171347045762985</v>
      </c>
    </row>
    <row r="69" spans="1:13" x14ac:dyDescent="0.2">
      <c r="A69" s="12" t="s">
        <v>149</v>
      </c>
      <c r="B69" s="12" t="s">
        <v>15</v>
      </c>
      <c r="C69" s="12" t="s">
        <v>211</v>
      </c>
      <c r="D69" s="12" t="s">
        <v>212</v>
      </c>
      <c r="E69" s="13" t="s">
        <v>213</v>
      </c>
      <c r="F69" s="14">
        <v>5445668</v>
      </c>
      <c r="G69" s="12">
        <v>4475093.5</v>
      </c>
      <c r="H69" s="13">
        <v>3883827.25</v>
      </c>
      <c r="I69" s="15">
        <f t="shared" ref="I69:I132" si="3">AVERAGE(F69:H69)</f>
        <v>4601529.583333333</v>
      </c>
      <c r="J69" s="16">
        <v>969076.0625</v>
      </c>
      <c r="K69" s="13">
        <v>1214014</v>
      </c>
      <c r="L69" s="17">
        <f t="shared" si="1"/>
        <v>1091545.03125</v>
      </c>
      <c r="M69" s="18">
        <f t="shared" si="2"/>
        <v>4.2156113138674813</v>
      </c>
    </row>
    <row r="70" spans="1:13" x14ac:dyDescent="0.2">
      <c r="A70" s="12" t="s">
        <v>14</v>
      </c>
      <c r="B70" s="12" t="s">
        <v>15</v>
      </c>
      <c r="C70" s="12" t="s">
        <v>214</v>
      </c>
      <c r="D70" s="12" t="s">
        <v>215</v>
      </c>
      <c r="E70" s="13" t="s">
        <v>216</v>
      </c>
      <c r="F70" s="14">
        <v>4095549.875</v>
      </c>
      <c r="G70" s="12">
        <v>2703603.4375</v>
      </c>
      <c r="H70" s="13">
        <v>2671295.75</v>
      </c>
      <c r="I70" s="15">
        <f t="shared" si="3"/>
        <v>3156816.3541666665</v>
      </c>
      <c r="J70" s="16">
        <v>816904.28125</v>
      </c>
      <c r="K70" s="13">
        <v>685139.75</v>
      </c>
      <c r="L70" s="17">
        <f t="shared" si="1"/>
        <v>751022.015625</v>
      </c>
      <c r="M70" s="18">
        <f t="shared" si="2"/>
        <v>4.2033606052674317</v>
      </c>
    </row>
    <row r="71" spans="1:13" x14ac:dyDescent="0.2">
      <c r="A71" s="12" t="s">
        <v>14</v>
      </c>
      <c r="B71" s="12" t="s">
        <v>15</v>
      </c>
      <c r="C71" s="12" t="s">
        <v>217</v>
      </c>
      <c r="D71" s="12" t="s">
        <v>218</v>
      </c>
      <c r="E71" s="13" t="s">
        <v>219</v>
      </c>
      <c r="F71" s="14" t="s">
        <v>19</v>
      </c>
      <c r="G71" s="12">
        <v>1493529.8125</v>
      </c>
      <c r="H71" s="13">
        <v>2422240.53125</v>
      </c>
      <c r="I71" s="15">
        <f t="shared" si="3"/>
        <v>1957885.171875</v>
      </c>
      <c r="J71" s="16">
        <v>600466.4375</v>
      </c>
      <c r="K71" s="13">
        <v>357665.4375</v>
      </c>
      <c r="L71" s="17">
        <f t="shared" si="1"/>
        <v>479065.9375</v>
      </c>
      <c r="M71" s="18">
        <f t="shared" si="2"/>
        <v>4.0868803615890554</v>
      </c>
    </row>
    <row r="72" spans="1:13" x14ac:dyDescent="0.2">
      <c r="A72" s="12" t="s">
        <v>14</v>
      </c>
      <c r="B72" s="12" t="s">
        <v>15</v>
      </c>
      <c r="C72" s="12" t="s">
        <v>220</v>
      </c>
      <c r="D72" s="12" t="s">
        <v>221</v>
      </c>
      <c r="E72" s="13" t="s">
        <v>222</v>
      </c>
      <c r="F72" s="14">
        <v>7934050.375</v>
      </c>
      <c r="G72" s="12">
        <v>15190634.875</v>
      </c>
      <c r="H72" s="13">
        <v>18345211</v>
      </c>
      <c r="I72" s="15">
        <f t="shared" si="3"/>
        <v>13823298.75</v>
      </c>
      <c r="J72" s="16">
        <v>3557572.625</v>
      </c>
      <c r="K72" s="13">
        <v>3235449</v>
      </c>
      <c r="L72" s="17">
        <f t="shared" si="1"/>
        <v>3396510.8125</v>
      </c>
      <c r="M72" s="18">
        <f t="shared" si="2"/>
        <v>4.069852714475938</v>
      </c>
    </row>
    <row r="73" spans="1:13" x14ac:dyDescent="0.2">
      <c r="A73" s="12" t="s">
        <v>14</v>
      </c>
      <c r="B73" s="12" t="s">
        <v>204</v>
      </c>
      <c r="C73" s="12" t="s">
        <v>223</v>
      </c>
      <c r="D73" s="12" t="s">
        <v>224</v>
      </c>
      <c r="E73" s="13" t="s">
        <v>225</v>
      </c>
      <c r="F73" s="14">
        <v>1476643.15625</v>
      </c>
      <c r="G73" s="12">
        <v>4035724.21875</v>
      </c>
      <c r="H73" s="13">
        <v>5036946.0625</v>
      </c>
      <c r="I73" s="15">
        <f t="shared" si="3"/>
        <v>3516437.8125</v>
      </c>
      <c r="J73" s="16">
        <v>680597.25</v>
      </c>
      <c r="K73" s="13">
        <v>1057090.8125</v>
      </c>
      <c r="L73" s="17">
        <f t="shared" si="1"/>
        <v>868844.03125</v>
      </c>
      <c r="M73" s="18">
        <f t="shared" si="2"/>
        <v>4.0472601364837884</v>
      </c>
    </row>
    <row r="74" spans="1:13" x14ac:dyDescent="0.2">
      <c r="A74" s="12" t="s">
        <v>14</v>
      </c>
      <c r="B74" s="12" t="s">
        <v>15</v>
      </c>
      <c r="C74" s="12" t="s">
        <v>226</v>
      </c>
      <c r="D74" s="12" t="s">
        <v>227</v>
      </c>
      <c r="E74" s="13" t="s">
        <v>64</v>
      </c>
      <c r="F74" s="14">
        <v>1681226.1875</v>
      </c>
      <c r="G74" s="12">
        <v>2239920.875</v>
      </c>
      <c r="H74" s="13">
        <v>1277534.75</v>
      </c>
      <c r="I74" s="15">
        <f t="shared" si="3"/>
        <v>1732893.9375</v>
      </c>
      <c r="J74" s="16" t="s">
        <v>19</v>
      </c>
      <c r="K74" s="13">
        <v>448293.15625</v>
      </c>
      <c r="L74" s="17">
        <f t="shared" si="1"/>
        <v>448293.15625</v>
      </c>
      <c r="M74" s="18">
        <f t="shared" si="2"/>
        <v>3.8655373461325286</v>
      </c>
    </row>
    <row r="75" spans="1:13" x14ac:dyDescent="0.2">
      <c r="A75" s="12" t="s">
        <v>14</v>
      </c>
      <c r="B75" s="12" t="s">
        <v>15</v>
      </c>
      <c r="C75" s="12" t="s">
        <v>228</v>
      </c>
      <c r="D75" s="12" t="s">
        <v>229</v>
      </c>
      <c r="E75" s="13" t="s">
        <v>230</v>
      </c>
      <c r="F75" s="14">
        <v>7997374.5</v>
      </c>
      <c r="G75" s="12">
        <v>5844298</v>
      </c>
      <c r="H75" s="13">
        <v>7032279.5</v>
      </c>
      <c r="I75" s="15">
        <f t="shared" si="3"/>
        <v>6957984</v>
      </c>
      <c r="J75" s="16">
        <v>1556730.75</v>
      </c>
      <c r="K75" s="13">
        <v>2106808</v>
      </c>
      <c r="L75" s="17">
        <f t="shared" si="1"/>
        <v>1831769.375</v>
      </c>
      <c r="M75" s="18">
        <f t="shared" si="2"/>
        <v>3.7985043832278285</v>
      </c>
    </row>
    <row r="76" spans="1:13" x14ac:dyDescent="0.2">
      <c r="A76" s="12" t="s">
        <v>14</v>
      </c>
      <c r="B76" s="12" t="s">
        <v>15</v>
      </c>
      <c r="C76" s="12" t="s">
        <v>231</v>
      </c>
      <c r="D76" s="12" t="s">
        <v>232</v>
      </c>
      <c r="E76" s="13" t="s">
        <v>233</v>
      </c>
      <c r="F76" s="14">
        <v>1511816.875</v>
      </c>
      <c r="G76" s="12">
        <v>923903.84375</v>
      </c>
      <c r="H76" s="13" t="s">
        <v>19</v>
      </c>
      <c r="I76" s="15">
        <f t="shared" si="3"/>
        <v>1217860.359375</v>
      </c>
      <c r="J76" s="16">
        <v>246279.9375</v>
      </c>
      <c r="K76" s="13">
        <v>402938.21875</v>
      </c>
      <c r="L76" s="17">
        <f t="shared" si="1"/>
        <v>324609.078125</v>
      </c>
      <c r="M76" s="18">
        <f t="shared" si="2"/>
        <v>3.7517754167861814</v>
      </c>
    </row>
    <row r="77" spans="1:13" x14ac:dyDescent="0.2">
      <c r="A77" s="12" t="s">
        <v>14</v>
      </c>
      <c r="B77" s="12" t="s">
        <v>15</v>
      </c>
      <c r="C77" s="12" t="s">
        <v>234</v>
      </c>
      <c r="D77" s="12" t="s">
        <v>235</v>
      </c>
      <c r="E77" s="13" t="s">
        <v>236</v>
      </c>
      <c r="F77" s="14" t="s">
        <v>19</v>
      </c>
      <c r="G77" s="12">
        <v>2662845.625</v>
      </c>
      <c r="H77" s="13">
        <v>952706.59375</v>
      </c>
      <c r="I77" s="15">
        <f t="shared" si="3"/>
        <v>1807776.109375</v>
      </c>
      <c r="J77" s="16">
        <v>186865.375</v>
      </c>
      <c r="K77" s="13">
        <v>787897.171875</v>
      </c>
      <c r="L77" s="17">
        <f t="shared" si="1"/>
        <v>487381.2734375</v>
      </c>
      <c r="M77" s="18">
        <f t="shared" si="2"/>
        <v>3.7091620213980638</v>
      </c>
    </row>
    <row r="78" spans="1:13" x14ac:dyDescent="0.2">
      <c r="A78" s="12" t="s">
        <v>14</v>
      </c>
      <c r="B78" s="12" t="s">
        <v>15</v>
      </c>
      <c r="C78" s="12" t="s">
        <v>237</v>
      </c>
      <c r="D78" s="12" t="s">
        <v>238</v>
      </c>
      <c r="E78" s="13" t="s">
        <v>239</v>
      </c>
      <c r="F78" s="14">
        <v>8426097.25</v>
      </c>
      <c r="G78" s="12">
        <v>6060473.625</v>
      </c>
      <c r="H78" s="13">
        <v>2962417.25</v>
      </c>
      <c r="I78" s="15">
        <f t="shared" si="3"/>
        <v>5816329.375</v>
      </c>
      <c r="J78" s="16">
        <v>2023798.4375</v>
      </c>
      <c r="K78" s="13">
        <v>1244559.40625</v>
      </c>
      <c r="L78" s="17">
        <f t="shared" si="1"/>
        <v>1634178.921875</v>
      </c>
      <c r="M78" s="18">
        <f t="shared" si="2"/>
        <v>3.5591753737262417</v>
      </c>
    </row>
    <row r="79" spans="1:13" x14ac:dyDescent="0.2">
      <c r="A79" s="12" t="s">
        <v>14</v>
      </c>
      <c r="B79" s="12" t="s">
        <v>15</v>
      </c>
      <c r="C79" s="12" t="s">
        <v>240</v>
      </c>
      <c r="D79" s="12" t="s">
        <v>241</v>
      </c>
      <c r="E79" s="13" t="s">
        <v>242</v>
      </c>
      <c r="F79" s="14">
        <v>872584.59375</v>
      </c>
      <c r="G79" s="12">
        <v>2131843.25</v>
      </c>
      <c r="H79" s="13">
        <v>2152555.125</v>
      </c>
      <c r="I79" s="15">
        <f t="shared" si="3"/>
        <v>1718994.3229166667</v>
      </c>
      <c r="J79" s="16">
        <v>642550.46875</v>
      </c>
      <c r="K79" s="13">
        <v>347681.90625</v>
      </c>
      <c r="L79" s="17">
        <f t="shared" si="1"/>
        <v>495116.1875</v>
      </c>
      <c r="M79" s="18">
        <f t="shared" si="2"/>
        <v>3.4719008715841406</v>
      </c>
    </row>
    <row r="80" spans="1:13" x14ac:dyDescent="0.2">
      <c r="A80" s="12" t="s">
        <v>14</v>
      </c>
      <c r="B80" s="12" t="s">
        <v>15</v>
      </c>
      <c r="C80" s="12" t="s">
        <v>243</v>
      </c>
      <c r="D80" s="12" t="s">
        <v>244</v>
      </c>
      <c r="E80" s="13" t="s">
        <v>245</v>
      </c>
      <c r="F80" s="14">
        <v>6005471.5625</v>
      </c>
      <c r="G80" s="12">
        <v>5572709.625</v>
      </c>
      <c r="H80" s="13">
        <v>5582241.9375</v>
      </c>
      <c r="I80" s="15">
        <f t="shared" si="3"/>
        <v>5720141.041666667</v>
      </c>
      <c r="J80" s="16">
        <v>1454304.40625</v>
      </c>
      <c r="K80" s="13">
        <v>1876645.59375</v>
      </c>
      <c r="L80" s="17">
        <f t="shared" si="1"/>
        <v>1665475</v>
      </c>
      <c r="M80" s="18">
        <f t="shared" si="2"/>
        <v>3.434540321329751</v>
      </c>
    </row>
    <row r="81" spans="1:13" x14ac:dyDescent="0.2">
      <c r="A81" s="12" t="s">
        <v>14</v>
      </c>
      <c r="B81" s="12" t="s">
        <v>15</v>
      </c>
      <c r="C81" s="12" t="s">
        <v>246</v>
      </c>
      <c r="D81" s="12" t="s">
        <v>247</v>
      </c>
      <c r="E81" s="13" t="s">
        <v>248</v>
      </c>
      <c r="F81" s="14">
        <v>2076264.9375</v>
      </c>
      <c r="G81" s="12">
        <v>5683684.375</v>
      </c>
      <c r="H81" s="13">
        <v>19348366.25</v>
      </c>
      <c r="I81" s="15">
        <f t="shared" si="3"/>
        <v>9036105.1875</v>
      </c>
      <c r="J81" s="16">
        <v>1766774.25</v>
      </c>
      <c r="K81" s="13">
        <v>3505472.875</v>
      </c>
      <c r="L81" s="17">
        <f t="shared" si="1"/>
        <v>2636123.5625</v>
      </c>
      <c r="M81" s="18">
        <f t="shared" si="2"/>
        <v>3.4278003186354811</v>
      </c>
    </row>
    <row r="82" spans="1:13" x14ac:dyDescent="0.2">
      <c r="A82" s="12" t="s">
        <v>14</v>
      </c>
      <c r="B82" s="12" t="s">
        <v>249</v>
      </c>
      <c r="C82" s="12" t="s">
        <v>250</v>
      </c>
      <c r="D82" s="12" t="s">
        <v>251</v>
      </c>
      <c r="E82" s="13" t="s">
        <v>252</v>
      </c>
      <c r="F82" s="14">
        <v>2076264.9375</v>
      </c>
      <c r="G82" s="12">
        <v>5683684.375</v>
      </c>
      <c r="H82" s="13">
        <v>19348366.25</v>
      </c>
      <c r="I82" s="15">
        <f t="shared" si="3"/>
        <v>9036105.1875</v>
      </c>
      <c r="J82" s="16">
        <v>1766774.25</v>
      </c>
      <c r="K82" s="13">
        <v>3505472.875</v>
      </c>
      <c r="L82" s="17">
        <f t="shared" si="1"/>
        <v>2636123.5625</v>
      </c>
      <c r="M82" s="18">
        <f t="shared" si="2"/>
        <v>3.4278003186354811</v>
      </c>
    </row>
    <row r="83" spans="1:13" x14ac:dyDescent="0.2">
      <c r="A83" s="12" t="s">
        <v>14</v>
      </c>
      <c r="B83" s="12" t="s">
        <v>15</v>
      </c>
      <c r="C83" s="12" t="s">
        <v>253</v>
      </c>
      <c r="D83" s="12" t="s">
        <v>254</v>
      </c>
      <c r="E83" s="13" t="s">
        <v>255</v>
      </c>
      <c r="F83" s="14" t="s">
        <v>19</v>
      </c>
      <c r="G83" s="12">
        <v>2376717.6875</v>
      </c>
      <c r="H83" s="13">
        <v>1066927.375</v>
      </c>
      <c r="I83" s="15">
        <f t="shared" si="3"/>
        <v>1721822.53125</v>
      </c>
      <c r="J83" s="16">
        <v>540230.9375</v>
      </c>
      <c r="K83" s="13">
        <v>484463.71875</v>
      </c>
      <c r="L83" s="17">
        <f t="shared" si="1"/>
        <v>512347.328125</v>
      </c>
      <c r="M83" s="18">
        <f t="shared" si="2"/>
        <v>3.3606548462958279</v>
      </c>
    </row>
    <row r="84" spans="1:13" x14ac:dyDescent="0.2">
      <c r="A84" s="12" t="s">
        <v>14</v>
      </c>
      <c r="B84" s="12" t="s">
        <v>15</v>
      </c>
      <c r="C84" s="12" t="s">
        <v>256</v>
      </c>
      <c r="D84" s="12" t="s">
        <v>257</v>
      </c>
      <c r="E84" s="13" t="s">
        <v>225</v>
      </c>
      <c r="F84" s="14">
        <v>1476643.15625</v>
      </c>
      <c r="G84" s="12">
        <v>4035724.21875</v>
      </c>
      <c r="H84" s="13">
        <v>5036946.0625</v>
      </c>
      <c r="I84" s="15">
        <f t="shared" si="3"/>
        <v>3516437.8125</v>
      </c>
      <c r="J84" s="16">
        <v>1047833.875</v>
      </c>
      <c r="K84" s="13">
        <v>1057090.8125</v>
      </c>
      <c r="L84" s="17">
        <f t="shared" si="1"/>
        <v>1052462.34375</v>
      </c>
      <c r="M84" s="18">
        <f t="shared" si="2"/>
        <v>3.3411530905425804</v>
      </c>
    </row>
    <row r="85" spans="1:13" x14ac:dyDescent="0.2">
      <c r="A85" s="12" t="s">
        <v>14</v>
      </c>
      <c r="B85" s="12" t="s">
        <v>249</v>
      </c>
      <c r="C85" s="12" t="s">
        <v>258</v>
      </c>
      <c r="D85" s="12" t="s">
        <v>259</v>
      </c>
      <c r="E85" s="13" t="s">
        <v>225</v>
      </c>
      <c r="F85" s="14">
        <v>1476643.15625</v>
      </c>
      <c r="G85" s="12">
        <v>4035724.21875</v>
      </c>
      <c r="H85" s="13">
        <v>5036946.0625</v>
      </c>
      <c r="I85" s="15">
        <f t="shared" si="3"/>
        <v>3516437.8125</v>
      </c>
      <c r="J85" s="16">
        <v>1047833.875</v>
      </c>
      <c r="K85" s="13">
        <v>1057090.8125</v>
      </c>
      <c r="L85" s="17">
        <f t="shared" si="1"/>
        <v>1052462.34375</v>
      </c>
      <c r="M85" s="18">
        <f t="shared" si="2"/>
        <v>3.3411530905425804</v>
      </c>
    </row>
    <row r="86" spans="1:13" x14ac:dyDescent="0.2">
      <c r="A86" s="12" t="s">
        <v>14</v>
      </c>
      <c r="B86" s="12" t="s">
        <v>15</v>
      </c>
      <c r="C86" s="12" t="s">
        <v>260</v>
      </c>
      <c r="D86" s="12" t="s">
        <v>261</v>
      </c>
      <c r="E86" s="13" t="s">
        <v>262</v>
      </c>
      <c r="F86" s="14">
        <v>6829177.3125</v>
      </c>
      <c r="G86" s="12">
        <v>9130021.25</v>
      </c>
      <c r="H86" s="13">
        <v>3534886.0625</v>
      </c>
      <c r="I86" s="15">
        <f t="shared" si="3"/>
        <v>6498028.208333333</v>
      </c>
      <c r="J86" s="16">
        <v>2652634.875</v>
      </c>
      <c r="K86" s="13">
        <v>1260017.125</v>
      </c>
      <c r="L86" s="17">
        <f t="shared" si="1"/>
        <v>1956326</v>
      </c>
      <c r="M86" s="18">
        <f t="shared" si="2"/>
        <v>3.3215467198888802</v>
      </c>
    </row>
    <row r="87" spans="1:13" x14ac:dyDescent="0.2">
      <c r="A87" s="12" t="s">
        <v>14</v>
      </c>
      <c r="B87" s="12" t="s">
        <v>15</v>
      </c>
      <c r="C87" s="12" t="s">
        <v>263</v>
      </c>
      <c r="D87" s="12" t="s">
        <v>264</v>
      </c>
      <c r="E87" s="13" t="s">
        <v>265</v>
      </c>
      <c r="F87" s="14" t="s">
        <v>19</v>
      </c>
      <c r="G87" s="12">
        <v>3250697.6875</v>
      </c>
      <c r="H87" s="13">
        <v>1853157.03125</v>
      </c>
      <c r="I87" s="15">
        <f t="shared" si="3"/>
        <v>2551927.359375</v>
      </c>
      <c r="J87" s="16">
        <v>424065.09375</v>
      </c>
      <c r="K87" s="13">
        <v>1116174.8671875</v>
      </c>
      <c r="L87" s="17">
        <f t="shared" si="1"/>
        <v>770119.98046875</v>
      </c>
      <c r="M87" s="18">
        <f t="shared" si="2"/>
        <v>3.3136750429741024</v>
      </c>
    </row>
    <row r="88" spans="1:13" x14ac:dyDescent="0.2">
      <c r="A88" s="12" t="s">
        <v>14</v>
      </c>
      <c r="B88" s="12" t="s">
        <v>15</v>
      </c>
      <c r="C88" s="12" t="s">
        <v>266</v>
      </c>
      <c r="D88" s="12" t="s">
        <v>267</v>
      </c>
      <c r="E88" s="13" t="s">
        <v>268</v>
      </c>
      <c r="F88" s="14">
        <v>11322069.0625</v>
      </c>
      <c r="G88" s="12">
        <v>7548828.03125</v>
      </c>
      <c r="H88" s="13">
        <v>4611806.75</v>
      </c>
      <c r="I88" s="15">
        <f t="shared" si="3"/>
        <v>7827567.947916667</v>
      </c>
      <c r="J88" s="16">
        <v>2036791.375</v>
      </c>
      <c r="K88" s="13">
        <v>2734774.125</v>
      </c>
      <c r="L88" s="17">
        <f t="shared" si="1"/>
        <v>2385782.75</v>
      </c>
      <c r="M88" s="18">
        <f t="shared" si="2"/>
        <v>3.2809223505018079</v>
      </c>
    </row>
    <row r="89" spans="1:13" x14ac:dyDescent="0.2">
      <c r="A89" s="12" t="s">
        <v>14</v>
      </c>
      <c r="B89" s="12" t="s">
        <v>249</v>
      </c>
      <c r="C89" s="12" t="s">
        <v>269</v>
      </c>
      <c r="D89" s="12" t="s">
        <v>270</v>
      </c>
      <c r="E89" s="13" t="s">
        <v>271</v>
      </c>
      <c r="F89" s="14">
        <v>5851699.28125</v>
      </c>
      <c r="G89" s="12">
        <v>21183498.5625</v>
      </c>
      <c r="H89" s="13">
        <v>23371447.3125</v>
      </c>
      <c r="I89" s="15">
        <f t="shared" si="3"/>
        <v>16802215.052083332</v>
      </c>
      <c r="J89" s="16">
        <v>4658378.34375</v>
      </c>
      <c r="K89" s="13">
        <v>5684888.9375</v>
      </c>
      <c r="L89" s="17">
        <f t="shared" si="1"/>
        <v>5171633.640625</v>
      </c>
      <c r="M89" s="18">
        <f t="shared" si="2"/>
        <v>3.2489182760542099</v>
      </c>
    </row>
    <row r="90" spans="1:13" x14ac:dyDescent="0.2">
      <c r="A90" s="12" t="s">
        <v>14</v>
      </c>
      <c r="B90" s="12" t="s">
        <v>15</v>
      </c>
      <c r="C90" s="12" t="s">
        <v>272</v>
      </c>
      <c r="D90" s="12" t="s">
        <v>273</v>
      </c>
      <c r="E90" s="13" t="s">
        <v>274</v>
      </c>
      <c r="F90" s="14">
        <v>5851699.28125</v>
      </c>
      <c r="G90" s="12">
        <v>21183498.5625</v>
      </c>
      <c r="H90" s="13">
        <v>23371447.3125</v>
      </c>
      <c r="I90" s="15">
        <f t="shared" si="3"/>
        <v>16802215.052083332</v>
      </c>
      <c r="J90" s="16">
        <v>4658378.34375</v>
      </c>
      <c r="K90" s="13">
        <v>5684888.9375</v>
      </c>
      <c r="L90" s="17">
        <f t="shared" si="1"/>
        <v>5171633.640625</v>
      </c>
      <c r="M90" s="18">
        <f t="shared" si="2"/>
        <v>3.2489182760542099</v>
      </c>
    </row>
    <row r="91" spans="1:13" x14ac:dyDescent="0.2">
      <c r="A91" s="12" t="s">
        <v>14</v>
      </c>
      <c r="B91" s="12" t="s">
        <v>15</v>
      </c>
      <c r="C91" s="12" t="s">
        <v>275</v>
      </c>
      <c r="D91" s="12" t="s">
        <v>276</v>
      </c>
      <c r="E91" s="13" t="s">
        <v>277</v>
      </c>
      <c r="F91" s="14" t="s">
        <v>19</v>
      </c>
      <c r="G91" s="12">
        <v>659314.875</v>
      </c>
      <c r="H91" s="13">
        <v>2158794.375</v>
      </c>
      <c r="I91" s="15">
        <f t="shared" si="3"/>
        <v>1409054.625</v>
      </c>
      <c r="J91" s="16">
        <v>437261.4375</v>
      </c>
      <c r="K91" s="13" t="s">
        <v>19</v>
      </c>
      <c r="L91" s="17">
        <f t="shared" si="1"/>
        <v>437261.4375</v>
      </c>
      <c r="M91" s="18">
        <f t="shared" si="2"/>
        <v>3.2224534435419998</v>
      </c>
    </row>
    <row r="92" spans="1:13" x14ac:dyDescent="0.2">
      <c r="A92" s="12" t="s">
        <v>14</v>
      </c>
      <c r="B92" s="12" t="s">
        <v>15</v>
      </c>
      <c r="C92" s="12" t="s">
        <v>278</v>
      </c>
      <c r="D92" s="12" t="s">
        <v>279</v>
      </c>
      <c r="E92" s="13" t="s">
        <v>280</v>
      </c>
      <c r="F92" s="14">
        <v>2102009.5</v>
      </c>
      <c r="G92" s="12">
        <v>1488794.9375</v>
      </c>
      <c r="H92" s="13">
        <v>255063.109375</v>
      </c>
      <c r="I92" s="15">
        <f t="shared" si="3"/>
        <v>1281955.8489583333</v>
      </c>
      <c r="J92" s="16">
        <v>218320.078125</v>
      </c>
      <c r="K92" s="13">
        <v>586242.5625</v>
      </c>
      <c r="L92" s="17">
        <f t="shared" si="1"/>
        <v>402281.3203125</v>
      </c>
      <c r="M92" s="18">
        <f t="shared" si="2"/>
        <v>3.1867148292207177</v>
      </c>
    </row>
    <row r="93" spans="1:13" x14ac:dyDescent="0.2">
      <c r="A93" s="12" t="s">
        <v>14</v>
      </c>
      <c r="B93" s="12" t="s">
        <v>15</v>
      </c>
      <c r="C93" s="12" t="s">
        <v>281</v>
      </c>
      <c r="D93" s="12" t="s">
        <v>282</v>
      </c>
      <c r="E93" s="13" t="s">
        <v>283</v>
      </c>
      <c r="F93" s="14" t="s">
        <v>19</v>
      </c>
      <c r="G93" s="12">
        <v>1441438.375</v>
      </c>
      <c r="H93" s="13">
        <v>1315913.25</v>
      </c>
      <c r="I93" s="15">
        <f t="shared" si="3"/>
        <v>1378675.8125</v>
      </c>
      <c r="J93" s="16">
        <v>493153.65625</v>
      </c>
      <c r="K93" s="13">
        <v>387090.90625</v>
      </c>
      <c r="L93" s="17">
        <f t="shared" si="1"/>
        <v>440122.28125</v>
      </c>
      <c r="M93" s="18">
        <f t="shared" si="2"/>
        <v>3.132483564759311</v>
      </c>
    </row>
    <row r="94" spans="1:13" x14ac:dyDescent="0.2">
      <c r="A94" s="12" t="s">
        <v>14</v>
      </c>
      <c r="B94" s="12" t="s">
        <v>15</v>
      </c>
      <c r="C94" s="12" t="s">
        <v>284</v>
      </c>
      <c r="D94" s="12" t="s">
        <v>285</v>
      </c>
      <c r="E94" s="13" t="s">
        <v>286</v>
      </c>
      <c r="F94" s="14">
        <v>50157765.5</v>
      </c>
      <c r="G94" s="12">
        <v>30795382.25</v>
      </c>
      <c r="H94" s="13">
        <v>24109800.125</v>
      </c>
      <c r="I94" s="15">
        <f t="shared" si="3"/>
        <v>35020982.625</v>
      </c>
      <c r="J94" s="16">
        <v>8111402.25</v>
      </c>
      <c r="K94" s="13">
        <v>14256994.375</v>
      </c>
      <c r="L94" s="17">
        <f t="shared" si="1"/>
        <v>11184198.3125</v>
      </c>
      <c r="M94" s="18">
        <f t="shared" si="2"/>
        <v>3.131291277789563</v>
      </c>
    </row>
    <row r="95" spans="1:13" x14ac:dyDescent="0.2">
      <c r="A95" s="12" t="s">
        <v>14</v>
      </c>
      <c r="B95" s="12" t="s">
        <v>15</v>
      </c>
      <c r="C95" s="12" t="s">
        <v>287</v>
      </c>
      <c r="D95" s="12" t="s">
        <v>288</v>
      </c>
      <c r="E95" s="13" t="s">
        <v>289</v>
      </c>
      <c r="F95" s="14">
        <v>6752976.5</v>
      </c>
      <c r="G95" s="12">
        <v>3761515.75</v>
      </c>
      <c r="H95" s="13">
        <v>2652822.25</v>
      </c>
      <c r="I95" s="15">
        <f t="shared" si="3"/>
        <v>4389104.833333333</v>
      </c>
      <c r="J95" s="16" t="s">
        <v>19</v>
      </c>
      <c r="K95" s="13">
        <v>1407051.375</v>
      </c>
      <c r="L95" s="17">
        <f t="shared" si="1"/>
        <v>1407051.375</v>
      </c>
      <c r="M95" s="18">
        <f t="shared" si="2"/>
        <v>3.1193635934816757</v>
      </c>
    </row>
    <row r="96" spans="1:13" x14ac:dyDescent="0.2">
      <c r="A96" s="12" t="s">
        <v>14</v>
      </c>
      <c r="B96" s="12" t="s">
        <v>15</v>
      </c>
      <c r="C96" s="12" t="s">
        <v>290</v>
      </c>
      <c r="D96" s="12" t="s">
        <v>291</v>
      </c>
      <c r="E96" s="13" t="s">
        <v>292</v>
      </c>
      <c r="F96" s="14" t="s">
        <v>19</v>
      </c>
      <c r="G96" s="12">
        <v>4174744.25</v>
      </c>
      <c r="H96" s="13" t="s">
        <v>19</v>
      </c>
      <c r="I96" s="15">
        <f t="shared" si="3"/>
        <v>4174744.25</v>
      </c>
      <c r="J96" s="16">
        <v>1338867.625</v>
      </c>
      <c r="K96" s="13" t="s">
        <v>19</v>
      </c>
      <c r="L96" s="17">
        <f t="shared" si="1"/>
        <v>1338867.625</v>
      </c>
      <c r="M96" s="18">
        <f t="shared" si="2"/>
        <v>3.1181157659257015</v>
      </c>
    </row>
    <row r="97" spans="1:13" x14ac:dyDescent="0.2">
      <c r="A97" s="12" t="s">
        <v>14</v>
      </c>
      <c r="B97" s="12" t="s">
        <v>249</v>
      </c>
      <c r="C97" s="12" t="s">
        <v>293</v>
      </c>
      <c r="D97" s="12" t="s">
        <v>294</v>
      </c>
      <c r="E97" s="13" t="s">
        <v>295</v>
      </c>
      <c r="F97" s="14">
        <v>4063244.0625</v>
      </c>
      <c r="G97" s="12">
        <v>1406688</v>
      </c>
      <c r="H97" s="13" t="s">
        <v>19</v>
      </c>
      <c r="I97" s="15">
        <f t="shared" si="3"/>
        <v>2734966.03125</v>
      </c>
      <c r="J97" s="16">
        <v>1284838.625</v>
      </c>
      <c r="K97" s="13">
        <v>489018.09375</v>
      </c>
      <c r="L97" s="17">
        <f t="shared" si="1"/>
        <v>886928.359375</v>
      </c>
      <c r="M97" s="18">
        <f t="shared" si="2"/>
        <v>3.0836380439760362</v>
      </c>
    </row>
    <row r="98" spans="1:13" x14ac:dyDescent="0.2">
      <c r="A98" s="12" t="s">
        <v>14</v>
      </c>
      <c r="B98" s="12" t="s">
        <v>15</v>
      </c>
      <c r="C98" s="12" t="s">
        <v>296</v>
      </c>
      <c r="D98" s="12" t="s">
        <v>297</v>
      </c>
      <c r="E98" s="13" t="s">
        <v>298</v>
      </c>
      <c r="F98" s="14">
        <v>4063244.0625</v>
      </c>
      <c r="G98" s="12">
        <v>1406688</v>
      </c>
      <c r="H98" s="13" t="s">
        <v>19</v>
      </c>
      <c r="I98" s="15">
        <f t="shared" si="3"/>
        <v>2734966.03125</v>
      </c>
      <c r="J98" s="16">
        <v>1284838.625</v>
      </c>
      <c r="K98" s="13">
        <v>489018.09375</v>
      </c>
      <c r="L98" s="17">
        <f t="shared" si="1"/>
        <v>886928.359375</v>
      </c>
      <c r="M98" s="18">
        <f t="shared" si="2"/>
        <v>3.0836380439760362</v>
      </c>
    </row>
    <row r="99" spans="1:13" x14ac:dyDescent="0.2">
      <c r="A99" s="12" t="s">
        <v>14</v>
      </c>
      <c r="B99" s="12" t="s">
        <v>249</v>
      </c>
      <c r="C99" s="12" t="s">
        <v>299</v>
      </c>
      <c r="D99" s="12" t="s">
        <v>300</v>
      </c>
      <c r="E99" s="13" t="s">
        <v>301</v>
      </c>
      <c r="F99" s="14">
        <v>4063244.0625</v>
      </c>
      <c r="G99" s="12">
        <v>1406688</v>
      </c>
      <c r="H99" s="13" t="s">
        <v>19</v>
      </c>
      <c r="I99" s="15">
        <f t="shared" si="3"/>
        <v>2734966.03125</v>
      </c>
      <c r="J99" s="16">
        <v>1284838.625</v>
      </c>
      <c r="K99" s="13">
        <v>489018.09375</v>
      </c>
      <c r="L99" s="17">
        <f t="shared" si="1"/>
        <v>886928.359375</v>
      </c>
      <c r="M99" s="18">
        <f t="shared" si="2"/>
        <v>3.0836380439760362</v>
      </c>
    </row>
    <row r="100" spans="1:13" x14ac:dyDescent="0.2">
      <c r="A100" s="12" t="s">
        <v>14</v>
      </c>
      <c r="B100" s="12" t="s">
        <v>249</v>
      </c>
      <c r="C100" s="12" t="s">
        <v>302</v>
      </c>
      <c r="D100" s="12" t="s">
        <v>303</v>
      </c>
      <c r="E100" s="13" t="s">
        <v>298</v>
      </c>
      <c r="F100" s="14">
        <v>4063244.0625</v>
      </c>
      <c r="G100" s="12">
        <v>1406688</v>
      </c>
      <c r="H100" s="13" t="s">
        <v>19</v>
      </c>
      <c r="I100" s="15">
        <f t="shared" si="3"/>
        <v>2734966.03125</v>
      </c>
      <c r="J100" s="16">
        <v>1284838.625</v>
      </c>
      <c r="K100" s="13">
        <v>489018.09375</v>
      </c>
      <c r="L100" s="17">
        <f t="shared" si="1"/>
        <v>886928.359375</v>
      </c>
      <c r="M100" s="18">
        <f t="shared" si="2"/>
        <v>3.0836380439760362</v>
      </c>
    </row>
    <row r="101" spans="1:13" x14ac:dyDescent="0.2">
      <c r="A101" s="12" t="s">
        <v>14</v>
      </c>
      <c r="B101" s="12" t="s">
        <v>15</v>
      </c>
      <c r="C101" s="12" t="s">
        <v>304</v>
      </c>
      <c r="D101" s="12" t="s">
        <v>305</v>
      </c>
      <c r="E101" s="13" t="s">
        <v>306</v>
      </c>
      <c r="F101" s="14">
        <v>1616559.1875</v>
      </c>
      <c r="G101" s="12">
        <v>3593663.75</v>
      </c>
      <c r="H101" s="13">
        <v>2293360.5625</v>
      </c>
      <c r="I101" s="15">
        <f t="shared" si="3"/>
        <v>2501194.5</v>
      </c>
      <c r="J101" s="16" t="s">
        <v>19</v>
      </c>
      <c r="K101" s="13">
        <v>822745.5625</v>
      </c>
      <c r="L101" s="17">
        <f t="shared" si="1"/>
        <v>822745.5625</v>
      </c>
      <c r="M101" s="18">
        <f t="shared" si="2"/>
        <v>3.040058329090046</v>
      </c>
    </row>
    <row r="102" spans="1:13" x14ac:dyDescent="0.2">
      <c r="A102" s="12" t="s">
        <v>14</v>
      </c>
      <c r="B102" s="12" t="s">
        <v>15</v>
      </c>
      <c r="C102" s="12" t="s">
        <v>307</v>
      </c>
      <c r="D102" s="12" t="s">
        <v>308</v>
      </c>
      <c r="E102" s="13" t="s">
        <v>309</v>
      </c>
      <c r="F102" s="14">
        <v>1875984.75</v>
      </c>
      <c r="G102" s="12">
        <v>908417.125</v>
      </c>
      <c r="H102" s="13">
        <v>1990134</v>
      </c>
      <c r="I102" s="15">
        <f t="shared" si="3"/>
        <v>1591511.9583333333</v>
      </c>
      <c r="J102" s="16">
        <v>365908.46875</v>
      </c>
      <c r="K102" s="13">
        <v>687663.6875</v>
      </c>
      <c r="L102" s="17">
        <f t="shared" si="1"/>
        <v>526786.078125</v>
      </c>
      <c r="M102" s="18">
        <f t="shared" si="2"/>
        <v>3.0211731562801223</v>
      </c>
    </row>
    <row r="103" spans="1:13" x14ac:dyDescent="0.2">
      <c r="A103" s="12" t="s">
        <v>14</v>
      </c>
      <c r="B103" s="12" t="s">
        <v>15</v>
      </c>
      <c r="C103" s="12" t="s">
        <v>310</v>
      </c>
      <c r="D103" s="12" t="s">
        <v>311</v>
      </c>
      <c r="E103" s="13" t="s">
        <v>312</v>
      </c>
      <c r="F103" s="14">
        <v>8968654.03125</v>
      </c>
      <c r="G103" s="12">
        <v>13592116.4375</v>
      </c>
      <c r="H103" s="13">
        <v>25975783.71875</v>
      </c>
      <c r="I103" s="15">
        <f t="shared" si="3"/>
        <v>16178851.395833334</v>
      </c>
      <c r="J103" s="16">
        <v>6125371.875</v>
      </c>
      <c r="K103" s="13">
        <v>4661021.359375</v>
      </c>
      <c r="L103" s="17">
        <f t="shared" si="1"/>
        <v>5393196.6171875</v>
      </c>
      <c r="M103" s="18">
        <f t="shared" si="2"/>
        <v>2.9998630764309957</v>
      </c>
    </row>
    <row r="104" spans="1:13" x14ac:dyDescent="0.2">
      <c r="A104" s="12" t="s">
        <v>14</v>
      </c>
      <c r="B104" s="12" t="s">
        <v>249</v>
      </c>
      <c r="C104" s="12" t="s">
        <v>313</v>
      </c>
      <c r="D104" s="12" t="s">
        <v>314</v>
      </c>
      <c r="E104" s="13" t="s">
        <v>315</v>
      </c>
      <c r="F104" s="14">
        <v>10342850.625</v>
      </c>
      <c r="G104" s="12">
        <v>38046252.8125</v>
      </c>
      <c r="H104" s="13">
        <v>20667249.25</v>
      </c>
      <c r="I104" s="15">
        <f t="shared" si="3"/>
        <v>23018784.229166668</v>
      </c>
      <c r="J104" s="16">
        <v>6657285.125</v>
      </c>
      <c r="K104" s="13">
        <v>8693793.171875</v>
      </c>
      <c r="L104" s="17">
        <f t="shared" si="1"/>
        <v>7675539.1484375</v>
      </c>
      <c r="M104" s="18">
        <f t="shared" si="2"/>
        <v>2.9989794572088884</v>
      </c>
    </row>
    <row r="105" spans="1:13" x14ac:dyDescent="0.2">
      <c r="A105" s="12" t="s">
        <v>14</v>
      </c>
      <c r="B105" s="12" t="s">
        <v>15</v>
      </c>
      <c r="C105" s="12" t="s">
        <v>316</v>
      </c>
      <c r="D105" s="12" t="s">
        <v>317</v>
      </c>
      <c r="E105" s="13" t="s">
        <v>315</v>
      </c>
      <c r="F105" s="14">
        <v>10342850.625</v>
      </c>
      <c r="G105" s="12">
        <v>38046252.8125</v>
      </c>
      <c r="H105" s="13">
        <v>20667249.25</v>
      </c>
      <c r="I105" s="15">
        <f t="shared" si="3"/>
        <v>23018784.229166668</v>
      </c>
      <c r="J105" s="16">
        <v>6657285.125</v>
      </c>
      <c r="K105" s="13">
        <v>8693793.171875</v>
      </c>
      <c r="L105" s="17">
        <f t="shared" si="1"/>
        <v>7675539.1484375</v>
      </c>
      <c r="M105" s="18">
        <f t="shared" si="2"/>
        <v>2.9989794572088884</v>
      </c>
    </row>
    <row r="106" spans="1:13" x14ac:dyDescent="0.2">
      <c r="A106" s="12" t="s">
        <v>14</v>
      </c>
      <c r="B106" s="12" t="s">
        <v>15</v>
      </c>
      <c r="C106" s="12" t="s">
        <v>318</v>
      </c>
      <c r="D106" s="12" t="s">
        <v>319</v>
      </c>
      <c r="E106" s="13" t="s">
        <v>320</v>
      </c>
      <c r="F106" s="14">
        <v>4000017.203125</v>
      </c>
      <c r="G106" s="12">
        <v>8167107.1875</v>
      </c>
      <c r="H106" s="13">
        <v>9847778.3125</v>
      </c>
      <c r="I106" s="15">
        <f t="shared" si="3"/>
        <v>7338300.901041667</v>
      </c>
      <c r="J106" s="16">
        <v>3318798.6875</v>
      </c>
      <c r="K106" s="13">
        <v>1610380.5625</v>
      </c>
      <c r="L106" s="17">
        <f t="shared" si="1"/>
        <v>2464589.625</v>
      </c>
      <c r="M106" s="18">
        <f t="shared" si="2"/>
        <v>2.9774940325173476</v>
      </c>
    </row>
    <row r="107" spans="1:13" x14ac:dyDescent="0.2">
      <c r="A107" s="12" t="s">
        <v>14</v>
      </c>
      <c r="B107" s="12" t="s">
        <v>15</v>
      </c>
      <c r="C107" s="12" t="s">
        <v>321</v>
      </c>
      <c r="D107" s="12" t="s">
        <v>322</v>
      </c>
      <c r="E107" s="13" t="s">
        <v>323</v>
      </c>
      <c r="F107" s="14" t="s">
        <v>19</v>
      </c>
      <c r="G107" s="12">
        <v>855498.8125</v>
      </c>
      <c r="H107" s="13" t="s">
        <v>19</v>
      </c>
      <c r="I107" s="15">
        <f t="shared" si="3"/>
        <v>855498.8125</v>
      </c>
      <c r="J107" s="16" t="s">
        <v>19</v>
      </c>
      <c r="K107" s="13">
        <v>288189.15625</v>
      </c>
      <c r="L107" s="17">
        <f t="shared" si="1"/>
        <v>288189.15625</v>
      </c>
      <c r="M107" s="18">
        <f t="shared" si="2"/>
        <v>2.9685322780079448</v>
      </c>
    </row>
    <row r="108" spans="1:13" x14ac:dyDescent="0.2">
      <c r="A108" s="12" t="s">
        <v>14</v>
      </c>
      <c r="B108" s="12" t="s">
        <v>15</v>
      </c>
      <c r="C108" s="12" t="s">
        <v>324</v>
      </c>
      <c r="D108" s="12" t="s">
        <v>325</v>
      </c>
      <c r="E108" s="13" t="s">
        <v>326</v>
      </c>
      <c r="F108" s="14">
        <v>1211749.78125</v>
      </c>
      <c r="G108" s="12">
        <v>1250302.625</v>
      </c>
      <c r="H108" s="13">
        <v>1160273.125</v>
      </c>
      <c r="I108" s="15">
        <f t="shared" si="3"/>
        <v>1207441.84375</v>
      </c>
      <c r="J108" s="16" t="s">
        <v>19</v>
      </c>
      <c r="K108" s="13">
        <v>407400.15625</v>
      </c>
      <c r="L108" s="17">
        <f t="shared" si="1"/>
        <v>407400.15625</v>
      </c>
      <c r="M108" s="18">
        <f t="shared" si="2"/>
        <v>2.9637736393234384</v>
      </c>
    </row>
    <row r="109" spans="1:13" x14ac:dyDescent="0.2">
      <c r="A109" s="12" t="s">
        <v>14</v>
      </c>
      <c r="B109" s="12" t="s">
        <v>15</v>
      </c>
      <c r="C109" s="12" t="s">
        <v>327</v>
      </c>
      <c r="D109" s="12" t="s">
        <v>328</v>
      </c>
      <c r="E109" s="13" t="s">
        <v>329</v>
      </c>
      <c r="F109" s="14">
        <v>874777.3125</v>
      </c>
      <c r="G109" s="12">
        <v>4310852.625</v>
      </c>
      <c r="H109" s="13">
        <v>5073913.5</v>
      </c>
      <c r="I109" s="15">
        <f t="shared" si="3"/>
        <v>3419847.8125</v>
      </c>
      <c r="J109" s="16">
        <v>736280.25</v>
      </c>
      <c r="K109" s="13">
        <v>1603008.4375</v>
      </c>
      <c r="L109" s="17">
        <f t="shared" si="1"/>
        <v>1169644.34375</v>
      </c>
      <c r="M109" s="18">
        <f t="shared" si="2"/>
        <v>2.9238356349722654</v>
      </c>
    </row>
    <row r="110" spans="1:13" x14ac:dyDescent="0.2">
      <c r="A110" s="12" t="s">
        <v>14</v>
      </c>
      <c r="B110" s="12" t="s">
        <v>15</v>
      </c>
      <c r="C110" s="12" t="s">
        <v>330</v>
      </c>
      <c r="D110" s="12" t="s">
        <v>331</v>
      </c>
      <c r="E110" s="13" t="s">
        <v>332</v>
      </c>
      <c r="F110" s="14">
        <v>20388516.625</v>
      </c>
      <c r="G110" s="12">
        <v>8468699.6875</v>
      </c>
      <c r="H110" s="13">
        <v>11808686.875</v>
      </c>
      <c r="I110" s="15">
        <f t="shared" si="3"/>
        <v>13555301.0625</v>
      </c>
      <c r="J110" s="16">
        <v>4976701.375</v>
      </c>
      <c r="K110" s="13">
        <v>4322801.625</v>
      </c>
      <c r="L110" s="17">
        <f t="shared" si="1"/>
        <v>4649751.5</v>
      </c>
      <c r="M110" s="18">
        <f t="shared" si="2"/>
        <v>2.9152743028310222</v>
      </c>
    </row>
    <row r="111" spans="1:13" x14ac:dyDescent="0.2">
      <c r="A111" s="12" t="s">
        <v>14</v>
      </c>
      <c r="B111" s="12" t="s">
        <v>15</v>
      </c>
      <c r="C111" s="12" t="s">
        <v>333</v>
      </c>
      <c r="D111" s="12" t="s">
        <v>334</v>
      </c>
      <c r="E111" s="13" t="s">
        <v>335</v>
      </c>
      <c r="F111" s="14">
        <v>1572397.75</v>
      </c>
      <c r="G111" s="12">
        <v>1887208.0625</v>
      </c>
      <c r="H111" s="13">
        <v>2963527.5</v>
      </c>
      <c r="I111" s="15">
        <f t="shared" si="3"/>
        <v>2141044.4375</v>
      </c>
      <c r="J111" s="16">
        <v>623723.25</v>
      </c>
      <c r="K111" s="13">
        <v>847360.1875</v>
      </c>
      <c r="L111" s="17">
        <f t="shared" si="1"/>
        <v>735541.71875</v>
      </c>
      <c r="M111" s="18">
        <f t="shared" si="2"/>
        <v>2.9108402459326852</v>
      </c>
    </row>
    <row r="112" spans="1:13" x14ac:dyDescent="0.2">
      <c r="A112" s="12" t="s">
        <v>14</v>
      </c>
      <c r="B112" s="12" t="s">
        <v>15</v>
      </c>
      <c r="C112" s="12" t="s">
        <v>336</v>
      </c>
      <c r="D112" s="12" t="s">
        <v>337</v>
      </c>
      <c r="E112" s="13" t="s">
        <v>338</v>
      </c>
      <c r="F112" s="14">
        <v>10760439</v>
      </c>
      <c r="G112" s="12">
        <v>2812759.25</v>
      </c>
      <c r="H112" s="13">
        <v>4005910.25</v>
      </c>
      <c r="I112" s="15">
        <f t="shared" si="3"/>
        <v>5859702.833333333</v>
      </c>
      <c r="J112" s="16">
        <v>1872652.125</v>
      </c>
      <c r="K112" s="13">
        <v>2196416</v>
      </c>
      <c r="L112" s="17">
        <f t="shared" si="1"/>
        <v>2034534.0625</v>
      </c>
      <c r="M112" s="18">
        <f t="shared" si="2"/>
        <v>2.8801202896220044</v>
      </c>
    </row>
    <row r="113" spans="1:13" x14ac:dyDescent="0.2">
      <c r="A113" s="12" t="s">
        <v>149</v>
      </c>
      <c r="B113" s="12" t="s">
        <v>15</v>
      </c>
      <c r="C113" s="12" t="s">
        <v>339</v>
      </c>
      <c r="D113" s="12" t="s">
        <v>340</v>
      </c>
      <c r="E113" s="13" t="s">
        <v>341</v>
      </c>
      <c r="F113" s="14">
        <v>953040.34375</v>
      </c>
      <c r="G113" s="12" t="s">
        <v>19</v>
      </c>
      <c r="H113" s="13" t="s">
        <v>19</v>
      </c>
      <c r="I113" s="15">
        <f t="shared" si="3"/>
        <v>953040.34375</v>
      </c>
      <c r="J113" s="16">
        <v>345757.75</v>
      </c>
      <c r="K113" s="13">
        <v>318336.71875</v>
      </c>
      <c r="L113" s="17">
        <f t="shared" si="1"/>
        <v>332047.234375</v>
      </c>
      <c r="M113" s="18">
        <f t="shared" si="2"/>
        <v>2.870195096019613</v>
      </c>
    </row>
    <row r="114" spans="1:13" x14ac:dyDescent="0.2">
      <c r="A114" s="12" t="s">
        <v>14</v>
      </c>
      <c r="B114" s="12" t="s">
        <v>15</v>
      </c>
      <c r="C114" s="12" t="s">
        <v>342</v>
      </c>
      <c r="D114" s="12" t="s">
        <v>343</v>
      </c>
      <c r="E114" s="13" t="s">
        <v>344</v>
      </c>
      <c r="F114" s="14">
        <v>3571025.15625</v>
      </c>
      <c r="G114" s="12">
        <v>12734673.5</v>
      </c>
      <c r="H114" s="13">
        <v>946217</v>
      </c>
      <c r="I114" s="15">
        <f t="shared" si="3"/>
        <v>5750638.552083333</v>
      </c>
      <c r="J114" s="16">
        <v>3139574.25</v>
      </c>
      <c r="K114" s="13">
        <v>910139.25</v>
      </c>
      <c r="L114" s="17">
        <f t="shared" si="1"/>
        <v>2024856.75</v>
      </c>
      <c r="M114" s="18">
        <f t="shared" si="2"/>
        <v>2.8400224124908258</v>
      </c>
    </row>
    <row r="115" spans="1:13" x14ac:dyDescent="0.2">
      <c r="A115" s="12" t="s">
        <v>14</v>
      </c>
      <c r="B115" s="12" t="s">
        <v>15</v>
      </c>
      <c r="C115" s="12" t="s">
        <v>345</v>
      </c>
      <c r="D115" s="12" t="s">
        <v>346</v>
      </c>
      <c r="E115" s="13" t="s">
        <v>347</v>
      </c>
      <c r="F115" s="14">
        <v>3232981.078125</v>
      </c>
      <c r="G115" s="12">
        <v>2913702.3125</v>
      </c>
      <c r="H115" s="13">
        <v>725325</v>
      </c>
      <c r="I115" s="15">
        <f t="shared" si="3"/>
        <v>2290669.4635416665</v>
      </c>
      <c r="J115" s="16">
        <v>447746.828125</v>
      </c>
      <c r="K115" s="13">
        <v>1174131.4375</v>
      </c>
      <c r="L115" s="17">
        <f t="shared" ref="L115:L178" si="4">AVERAGE(J115:K115)</f>
        <v>810939.1328125</v>
      </c>
      <c r="M115" s="18">
        <f t="shared" ref="M115:M178" si="5">I115/L115</f>
        <v>2.8247119553808733</v>
      </c>
    </row>
    <row r="116" spans="1:13" x14ac:dyDescent="0.2">
      <c r="A116" s="12" t="s">
        <v>149</v>
      </c>
      <c r="B116" s="12" t="s">
        <v>15</v>
      </c>
      <c r="C116" s="12" t="s">
        <v>348</v>
      </c>
      <c r="D116" s="12" t="s">
        <v>349</v>
      </c>
      <c r="E116" s="13" t="s">
        <v>350</v>
      </c>
      <c r="F116" s="14">
        <v>965396.25</v>
      </c>
      <c r="G116" s="12">
        <v>1547911.625</v>
      </c>
      <c r="H116" s="13">
        <v>1809879.375</v>
      </c>
      <c r="I116" s="15">
        <f t="shared" si="3"/>
        <v>1441062.4166666667</v>
      </c>
      <c r="J116" s="16">
        <v>456920.375</v>
      </c>
      <c r="K116" s="13">
        <v>577526</v>
      </c>
      <c r="L116" s="17">
        <f t="shared" si="4"/>
        <v>517223.1875</v>
      </c>
      <c r="M116" s="18">
        <f t="shared" si="5"/>
        <v>2.7861519968430781</v>
      </c>
    </row>
    <row r="117" spans="1:13" x14ac:dyDescent="0.2">
      <c r="A117" s="12" t="s">
        <v>149</v>
      </c>
      <c r="B117" s="12" t="s">
        <v>15</v>
      </c>
      <c r="C117" s="12" t="s">
        <v>351</v>
      </c>
      <c r="D117" s="12" t="s">
        <v>352</v>
      </c>
      <c r="E117" s="13" t="s">
        <v>353</v>
      </c>
      <c r="F117" s="14">
        <v>3017582.75</v>
      </c>
      <c r="G117" s="12">
        <v>4850081.5</v>
      </c>
      <c r="H117" s="13">
        <v>5810613.5</v>
      </c>
      <c r="I117" s="15">
        <f t="shared" si="3"/>
        <v>4559425.916666667</v>
      </c>
      <c r="J117" s="16">
        <v>1639418.875</v>
      </c>
      <c r="K117" s="13" t="s">
        <v>19</v>
      </c>
      <c r="L117" s="17">
        <f t="shared" si="4"/>
        <v>1639418.875</v>
      </c>
      <c r="M117" s="18">
        <f t="shared" si="5"/>
        <v>2.7811232298192659</v>
      </c>
    </row>
    <row r="118" spans="1:13" x14ac:dyDescent="0.2">
      <c r="A118" s="12" t="s">
        <v>14</v>
      </c>
      <c r="B118" s="12" t="s">
        <v>15</v>
      </c>
      <c r="C118" s="12" t="s">
        <v>354</v>
      </c>
      <c r="D118" s="12" t="s">
        <v>355</v>
      </c>
      <c r="E118" s="13" t="s">
        <v>356</v>
      </c>
      <c r="F118" s="14">
        <v>2795068.75</v>
      </c>
      <c r="G118" s="12">
        <v>5301674.25</v>
      </c>
      <c r="H118" s="13">
        <v>3506246.75</v>
      </c>
      <c r="I118" s="15">
        <f t="shared" si="3"/>
        <v>3867663.25</v>
      </c>
      <c r="J118" s="16">
        <v>404486.34375</v>
      </c>
      <c r="K118" s="13">
        <v>2392842</v>
      </c>
      <c r="L118" s="17">
        <f t="shared" si="4"/>
        <v>1398664.171875</v>
      </c>
      <c r="M118" s="18">
        <f t="shared" si="5"/>
        <v>2.7652551111072978</v>
      </c>
    </row>
    <row r="119" spans="1:13" x14ac:dyDescent="0.2">
      <c r="A119" s="12" t="s">
        <v>14</v>
      </c>
      <c r="B119" s="12" t="s">
        <v>15</v>
      </c>
      <c r="C119" s="12" t="s">
        <v>357</v>
      </c>
      <c r="D119" s="12" t="s">
        <v>358</v>
      </c>
      <c r="E119" s="13" t="s">
        <v>359</v>
      </c>
      <c r="F119" s="14">
        <v>437990.5</v>
      </c>
      <c r="G119" s="12">
        <v>1143195.28125</v>
      </c>
      <c r="H119" s="13">
        <v>858091.9375</v>
      </c>
      <c r="I119" s="15">
        <f t="shared" si="3"/>
        <v>813092.57291666663</v>
      </c>
      <c r="J119" s="16">
        <v>440392.4375</v>
      </c>
      <c r="K119" s="13">
        <v>155699.0625</v>
      </c>
      <c r="L119" s="17">
        <f t="shared" si="4"/>
        <v>298045.75</v>
      </c>
      <c r="M119" s="18">
        <f t="shared" si="5"/>
        <v>2.7280797425115662</v>
      </c>
    </row>
    <row r="120" spans="1:13" x14ac:dyDescent="0.2">
      <c r="A120" s="12" t="s">
        <v>14</v>
      </c>
      <c r="B120" s="12" t="s">
        <v>15</v>
      </c>
      <c r="C120" s="12" t="s">
        <v>360</v>
      </c>
      <c r="D120" s="12" t="s">
        <v>361</v>
      </c>
      <c r="E120" s="13" t="s">
        <v>362</v>
      </c>
      <c r="F120" s="14">
        <v>905522.71875</v>
      </c>
      <c r="G120" s="12">
        <v>1910885.375</v>
      </c>
      <c r="H120" s="13">
        <v>1071208.375</v>
      </c>
      <c r="I120" s="15">
        <f t="shared" si="3"/>
        <v>1295872.15625</v>
      </c>
      <c r="J120" s="16" t="s">
        <v>19</v>
      </c>
      <c r="K120" s="13">
        <v>481784.8515625</v>
      </c>
      <c r="L120" s="17">
        <f t="shared" si="4"/>
        <v>481784.8515625</v>
      </c>
      <c r="M120" s="18">
        <f t="shared" si="5"/>
        <v>2.6897320495804169</v>
      </c>
    </row>
    <row r="121" spans="1:13" x14ac:dyDescent="0.2">
      <c r="A121" s="12" t="s">
        <v>14</v>
      </c>
      <c r="B121" s="12" t="s">
        <v>15</v>
      </c>
      <c r="C121" s="12" t="s">
        <v>363</v>
      </c>
      <c r="D121" s="12" t="s">
        <v>364</v>
      </c>
      <c r="E121" s="13" t="s">
        <v>365</v>
      </c>
      <c r="F121" s="14">
        <v>200434.25</v>
      </c>
      <c r="G121" s="12">
        <v>627214.875</v>
      </c>
      <c r="H121" s="13" t="s">
        <v>19</v>
      </c>
      <c r="I121" s="15">
        <f t="shared" si="3"/>
        <v>413824.5625</v>
      </c>
      <c r="J121" s="16">
        <v>154154.578125</v>
      </c>
      <c r="K121" s="13" t="s">
        <v>19</v>
      </c>
      <c r="L121" s="17">
        <f t="shared" si="4"/>
        <v>154154.578125</v>
      </c>
      <c r="M121" s="18">
        <f t="shared" si="5"/>
        <v>2.6844779281510553</v>
      </c>
    </row>
    <row r="122" spans="1:13" x14ac:dyDescent="0.2">
      <c r="A122" s="12" t="s">
        <v>14</v>
      </c>
      <c r="B122" s="12" t="s">
        <v>15</v>
      </c>
      <c r="C122" s="12" t="s">
        <v>366</v>
      </c>
      <c r="D122" s="12" t="s">
        <v>367</v>
      </c>
      <c r="E122" s="13" t="s">
        <v>368</v>
      </c>
      <c r="F122" s="14">
        <v>2830606.875</v>
      </c>
      <c r="G122" s="12">
        <v>10124405.71875</v>
      </c>
      <c r="H122" s="13">
        <v>13208684.625</v>
      </c>
      <c r="I122" s="15">
        <f t="shared" si="3"/>
        <v>8721232.40625</v>
      </c>
      <c r="J122" s="16">
        <v>4614998.53125</v>
      </c>
      <c r="K122" s="13">
        <v>1909361.640625</v>
      </c>
      <c r="L122" s="17">
        <f t="shared" si="4"/>
        <v>3262180.0859375</v>
      </c>
      <c r="M122" s="18">
        <f t="shared" si="5"/>
        <v>2.6734368356441158</v>
      </c>
    </row>
    <row r="123" spans="1:13" x14ac:dyDescent="0.2">
      <c r="A123" s="12" t="s">
        <v>14</v>
      </c>
      <c r="B123" s="12" t="s">
        <v>15</v>
      </c>
      <c r="C123" s="12" t="s">
        <v>369</v>
      </c>
      <c r="D123" s="12" t="s">
        <v>370</v>
      </c>
      <c r="E123" s="13" t="s">
        <v>371</v>
      </c>
      <c r="F123" s="14">
        <v>408846.4375</v>
      </c>
      <c r="G123" s="12">
        <v>3176432.125</v>
      </c>
      <c r="H123" s="13">
        <v>2032390.3125</v>
      </c>
      <c r="I123" s="15">
        <f t="shared" si="3"/>
        <v>1872556.2916666667</v>
      </c>
      <c r="J123" s="16">
        <v>277537.875</v>
      </c>
      <c r="K123" s="13">
        <v>1135498.34375</v>
      </c>
      <c r="L123" s="17">
        <f t="shared" si="4"/>
        <v>706518.109375</v>
      </c>
      <c r="M123" s="18">
        <f t="shared" si="5"/>
        <v>2.6504009831017177</v>
      </c>
    </row>
    <row r="124" spans="1:13" x14ac:dyDescent="0.2">
      <c r="A124" s="12" t="s">
        <v>14</v>
      </c>
      <c r="B124" s="12" t="s">
        <v>15</v>
      </c>
      <c r="C124" s="12" t="s">
        <v>372</v>
      </c>
      <c r="D124" s="12" t="s">
        <v>373</v>
      </c>
      <c r="E124" s="13" t="s">
        <v>374</v>
      </c>
      <c r="F124" s="14">
        <v>2543047.5625</v>
      </c>
      <c r="G124" s="12">
        <v>4554741.625</v>
      </c>
      <c r="H124" s="13" t="s">
        <v>19</v>
      </c>
      <c r="I124" s="15">
        <f t="shared" si="3"/>
        <v>3548894.59375</v>
      </c>
      <c r="J124" s="16">
        <v>1268544.5</v>
      </c>
      <c r="K124" s="13">
        <v>1409863.875</v>
      </c>
      <c r="L124" s="17">
        <f t="shared" si="4"/>
        <v>1339204.1875</v>
      </c>
      <c r="M124" s="18">
        <f t="shared" si="5"/>
        <v>2.6500026111589499</v>
      </c>
    </row>
    <row r="125" spans="1:13" x14ac:dyDescent="0.2">
      <c r="A125" s="12" t="s">
        <v>14</v>
      </c>
      <c r="B125" s="12" t="s">
        <v>15</v>
      </c>
      <c r="C125" s="12" t="s">
        <v>375</v>
      </c>
      <c r="D125" s="12" t="s">
        <v>376</v>
      </c>
      <c r="E125" s="13" t="s">
        <v>377</v>
      </c>
      <c r="F125" s="14">
        <v>6780868</v>
      </c>
      <c r="G125" s="12">
        <v>4326574.4375</v>
      </c>
      <c r="H125" s="13">
        <v>1488672.53125</v>
      </c>
      <c r="I125" s="15">
        <f t="shared" si="3"/>
        <v>4198704.989583333</v>
      </c>
      <c r="J125" s="16">
        <v>718594.640625</v>
      </c>
      <c r="K125" s="13">
        <v>2473806.34375</v>
      </c>
      <c r="L125" s="17">
        <f t="shared" si="4"/>
        <v>1596200.4921875</v>
      </c>
      <c r="M125" s="18">
        <f t="shared" si="5"/>
        <v>2.6304370974283136</v>
      </c>
    </row>
    <row r="126" spans="1:13" x14ac:dyDescent="0.2">
      <c r="A126" s="12" t="s">
        <v>14</v>
      </c>
      <c r="B126" s="12" t="s">
        <v>15</v>
      </c>
      <c r="C126" s="12" t="s">
        <v>378</v>
      </c>
      <c r="D126" s="12" t="s">
        <v>379</v>
      </c>
      <c r="E126" s="13" t="s">
        <v>380</v>
      </c>
      <c r="F126" s="14" t="s">
        <v>19</v>
      </c>
      <c r="G126" s="12">
        <v>1541883.25</v>
      </c>
      <c r="H126" s="13">
        <v>655426.5</v>
      </c>
      <c r="I126" s="15">
        <f t="shared" si="3"/>
        <v>1098654.875</v>
      </c>
      <c r="J126" s="16">
        <v>417986.75</v>
      </c>
      <c r="K126" s="13" t="s">
        <v>19</v>
      </c>
      <c r="L126" s="17">
        <f t="shared" si="4"/>
        <v>417986.75</v>
      </c>
      <c r="M126" s="18">
        <f t="shared" si="5"/>
        <v>2.6284442628863234</v>
      </c>
    </row>
    <row r="127" spans="1:13" x14ac:dyDescent="0.2">
      <c r="A127" s="12" t="s">
        <v>14</v>
      </c>
      <c r="B127" s="12" t="s">
        <v>15</v>
      </c>
      <c r="C127" s="12" t="s">
        <v>381</v>
      </c>
      <c r="D127" s="12" t="s">
        <v>382</v>
      </c>
      <c r="E127" s="13" t="s">
        <v>383</v>
      </c>
      <c r="F127" s="14">
        <v>6921803.875</v>
      </c>
      <c r="G127" s="12">
        <v>9605253.875</v>
      </c>
      <c r="H127" s="13">
        <v>11638310.25</v>
      </c>
      <c r="I127" s="15">
        <f t="shared" si="3"/>
        <v>9388456</v>
      </c>
      <c r="J127" s="16">
        <v>1030967.90625</v>
      </c>
      <c r="K127" s="13">
        <v>6199386.5</v>
      </c>
      <c r="L127" s="17">
        <f t="shared" si="4"/>
        <v>3615177.203125</v>
      </c>
      <c r="M127" s="18">
        <f t="shared" si="5"/>
        <v>2.5969559643949163</v>
      </c>
    </row>
    <row r="128" spans="1:13" x14ac:dyDescent="0.2">
      <c r="A128" s="12" t="s">
        <v>14</v>
      </c>
      <c r="B128" s="12" t="s">
        <v>15</v>
      </c>
      <c r="C128" s="12" t="s">
        <v>384</v>
      </c>
      <c r="D128" s="12" t="s">
        <v>385</v>
      </c>
      <c r="E128" s="13" t="s">
        <v>386</v>
      </c>
      <c r="F128" s="14" t="s">
        <v>19</v>
      </c>
      <c r="G128" s="12">
        <v>1287413.375</v>
      </c>
      <c r="H128" s="13" t="s">
        <v>19</v>
      </c>
      <c r="I128" s="15">
        <f t="shared" si="3"/>
        <v>1287413.375</v>
      </c>
      <c r="J128" s="16">
        <v>498441.4375</v>
      </c>
      <c r="K128" s="13" t="s">
        <v>19</v>
      </c>
      <c r="L128" s="17">
        <f t="shared" si="4"/>
        <v>498441.4375</v>
      </c>
      <c r="M128" s="18">
        <f t="shared" si="5"/>
        <v>2.5828779032842748</v>
      </c>
    </row>
    <row r="129" spans="1:13" x14ac:dyDescent="0.2">
      <c r="A129" s="12" t="s">
        <v>14</v>
      </c>
      <c r="B129" s="12" t="s">
        <v>249</v>
      </c>
      <c r="C129" s="12" t="s">
        <v>387</v>
      </c>
      <c r="D129" s="12" t="s">
        <v>388</v>
      </c>
      <c r="E129" s="13" t="s">
        <v>389</v>
      </c>
      <c r="F129" s="14" t="s">
        <v>19</v>
      </c>
      <c r="G129" s="12">
        <v>1040238.8125</v>
      </c>
      <c r="H129" s="13">
        <v>1132195.375</v>
      </c>
      <c r="I129" s="15">
        <f t="shared" si="3"/>
        <v>1086217.09375</v>
      </c>
      <c r="J129" s="16">
        <v>422809</v>
      </c>
      <c r="K129" s="13" t="s">
        <v>19</v>
      </c>
      <c r="L129" s="17">
        <f t="shared" si="4"/>
        <v>422809</v>
      </c>
      <c r="M129" s="18">
        <f t="shared" si="5"/>
        <v>2.5690491303401775</v>
      </c>
    </row>
    <row r="130" spans="1:13" x14ac:dyDescent="0.2">
      <c r="A130" s="12" t="s">
        <v>14</v>
      </c>
      <c r="B130" s="12" t="s">
        <v>15</v>
      </c>
      <c r="C130" s="12" t="s">
        <v>390</v>
      </c>
      <c r="D130" s="12" t="s">
        <v>391</v>
      </c>
      <c r="E130" s="13" t="s">
        <v>389</v>
      </c>
      <c r="F130" s="14" t="s">
        <v>19</v>
      </c>
      <c r="G130" s="12">
        <v>1040238.8125</v>
      </c>
      <c r="H130" s="13">
        <v>1132195.375</v>
      </c>
      <c r="I130" s="15">
        <f t="shared" si="3"/>
        <v>1086217.09375</v>
      </c>
      <c r="J130" s="16">
        <v>422809</v>
      </c>
      <c r="K130" s="13" t="s">
        <v>19</v>
      </c>
      <c r="L130" s="17">
        <f t="shared" si="4"/>
        <v>422809</v>
      </c>
      <c r="M130" s="18">
        <f t="shared" si="5"/>
        <v>2.5690491303401775</v>
      </c>
    </row>
    <row r="131" spans="1:13" x14ac:dyDescent="0.2">
      <c r="A131" s="12" t="s">
        <v>14</v>
      </c>
      <c r="B131" s="12" t="s">
        <v>15</v>
      </c>
      <c r="C131" s="12" t="s">
        <v>392</v>
      </c>
      <c r="D131" s="12" t="s">
        <v>393</v>
      </c>
      <c r="E131" s="13" t="s">
        <v>394</v>
      </c>
      <c r="F131" s="14">
        <v>20115611.46875</v>
      </c>
      <c r="G131" s="12">
        <v>62125478.59375</v>
      </c>
      <c r="H131" s="13">
        <v>56026536.6875</v>
      </c>
      <c r="I131" s="15">
        <f t="shared" si="3"/>
        <v>46089208.916666664</v>
      </c>
      <c r="J131" s="16">
        <v>27718642.8359375</v>
      </c>
      <c r="K131" s="13">
        <v>8194940.84375</v>
      </c>
      <c r="L131" s="17">
        <f t="shared" si="4"/>
        <v>17956791.83984375</v>
      </c>
      <c r="M131" s="18">
        <f t="shared" si="5"/>
        <v>2.5666727847454798</v>
      </c>
    </row>
    <row r="132" spans="1:13" x14ac:dyDescent="0.2">
      <c r="A132" s="12" t="s">
        <v>14</v>
      </c>
      <c r="B132" s="12" t="s">
        <v>15</v>
      </c>
      <c r="C132" s="12" t="s">
        <v>395</v>
      </c>
      <c r="D132" s="12" t="s">
        <v>396</v>
      </c>
      <c r="E132" s="13" t="s">
        <v>397</v>
      </c>
      <c r="F132" s="14" t="s">
        <v>19</v>
      </c>
      <c r="G132" s="12">
        <v>940038</v>
      </c>
      <c r="H132" s="13">
        <v>666470.3125</v>
      </c>
      <c r="I132" s="15">
        <f t="shared" si="3"/>
        <v>803254.15625</v>
      </c>
      <c r="J132" s="16">
        <v>161393.71875</v>
      </c>
      <c r="K132" s="13">
        <v>465856.6875</v>
      </c>
      <c r="L132" s="17">
        <f t="shared" si="4"/>
        <v>313625.203125</v>
      </c>
      <c r="M132" s="18">
        <f t="shared" si="5"/>
        <v>2.5611913463786617</v>
      </c>
    </row>
    <row r="133" spans="1:13" x14ac:dyDescent="0.2">
      <c r="A133" s="12" t="s">
        <v>14</v>
      </c>
      <c r="B133" s="12" t="s">
        <v>15</v>
      </c>
      <c r="C133" s="12" t="s">
        <v>398</v>
      </c>
      <c r="D133" s="12" t="s">
        <v>399</v>
      </c>
      <c r="E133" s="13" t="s">
        <v>400</v>
      </c>
      <c r="F133" s="14" t="s">
        <v>19</v>
      </c>
      <c r="G133" s="12">
        <v>992683.375</v>
      </c>
      <c r="H133" s="13" t="s">
        <v>19</v>
      </c>
      <c r="I133" s="15">
        <f t="shared" ref="I133:I188" si="6">AVERAGE(F133:H133)</f>
        <v>992683.375</v>
      </c>
      <c r="J133" s="16">
        <v>388044.15625</v>
      </c>
      <c r="K133" s="13" t="s">
        <v>19</v>
      </c>
      <c r="L133" s="17">
        <f t="shared" si="4"/>
        <v>388044.15625</v>
      </c>
      <c r="M133" s="18">
        <f t="shared" si="5"/>
        <v>2.5581711746238929</v>
      </c>
    </row>
    <row r="134" spans="1:13" x14ac:dyDescent="0.2">
      <c r="A134" s="12" t="s">
        <v>14</v>
      </c>
      <c r="B134" s="12" t="s">
        <v>15</v>
      </c>
      <c r="C134" s="12" t="s">
        <v>401</v>
      </c>
      <c r="D134" s="12" t="s">
        <v>402</v>
      </c>
      <c r="E134" s="13" t="s">
        <v>403</v>
      </c>
      <c r="F134" s="14">
        <v>1134880.46875</v>
      </c>
      <c r="G134" s="12">
        <v>990907</v>
      </c>
      <c r="H134" s="13">
        <v>1383224.46875</v>
      </c>
      <c r="I134" s="15">
        <f t="shared" si="6"/>
        <v>1169670.6458333333</v>
      </c>
      <c r="J134" s="16">
        <v>461594.25</v>
      </c>
      <c r="K134" s="13" t="s">
        <v>19</v>
      </c>
      <c r="L134" s="17">
        <f t="shared" si="4"/>
        <v>461594.25</v>
      </c>
      <c r="M134" s="18">
        <f t="shared" si="5"/>
        <v>2.5339801044604289</v>
      </c>
    </row>
    <row r="135" spans="1:13" x14ac:dyDescent="0.2">
      <c r="A135" s="12" t="s">
        <v>14</v>
      </c>
      <c r="B135" s="12" t="s">
        <v>15</v>
      </c>
      <c r="C135" s="12" t="s">
        <v>404</v>
      </c>
      <c r="D135" s="12" t="s">
        <v>405</v>
      </c>
      <c r="E135" s="13" t="s">
        <v>406</v>
      </c>
      <c r="F135" s="14">
        <v>248980.8828125</v>
      </c>
      <c r="G135" s="12">
        <v>1435905.625</v>
      </c>
      <c r="H135" s="13" t="s">
        <v>19</v>
      </c>
      <c r="I135" s="15">
        <f t="shared" si="6"/>
        <v>842443.25390625</v>
      </c>
      <c r="J135" s="16">
        <v>126015.2265625</v>
      </c>
      <c r="K135" s="13">
        <v>547609.421875</v>
      </c>
      <c r="L135" s="17">
        <f t="shared" si="4"/>
        <v>336812.32421875</v>
      </c>
      <c r="M135" s="18">
        <f t="shared" si="5"/>
        <v>2.5012245494885965</v>
      </c>
    </row>
    <row r="136" spans="1:13" x14ac:dyDescent="0.2">
      <c r="A136" s="12" t="s">
        <v>14</v>
      </c>
      <c r="B136" s="12" t="s">
        <v>15</v>
      </c>
      <c r="C136" s="12" t="s">
        <v>407</v>
      </c>
      <c r="D136" s="12" t="s">
        <v>408</v>
      </c>
      <c r="E136" s="13" t="s">
        <v>409</v>
      </c>
      <c r="F136" s="14" t="s">
        <v>19</v>
      </c>
      <c r="G136" s="12">
        <v>2643496.5</v>
      </c>
      <c r="H136" s="13">
        <v>332183.125</v>
      </c>
      <c r="I136" s="15">
        <f t="shared" si="6"/>
        <v>1487839.8125</v>
      </c>
      <c r="J136" s="16" t="s">
        <v>19</v>
      </c>
      <c r="K136" s="13">
        <v>596057.84375</v>
      </c>
      <c r="L136" s="17">
        <f t="shared" si="4"/>
        <v>596057.84375</v>
      </c>
      <c r="M136" s="18">
        <f t="shared" si="5"/>
        <v>2.496133266428473</v>
      </c>
    </row>
    <row r="137" spans="1:13" x14ac:dyDescent="0.2">
      <c r="A137" s="12" t="s">
        <v>14</v>
      </c>
      <c r="B137" s="12" t="s">
        <v>15</v>
      </c>
      <c r="C137" s="12" t="s">
        <v>410</v>
      </c>
      <c r="D137" s="12" t="s">
        <v>411</v>
      </c>
      <c r="E137" s="13" t="s">
        <v>412</v>
      </c>
      <c r="F137" s="14" t="s">
        <v>19</v>
      </c>
      <c r="G137" s="12">
        <v>1330826.875</v>
      </c>
      <c r="H137" s="13">
        <v>1136676.96875</v>
      </c>
      <c r="I137" s="15">
        <f t="shared" si="6"/>
        <v>1233751.921875</v>
      </c>
      <c r="J137" s="16">
        <v>651336.75</v>
      </c>
      <c r="K137" s="13">
        <v>337576.28125</v>
      </c>
      <c r="L137" s="17">
        <f t="shared" si="4"/>
        <v>494456.515625</v>
      </c>
      <c r="M137" s="18">
        <f t="shared" si="5"/>
        <v>2.4951676899545356</v>
      </c>
    </row>
    <row r="138" spans="1:13" x14ac:dyDescent="0.2">
      <c r="A138" s="12" t="s">
        <v>14</v>
      </c>
      <c r="B138" s="12" t="s">
        <v>15</v>
      </c>
      <c r="C138" s="12" t="s">
        <v>413</v>
      </c>
      <c r="D138" s="12" t="s">
        <v>414</v>
      </c>
      <c r="E138" s="13" t="s">
        <v>415</v>
      </c>
      <c r="F138" s="14">
        <v>30699877.875</v>
      </c>
      <c r="G138" s="12">
        <v>57448547.5</v>
      </c>
      <c r="H138" s="13">
        <v>56145614.5</v>
      </c>
      <c r="I138" s="15">
        <f t="shared" si="6"/>
        <v>48098013.291666664</v>
      </c>
      <c r="J138" s="16">
        <v>15100165.25</v>
      </c>
      <c r="K138" s="13">
        <v>23709904.0625</v>
      </c>
      <c r="L138" s="17">
        <f t="shared" si="4"/>
        <v>19405034.65625</v>
      </c>
      <c r="M138" s="18">
        <f t="shared" si="5"/>
        <v>2.478635784150748</v>
      </c>
    </row>
    <row r="139" spans="1:13" x14ac:dyDescent="0.2">
      <c r="A139" s="12" t="s">
        <v>14</v>
      </c>
      <c r="B139" s="12" t="s">
        <v>15</v>
      </c>
      <c r="C139" s="12" t="s">
        <v>416</v>
      </c>
      <c r="D139" s="12" t="s">
        <v>417</v>
      </c>
      <c r="E139" s="13" t="s">
        <v>418</v>
      </c>
      <c r="F139" s="14">
        <v>786513.75</v>
      </c>
      <c r="G139" s="12">
        <v>492502.71875</v>
      </c>
      <c r="H139" s="13">
        <v>782439.0625</v>
      </c>
      <c r="I139" s="15">
        <f t="shared" si="6"/>
        <v>687151.84375</v>
      </c>
      <c r="J139" s="16">
        <v>226559.40625</v>
      </c>
      <c r="K139" s="13">
        <v>331765.5625</v>
      </c>
      <c r="L139" s="17">
        <f t="shared" si="4"/>
        <v>279162.484375</v>
      </c>
      <c r="M139" s="18">
        <f t="shared" si="5"/>
        <v>2.4614763165201898</v>
      </c>
    </row>
    <row r="140" spans="1:13" x14ac:dyDescent="0.2">
      <c r="A140" s="12" t="s">
        <v>14</v>
      </c>
      <c r="B140" s="12" t="s">
        <v>15</v>
      </c>
      <c r="C140" s="12" t="s">
        <v>419</v>
      </c>
      <c r="D140" s="12" t="s">
        <v>420</v>
      </c>
      <c r="E140" s="13" t="s">
        <v>421</v>
      </c>
      <c r="F140" s="14" t="s">
        <v>19</v>
      </c>
      <c r="G140" s="12" t="s">
        <v>19</v>
      </c>
      <c r="H140" s="13">
        <v>899475.1875</v>
      </c>
      <c r="I140" s="15">
        <f t="shared" si="6"/>
        <v>899475.1875</v>
      </c>
      <c r="J140" s="16" t="s">
        <v>19</v>
      </c>
      <c r="K140" s="13">
        <v>367436.9375</v>
      </c>
      <c r="L140" s="17">
        <f t="shared" si="4"/>
        <v>367436.9375</v>
      </c>
      <c r="M140" s="18">
        <f t="shared" si="5"/>
        <v>2.4479715992080955</v>
      </c>
    </row>
    <row r="141" spans="1:13" x14ac:dyDescent="0.2">
      <c r="A141" s="12" t="s">
        <v>14</v>
      </c>
      <c r="B141" s="12" t="s">
        <v>15</v>
      </c>
      <c r="C141" s="12" t="s">
        <v>422</v>
      </c>
      <c r="D141" s="12" t="s">
        <v>423</v>
      </c>
      <c r="E141" s="13" t="s">
        <v>424</v>
      </c>
      <c r="F141" s="14">
        <v>490699.875</v>
      </c>
      <c r="G141" s="12">
        <v>259992.8125</v>
      </c>
      <c r="H141" s="13">
        <v>404184.734375</v>
      </c>
      <c r="I141" s="15">
        <f t="shared" si="6"/>
        <v>384959.140625</v>
      </c>
      <c r="J141" s="16">
        <v>123387.5</v>
      </c>
      <c r="K141" s="13">
        <v>192064.390625</v>
      </c>
      <c r="L141" s="17">
        <f t="shared" si="4"/>
        <v>157725.9453125</v>
      </c>
      <c r="M141" s="18">
        <f t="shared" si="5"/>
        <v>2.4406836799252423</v>
      </c>
    </row>
    <row r="142" spans="1:13" x14ac:dyDescent="0.2">
      <c r="A142" s="12" t="s">
        <v>14</v>
      </c>
      <c r="B142" s="12" t="s">
        <v>15</v>
      </c>
      <c r="C142" s="12" t="s">
        <v>425</v>
      </c>
      <c r="D142" s="12" t="s">
        <v>426</v>
      </c>
      <c r="E142" s="13" t="s">
        <v>427</v>
      </c>
      <c r="F142" s="14" t="s">
        <v>19</v>
      </c>
      <c r="G142" s="12" t="s">
        <v>19</v>
      </c>
      <c r="H142" s="13">
        <v>950896.75</v>
      </c>
      <c r="I142" s="15">
        <f t="shared" si="6"/>
        <v>950896.75</v>
      </c>
      <c r="J142" s="16">
        <v>391439.40625</v>
      </c>
      <c r="K142" s="13" t="s">
        <v>19</v>
      </c>
      <c r="L142" s="17">
        <f t="shared" si="4"/>
        <v>391439.40625</v>
      </c>
      <c r="M142" s="18">
        <f t="shared" si="5"/>
        <v>2.4292310248209712</v>
      </c>
    </row>
    <row r="143" spans="1:13" x14ac:dyDescent="0.2">
      <c r="A143" s="12" t="s">
        <v>14</v>
      </c>
      <c r="B143" s="12" t="s">
        <v>15</v>
      </c>
      <c r="C143" s="12" t="s">
        <v>428</v>
      </c>
      <c r="D143" s="12" t="s">
        <v>429</v>
      </c>
      <c r="E143" s="13" t="s">
        <v>430</v>
      </c>
      <c r="F143" s="14">
        <v>1263003.875</v>
      </c>
      <c r="G143" s="12">
        <v>1474202</v>
      </c>
      <c r="H143" s="13">
        <v>766218.875</v>
      </c>
      <c r="I143" s="15">
        <f t="shared" si="6"/>
        <v>1167808.25</v>
      </c>
      <c r="J143" s="16">
        <v>367980.75</v>
      </c>
      <c r="K143" s="13">
        <v>595120.375</v>
      </c>
      <c r="L143" s="17">
        <f t="shared" si="4"/>
        <v>481550.5625</v>
      </c>
      <c r="M143" s="18">
        <f t="shared" si="5"/>
        <v>2.4250999602975232</v>
      </c>
    </row>
    <row r="144" spans="1:13" x14ac:dyDescent="0.2">
      <c r="A144" s="12" t="s">
        <v>14</v>
      </c>
      <c r="B144" s="12" t="s">
        <v>15</v>
      </c>
      <c r="C144" s="12" t="s">
        <v>431</v>
      </c>
      <c r="D144" s="12" t="s">
        <v>432</v>
      </c>
      <c r="E144" s="13" t="s">
        <v>433</v>
      </c>
      <c r="F144" s="14">
        <v>1440968.8125</v>
      </c>
      <c r="G144" s="12">
        <v>1460019.5</v>
      </c>
      <c r="H144" s="13">
        <v>2276380.53125</v>
      </c>
      <c r="I144" s="15">
        <f t="shared" si="6"/>
        <v>1725789.6145833333</v>
      </c>
      <c r="J144" s="16">
        <v>672385.6875</v>
      </c>
      <c r="K144" s="13">
        <v>751731.6875</v>
      </c>
      <c r="L144" s="17">
        <f t="shared" si="4"/>
        <v>712058.6875</v>
      </c>
      <c r="M144" s="18">
        <f t="shared" si="5"/>
        <v>2.4236620448273558</v>
      </c>
    </row>
    <row r="145" spans="1:13" x14ac:dyDescent="0.2">
      <c r="A145" s="12" t="s">
        <v>14</v>
      </c>
      <c r="B145" s="12" t="s">
        <v>15</v>
      </c>
      <c r="C145" s="12" t="s">
        <v>434</v>
      </c>
      <c r="D145" s="12" t="s">
        <v>435</v>
      </c>
      <c r="E145" s="13" t="s">
        <v>436</v>
      </c>
      <c r="F145" s="14">
        <v>9800119.75</v>
      </c>
      <c r="G145" s="12">
        <v>7328391.96875</v>
      </c>
      <c r="H145" s="13">
        <v>7701367.75</v>
      </c>
      <c r="I145" s="15">
        <f t="shared" si="6"/>
        <v>8276626.489583333</v>
      </c>
      <c r="J145" s="16">
        <v>2495551.9375</v>
      </c>
      <c r="K145" s="13">
        <v>4393199.0625</v>
      </c>
      <c r="L145" s="17">
        <f t="shared" si="4"/>
        <v>3444375.5</v>
      </c>
      <c r="M145" s="18">
        <f t="shared" si="5"/>
        <v>2.4029396590422074</v>
      </c>
    </row>
    <row r="146" spans="1:13" x14ac:dyDescent="0.2">
      <c r="A146" s="12" t="s">
        <v>14</v>
      </c>
      <c r="B146" s="12" t="s">
        <v>15</v>
      </c>
      <c r="C146" s="12" t="s">
        <v>437</v>
      </c>
      <c r="D146" s="12" t="s">
        <v>438</v>
      </c>
      <c r="E146" s="13" t="s">
        <v>439</v>
      </c>
      <c r="F146" s="14">
        <v>634342.75</v>
      </c>
      <c r="G146" s="12">
        <v>1745139.5625</v>
      </c>
      <c r="H146" s="13">
        <v>2982362.25</v>
      </c>
      <c r="I146" s="15">
        <f t="shared" si="6"/>
        <v>1787281.5208333333</v>
      </c>
      <c r="J146" s="16">
        <v>632424.09375</v>
      </c>
      <c r="K146" s="13">
        <v>871897.8125</v>
      </c>
      <c r="L146" s="17">
        <f t="shared" si="4"/>
        <v>752160.953125</v>
      </c>
      <c r="M146" s="18">
        <f t="shared" si="5"/>
        <v>2.3761955648026158</v>
      </c>
    </row>
    <row r="147" spans="1:13" x14ac:dyDescent="0.2">
      <c r="A147" s="12" t="s">
        <v>149</v>
      </c>
      <c r="B147" s="12" t="s">
        <v>15</v>
      </c>
      <c r="C147" s="12" t="s">
        <v>440</v>
      </c>
      <c r="D147" s="12" t="s">
        <v>441</v>
      </c>
      <c r="E147" s="13" t="s">
        <v>442</v>
      </c>
      <c r="F147" s="14">
        <v>361306.375</v>
      </c>
      <c r="G147" s="12" t="s">
        <v>19</v>
      </c>
      <c r="H147" s="13">
        <v>1555809.9375</v>
      </c>
      <c r="I147" s="15">
        <f t="shared" si="6"/>
        <v>958558.15625</v>
      </c>
      <c r="J147" s="16">
        <v>375412.4375</v>
      </c>
      <c r="K147" s="13">
        <v>432377.40625</v>
      </c>
      <c r="L147" s="17">
        <f t="shared" si="4"/>
        <v>403894.921875</v>
      </c>
      <c r="M147" s="18">
        <f t="shared" si="5"/>
        <v>2.3732859819085834</v>
      </c>
    </row>
    <row r="148" spans="1:13" x14ac:dyDescent="0.2">
      <c r="A148" s="12" t="s">
        <v>14</v>
      </c>
      <c r="B148" s="12" t="s">
        <v>15</v>
      </c>
      <c r="C148" s="12" t="s">
        <v>443</v>
      </c>
      <c r="D148" s="12" t="s">
        <v>444</v>
      </c>
      <c r="E148" s="13" t="s">
        <v>445</v>
      </c>
      <c r="F148" s="14">
        <v>2395972.25</v>
      </c>
      <c r="G148" s="12">
        <v>1659780.25</v>
      </c>
      <c r="H148" s="13">
        <v>2812526</v>
      </c>
      <c r="I148" s="15">
        <f t="shared" si="6"/>
        <v>2289426.1666666665</v>
      </c>
      <c r="J148" s="16">
        <v>966862.8125</v>
      </c>
      <c r="K148" s="13" t="s">
        <v>19</v>
      </c>
      <c r="L148" s="17">
        <f t="shared" si="4"/>
        <v>966862.8125</v>
      </c>
      <c r="M148" s="18">
        <f t="shared" si="5"/>
        <v>2.3678914289266517</v>
      </c>
    </row>
    <row r="149" spans="1:13" x14ac:dyDescent="0.2">
      <c r="A149" s="12" t="s">
        <v>14</v>
      </c>
      <c r="B149" s="12" t="s">
        <v>15</v>
      </c>
      <c r="C149" s="12" t="s">
        <v>446</v>
      </c>
      <c r="D149" s="12" t="s">
        <v>447</v>
      </c>
      <c r="E149" s="13" t="s">
        <v>448</v>
      </c>
      <c r="F149" s="14">
        <v>364037.71875</v>
      </c>
      <c r="G149" s="12">
        <v>1372353.4375</v>
      </c>
      <c r="H149" s="13">
        <v>792279</v>
      </c>
      <c r="I149" s="15">
        <f t="shared" si="6"/>
        <v>842890.05208333337</v>
      </c>
      <c r="J149" s="16">
        <v>368771.0625</v>
      </c>
      <c r="K149" s="13">
        <v>350306.25</v>
      </c>
      <c r="L149" s="17">
        <f t="shared" si="4"/>
        <v>359538.65625</v>
      </c>
      <c r="M149" s="18">
        <f t="shared" si="5"/>
        <v>2.3443655847043106</v>
      </c>
    </row>
    <row r="150" spans="1:13" x14ac:dyDescent="0.2">
      <c r="A150" s="12" t="s">
        <v>14</v>
      </c>
      <c r="B150" s="12" t="s">
        <v>15</v>
      </c>
      <c r="C150" s="12" t="s">
        <v>449</v>
      </c>
      <c r="D150" s="12" t="s">
        <v>450</v>
      </c>
      <c r="E150" s="13" t="s">
        <v>451</v>
      </c>
      <c r="F150" s="14" t="s">
        <v>19</v>
      </c>
      <c r="G150" s="12">
        <v>414109.09375</v>
      </c>
      <c r="H150" s="13" t="s">
        <v>19</v>
      </c>
      <c r="I150" s="15">
        <f t="shared" si="6"/>
        <v>414109.09375</v>
      </c>
      <c r="J150" s="16" t="s">
        <v>19</v>
      </c>
      <c r="K150" s="13">
        <v>176701.375</v>
      </c>
      <c r="L150" s="17">
        <f t="shared" si="4"/>
        <v>176701.375</v>
      </c>
      <c r="M150" s="18">
        <f t="shared" si="5"/>
        <v>2.3435533184164528</v>
      </c>
    </row>
    <row r="151" spans="1:13" x14ac:dyDescent="0.2">
      <c r="A151" s="12" t="s">
        <v>14</v>
      </c>
      <c r="B151" s="12" t="s">
        <v>15</v>
      </c>
      <c r="C151" s="12" t="s">
        <v>452</v>
      </c>
      <c r="D151" s="12" t="s">
        <v>453</v>
      </c>
      <c r="E151" s="13" t="s">
        <v>454</v>
      </c>
      <c r="F151" s="14">
        <v>14422692.15625</v>
      </c>
      <c r="G151" s="12">
        <v>23511086.90625</v>
      </c>
      <c r="H151" s="13">
        <v>20447079.09375</v>
      </c>
      <c r="I151" s="15">
        <f t="shared" si="6"/>
        <v>19460286.052083332</v>
      </c>
      <c r="J151" s="16">
        <v>11646301.71875</v>
      </c>
      <c r="K151" s="13">
        <v>5090562.1875</v>
      </c>
      <c r="L151" s="17">
        <f t="shared" si="4"/>
        <v>8368431.953125</v>
      </c>
      <c r="M151" s="18">
        <f t="shared" si="5"/>
        <v>2.3254399582966476</v>
      </c>
    </row>
    <row r="152" spans="1:13" x14ac:dyDescent="0.2">
      <c r="A152" s="12" t="s">
        <v>14</v>
      </c>
      <c r="B152" s="12" t="s">
        <v>15</v>
      </c>
      <c r="C152" s="12" t="s">
        <v>455</v>
      </c>
      <c r="D152" s="12" t="s">
        <v>456</v>
      </c>
      <c r="E152" s="13" t="s">
        <v>457</v>
      </c>
      <c r="F152" s="14" t="s">
        <v>19</v>
      </c>
      <c r="G152" s="12">
        <v>3299163.125</v>
      </c>
      <c r="H152" s="13">
        <v>3272621.0625</v>
      </c>
      <c r="I152" s="15">
        <f t="shared" si="6"/>
        <v>3285892.09375</v>
      </c>
      <c r="J152" s="16">
        <v>744296.3125</v>
      </c>
      <c r="K152" s="13">
        <v>2154449.375</v>
      </c>
      <c r="L152" s="17">
        <f t="shared" si="4"/>
        <v>1449372.84375</v>
      </c>
      <c r="M152" s="18">
        <f t="shared" si="5"/>
        <v>2.2671130537041981</v>
      </c>
    </row>
    <row r="153" spans="1:13" x14ac:dyDescent="0.2">
      <c r="A153" s="12" t="s">
        <v>14</v>
      </c>
      <c r="B153" s="12" t="s">
        <v>15</v>
      </c>
      <c r="C153" s="12" t="s">
        <v>458</v>
      </c>
      <c r="D153" s="12" t="s">
        <v>459</v>
      </c>
      <c r="E153" s="13" t="s">
        <v>460</v>
      </c>
      <c r="F153" s="14">
        <v>414733.15625</v>
      </c>
      <c r="G153" s="12">
        <v>855920.5</v>
      </c>
      <c r="H153" s="13">
        <v>1668325.9375</v>
      </c>
      <c r="I153" s="15">
        <f t="shared" si="6"/>
        <v>979659.86458333337</v>
      </c>
      <c r="J153" s="16">
        <v>485996.625</v>
      </c>
      <c r="K153" s="13">
        <v>379782.9375</v>
      </c>
      <c r="L153" s="17">
        <f t="shared" si="4"/>
        <v>432889.78125</v>
      </c>
      <c r="M153" s="18">
        <f t="shared" si="5"/>
        <v>2.2630699707313391</v>
      </c>
    </row>
    <row r="154" spans="1:13" x14ac:dyDescent="0.2">
      <c r="A154" s="12" t="s">
        <v>14</v>
      </c>
      <c r="B154" s="12" t="s">
        <v>15</v>
      </c>
      <c r="C154" s="12" t="s">
        <v>461</v>
      </c>
      <c r="D154" s="12" t="s">
        <v>462</v>
      </c>
      <c r="E154" s="13" t="s">
        <v>463</v>
      </c>
      <c r="F154" s="14">
        <v>2466566</v>
      </c>
      <c r="G154" s="12">
        <v>1229052.65625</v>
      </c>
      <c r="H154" s="13">
        <v>1239073.53125</v>
      </c>
      <c r="I154" s="15">
        <f t="shared" si="6"/>
        <v>1644897.3958333333</v>
      </c>
      <c r="J154" s="16">
        <v>524160.375</v>
      </c>
      <c r="K154" s="13">
        <v>940787.6875</v>
      </c>
      <c r="L154" s="17">
        <f t="shared" si="4"/>
        <v>732474.03125</v>
      </c>
      <c r="M154" s="18">
        <f t="shared" si="5"/>
        <v>2.2456733285496027</v>
      </c>
    </row>
    <row r="155" spans="1:13" x14ac:dyDescent="0.2">
      <c r="A155" s="12" t="s">
        <v>14</v>
      </c>
      <c r="B155" s="12" t="s">
        <v>15</v>
      </c>
      <c r="C155" s="12" t="s">
        <v>464</v>
      </c>
      <c r="D155" s="12" t="s">
        <v>465</v>
      </c>
      <c r="E155" s="13" t="s">
        <v>466</v>
      </c>
      <c r="F155" s="14">
        <v>1322529.625</v>
      </c>
      <c r="G155" s="12">
        <v>1274512.375</v>
      </c>
      <c r="H155" s="13">
        <v>927927.5</v>
      </c>
      <c r="I155" s="15">
        <f t="shared" si="6"/>
        <v>1174989.8333333333</v>
      </c>
      <c r="J155" s="16">
        <v>468611.9375</v>
      </c>
      <c r="K155" s="13">
        <v>579480.3125</v>
      </c>
      <c r="L155" s="17">
        <f t="shared" si="4"/>
        <v>524046.125</v>
      </c>
      <c r="M155" s="18">
        <f t="shared" si="5"/>
        <v>2.2421496453834733</v>
      </c>
    </row>
    <row r="156" spans="1:13" x14ac:dyDescent="0.2">
      <c r="A156" s="12" t="s">
        <v>14</v>
      </c>
      <c r="B156" s="12" t="s">
        <v>15</v>
      </c>
      <c r="C156" s="12" t="s">
        <v>467</v>
      </c>
      <c r="D156" s="12" t="s">
        <v>468</v>
      </c>
      <c r="E156" s="13" t="s">
        <v>469</v>
      </c>
      <c r="F156" s="14">
        <v>1434274</v>
      </c>
      <c r="G156" s="12">
        <v>1090077.28125</v>
      </c>
      <c r="H156" s="13">
        <v>1799621.65625</v>
      </c>
      <c r="I156" s="15">
        <f t="shared" si="6"/>
        <v>1441324.3125</v>
      </c>
      <c r="J156" s="16" t="s">
        <v>19</v>
      </c>
      <c r="K156" s="13">
        <v>646038.46875</v>
      </c>
      <c r="L156" s="17">
        <f t="shared" si="4"/>
        <v>646038.46875</v>
      </c>
      <c r="M156" s="18">
        <f t="shared" si="5"/>
        <v>2.2310193312308075</v>
      </c>
    </row>
    <row r="157" spans="1:13" x14ac:dyDescent="0.2">
      <c r="A157" s="12" t="s">
        <v>14</v>
      </c>
      <c r="B157" s="12" t="s">
        <v>15</v>
      </c>
      <c r="C157" s="12" t="s">
        <v>470</v>
      </c>
      <c r="D157" s="12" t="s">
        <v>471</v>
      </c>
      <c r="E157" s="13" t="s">
        <v>472</v>
      </c>
      <c r="F157" s="14">
        <v>692930.625</v>
      </c>
      <c r="G157" s="12">
        <v>431348.90625</v>
      </c>
      <c r="H157" s="13" t="s">
        <v>19</v>
      </c>
      <c r="I157" s="15">
        <f t="shared" si="6"/>
        <v>562139.765625</v>
      </c>
      <c r="J157" s="16">
        <v>391087</v>
      </c>
      <c r="K157" s="13">
        <v>114386.375</v>
      </c>
      <c r="L157" s="17">
        <f t="shared" si="4"/>
        <v>252736.6875</v>
      </c>
      <c r="M157" s="18">
        <f t="shared" si="5"/>
        <v>2.2242111787787042</v>
      </c>
    </row>
    <row r="158" spans="1:13" x14ac:dyDescent="0.2">
      <c r="A158" s="12" t="s">
        <v>14</v>
      </c>
      <c r="B158" s="12" t="s">
        <v>15</v>
      </c>
      <c r="C158" s="12" t="s">
        <v>473</v>
      </c>
      <c r="D158" s="12" t="s">
        <v>474</v>
      </c>
      <c r="E158" s="13" t="s">
        <v>475</v>
      </c>
      <c r="F158" s="14">
        <v>1199200.75</v>
      </c>
      <c r="G158" s="12">
        <v>722008.875</v>
      </c>
      <c r="H158" s="13">
        <v>1745772.6875</v>
      </c>
      <c r="I158" s="15">
        <f t="shared" si="6"/>
        <v>1222327.4375</v>
      </c>
      <c r="J158" s="16">
        <v>551493.8125</v>
      </c>
      <c r="K158" s="13" t="s">
        <v>19</v>
      </c>
      <c r="L158" s="17">
        <f t="shared" si="4"/>
        <v>551493.8125</v>
      </c>
      <c r="M158" s="18">
        <f t="shared" si="5"/>
        <v>2.216393746938004</v>
      </c>
    </row>
    <row r="159" spans="1:13" x14ac:dyDescent="0.2">
      <c r="A159" s="12" t="s">
        <v>14</v>
      </c>
      <c r="B159" s="12" t="s">
        <v>15</v>
      </c>
      <c r="C159" s="12" t="s">
        <v>476</v>
      </c>
      <c r="D159" s="12" t="s">
        <v>477</v>
      </c>
      <c r="E159" s="13" t="s">
        <v>478</v>
      </c>
      <c r="F159" s="14" t="s">
        <v>19</v>
      </c>
      <c r="G159" s="12">
        <v>798998.9375</v>
      </c>
      <c r="H159" s="13" t="s">
        <v>19</v>
      </c>
      <c r="I159" s="15">
        <f t="shared" si="6"/>
        <v>798998.9375</v>
      </c>
      <c r="J159" s="16" t="s">
        <v>19</v>
      </c>
      <c r="K159" s="13">
        <v>362646.3125</v>
      </c>
      <c r="L159" s="17">
        <f t="shared" si="4"/>
        <v>362646.3125</v>
      </c>
      <c r="M159" s="18">
        <f t="shared" si="5"/>
        <v>2.2032457244412211</v>
      </c>
    </row>
    <row r="160" spans="1:13" x14ac:dyDescent="0.2">
      <c r="A160" s="12" t="s">
        <v>14</v>
      </c>
      <c r="B160" s="12" t="s">
        <v>15</v>
      </c>
      <c r="C160" s="12" t="s">
        <v>479</v>
      </c>
      <c r="D160" s="12" t="s">
        <v>480</v>
      </c>
      <c r="E160" s="13" t="s">
        <v>481</v>
      </c>
      <c r="F160" s="14" t="s">
        <v>19</v>
      </c>
      <c r="G160" s="12">
        <v>1132648.15625</v>
      </c>
      <c r="H160" s="13">
        <v>1449522.96875</v>
      </c>
      <c r="I160" s="15">
        <f t="shared" si="6"/>
        <v>1291085.5625</v>
      </c>
      <c r="J160" s="16">
        <v>249389.53125</v>
      </c>
      <c r="K160" s="13">
        <v>923673.28125</v>
      </c>
      <c r="L160" s="17">
        <f t="shared" si="4"/>
        <v>586531.40625</v>
      </c>
      <c r="M160" s="18">
        <f t="shared" si="5"/>
        <v>2.2012215351852698</v>
      </c>
    </row>
    <row r="161" spans="1:13" x14ac:dyDescent="0.2">
      <c r="A161" s="12" t="s">
        <v>14</v>
      </c>
      <c r="B161" s="12" t="s">
        <v>15</v>
      </c>
      <c r="C161" s="12" t="s">
        <v>482</v>
      </c>
      <c r="D161" s="12" t="s">
        <v>483</v>
      </c>
      <c r="E161" s="13" t="s">
        <v>484</v>
      </c>
      <c r="F161" s="14">
        <v>3605128.625</v>
      </c>
      <c r="G161" s="12">
        <v>4435545</v>
      </c>
      <c r="H161" s="13">
        <v>2917203</v>
      </c>
      <c r="I161" s="15">
        <f t="shared" si="6"/>
        <v>3652625.5416666665</v>
      </c>
      <c r="J161" s="16">
        <v>1481965.8125</v>
      </c>
      <c r="K161" s="13">
        <v>1841713.4375</v>
      </c>
      <c r="L161" s="17">
        <f t="shared" si="4"/>
        <v>1661839.625</v>
      </c>
      <c r="M161" s="18">
        <f t="shared" si="5"/>
        <v>2.1979410568373385</v>
      </c>
    </row>
    <row r="162" spans="1:13" x14ac:dyDescent="0.2">
      <c r="A162" s="12" t="s">
        <v>14</v>
      </c>
      <c r="B162" s="12" t="s">
        <v>204</v>
      </c>
      <c r="C162" s="12" t="s">
        <v>485</v>
      </c>
      <c r="D162" s="12" t="s">
        <v>486</v>
      </c>
      <c r="E162" s="13" t="s">
        <v>487</v>
      </c>
      <c r="F162" s="14">
        <v>3819897.75</v>
      </c>
      <c r="G162" s="12">
        <v>10641819.21875</v>
      </c>
      <c r="H162" s="13">
        <v>8967293.78125</v>
      </c>
      <c r="I162" s="15">
        <f t="shared" si="6"/>
        <v>7809670.25</v>
      </c>
      <c r="J162" s="16">
        <v>3812590.390625</v>
      </c>
      <c r="K162" s="13">
        <v>3298161.96875</v>
      </c>
      <c r="L162" s="17">
        <f t="shared" si="4"/>
        <v>3555376.1796875</v>
      </c>
      <c r="M162" s="18">
        <f t="shared" si="5"/>
        <v>2.1965805741226605</v>
      </c>
    </row>
    <row r="163" spans="1:13" x14ac:dyDescent="0.2">
      <c r="A163" s="12" t="s">
        <v>14</v>
      </c>
      <c r="B163" s="12" t="s">
        <v>15</v>
      </c>
      <c r="C163" s="12" t="s">
        <v>488</v>
      </c>
      <c r="D163" s="12" t="s">
        <v>489</v>
      </c>
      <c r="E163" s="13" t="s">
        <v>490</v>
      </c>
      <c r="F163" s="14">
        <v>3731378</v>
      </c>
      <c r="G163" s="12">
        <v>1735383.125</v>
      </c>
      <c r="H163" s="13">
        <v>1122132.375</v>
      </c>
      <c r="I163" s="15">
        <f t="shared" si="6"/>
        <v>2196297.8333333335</v>
      </c>
      <c r="J163" s="16">
        <v>887926</v>
      </c>
      <c r="K163" s="13">
        <v>1130803.46875</v>
      </c>
      <c r="L163" s="17">
        <f t="shared" si="4"/>
        <v>1009364.734375</v>
      </c>
      <c r="M163" s="18">
        <f t="shared" si="5"/>
        <v>2.1759209119717107</v>
      </c>
    </row>
    <row r="164" spans="1:13" x14ac:dyDescent="0.2">
      <c r="A164" s="12" t="s">
        <v>14</v>
      </c>
      <c r="B164" s="12" t="s">
        <v>15</v>
      </c>
      <c r="C164" s="12" t="s">
        <v>491</v>
      </c>
      <c r="D164" s="12" t="s">
        <v>492</v>
      </c>
      <c r="E164" s="13" t="s">
        <v>493</v>
      </c>
      <c r="F164" s="14">
        <v>49986872.46875</v>
      </c>
      <c r="G164" s="12">
        <v>96875292.1875</v>
      </c>
      <c r="H164" s="13">
        <v>71391434</v>
      </c>
      <c r="I164" s="15">
        <f t="shared" si="6"/>
        <v>72751199.552083328</v>
      </c>
      <c r="J164" s="16">
        <v>43461534.546875</v>
      </c>
      <c r="K164" s="13">
        <v>23429264.15625</v>
      </c>
      <c r="L164" s="17">
        <f t="shared" si="4"/>
        <v>33445399.3515625</v>
      </c>
      <c r="M164" s="18">
        <f t="shared" si="5"/>
        <v>2.1752229293887781</v>
      </c>
    </row>
    <row r="165" spans="1:13" x14ac:dyDescent="0.2">
      <c r="A165" s="12" t="s">
        <v>14</v>
      </c>
      <c r="B165" s="12" t="s">
        <v>15</v>
      </c>
      <c r="C165" s="12" t="s">
        <v>494</v>
      </c>
      <c r="D165" s="12" t="s">
        <v>495</v>
      </c>
      <c r="E165" s="13" t="s">
        <v>496</v>
      </c>
      <c r="F165" s="14">
        <v>1880315</v>
      </c>
      <c r="G165" s="12">
        <v>1652460.375</v>
      </c>
      <c r="H165" s="13">
        <v>1025705.96875</v>
      </c>
      <c r="I165" s="15">
        <f t="shared" si="6"/>
        <v>1519493.78125</v>
      </c>
      <c r="J165" s="16" t="s">
        <v>19</v>
      </c>
      <c r="K165" s="13">
        <v>700052.125</v>
      </c>
      <c r="L165" s="17">
        <f t="shared" si="4"/>
        <v>700052.125</v>
      </c>
      <c r="M165" s="18">
        <f t="shared" si="5"/>
        <v>2.170543773793987</v>
      </c>
    </row>
    <row r="166" spans="1:13" x14ac:dyDescent="0.2">
      <c r="A166" s="12" t="s">
        <v>14</v>
      </c>
      <c r="B166" s="12" t="s">
        <v>15</v>
      </c>
      <c r="C166" s="12" t="s">
        <v>497</v>
      </c>
      <c r="D166" s="12" t="s">
        <v>498</v>
      </c>
      <c r="E166" s="13" t="s">
        <v>499</v>
      </c>
      <c r="F166" s="14" t="s">
        <v>19</v>
      </c>
      <c r="G166" s="12">
        <v>266855.9375</v>
      </c>
      <c r="H166" s="13" t="s">
        <v>19</v>
      </c>
      <c r="I166" s="15">
        <f t="shared" si="6"/>
        <v>266855.9375</v>
      </c>
      <c r="J166" s="16" t="s">
        <v>19</v>
      </c>
      <c r="K166" s="13">
        <v>122966.625</v>
      </c>
      <c r="L166" s="17">
        <f t="shared" si="4"/>
        <v>122966.625</v>
      </c>
      <c r="M166" s="18">
        <f t="shared" si="5"/>
        <v>2.1701493189717129</v>
      </c>
    </row>
    <row r="167" spans="1:13" x14ac:dyDescent="0.2">
      <c r="A167" s="12" t="s">
        <v>14</v>
      </c>
      <c r="B167" s="12" t="s">
        <v>15</v>
      </c>
      <c r="C167" s="12" t="s">
        <v>500</v>
      </c>
      <c r="D167" s="12" t="s">
        <v>501</v>
      </c>
      <c r="E167" s="13" t="s">
        <v>502</v>
      </c>
      <c r="F167" s="14" t="s">
        <v>19</v>
      </c>
      <c r="G167" s="12" t="s">
        <v>19</v>
      </c>
      <c r="H167" s="13">
        <v>1497166.25</v>
      </c>
      <c r="I167" s="15">
        <f t="shared" si="6"/>
        <v>1497166.25</v>
      </c>
      <c r="J167" s="16">
        <v>282945.5</v>
      </c>
      <c r="K167" s="13">
        <v>1097494.625</v>
      </c>
      <c r="L167" s="17">
        <f t="shared" si="4"/>
        <v>690220.0625</v>
      </c>
      <c r="M167" s="18">
        <f t="shared" si="5"/>
        <v>2.1691143612621375</v>
      </c>
    </row>
    <row r="168" spans="1:13" x14ac:dyDescent="0.2">
      <c r="A168" s="12" t="s">
        <v>14</v>
      </c>
      <c r="B168" s="12" t="s">
        <v>15</v>
      </c>
      <c r="C168" s="12" t="s">
        <v>503</v>
      </c>
      <c r="D168" s="12" t="s">
        <v>504</v>
      </c>
      <c r="E168" s="13" t="s">
        <v>505</v>
      </c>
      <c r="F168" s="14" t="s">
        <v>19</v>
      </c>
      <c r="G168" s="12">
        <v>497442.5625</v>
      </c>
      <c r="H168" s="13" t="s">
        <v>19</v>
      </c>
      <c r="I168" s="15">
        <f t="shared" si="6"/>
        <v>497442.5625</v>
      </c>
      <c r="J168" s="16">
        <v>244140.875</v>
      </c>
      <c r="K168" s="13">
        <v>217739.4375</v>
      </c>
      <c r="L168" s="17">
        <f t="shared" si="4"/>
        <v>230940.15625</v>
      </c>
      <c r="M168" s="18">
        <f t="shared" si="5"/>
        <v>2.1539890271898092</v>
      </c>
    </row>
    <row r="169" spans="1:13" x14ac:dyDescent="0.2">
      <c r="A169" s="12" t="s">
        <v>14</v>
      </c>
      <c r="B169" s="12" t="s">
        <v>15</v>
      </c>
      <c r="C169" s="12" t="s">
        <v>506</v>
      </c>
      <c r="D169" s="12" t="s">
        <v>507</v>
      </c>
      <c r="E169" s="13" t="s">
        <v>508</v>
      </c>
      <c r="F169" s="14">
        <v>6181833.625</v>
      </c>
      <c r="G169" s="12">
        <v>1924135.125</v>
      </c>
      <c r="H169" s="13">
        <v>1575440.75</v>
      </c>
      <c r="I169" s="15">
        <f t="shared" si="6"/>
        <v>3227136.5</v>
      </c>
      <c r="J169" s="16">
        <v>869218.75</v>
      </c>
      <c r="K169" s="13">
        <v>2164393.5625</v>
      </c>
      <c r="L169" s="17">
        <f t="shared" si="4"/>
        <v>1516806.15625</v>
      </c>
      <c r="M169" s="18">
        <f t="shared" si="5"/>
        <v>2.1275866310949381</v>
      </c>
    </row>
    <row r="170" spans="1:13" x14ac:dyDescent="0.2">
      <c r="A170" s="12" t="s">
        <v>14</v>
      </c>
      <c r="B170" s="12" t="s">
        <v>15</v>
      </c>
      <c r="C170" s="12" t="s">
        <v>509</v>
      </c>
      <c r="D170" s="12" t="s">
        <v>510</v>
      </c>
      <c r="E170" s="13" t="s">
        <v>511</v>
      </c>
      <c r="F170" s="14">
        <v>986752.8125</v>
      </c>
      <c r="G170" s="12">
        <v>1520380.75</v>
      </c>
      <c r="H170" s="13">
        <v>1617618.25</v>
      </c>
      <c r="I170" s="15">
        <f t="shared" si="6"/>
        <v>1374917.2708333333</v>
      </c>
      <c r="J170" s="16">
        <v>957251.84375</v>
      </c>
      <c r="K170" s="13">
        <v>335613.96875</v>
      </c>
      <c r="L170" s="17">
        <f t="shared" si="4"/>
        <v>646432.90625</v>
      </c>
      <c r="M170" s="18">
        <f t="shared" si="5"/>
        <v>2.1269295816163183</v>
      </c>
    </row>
    <row r="171" spans="1:13" x14ac:dyDescent="0.2">
      <c r="A171" s="12" t="s">
        <v>14</v>
      </c>
      <c r="B171" s="12" t="s">
        <v>15</v>
      </c>
      <c r="C171" s="12" t="s">
        <v>512</v>
      </c>
      <c r="D171" s="12" t="s">
        <v>513</v>
      </c>
      <c r="E171" s="13" t="s">
        <v>514</v>
      </c>
      <c r="F171" s="14">
        <v>3087450.75</v>
      </c>
      <c r="G171" s="12">
        <v>2574720</v>
      </c>
      <c r="H171" s="13">
        <v>2815828.25</v>
      </c>
      <c r="I171" s="15">
        <f t="shared" si="6"/>
        <v>2825999.6666666665</v>
      </c>
      <c r="J171" s="16">
        <v>1067603.125</v>
      </c>
      <c r="K171" s="13">
        <v>1589808</v>
      </c>
      <c r="L171" s="17">
        <f t="shared" si="4"/>
        <v>1328705.5625</v>
      </c>
      <c r="M171" s="18">
        <f t="shared" si="5"/>
        <v>2.1268817911392364</v>
      </c>
    </row>
    <row r="172" spans="1:13" x14ac:dyDescent="0.2">
      <c r="A172" s="12" t="s">
        <v>14</v>
      </c>
      <c r="B172" s="12" t="s">
        <v>15</v>
      </c>
      <c r="C172" s="12" t="s">
        <v>515</v>
      </c>
      <c r="D172" s="12" t="s">
        <v>516</v>
      </c>
      <c r="E172" s="13" t="s">
        <v>517</v>
      </c>
      <c r="F172" s="14" t="s">
        <v>19</v>
      </c>
      <c r="G172" s="12">
        <v>1020171.6875</v>
      </c>
      <c r="H172" s="13" t="s">
        <v>19</v>
      </c>
      <c r="I172" s="15">
        <f t="shared" si="6"/>
        <v>1020171.6875</v>
      </c>
      <c r="J172" s="16" t="s">
        <v>19</v>
      </c>
      <c r="K172" s="13">
        <v>483198.6875</v>
      </c>
      <c r="L172" s="17">
        <f t="shared" si="4"/>
        <v>483198.6875</v>
      </c>
      <c r="M172" s="18">
        <f t="shared" si="5"/>
        <v>2.1112882006741791</v>
      </c>
    </row>
    <row r="173" spans="1:13" x14ac:dyDescent="0.2">
      <c r="A173" s="12" t="s">
        <v>14</v>
      </c>
      <c r="B173" s="12" t="s">
        <v>15</v>
      </c>
      <c r="C173" s="12" t="s">
        <v>518</v>
      </c>
      <c r="D173" s="12" t="s">
        <v>519</v>
      </c>
      <c r="E173" s="13" t="s">
        <v>520</v>
      </c>
      <c r="F173" s="14">
        <v>4874561.9375</v>
      </c>
      <c r="G173" s="12">
        <v>9261343.625</v>
      </c>
      <c r="H173" s="13">
        <v>10157931.125</v>
      </c>
      <c r="I173" s="15">
        <f t="shared" si="6"/>
        <v>8097945.5625</v>
      </c>
      <c r="J173" s="16">
        <v>2424673.25</v>
      </c>
      <c r="K173" s="13">
        <v>5268756.125</v>
      </c>
      <c r="L173" s="17">
        <f t="shared" si="4"/>
        <v>3846714.6875</v>
      </c>
      <c r="M173" s="18">
        <f t="shared" si="5"/>
        <v>2.1051588746143524</v>
      </c>
    </row>
    <row r="174" spans="1:13" x14ac:dyDescent="0.2">
      <c r="A174" s="12" t="s">
        <v>14</v>
      </c>
      <c r="B174" s="12" t="s">
        <v>15</v>
      </c>
      <c r="C174" s="12" t="s">
        <v>521</v>
      </c>
      <c r="D174" s="12" t="s">
        <v>522</v>
      </c>
      <c r="E174" s="13" t="s">
        <v>523</v>
      </c>
      <c r="F174" s="14">
        <v>14699096.09375</v>
      </c>
      <c r="G174" s="12">
        <v>4779713.25</v>
      </c>
      <c r="H174" s="13">
        <v>3032674.6875</v>
      </c>
      <c r="I174" s="15">
        <f t="shared" si="6"/>
        <v>7503828.010416667</v>
      </c>
      <c r="J174" s="16">
        <v>5615195.375</v>
      </c>
      <c r="K174" s="13">
        <v>1559040</v>
      </c>
      <c r="L174" s="17">
        <f t="shared" si="4"/>
        <v>3587117.6875</v>
      </c>
      <c r="M174" s="18">
        <f t="shared" si="5"/>
        <v>2.09188230332258</v>
      </c>
    </row>
    <row r="175" spans="1:13" x14ac:dyDescent="0.2">
      <c r="A175" s="12" t="s">
        <v>14</v>
      </c>
      <c r="B175" s="12" t="s">
        <v>15</v>
      </c>
      <c r="C175" s="12" t="s">
        <v>524</v>
      </c>
      <c r="D175" s="12" t="s">
        <v>525</v>
      </c>
      <c r="E175" s="13" t="s">
        <v>526</v>
      </c>
      <c r="F175" s="14">
        <v>12171809.5625</v>
      </c>
      <c r="G175" s="12">
        <v>21418540.5625</v>
      </c>
      <c r="H175" s="13">
        <v>13976916.78125</v>
      </c>
      <c r="I175" s="15">
        <f t="shared" si="6"/>
        <v>15855755.635416666</v>
      </c>
      <c r="J175" s="16">
        <v>6925631.0625</v>
      </c>
      <c r="K175" s="13">
        <v>8275160.46875</v>
      </c>
      <c r="L175" s="17">
        <f t="shared" si="4"/>
        <v>7600395.765625</v>
      </c>
      <c r="M175" s="18">
        <f t="shared" si="5"/>
        <v>2.0861749998768397</v>
      </c>
    </row>
    <row r="176" spans="1:13" x14ac:dyDescent="0.2">
      <c r="A176" s="12" t="s">
        <v>14</v>
      </c>
      <c r="B176" s="12" t="s">
        <v>15</v>
      </c>
      <c r="C176" s="12" t="s">
        <v>527</v>
      </c>
      <c r="D176" s="12" t="s">
        <v>528</v>
      </c>
      <c r="E176" s="13" t="s">
        <v>529</v>
      </c>
      <c r="F176" s="14">
        <v>4101533.5625</v>
      </c>
      <c r="G176" s="12">
        <v>13587737.5</v>
      </c>
      <c r="H176" s="13">
        <v>7846202.75</v>
      </c>
      <c r="I176" s="15">
        <f t="shared" si="6"/>
        <v>8511824.604166666</v>
      </c>
      <c r="J176" s="16">
        <v>4359558.09375</v>
      </c>
      <c r="K176" s="13">
        <v>3813538.65625</v>
      </c>
      <c r="L176" s="17">
        <f t="shared" si="4"/>
        <v>4086548.375</v>
      </c>
      <c r="M176" s="18">
        <f t="shared" si="5"/>
        <v>2.0828884973536295</v>
      </c>
    </row>
    <row r="177" spans="1:13" x14ac:dyDescent="0.2">
      <c r="A177" s="12" t="s">
        <v>14</v>
      </c>
      <c r="B177" s="12" t="s">
        <v>15</v>
      </c>
      <c r="C177" s="12" t="s">
        <v>530</v>
      </c>
      <c r="D177" s="12" t="s">
        <v>531</v>
      </c>
      <c r="E177" s="13" t="s">
        <v>532</v>
      </c>
      <c r="F177" s="14" t="s">
        <v>19</v>
      </c>
      <c r="G177" s="12">
        <v>1004670.9375</v>
      </c>
      <c r="H177" s="13" t="s">
        <v>19</v>
      </c>
      <c r="I177" s="15">
        <f t="shared" si="6"/>
        <v>1004670.9375</v>
      </c>
      <c r="J177" s="16">
        <v>509017.71875</v>
      </c>
      <c r="K177" s="13">
        <v>460953.5</v>
      </c>
      <c r="L177" s="17">
        <f t="shared" si="4"/>
        <v>484985.609375</v>
      </c>
      <c r="M177" s="18">
        <f t="shared" si="5"/>
        <v>2.0715479347824721</v>
      </c>
    </row>
    <row r="178" spans="1:13" x14ac:dyDescent="0.2">
      <c r="A178" s="12" t="s">
        <v>14</v>
      </c>
      <c r="B178" s="12" t="s">
        <v>15</v>
      </c>
      <c r="C178" s="12" t="s">
        <v>533</v>
      </c>
      <c r="D178" s="12" t="s">
        <v>534</v>
      </c>
      <c r="E178" s="13" t="s">
        <v>535</v>
      </c>
      <c r="F178" s="14">
        <v>4284710.25</v>
      </c>
      <c r="G178" s="12">
        <v>3195953.75</v>
      </c>
      <c r="H178" s="13">
        <v>2057135.25</v>
      </c>
      <c r="I178" s="15">
        <f t="shared" si="6"/>
        <v>3179266.4166666665</v>
      </c>
      <c r="J178" s="16">
        <v>1481284.8125</v>
      </c>
      <c r="K178" s="13">
        <v>1603784.75</v>
      </c>
      <c r="L178" s="17">
        <f t="shared" si="4"/>
        <v>1542534.78125</v>
      </c>
      <c r="M178" s="18">
        <f t="shared" si="5"/>
        <v>2.0610662756598161</v>
      </c>
    </row>
    <row r="179" spans="1:13" x14ac:dyDescent="0.2">
      <c r="A179" s="12" t="s">
        <v>14</v>
      </c>
      <c r="B179" s="12" t="s">
        <v>204</v>
      </c>
      <c r="C179" s="12" t="s">
        <v>536</v>
      </c>
      <c r="D179" s="12" t="s">
        <v>537</v>
      </c>
      <c r="E179" s="13" t="s">
        <v>538</v>
      </c>
      <c r="F179" s="14">
        <v>815326</v>
      </c>
      <c r="G179" s="12">
        <v>990907</v>
      </c>
      <c r="H179" s="13">
        <v>1045960.5</v>
      </c>
      <c r="I179" s="15">
        <f t="shared" si="6"/>
        <v>950731.16666666663</v>
      </c>
      <c r="J179" s="16">
        <v>461594.25</v>
      </c>
      <c r="K179" s="13" t="s">
        <v>19</v>
      </c>
      <c r="L179" s="17">
        <f t="shared" ref="L179:L188" si="7">AVERAGE(J179:K179)</f>
        <v>461594.25</v>
      </c>
      <c r="M179" s="18">
        <f t="shared" ref="M179:M188" si="8">I179/L179</f>
        <v>2.0596685653399422</v>
      </c>
    </row>
    <row r="180" spans="1:13" x14ac:dyDescent="0.2">
      <c r="A180" s="12" t="s">
        <v>14</v>
      </c>
      <c r="B180" s="12" t="s">
        <v>15</v>
      </c>
      <c r="C180" s="12" t="s">
        <v>539</v>
      </c>
      <c r="D180" s="12" t="s">
        <v>540</v>
      </c>
      <c r="E180" s="13" t="s">
        <v>541</v>
      </c>
      <c r="F180" s="14">
        <v>9006851.125</v>
      </c>
      <c r="G180" s="12">
        <v>15128134.875</v>
      </c>
      <c r="H180" s="13">
        <v>6014371.375</v>
      </c>
      <c r="I180" s="15">
        <f t="shared" si="6"/>
        <v>10049785.791666666</v>
      </c>
      <c r="J180" s="16">
        <v>6171225.5625</v>
      </c>
      <c r="K180" s="13">
        <v>3666057.28125</v>
      </c>
      <c r="L180" s="17">
        <f t="shared" si="7"/>
        <v>4918641.421875</v>
      </c>
      <c r="M180" s="18">
        <f t="shared" si="8"/>
        <v>2.0432035860495112</v>
      </c>
    </row>
    <row r="181" spans="1:13" x14ac:dyDescent="0.2">
      <c r="A181" s="12" t="s">
        <v>14</v>
      </c>
      <c r="B181" s="12" t="s">
        <v>15</v>
      </c>
      <c r="C181" s="12" t="s">
        <v>542</v>
      </c>
      <c r="D181" s="12" t="s">
        <v>543</v>
      </c>
      <c r="E181" s="13" t="s">
        <v>544</v>
      </c>
      <c r="F181" s="14">
        <v>868088.75</v>
      </c>
      <c r="G181" s="12">
        <v>2293224.71875</v>
      </c>
      <c r="H181" s="13">
        <v>1166643.625</v>
      </c>
      <c r="I181" s="15">
        <f t="shared" si="6"/>
        <v>1442652.3645833333</v>
      </c>
      <c r="J181" s="16">
        <v>562580.6875</v>
      </c>
      <c r="K181" s="13">
        <v>851030.25</v>
      </c>
      <c r="L181" s="17">
        <f t="shared" si="7"/>
        <v>706805.46875</v>
      </c>
      <c r="M181" s="18">
        <f t="shared" si="8"/>
        <v>2.0410882885989743</v>
      </c>
    </row>
    <row r="182" spans="1:13" x14ac:dyDescent="0.2">
      <c r="A182" s="12" t="s">
        <v>14</v>
      </c>
      <c r="B182" s="12" t="s">
        <v>15</v>
      </c>
      <c r="C182" s="12" t="s">
        <v>545</v>
      </c>
      <c r="D182" s="12" t="s">
        <v>546</v>
      </c>
      <c r="E182" s="13" t="s">
        <v>547</v>
      </c>
      <c r="F182" s="14">
        <v>1388911.25</v>
      </c>
      <c r="G182" s="12">
        <v>2792536.5</v>
      </c>
      <c r="H182" s="13">
        <v>983035.8125</v>
      </c>
      <c r="I182" s="15">
        <f t="shared" si="6"/>
        <v>1721494.5208333333</v>
      </c>
      <c r="J182" s="16">
        <v>1056217.625</v>
      </c>
      <c r="K182" s="13">
        <v>639513.1875</v>
      </c>
      <c r="L182" s="17">
        <f t="shared" si="7"/>
        <v>847865.40625</v>
      </c>
      <c r="M182" s="18">
        <f t="shared" si="8"/>
        <v>2.0303865544500548</v>
      </c>
    </row>
    <row r="183" spans="1:13" x14ac:dyDescent="0.2">
      <c r="A183" s="12" t="s">
        <v>14</v>
      </c>
      <c r="B183" s="12" t="s">
        <v>15</v>
      </c>
      <c r="C183" s="12" t="s">
        <v>548</v>
      </c>
      <c r="D183" s="12" t="s">
        <v>549</v>
      </c>
      <c r="E183" s="13" t="s">
        <v>550</v>
      </c>
      <c r="F183" s="14">
        <v>9656930.75</v>
      </c>
      <c r="G183" s="12">
        <v>17919466.65625</v>
      </c>
      <c r="H183" s="13">
        <v>19069336.5625</v>
      </c>
      <c r="I183" s="15">
        <f t="shared" si="6"/>
        <v>15548577.989583334</v>
      </c>
      <c r="J183" s="16">
        <v>11253015.9375</v>
      </c>
      <c r="K183" s="13">
        <v>4198520.5625</v>
      </c>
      <c r="L183" s="17">
        <f t="shared" si="7"/>
        <v>7725768.25</v>
      </c>
      <c r="M183" s="18">
        <f t="shared" si="8"/>
        <v>2.0125607559589085</v>
      </c>
    </row>
    <row r="184" spans="1:13" x14ac:dyDescent="0.2">
      <c r="A184" s="12" t="s">
        <v>14</v>
      </c>
      <c r="B184" s="12" t="s">
        <v>15</v>
      </c>
      <c r="C184" s="12" t="s">
        <v>551</v>
      </c>
      <c r="D184" s="12" t="s">
        <v>552</v>
      </c>
      <c r="E184" s="13" t="s">
        <v>553</v>
      </c>
      <c r="F184" s="14">
        <v>26349395.375</v>
      </c>
      <c r="G184" s="12">
        <v>57604431.25</v>
      </c>
      <c r="H184" s="13">
        <v>38078119.75</v>
      </c>
      <c r="I184" s="15">
        <f t="shared" si="6"/>
        <v>40677315.458333336</v>
      </c>
      <c r="J184" s="16">
        <v>20855005</v>
      </c>
      <c r="K184" s="13">
        <v>19802548.75</v>
      </c>
      <c r="L184" s="17">
        <f t="shared" si="7"/>
        <v>20328776.875</v>
      </c>
      <c r="M184" s="18">
        <f t="shared" si="8"/>
        <v>2.0009721051322886</v>
      </c>
    </row>
    <row r="185" spans="1:13" x14ac:dyDescent="0.2">
      <c r="A185" s="12" t="s">
        <v>14</v>
      </c>
      <c r="B185" s="12" t="s">
        <v>15</v>
      </c>
      <c r="C185" s="12" t="s">
        <v>554</v>
      </c>
      <c r="D185" s="12" t="s">
        <v>555</v>
      </c>
      <c r="E185" s="13" t="s">
        <v>556</v>
      </c>
      <c r="F185" s="14">
        <v>614677.75</v>
      </c>
      <c r="G185" s="12">
        <v>1989275</v>
      </c>
      <c r="H185" s="13">
        <v>2702331.5</v>
      </c>
      <c r="I185" s="15">
        <f t="shared" si="6"/>
        <v>1768761.4166666667</v>
      </c>
      <c r="J185" s="16">
        <v>1246776.625</v>
      </c>
      <c r="K185" s="13">
        <v>539689.3125</v>
      </c>
      <c r="L185" s="17">
        <f t="shared" si="7"/>
        <v>893232.96875</v>
      </c>
      <c r="M185" s="18">
        <f t="shared" si="8"/>
        <v>1.9801792797033577</v>
      </c>
    </row>
    <row r="186" spans="1:13" x14ac:dyDescent="0.2">
      <c r="A186" s="12" t="s">
        <v>14</v>
      </c>
      <c r="B186" s="12" t="s">
        <v>15</v>
      </c>
      <c r="C186" s="12" t="s">
        <v>557</v>
      </c>
      <c r="D186" s="12" t="s">
        <v>558</v>
      </c>
      <c r="E186" s="13" t="s">
        <v>559</v>
      </c>
      <c r="F186" s="14">
        <v>646050.4375</v>
      </c>
      <c r="G186" s="12">
        <v>860789</v>
      </c>
      <c r="H186" s="13">
        <v>770397.125</v>
      </c>
      <c r="I186" s="15">
        <f t="shared" si="6"/>
        <v>759078.85416666663</v>
      </c>
      <c r="J186" s="16">
        <v>219402.625</v>
      </c>
      <c r="K186" s="13">
        <v>550980.5</v>
      </c>
      <c r="L186" s="17">
        <f t="shared" si="7"/>
        <v>385191.5625</v>
      </c>
      <c r="M186" s="18">
        <f t="shared" si="8"/>
        <v>1.9706528596837234</v>
      </c>
    </row>
    <row r="187" spans="1:13" x14ac:dyDescent="0.2">
      <c r="A187" s="12" t="s">
        <v>14</v>
      </c>
      <c r="B187" s="12" t="s">
        <v>15</v>
      </c>
      <c r="C187" s="12" t="s">
        <v>560</v>
      </c>
      <c r="D187" s="12" t="s">
        <v>561</v>
      </c>
      <c r="E187" s="13" t="s">
        <v>562</v>
      </c>
      <c r="F187" s="14">
        <v>561324.796875</v>
      </c>
      <c r="G187" s="12">
        <v>728039.625</v>
      </c>
      <c r="H187" s="13">
        <v>645589.421875</v>
      </c>
      <c r="I187" s="15">
        <f t="shared" si="6"/>
        <v>644984.61458333337</v>
      </c>
      <c r="J187" s="16">
        <v>414127.921875</v>
      </c>
      <c r="K187" s="13">
        <v>242206.28125</v>
      </c>
      <c r="L187" s="17">
        <f t="shared" si="7"/>
        <v>328167.1015625</v>
      </c>
      <c r="M187" s="18">
        <f t="shared" si="8"/>
        <v>1.9654152153350293</v>
      </c>
    </row>
    <row r="188" spans="1:13" x14ac:dyDescent="0.2">
      <c r="A188" s="12" t="s">
        <v>14</v>
      </c>
      <c r="B188" s="12" t="s">
        <v>15</v>
      </c>
      <c r="C188" s="12" t="s">
        <v>563</v>
      </c>
      <c r="D188" s="12" t="s">
        <v>564</v>
      </c>
      <c r="E188" s="13" t="s">
        <v>565</v>
      </c>
      <c r="F188" s="14" t="s">
        <v>19</v>
      </c>
      <c r="G188" s="12">
        <v>772005.4375</v>
      </c>
      <c r="H188" s="13">
        <v>384907.53125</v>
      </c>
      <c r="I188" s="15">
        <f t="shared" si="6"/>
        <v>578456.484375</v>
      </c>
      <c r="J188" s="16">
        <v>296116.78125</v>
      </c>
      <c r="K188" s="13" t="s">
        <v>19</v>
      </c>
      <c r="L188" s="17">
        <f t="shared" si="7"/>
        <v>296116.78125</v>
      </c>
      <c r="M188" s="18">
        <f t="shared" si="8"/>
        <v>1.9534741730379388</v>
      </c>
    </row>
  </sheetData>
  <mergeCells count="2">
    <mergeCell ref="F3:H3"/>
    <mergeCell ref="J3:K3"/>
  </mergeCells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67666-FB46-244F-B03A-51246A1B4CB2}">
  <sheetPr>
    <outlinePr summaryBelow="0" summaryRight="0"/>
  </sheetPr>
  <dimension ref="A1:M772"/>
  <sheetViews>
    <sheetView zoomScale="160" zoomScaleNormal="160" workbookViewId="0">
      <pane ySplit="3" topLeftCell="A4" activePane="bottomLeft" state="frozen"/>
      <selection activeCell="R1479" sqref="R1479"/>
      <selection pane="bottomLeft"/>
    </sheetView>
  </sheetViews>
  <sheetFormatPr baseColWidth="10" defaultColWidth="8.83203125" defaultRowHeight="15" x14ac:dyDescent="0.2"/>
  <cols>
    <col min="1" max="5" width="8.83203125" style="1"/>
    <col min="6" max="6" width="8.83203125" style="17"/>
    <col min="7" max="8" width="8.83203125" style="1"/>
    <col min="9" max="9" width="8.83203125" style="15"/>
    <col min="10" max="11" width="8.83203125" style="1"/>
    <col min="12" max="12" width="8.83203125" style="17"/>
    <col min="13" max="13" width="17.1640625" style="18" customWidth="1"/>
    <col min="14" max="14" width="11" style="1" bestFit="1" customWidth="1"/>
    <col min="15" max="15" width="8.83203125" style="1"/>
    <col min="16" max="16" width="10.83203125" style="1" bestFit="1" customWidth="1"/>
    <col min="17" max="16384" width="8.83203125" style="1"/>
  </cols>
  <sheetData>
    <row r="1" spans="1:13" ht="19" x14ac:dyDescent="0.25">
      <c r="A1" s="19" t="s">
        <v>3113</v>
      </c>
    </row>
    <row r="3" spans="1:13" x14ac:dyDescent="0.2">
      <c r="F3" s="20" t="s">
        <v>1071</v>
      </c>
      <c r="G3" s="21"/>
      <c r="H3" s="22"/>
      <c r="I3" s="2"/>
      <c r="J3" s="21" t="s">
        <v>1072</v>
      </c>
      <c r="K3" s="21"/>
      <c r="L3" s="3"/>
      <c r="M3" s="4" t="s">
        <v>2</v>
      </c>
    </row>
    <row r="4" spans="1:13" x14ac:dyDescent="0.2">
      <c r="A4" s="5" t="s">
        <v>3</v>
      </c>
      <c r="B4" s="5" t="s">
        <v>4</v>
      </c>
      <c r="C4" s="5" t="s">
        <v>5</v>
      </c>
      <c r="D4" s="5" t="s">
        <v>6</v>
      </c>
      <c r="E4" s="6" t="s">
        <v>7</v>
      </c>
      <c r="F4" s="7" t="s">
        <v>1073</v>
      </c>
      <c r="G4" s="5" t="s">
        <v>1074</v>
      </c>
      <c r="H4" s="6" t="s">
        <v>1075</v>
      </c>
      <c r="I4" s="8" t="s">
        <v>11</v>
      </c>
      <c r="J4" s="9" t="s">
        <v>1076</v>
      </c>
      <c r="K4" s="6" t="s">
        <v>1077</v>
      </c>
      <c r="L4" s="10" t="s">
        <v>11</v>
      </c>
      <c r="M4" s="11" t="s">
        <v>1071</v>
      </c>
    </row>
    <row r="5" spans="1:13" x14ac:dyDescent="0.2">
      <c r="A5" s="12" t="s">
        <v>14</v>
      </c>
      <c r="B5" s="12" t="s">
        <v>15</v>
      </c>
      <c r="C5" s="12" t="s">
        <v>1078</v>
      </c>
      <c r="D5" s="12" t="s">
        <v>1079</v>
      </c>
      <c r="E5" s="13" t="s">
        <v>679</v>
      </c>
      <c r="F5" s="14" t="s">
        <v>19</v>
      </c>
      <c r="G5" s="12" t="s">
        <v>19</v>
      </c>
      <c r="H5" s="13">
        <v>1486360.75</v>
      </c>
      <c r="I5" s="15">
        <f t="shared" ref="I5:I68" si="0">AVERAGE(F5:H5)</f>
        <v>1486360.75</v>
      </c>
      <c r="J5" s="16" t="s">
        <v>19</v>
      </c>
      <c r="K5" s="13" t="s">
        <v>19</v>
      </c>
      <c r="L5" s="17">
        <v>0</v>
      </c>
      <c r="M5" s="18">
        <v>100</v>
      </c>
    </row>
    <row r="6" spans="1:13" x14ac:dyDescent="0.2">
      <c r="A6" s="12" t="s">
        <v>14</v>
      </c>
      <c r="B6" s="12" t="s">
        <v>15</v>
      </c>
      <c r="C6" s="12" t="s">
        <v>360</v>
      </c>
      <c r="D6" s="12" t="s">
        <v>361</v>
      </c>
      <c r="E6" s="13" t="s">
        <v>362</v>
      </c>
      <c r="F6" s="14" t="s">
        <v>19</v>
      </c>
      <c r="G6" s="12">
        <v>2406701.5</v>
      </c>
      <c r="H6" s="13">
        <v>1738433.1875</v>
      </c>
      <c r="I6" s="15">
        <f t="shared" si="0"/>
        <v>2072567.34375</v>
      </c>
      <c r="J6" s="16" t="s">
        <v>19</v>
      </c>
      <c r="K6" s="13" t="s">
        <v>19</v>
      </c>
      <c r="L6" s="17">
        <v>0</v>
      </c>
      <c r="M6" s="18">
        <v>100</v>
      </c>
    </row>
    <row r="7" spans="1:13" x14ac:dyDescent="0.2">
      <c r="A7" s="12" t="s">
        <v>14</v>
      </c>
      <c r="B7" s="12" t="s">
        <v>15</v>
      </c>
      <c r="C7" s="12" t="s">
        <v>1080</v>
      </c>
      <c r="D7" s="12" t="s">
        <v>1081</v>
      </c>
      <c r="E7" s="13" t="s">
        <v>1082</v>
      </c>
      <c r="F7" s="14">
        <v>538062.75</v>
      </c>
      <c r="G7" s="12">
        <v>610620.6875</v>
      </c>
      <c r="H7" s="13">
        <v>480613.34375</v>
      </c>
      <c r="I7" s="15">
        <f t="shared" si="0"/>
        <v>543098.92708333337</v>
      </c>
      <c r="J7" s="16" t="s">
        <v>19</v>
      </c>
      <c r="K7" s="13" t="s">
        <v>19</v>
      </c>
      <c r="L7" s="17">
        <v>0</v>
      </c>
      <c r="M7" s="18">
        <v>100</v>
      </c>
    </row>
    <row r="8" spans="1:13" x14ac:dyDescent="0.2">
      <c r="A8" s="12" t="s">
        <v>14</v>
      </c>
      <c r="B8" s="12" t="s">
        <v>15</v>
      </c>
      <c r="C8" s="12" t="s">
        <v>997</v>
      </c>
      <c r="D8" s="12" t="s">
        <v>998</v>
      </c>
      <c r="E8" s="13" t="s">
        <v>999</v>
      </c>
      <c r="F8" s="14">
        <v>771261.625</v>
      </c>
      <c r="G8" s="12" t="s">
        <v>19</v>
      </c>
      <c r="H8" s="13">
        <v>1099548.125</v>
      </c>
      <c r="I8" s="15">
        <f t="shared" si="0"/>
        <v>935404.875</v>
      </c>
      <c r="J8" s="16" t="s">
        <v>19</v>
      </c>
      <c r="K8" s="13" t="s">
        <v>19</v>
      </c>
      <c r="L8" s="17">
        <v>0</v>
      </c>
      <c r="M8" s="18">
        <v>100</v>
      </c>
    </row>
    <row r="9" spans="1:13" x14ac:dyDescent="0.2">
      <c r="A9" s="12" t="s">
        <v>14</v>
      </c>
      <c r="B9" s="12" t="s">
        <v>15</v>
      </c>
      <c r="C9" s="12" t="s">
        <v>909</v>
      </c>
      <c r="D9" s="12" t="s">
        <v>910</v>
      </c>
      <c r="E9" s="13" t="s">
        <v>911</v>
      </c>
      <c r="F9" s="14" t="s">
        <v>19</v>
      </c>
      <c r="G9" s="12" t="s">
        <v>19</v>
      </c>
      <c r="H9" s="13">
        <v>446574.1875</v>
      </c>
      <c r="I9" s="15">
        <f t="shared" si="0"/>
        <v>446574.1875</v>
      </c>
      <c r="J9" s="16" t="s">
        <v>19</v>
      </c>
      <c r="K9" s="13" t="s">
        <v>19</v>
      </c>
      <c r="L9" s="17">
        <v>0</v>
      </c>
      <c r="M9" s="18">
        <v>100</v>
      </c>
    </row>
    <row r="10" spans="1:13" x14ac:dyDescent="0.2">
      <c r="A10" s="12" t="s">
        <v>14</v>
      </c>
      <c r="B10" s="12" t="s">
        <v>15</v>
      </c>
      <c r="C10" s="12" t="s">
        <v>573</v>
      </c>
      <c r="D10" s="12" t="s">
        <v>574</v>
      </c>
      <c r="E10" s="13" t="s">
        <v>575</v>
      </c>
      <c r="F10" s="14">
        <v>2423994.25</v>
      </c>
      <c r="G10" s="12">
        <v>2333977.25</v>
      </c>
      <c r="H10" s="13">
        <v>1619603.375</v>
      </c>
      <c r="I10" s="15">
        <f t="shared" si="0"/>
        <v>2125858.2916666665</v>
      </c>
      <c r="J10" s="16" t="s">
        <v>19</v>
      </c>
      <c r="K10" s="13" t="s">
        <v>19</v>
      </c>
      <c r="L10" s="17">
        <v>0</v>
      </c>
      <c r="M10" s="18">
        <v>100</v>
      </c>
    </row>
    <row r="11" spans="1:13" x14ac:dyDescent="0.2">
      <c r="A11" s="12" t="s">
        <v>14</v>
      </c>
      <c r="B11" s="12" t="s">
        <v>15</v>
      </c>
      <c r="C11" s="12" t="s">
        <v>1083</v>
      </c>
      <c r="D11" s="12" t="s">
        <v>1084</v>
      </c>
      <c r="E11" s="13" t="s">
        <v>679</v>
      </c>
      <c r="F11" s="14">
        <v>415908.625</v>
      </c>
      <c r="G11" s="12" t="s">
        <v>19</v>
      </c>
      <c r="H11" s="13">
        <v>490459.5625</v>
      </c>
      <c r="I11" s="15">
        <f t="shared" si="0"/>
        <v>453184.09375</v>
      </c>
      <c r="J11" s="16" t="s">
        <v>19</v>
      </c>
      <c r="K11" s="13" t="s">
        <v>19</v>
      </c>
      <c r="L11" s="17">
        <v>0</v>
      </c>
      <c r="M11" s="18">
        <v>100</v>
      </c>
    </row>
    <row r="12" spans="1:13" x14ac:dyDescent="0.2">
      <c r="A12" s="12" t="s">
        <v>14</v>
      </c>
      <c r="B12" s="12" t="s">
        <v>15</v>
      </c>
      <c r="C12" s="12" t="s">
        <v>1085</v>
      </c>
      <c r="D12" s="12" t="s">
        <v>1086</v>
      </c>
      <c r="E12" s="13" t="s">
        <v>1087</v>
      </c>
      <c r="F12" s="14">
        <v>475651.1875</v>
      </c>
      <c r="G12" s="12">
        <v>612967.4375</v>
      </c>
      <c r="H12" s="13">
        <v>635431</v>
      </c>
      <c r="I12" s="15">
        <f t="shared" si="0"/>
        <v>574683.20833333337</v>
      </c>
      <c r="J12" s="16" t="s">
        <v>19</v>
      </c>
      <c r="K12" s="13" t="s">
        <v>19</v>
      </c>
      <c r="L12" s="17">
        <v>0</v>
      </c>
      <c r="M12" s="18">
        <v>100</v>
      </c>
    </row>
    <row r="13" spans="1:13" x14ac:dyDescent="0.2">
      <c r="A13" s="12" t="s">
        <v>14</v>
      </c>
      <c r="B13" s="12" t="s">
        <v>15</v>
      </c>
      <c r="C13" s="12" t="s">
        <v>1088</v>
      </c>
      <c r="D13" s="12" t="s">
        <v>1089</v>
      </c>
      <c r="E13" s="13" t="s">
        <v>1090</v>
      </c>
      <c r="F13" s="14" t="s">
        <v>19</v>
      </c>
      <c r="G13" s="12">
        <v>819796.6875</v>
      </c>
      <c r="H13" s="13" t="s">
        <v>19</v>
      </c>
      <c r="I13" s="15">
        <f t="shared" si="0"/>
        <v>819796.6875</v>
      </c>
      <c r="J13" s="16" t="s">
        <v>19</v>
      </c>
      <c r="K13" s="13" t="s">
        <v>19</v>
      </c>
      <c r="L13" s="17">
        <v>0</v>
      </c>
      <c r="M13" s="18">
        <v>100</v>
      </c>
    </row>
    <row r="14" spans="1:13" x14ac:dyDescent="0.2">
      <c r="A14" s="12" t="s">
        <v>14</v>
      </c>
      <c r="B14" s="12" t="s">
        <v>15</v>
      </c>
      <c r="C14" s="12" t="s">
        <v>1091</v>
      </c>
      <c r="D14" s="12" t="s">
        <v>1092</v>
      </c>
      <c r="E14" s="13" t="s">
        <v>1093</v>
      </c>
      <c r="F14" s="14">
        <v>1524072.875</v>
      </c>
      <c r="G14" s="12">
        <v>901619</v>
      </c>
      <c r="H14" s="13">
        <v>811310.1875</v>
      </c>
      <c r="I14" s="15">
        <f t="shared" si="0"/>
        <v>1079000.6875</v>
      </c>
      <c r="J14" s="16" t="s">
        <v>19</v>
      </c>
      <c r="K14" s="13" t="s">
        <v>19</v>
      </c>
      <c r="L14" s="17">
        <v>0</v>
      </c>
      <c r="M14" s="18">
        <v>100</v>
      </c>
    </row>
    <row r="15" spans="1:13" x14ac:dyDescent="0.2">
      <c r="A15" s="12" t="s">
        <v>14</v>
      </c>
      <c r="B15" s="12" t="s">
        <v>15</v>
      </c>
      <c r="C15" s="12" t="s">
        <v>1094</v>
      </c>
      <c r="D15" s="12" t="s">
        <v>1095</v>
      </c>
      <c r="E15" s="13" t="s">
        <v>970</v>
      </c>
      <c r="F15" s="14" t="s">
        <v>19</v>
      </c>
      <c r="G15" s="12">
        <v>4774584.875</v>
      </c>
      <c r="H15" s="13">
        <v>3874982.25</v>
      </c>
      <c r="I15" s="15">
        <f t="shared" si="0"/>
        <v>4324783.5625</v>
      </c>
      <c r="J15" s="16" t="s">
        <v>19</v>
      </c>
      <c r="K15" s="13" t="s">
        <v>19</v>
      </c>
      <c r="L15" s="17">
        <v>0</v>
      </c>
      <c r="M15" s="18">
        <v>100</v>
      </c>
    </row>
    <row r="16" spans="1:13" x14ac:dyDescent="0.2">
      <c r="A16" s="12" t="s">
        <v>14</v>
      </c>
      <c r="B16" s="12" t="s">
        <v>15</v>
      </c>
      <c r="C16" s="12" t="s">
        <v>1096</v>
      </c>
      <c r="D16" s="12" t="s">
        <v>1097</v>
      </c>
      <c r="E16" s="13" t="s">
        <v>1098</v>
      </c>
      <c r="F16" s="14">
        <v>1737575.3125</v>
      </c>
      <c r="G16" s="12">
        <v>4563602.25</v>
      </c>
      <c r="H16" s="13">
        <v>1713751.625</v>
      </c>
      <c r="I16" s="15">
        <f t="shared" si="0"/>
        <v>2671643.0625</v>
      </c>
      <c r="J16" s="16" t="s">
        <v>19</v>
      </c>
      <c r="K16" s="13" t="s">
        <v>19</v>
      </c>
      <c r="L16" s="17">
        <v>0</v>
      </c>
      <c r="M16" s="18">
        <v>100</v>
      </c>
    </row>
    <row r="17" spans="1:13" x14ac:dyDescent="0.2">
      <c r="A17" s="12" t="s">
        <v>14</v>
      </c>
      <c r="B17" s="12" t="s">
        <v>15</v>
      </c>
      <c r="C17" s="12" t="s">
        <v>32</v>
      </c>
      <c r="D17" s="12" t="s">
        <v>33</v>
      </c>
      <c r="E17" s="13" t="s">
        <v>34</v>
      </c>
      <c r="F17" s="14" t="s">
        <v>19</v>
      </c>
      <c r="G17" s="12" t="s">
        <v>19</v>
      </c>
      <c r="H17" s="13">
        <v>1139869.625</v>
      </c>
      <c r="I17" s="15">
        <f t="shared" si="0"/>
        <v>1139869.625</v>
      </c>
      <c r="J17" s="16" t="s">
        <v>19</v>
      </c>
      <c r="K17" s="13" t="s">
        <v>19</v>
      </c>
      <c r="L17" s="17">
        <v>0</v>
      </c>
      <c r="M17" s="18">
        <v>100</v>
      </c>
    </row>
    <row r="18" spans="1:13" x14ac:dyDescent="0.2">
      <c r="A18" s="12" t="s">
        <v>14</v>
      </c>
      <c r="B18" s="12" t="s">
        <v>15</v>
      </c>
      <c r="C18" s="12" t="s">
        <v>449</v>
      </c>
      <c r="D18" s="12" t="s">
        <v>450</v>
      </c>
      <c r="E18" s="13" t="s">
        <v>451</v>
      </c>
      <c r="F18" s="14" t="s">
        <v>19</v>
      </c>
      <c r="G18" s="12" t="s">
        <v>19</v>
      </c>
      <c r="H18" s="13">
        <v>631164.75</v>
      </c>
      <c r="I18" s="15">
        <f t="shared" si="0"/>
        <v>631164.75</v>
      </c>
      <c r="J18" s="16" t="s">
        <v>19</v>
      </c>
      <c r="K18" s="13" t="s">
        <v>19</v>
      </c>
      <c r="L18" s="17">
        <v>0</v>
      </c>
      <c r="M18" s="18">
        <v>100</v>
      </c>
    </row>
    <row r="19" spans="1:13" x14ac:dyDescent="0.2">
      <c r="A19" s="12" t="s">
        <v>14</v>
      </c>
      <c r="B19" s="12" t="s">
        <v>204</v>
      </c>
      <c r="C19" s="12" t="s">
        <v>1099</v>
      </c>
      <c r="D19" s="12" t="s">
        <v>1100</v>
      </c>
      <c r="E19" s="13" t="s">
        <v>1101</v>
      </c>
      <c r="F19" s="14" t="s">
        <v>19</v>
      </c>
      <c r="G19" s="12">
        <v>1366565.625</v>
      </c>
      <c r="H19" s="13">
        <v>1709526.625</v>
      </c>
      <c r="I19" s="15">
        <f t="shared" si="0"/>
        <v>1538046.125</v>
      </c>
      <c r="J19" s="16" t="s">
        <v>19</v>
      </c>
      <c r="K19" s="13" t="s">
        <v>19</v>
      </c>
      <c r="L19" s="17">
        <v>0</v>
      </c>
      <c r="M19" s="18">
        <v>100</v>
      </c>
    </row>
    <row r="20" spans="1:13" x14ac:dyDescent="0.2">
      <c r="A20" s="12" t="s">
        <v>14</v>
      </c>
      <c r="B20" s="12" t="s">
        <v>15</v>
      </c>
      <c r="C20" s="12" t="s">
        <v>208</v>
      </c>
      <c r="D20" s="12" t="s">
        <v>209</v>
      </c>
      <c r="E20" s="13" t="s">
        <v>210</v>
      </c>
      <c r="F20" s="14">
        <v>2572447.0625</v>
      </c>
      <c r="G20" s="12">
        <v>7446023.125</v>
      </c>
      <c r="H20" s="13">
        <v>4057755.5625</v>
      </c>
      <c r="I20" s="15">
        <f t="shared" si="0"/>
        <v>4692075.25</v>
      </c>
      <c r="J20" s="16" t="s">
        <v>19</v>
      </c>
      <c r="K20" s="13" t="s">
        <v>19</v>
      </c>
      <c r="L20" s="17">
        <v>0</v>
      </c>
      <c r="M20" s="18">
        <v>100</v>
      </c>
    </row>
    <row r="21" spans="1:13" x14ac:dyDescent="0.2">
      <c r="A21" s="12" t="s">
        <v>14</v>
      </c>
      <c r="B21" s="12" t="s">
        <v>15</v>
      </c>
      <c r="C21" s="12" t="s">
        <v>464</v>
      </c>
      <c r="D21" s="12" t="s">
        <v>465</v>
      </c>
      <c r="E21" s="13" t="s">
        <v>466</v>
      </c>
      <c r="F21" s="14">
        <v>434949.96875</v>
      </c>
      <c r="G21" s="12" t="s">
        <v>19</v>
      </c>
      <c r="H21" s="13" t="s">
        <v>19</v>
      </c>
      <c r="I21" s="15">
        <f t="shared" si="0"/>
        <v>434949.96875</v>
      </c>
      <c r="J21" s="16" t="s">
        <v>19</v>
      </c>
      <c r="K21" s="13" t="s">
        <v>19</v>
      </c>
      <c r="L21" s="17">
        <v>0</v>
      </c>
      <c r="M21" s="18">
        <v>100</v>
      </c>
    </row>
    <row r="22" spans="1:13" x14ac:dyDescent="0.2">
      <c r="A22" s="12" t="s">
        <v>14</v>
      </c>
      <c r="B22" s="12" t="s">
        <v>15</v>
      </c>
      <c r="C22" s="12" t="s">
        <v>41</v>
      </c>
      <c r="D22" s="12" t="s">
        <v>42</v>
      </c>
      <c r="E22" s="13" t="s">
        <v>43</v>
      </c>
      <c r="F22" s="14" t="s">
        <v>19</v>
      </c>
      <c r="G22" s="12">
        <v>1597798.4375</v>
      </c>
      <c r="H22" s="13">
        <v>1176103.3125</v>
      </c>
      <c r="I22" s="15">
        <f t="shared" si="0"/>
        <v>1386950.875</v>
      </c>
      <c r="J22" s="16" t="s">
        <v>19</v>
      </c>
      <c r="K22" s="13" t="s">
        <v>19</v>
      </c>
      <c r="L22" s="17">
        <v>0</v>
      </c>
      <c r="M22" s="18">
        <v>100</v>
      </c>
    </row>
    <row r="23" spans="1:13" x14ac:dyDescent="0.2">
      <c r="A23" s="12" t="s">
        <v>14</v>
      </c>
      <c r="B23" s="12" t="s">
        <v>15</v>
      </c>
      <c r="C23" s="12" t="s">
        <v>585</v>
      </c>
      <c r="D23" s="12" t="s">
        <v>586</v>
      </c>
      <c r="E23" s="13" t="s">
        <v>587</v>
      </c>
      <c r="F23" s="14">
        <v>1940205.125</v>
      </c>
      <c r="G23" s="12" t="s">
        <v>19</v>
      </c>
      <c r="H23" s="13" t="s">
        <v>19</v>
      </c>
      <c r="I23" s="15">
        <f t="shared" si="0"/>
        <v>1940205.125</v>
      </c>
      <c r="J23" s="16" t="s">
        <v>19</v>
      </c>
      <c r="K23" s="13" t="s">
        <v>19</v>
      </c>
      <c r="L23" s="17">
        <v>0</v>
      </c>
      <c r="M23" s="18">
        <v>100</v>
      </c>
    </row>
    <row r="24" spans="1:13" x14ac:dyDescent="0.2">
      <c r="A24" s="12" t="s">
        <v>14</v>
      </c>
      <c r="B24" s="12" t="s">
        <v>15</v>
      </c>
      <c r="C24" s="12" t="s">
        <v>1102</v>
      </c>
      <c r="D24" s="12" t="s">
        <v>1103</v>
      </c>
      <c r="E24" s="13" t="s">
        <v>1104</v>
      </c>
      <c r="F24" s="14" t="s">
        <v>19</v>
      </c>
      <c r="G24" s="12">
        <v>876246.5625</v>
      </c>
      <c r="H24" s="13" t="s">
        <v>19</v>
      </c>
      <c r="I24" s="15">
        <f t="shared" si="0"/>
        <v>876246.5625</v>
      </c>
      <c r="J24" s="16" t="s">
        <v>19</v>
      </c>
      <c r="K24" s="13" t="s">
        <v>19</v>
      </c>
      <c r="L24" s="17">
        <v>0</v>
      </c>
      <c r="M24" s="18">
        <v>100</v>
      </c>
    </row>
    <row r="25" spans="1:13" x14ac:dyDescent="0.2">
      <c r="A25" s="12" t="s">
        <v>14</v>
      </c>
      <c r="B25" s="12" t="s">
        <v>15</v>
      </c>
      <c r="C25" s="12" t="s">
        <v>588</v>
      </c>
      <c r="D25" s="12" t="s">
        <v>589</v>
      </c>
      <c r="E25" s="13" t="s">
        <v>590</v>
      </c>
      <c r="F25" s="14">
        <v>375979.03125</v>
      </c>
      <c r="G25" s="12">
        <v>751696.9375</v>
      </c>
      <c r="H25" s="13">
        <v>988363.5</v>
      </c>
      <c r="I25" s="15">
        <f t="shared" si="0"/>
        <v>705346.48958333337</v>
      </c>
      <c r="J25" s="16" t="s">
        <v>19</v>
      </c>
      <c r="K25" s="13" t="s">
        <v>19</v>
      </c>
      <c r="L25" s="17">
        <v>0</v>
      </c>
      <c r="M25" s="18">
        <v>100</v>
      </c>
    </row>
    <row r="26" spans="1:13" x14ac:dyDescent="0.2">
      <c r="A26" s="12" t="s">
        <v>14</v>
      </c>
      <c r="B26" s="12" t="s">
        <v>15</v>
      </c>
      <c r="C26" s="12" t="s">
        <v>497</v>
      </c>
      <c r="D26" s="12" t="s">
        <v>498</v>
      </c>
      <c r="E26" s="13" t="s">
        <v>499</v>
      </c>
      <c r="F26" s="14" t="s">
        <v>19</v>
      </c>
      <c r="G26" s="12">
        <v>505727.875</v>
      </c>
      <c r="H26" s="13">
        <v>365520.40625</v>
      </c>
      <c r="I26" s="15">
        <f t="shared" si="0"/>
        <v>435624.140625</v>
      </c>
      <c r="J26" s="16" t="s">
        <v>19</v>
      </c>
      <c r="K26" s="13" t="s">
        <v>19</v>
      </c>
      <c r="L26" s="17">
        <v>0</v>
      </c>
      <c r="M26" s="18">
        <v>100</v>
      </c>
    </row>
    <row r="27" spans="1:13" x14ac:dyDescent="0.2">
      <c r="A27" s="12" t="s">
        <v>14</v>
      </c>
      <c r="B27" s="12" t="s">
        <v>15</v>
      </c>
      <c r="C27" s="12" t="s">
        <v>1105</v>
      </c>
      <c r="D27" s="12" t="s">
        <v>1106</v>
      </c>
      <c r="E27" s="13" t="s">
        <v>1107</v>
      </c>
      <c r="F27" s="14" t="s">
        <v>19</v>
      </c>
      <c r="G27" s="12">
        <v>776708.3125</v>
      </c>
      <c r="H27" s="13">
        <v>1088637.625</v>
      </c>
      <c r="I27" s="15">
        <f t="shared" si="0"/>
        <v>932672.96875</v>
      </c>
      <c r="J27" s="16" t="s">
        <v>19</v>
      </c>
      <c r="K27" s="13" t="s">
        <v>19</v>
      </c>
      <c r="L27" s="17">
        <v>0</v>
      </c>
      <c r="M27" s="18">
        <v>100</v>
      </c>
    </row>
    <row r="28" spans="1:13" x14ac:dyDescent="0.2">
      <c r="A28" s="12" t="s">
        <v>14</v>
      </c>
      <c r="B28" s="12" t="s">
        <v>15</v>
      </c>
      <c r="C28" s="12" t="s">
        <v>864</v>
      </c>
      <c r="D28" s="12" t="s">
        <v>865</v>
      </c>
      <c r="E28" s="13" t="s">
        <v>866</v>
      </c>
      <c r="F28" s="14" t="s">
        <v>19</v>
      </c>
      <c r="G28" s="12">
        <v>1150543.125</v>
      </c>
      <c r="H28" s="13">
        <v>239554.875</v>
      </c>
      <c r="I28" s="15">
        <f t="shared" si="0"/>
        <v>695049</v>
      </c>
      <c r="J28" s="16" t="s">
        <v>19</v>
      </c>
      <c r="K28" s="13" t="s">
        <v>19</v>
      </c>
      <c r="L28" s="17">
        <v>0</v>
      </c>
      <c r="M28" s="18">
        <v>100</v>
      </c>
    </row>
    <row r="29" spans="1:13" x14ac:dyDescent="0.2">
      <c r="A29" s="12" t="s">
        <v>14</v>
      </c>
      <c r="B29" s="12" t="s">
        <v>15</v>
      </c>
      <c r="C29" s="12" t="s">
        <v>557</v>
      </c>
      <c r="D29" s="12" t="s">
        <v>558</v>
      </c>
      <c r="E29" s="13" t="s">
        <v>559</v>
      </c>
      <c r="F29" s="14" t="s">
        <v>19</v>
      </c>
      <c r="G29" s="12">
        <v>606180.5625</v>
      </c>
      <c r="H29" s="13">
        <v>642261.8125</v>
      </c>
      <c r="I29" s="15">
        <f t="shared" si="0"/>
        <v>624221.1875</v>
      </c>
      <c r="J29" s="16" t="s">
        <v>19</v>
      </c>
      <c r="K29" s="13" t="s">
        <v>19</v>
      </c>
      <c r="L29" s="17">
        <v>0</v>
      </c>
      <c r="M29" s="18">
        <v>100</v>
      </c>
    </row>
    <row r="30" spans="1:13" x14ac:dyDescent="0.2">
      <c r="A30" s="12" t="s">
        <v>14</v>
      </c>
      <c r="B30" s="12" t="s">
        <v>15</v>
      </c>
      <c r="C30" s="12" t="s">
        <v>1108</v>
      </c>
      <c r="D30" s="12" t="s">
        <v>1109</v>
      </c>
      <c r="E30" s="13" t="s">
        <v>1110</v>
      </c>
      <c r="F30" s="14">
        <v>708929.1875</v>
      </c>
      <c r="G30" s="12">
        <v>604715.5625</v>
      </c>
      <c r="H30" s="13">
        <v>524067.40625</v>
      </c>
      <c r="I30" s="15">
        <f t="shared" si="0"/>
        <v>612570.71875</v>
      </c>
      <c r="J30" s="16" t="s">
        <v>19</v>
      </c>
      <c r="K30" s="13" t="s">
        <v>19</v>
      </c>
      <c r="L30" s="17">
        <v>0</v>
      </c>
      <c r="M30" s="18">
        <v>100</v>
      </c>
    </row>
    <row r="31" spans="1:13" x14ac:dyDescent="0.2">
      <c r="A31" s="12" t="s">
        <v>14</v>
      </c>
      <c r="B31" s="12" t="s">
        <v>15</v>
      </c>
      <c r="C31" s="12" t="s">
        <v>1111</v>
      </c>
      <c r="D31" s="12" t="s">
        <v>1112</v>
      </c>
      <c r="E31" s="13" t="s">
        <v>1113</v>
      </c>
      <c r="F31" s="14">
        <v>568437.75</v>
      </c>
      <c r="G31" s="12">
        <v>744538.3125</v>
      </c>
      <c r="H31" s="13">
        <v>1137286.25</v>
      </c>
      <c r="I31" s="15">
        <f t="shared" si="0"/>
        <v>816754.10416666663</v>
      </c>
      <c r="J31" s="16" t="s">
        <v>19</v>
      </c>
      <c r="K31" s="13" t="s">
        <v>19</v>
      </c>
      <c r="L31" s="17">
        <v>0</v>
      </c>
      <c r="M31" s="18">
        <v>100</v>
      </c>
    </row>
    <row r="32" spans="1:13" x14ac:dyDescent="0.2">
      <c r="A32" s="12" t="s">
        <v>14</v>
      </c>
      <c r="B32" s="12" t="s">
        <v>15</v>
      </c>
      <c r="C32" s="12" t="s">
        <v>1114</v>
      </c>
      <c r="D32" s="12" t="s">
        <v>1115</v>
      </c>
      <c r="E32" s="13" t="s">
        <v>1116</v>
      </c>
      <c r="F32" s="14">
        <v>1564065.25</v>
      </c>
      <c r="G32" s="12">
        <v>1881166.5</v>
      </c>
      <c r="H32" s="13">
        <v>2281329</v>
      </c>
      <c r="I32" s="15">
        <f t="shared" si="0"/>
        <v>1908853.5833333333</v>
      </c>
      <c r="J32" s="16" t="s">
        <v>19</v>
      </c>
      <c r="K32" s="13" t="s">
        <v>19</v>
      </c>
      <c r="L32" s="17">
        <v>0</v>
      </c>
      <c r="M32" s="18">
        <v>100</v>
      </c>
    </row>
    <row r="33" spans="1:13" x14ac:dyDescent="0.2">
      <c r="A33" s="12" t="s">
        <v>14</v>
      </c>
      <c r="B33" s="12" t="s">
        <v>15</v>
      </c>
      <c r="C33" s="12" t="s">
        <v>594</v>
      </c>
      <c r="D33" s="12" t="s">
        <v>595</v>
      </c>
      <c r="E33" s="13" t="s">
        <v>596</v>
      </c>
      <c r="F33" s="14">
        <v>873833.5625</v>
      </c>
      <c r="G33" s="12">
        <v>686242.875</v>
      </c>
      <c r="H33" s="13">
        <v>624806.25</v>
      </c>
      <c r="I33" s="15">
        <f t="shared" si="0"/>
        <v>728294.22916666663</v>
      </c>
      <c r="J33" s="16" t="s">
        <v>19</v>
      </c>
      <c r="K33" s="13" t="s">
        <v>19</v>
      </c>
      <c r="L33" s="17">
        <v>0</v>
      </c>
      <c r="M33" s="18">
        <v>100</v>
      </c>
    </row>
    <row r="34" spans="1:13" x14ac:dyDescent="0.2">
      <c r="A34" s="12" t="s">
        <v>14</v>
      </c>
      <c r="B34" s="12" t="s">
        <v>15</v>
      </c>
      <c r="C34" s="12" t="s">
        <v>50</v>
      </c>
      <c r="D34" s="12" t="s">
        <v>51</v>
      </c>
      <c r="E34" s="13" t="s">
        <v>52</v>
      </c>
      <c r="F34" s="14">
        <v>496521.1875</v>
      </c>
      <c r="G34" s="12">
        <v>716459.625</v>
      </c>
      <c r="H34" s="13" t="s">
        <v>19</v>
      </c>
      <c r="I34" s="15">
        <f t="shared" si="0"/>
        <v>606490.40625</v>
      </c>
      <c r="J34" s="16" t="s">
        <v>19</v>
      </c>
      <c r="K34" s="13" t="s">
        <v>19</v>
      </c>
      <c r="L34" s="17">
        <v>0</v>
      </c>
      <c r="M34" s="18">
        <v>100</v>
      </c>
    </row>
    <row r="35" spans="1:13" x14ac:dyDescent="0.2">
      <c r="A35" s="12" t="s">
        <v>14</v>
      </c>
      <c r="B35" s="12" t="s">
        <v>15</v>
      </c>
      <c r="C35" s="12" t="s">
        <v>1117</v>
      </c>
      <c r="D35" s="12" t="s">
        <v>1118</v>
      </c>
      <c r="E35" s="13" t="s">
        <v>1119</v>
      </c>
      <c r="F35" s="14" t="s">
        <v>19</v>
      </c>
      <c r="G35" s="12" t="s">
        <v>19</v>
      </c>
      <c r="H35" s="13">
        <v>599321.6875</v>
      </c>
      <c r="I35" s="15">
        <f t="shared" si="0"/>
        <v>599321.6875</v>
      </c>
      <c r="J35" s="16" t="s">
        <v>19</v>
      </c>
      <c r="K35" s="13" t="s">
        <v>19</v>
      </c>
      <c r="L35" s="17">
        <v>0</v>
      </c>
      <c r="M35" s="18">
        <v>100</v>
      </c>
    </row>
    <row r="36" spans="1:13" x14ac:dyDescent="0.2">
      <c r="A36" s="12" t="s">
        <v>14</v>
      </c>
      <c r="B36" s="12" t="s">
        <v>15</v>
      </c>
      <c r="C36" s="12" t="s">
        <v>195</v>
      </c>
      <c r="D36" s="12" t="s">
        <v>196</v>
      </c>
      <c r="E36" s="13" t="s">
        <v>197</v>
      </c>
      <c r="F36" s="14">
        <v>311821.21875</v>
      </c>
      <c r="G36" s="12">
        <v>791729.53125</v>
      </c>
      <c r="H36" s="13">
        <v>1105063.40625</v>
      </c>
      <c r="I36" s="15">
        <f t="shared" si="0"/>
        <v>736204.71875</v>
      </c>
      <c r="J36" s="16" t="s">
        <v>19</v>
      </c>
      <c r="K36" s="13" t="s">
        <v>19</v>
      </c>
      <c r="L36" s="17">
        <v>0</v>
      </c>
      <c r="M36" s="18">
        <v>100</v>
      </c>
    </row>
    <row r="37" spans="1:13" x14ac:dyDescent="0.2">
      <c r="A37" s="12" t="s">
        <v>14</v>
      </c>
      <c r="B37" s="12" t="s">
        <v>15</v>
      </c>
      <c r="C37" s="12" t="s">
        <v>425</v>
      </c>
      <c r="D37" s="12" t="s">
        <v>426</v>
      </c>
      <c r="E37" s="13" t="s">
        <v>427</v>
      </c>
      <c r="F37" s="14">
        <v>522080.59375</v>
      </c>
      <c r="G37" s="12" t="s">
        <v>19</v>
      </c>
      <c r="H37" s="13" t="s">
        <v>19</v>
      </c>
      <c r="I37" s="15">
        <f t="shared" si="0"/>
        <v>522080.59375</v>
      </c>
      <c r="J37" s="16" t="s">
        <v>19</v>
      </c>
      <c r="K37" s="13" t="s">
        <v>19</v>
      </c>
      <c r="L37" s="17">
        <v>0</v>
      </c>
      <c r="M37" s="18">
        <v>100</v>
      </c>
    </row>
    <row r="38" spans="1:13" x14ac:dyDescent="0.2">
      <c r="A38" s="12" t="s">
        <v>14</v>
      </c>
      <c r="B38" s="12" t="s">
        <v>15</v>
      </c>
      <c r="C38" s="12" t="s">
        <v>476</v>
      </c>
      <c r="D38" s="12" t="s">
        <v>477</v>
      </c>
      <c r="E38" s="13" t="s">
        <v>478</v>
      </c>
      <c r="F38" s="14">
        <v>1323602.0625</v>
      </c>
      <c r="G38" s="12">
        <v>687259.75</v>
      </c>
      <c r="H38" s="13">
        <v>1389643.875</v>
      </c>
      <c r="I38" s="15">
        <f t="shared" si="0"/>
        <v>1133501.8958333333</v>
      </c>
      <c r="J38" s="16" t="s">
        <v>19</v>
      </c>
      <c r="K38" s="13" t="s">
        <v>19</v>
      </c>
      <c r="L38" s="17">
        <v>0</v>
      </c>
      <c r="M38" s="18">
        <v>100</v>
      </c>
    </row>
    <row r="39" spans="1:13" x14ac:dyDescent="0.2">
      <c r="A39" s="12" t="s">
        <v>14</v>
      </c>
      <c r="B39" s="12" t="s">
        <v>15</v>
      </c>
      <c r="C39" s="12" t="s">
        <v>1120</v>
      </c>
      <c r="D39" s="12" t="s">
        <v>1121</v>
      </c>
      <c r="E39" s="13" t="s">
        <v>1122</v>
      </c>
      <c r="F39" s="14" t="s">
        <v>19</v>
      </c>
      <c r="G39" s="12" t="s">
        <v>19</v>
      </c>
      <c r="H39" s="13">
        <v>600013.625</v>
      </c>
      <c r="I39" s="15">
        <f t="shared" si="0"/>
        <v>600013.625</v>
      </c>
      <c r="J39" s="16" t="s">
        <v>19</v>
      </c>
      <c r="K39" s="13" t="s">
        <v>19</v>
      </c>
      <c r="L39" s="17">
        <v>0</v>
      </c>
      <c r="M39" s="18">
        <v>100</v>
      </c>
    </row>
    <row r="40" spans="1:13" x14ac:dyDescent="0.2">
      <c r="A40" s="12" t="s">
        <v>14</v>
      </c>
      <c r="B40" s="12" t="s">
        <v>15</v>
      </c>
      <c r="C40" s="12" t="s">
        <v>1123</v>
      </c>
      <c r="D40" s="12" t="s">
        <v>1124</v>
      </c>
      <c r="E40" s="13" t="s">
        <v>1125</v>
      </c>
      <c r="F40" s="14" t="s">
        <v>19</v>
      </c>
      <c r="G40" s="12" t="s">
        <v>19</v>
      </c>
      <c r="H40" s="13">
        <v>422023.90625</v>
      </c>
      <c r="I40" s="15">
        <f t="shared" si="0"/>
        <v>422023.90625</v>
      </c>
      <c r="J40" s="16" t="s">
        <v>19</v>
      </c>
      <c r="K40" s="13" t="s">
        <v>19</v>
      </c>
      <c r="L40" s="17">
        <v>0</v>
      </c>
      <c r="M40" s="18">
        <v>100</v>
      </c>
    </row>
    <row r="41" spans="1:13" x14ac:dyDescent="0.2">
      <c r="A41" s="12" t="s">
        <v>14</v>
      </c>
      <c r="B41" s="12" t="s">
        <v>15</v>
      </c>
      <c r="C41" s="12" t="s">
        <v>1126</v>
      </c>
      <c r="D41" s="12" t="s">
        <v>1127</v>
      </c>
      <c r="E41" s="13" t="s">
        <v>1128</v>
      </c>
      <c r="F41" s="14" t="s">
        <v>19</v>
      </c>
      <c r="G41" s="12">
        <v>934378.5</v>
      </c>
      <c r="H41" s="13">
        <v>2075613.75</v>
      </c>
      <c r="I41" s="15">
        <f t="shared" si="0"/>
        <v>1504996.125</v>
      </c>
      <c r="J41" s="16" t="s">
        <v>19</v>
      </c>
      <c r="K41" s="13" t="s">
        <v>19</v>
      </c>
      <c r="L41" s="17">
        <v>0</v>
      </c>
      <c r="M41" s="18">
        <v>100</v>
      </c>
    </row>
    <row r="42" spans="1:13" x14ac:dyDescent="0.2">
      <c r="A42" s="12" t="s">
        <v>14</v>
      </c>
      <c r="B42" s="12" t="s">
        <v>15</v>
      </c>
      <c r="C42" s="12" t="s">
        <v>1129</v>
      </c>
      <c r="D42" s="12" t="s">
        <v>1130</v>
      </c>
      <c r="E42" s="13" t="s">
        <v>1131</v>
      </c>
      <c r="F42" s="14" t="s">
        <v>19</v>
      </c>
      <c r="G42" s="12" t="s">
        <v>19</v>
      </c>
      <c r="H42" s="13">
        <v>829971.5</v>
      </c>
      <c r="I42" s="15">
        <f t="shared" si="0"/>
        <v>829971.5</v>
      </c>
      <c r="J42" s="16" t="s">
        <v>19</v>
      </c>
      <c r="K42" s="13" t="s">
        <v>19</v>
      </c>
      <c r="L42" s="17">
        <v>0</v>
      </c>
      <c r="M42" s="18">
        <v>100</v>
      </c>
    </row>
    <row r="43" spans="1:13" x14ac:dyDescent="0.2">
      <c r="A43" s="12" t="s">
        <v>14</v>
      </c>
      <c r="B43" s="12" t="s">
        <v>15</v>
      </c>
      <c r="C43" s="12" t="s">
        <v>876</v>
      </c>
      <c r="D43" s="12" t="s">
        <v>877</v>
      </c>
      <c r="E43" s="13" t="s">
        <v>878</v>
      </c>
      <c r="F43" s="14">
        <v>1236334</v>
      </c>
      <c r="G43" s="12">
        <v>1719078.25</v>
      </c>
      <c r="H43" s="13">
        <v>768564.125</v>
      </c>
      <c r="I43" s="15">
        <f t="shared" si="0"/>
        <v>1241325.4583333333</v>
      </c>
      <c r="J43" s="16" t="s">
        <v>19</v>
      </c>
      <c r="K43" s="13" t="s">
        <v>19</v>
      </c>
      <c r="L43" s="17">
        <v>0</v>
      </c>
      <c r="M43" s="18">
        <v>100</v>
      </c>
    </row>
    <row r="44" spans="1:13" x14ac:dyDescent="0.2">
      <c r="A44" s="12" t="s">
        <v>14</v>
      </c>
      <c r="B44" s="12" t="s">
        <v>15</v>
      </c>
      <c r="C44" s="12" t="s">
        <v>1132</v>
      </c>
      <c r="D44" s="12" t="s">
        <v>1133</v>
      </c>
      <c r="E44" s="13" t="s">
        <v>1134</v>
      </c>
      <c r="F44" s="14" t="s">
        <v>19</v>
      </c>
      <c r="G44" s="12">
        <v>993876.125</v>
      </c>
      <c r="H44" s="13">
        <v>1537983.5</v>
      </c>
      <c r="I44" s="15">
        <f t="shared" si="0"/>
        <v>1265929.8125</v>
      </c>
      <c r="J44" s="16" t="s">
        <v>19</v>
      </c>
      <c r="K44" s="13" t="s">
        <v>19</v>
      </c>
      <c r="L44" s="17">
        <v>0</v>
      </c>
      <c r="M44" s="18">
        <v>100</v>
      </c>
    </row>
    <row r="45" spans="1:13" x14ac:dyDescent="0.2">
      <c r="A45" s="12" t="s">
        <v>14</v>
      </c>
      <c r="B45" s="12" t="s">
        <v>15</v>
      </c>
      <c r="C45" s="12" t="s">
        <v>600</v>
      </c>
      <c r="D45" s="12" t="s">
        <v>601</v>
      </c>
      <c r="E45" s="13" t="s">
        <v>602</v>
      </c>
      <c r="F45" s="14">
        <v>958047.1875</v>
      </c>
      <c r="G45" s="12">
        <v>2693166.25</v>
      </c>
      <c r="H45" s="13">
        <v>1868834.75</v>
      </c>
      <c r="I45" s="15">
        <f t="shared" si="0"/>
        <v>1840016.0625</v>
      </c>
      <c r="J45" s="16" t="s">
        <v>19</v>
      </c>
      <c r="K45" s="13" t="s">
        <v>19</v>
      </c>
      <c r="L45" s="17">
        <v>0</v>
      </c>
      <c r="M45" s="18">
        <v>100</v>
      </c>
    </row>
    <row r="46" spans="1:13" x14ac:dyDescent="0.2">
      <c r="A46" s="12" t="s">
        <v>14</v>
      </c>
      <c r="B46" s="12" t="s">
        <v>204</v>
      </c>
      <c r="C46" s="12" t="s">
        <v>671</v>
      </c>
      <c r="D46" s="12" t="s">
        <v>672</v>
      </c>
      <c r="E46" s="13" t="s">
        <v>673</v>
      </c>
      <c r="F46" s="14">
        <v>544803.75</v>
      </c>
      <c r="G46" s="12">
        <v>622005.3125</v>
      </c>
      <c r="H46" s="13">
        <v>481822.5625</v>
      </c>
      <c r="I46" s="15">
        <f t="shared" si="0"/>
        <v>549543.875</v>
      </c>
      <c r="J46" s="16" t="s">
        <v>19</v>
      </c>
      <c r="K46" s="13" t="s">
        <v>19</v>
      </c>
      <c r="L46" s="17">
        <v>0</v>
      </c>
      <c r="M46" s="18">
        <v>100</v>
      </c>
    </row>
    <row r="47" spans="1:13" x14ac:dyDescent="0.2">
      <c r="A47" s="12" t="s">
        <v>14</v>
      </c>
      <c r="B47" s="12" t="s">
        <v>15</v>
      </c>
      <c r="C47" s="12" t="s">
        <v>680</v>
      </c>
      <c r="D47" s="12" t="s">
        <v>681</v>
      </c>
      <c r="E47" s="13" t="s">
        <v>682</v>
      </c>
      <c r="F47" s="14" t="s">
        <v>19</v>
      </c>
      <c r="G47" s="12">
        <v>419076.78125</v>
      </c>
      <c r="H47" s="13">
        <v>568311.3125</v>
      </c>
      <c r="I47" s="15">
        <f t="shared" si="0"/>
        <v>493694.046875</v>
      </c>
      <c r="J47" s="16" t="s">
        <v>19</v>
      </c>
      <c r="K47" s="13" t="s">
        <v>19</v>
      </c>
      <c r="L47" s="17">
        <v>0</v>
      </c>
      <c r="M47" s="18">
        <v>100</v>
      </c>
    </row>
    <row r="48" spans="1:13" x14ac:dyDescent="0.2">
      <c r="A48" s="12" t="s">
        <v>14</v>
      </c>
      <c r="B48" s="12" t="s">
        <v>15</v>
      </c>
      <c r="C48" s="12" t="s">
        <v>1135</v>
      </c>
      <c r="D48" s="12" t="s">
        <v>1136</v>
      </c>
      <c r="E48" s="13" t="s">
        <v>1137</v>
      </c>
      <c r="F48" s="14">
        <v>1608655.5</v>
      </c>
      <c r="G48" s="12">
        <v>2323619.75</v>
      </c>
      <c r="H48" s="13">
        <v>892991.4375</v>
      </c>
      <c r="I48" s="15">
        <f t="shared" si="0"/>
        <v>1608422.2291666667</v>
      </c>
      <c r="J48" s="16" t="s">
        <v>19</v>
      </c>
      <c r="K48" s="13" t="s">
        <v>19</v>
      </c>
      <c r="L48" s="17">
        <v>0</v>
      </c>
      <c r="M48" s="18">
        <v>100</v>
      </c>
    </row>
    <row r="49" spans="1:13" x14ac:dyDescent="0.2">
      <c r="A49" s="12" t="s">
        <v>14</v>
      </c>
      <c r="B49" s="12" t="s">
        <v>15</v>
      </c>
      <c r="C49" s="12" t="s">
        <v>59</v>
      </c>
      <c r="D49" s="12" t="s">
        <v>60</v>
      </c>
      <c r="E49" s="13" t="s">
        <v>61</v>
      </c>
      <c r="F49" s="14">
        <v>677722.8125</v>
      </c>
      <c r="G49" s="12" t="s">
        <v>19</v>
      </c>
      <c r="H49" s="13" t="s">
        <v>19</v>
      </c>
      <c r="I49" s="15">
        <f t="shared" si="0"/>
        <v>677722.8125</v>
      </c>
      <c r="J49" s="16" t="s">
        <v>19</v>
      </c>
      <c r="K49" s="13" t="s">
        <v>19</v>
      </c>
      <c r="L49" s="17">
        <v>0</v>
      </c>
      <c r="M49" s="18">
        <v>100</v>
      </c>
    </row>
    <row r="50" spans="1:13" x14ac:dyDescent="0.2">
      <c r="A50" s="12" t="s">
        <v>14</v>
      </c>
      <c r="B50" s="12" t="s">
        <v>15</v>
      </c>
      <c r="C50" s="12" t="s">
        <v>1138</v>
      </c>
      <c r="D50" s="12" t="s">
        <v>1139</v>
      </c>
      <c r="E50" s="13" t="s">
        <v>1140</v>
      </c>
      <c r="F50" s="14">
        <v>324886.09375</v>
      </c>
      <c r="G50" s="12">
        <v>1043433.125</v>
      </c>
      <c r="H50" s="13">
        <v>1087611</v>
      </c>
      <c r="I50" s="15">
        <f t="shared" si="0"/>
        <v>818643.40625</v>
      </c>
      <c r="J50" s="16" t="s">
        <v>19</v>
      </c>
      <c r="K50" s="13" t="s">
        <v>19</v>
      </c>
      <c r="L50" s="17">
        <v>0</v>
      </c>
      <c r="M50" s="18">
        <v>100</v>
      </c>
    </row>
    <row r="51" spans="1:13" x14ac:dyDescent="0.2">
      <c r="A51" s="12" t="s">
        <v>14</v>
      </c>
      <c r="B51" s="12" t="s">
        <v>15</v>
      </c>
      <c r="C51" s="12" t="s">
        <v>603</v>
      </c>
      <c r="D51" s="12" t="s">
        <v>604</v>
      </c>
      <c r="E51" s="13" t="s">
        <v>605</v>
      </c>
      <c r="F51" s="14">
        <v>1049413</v>
      </c>
      <c r="G51" s="12">
        <v>2062564.875</v>
      </c>
      <c r="H51" s="13">
        <v>616369.9375</v>
      </c>
      <c r="I51" s="15">
        <f t="shared" si="0"/>
        <v>1242782.6041666667</v>
      </c>
      <c r="J51" s="16" t="s">
        <v>19</v>
      </c>
      <c r="K51" s="13" t="s">
        <v>19</v>
      </c>
      <c r="L51" s="17">
        <v>0</v>
      </c>
      <c r="M51" s="18">
        <v>100</v>
      </c>
    </row>
    <row r="52" spans="1:13" x14ac:dyDescent="0.2">
      <c r="A52" s="12" t="s">
        <v>14</v>
      </c>
      <c r="B52" s="12" t="s">
        <v>15</v>
      </c>
      <c r="C52" s="12" t="s">
        <v>1141</v>
      </c>
      <c r="D52" s="12" t="s">
        <v>1142</v>
      </c>
      <c r="E52" s="13" t="s">
        <v>1143</v>
      </c>
      <c r="F52" s="14">
        <v>982583.84375</v>
      </c>
      <c r="G52" s="12">
        <v>1972033.0625</v>
      </c>
      <c r="H52" s="13">
        <v>2263450</v>
      </c>
      <c r="I52" s="15">
        <f t="shared" si="0"/>
        <v>1739355.6354166667</v>
      </c>
      <c r="J52" s="16" t="s">
        <v>19</v>
      </c>
      <c r="K52" s="13" t="s">
        <v>19</v>
      </c>
      <c r="L52" s="17">
        <v>0</v>
      </c>
      <c r="M52" s="18">
        <v>100</v>
      </c>
    </row>
    <row r="53" spans="1:13" x14ac:dyDescent="0.2">
      <c r="A53" s="12" t="s">
        <v>14</v>
      </c>
      <c r="B53" s="12" t="s">
        <v>15</v>
      </c>
      <c r="C53" s="12" t="s">
        <v>156</v>
      </c>
      <c r="D53" s="12" t="s">
        <v>157</v>
      </c>
      <c r="E53" s="13" t="s">
        <v>158</v>
      </c>
      <c r="F53" s="14">
        <v>7724501.25</v>
      </c>
      <c r="G53" s="12">
        <v>10044417</v>
      </c>
      <c r="H53" s="13">
        <v>3917609.75</v>
      </c>
      <c r="I53" s="15">
        <f t="shared" si="0"/>
        <v>7228842.666666667</v>
      </c>
      <c r="J53" s="16" t="s">
        <v>19</v>
      </c>
      <c r="K53" s="13" t="s">
        <v>19</v>
      </c>
      <c r="L53" s="17">
        <v>0</v>
      </c>
      <c r="M53" s="18">
        <v>100</v>
      </c>
    </row>
    <row r="54" spans="1:13" x14ac:dyDescent="0.2">
      <c r="A54" s="12" t="s">
        <v>14</v>
      </c>
      <c r="B54" s="12" t="s">
        <v>15</v>
      </c>
      <c r="C54" s="12" t="s">
        <v>1144</v>
      </c>
      <c r="D54" s="12" t="s">
        <v>1145</v>
      </c>
      <c r="E54" s="13" t="s">
        <v>1146</v>
      </c>
      <c r="F54" s="14">
        <v>1806748.625</v>
      </c>
      <c r="G54" s="12">
        <v>1176773.875</v>
      </c>
      <c r="H54" s="13">
        <v>1157116.75</v>
      </c>
      <c r="I54" s="15">
        <f t="shared" si="0"/>
        <v>1380213.0833333333</v>
      </c>
      <c r="J54" s="16" t="s">
        <v>19</v>
      </c>
      <c r="K54" s="13" t="s">
        <v>19</v>
      </c>
      <c r="L54" s="17">
        <v>0</v>
      </c>
      <c r="M54" s="18">
        <v>100</v>
      </c>
    </row>
    <row r="55" spans="1:13" x14ac:dyDescent="0.2">
      <c r="A55" s="12" t="s">
        <v>14</v>
      </c>
      <c r="B55" s="12" t="s">
        <v>204</v>
      </c>
      <c r="C55" s="12" t="s">
        <v>1147</v>
      </c>
      <c r="D55" s="12" t="s">
        <v>1148</v>
      </c>
      <c r="E55" s="13" t="s">
        <v>1149</v>
      </c>
      <c r="F55" s="14">
        <v>3040056.25</v>
      </c>
      <c r="G55" s="12">
        <v>3587633.5</v>
      </c>
      <c r="H55" s="13">
        <v>2220921.8125</v>
      </c>
      <c r="I55" s="15">
        <f t="shared" si="0"/>
        <v>2949537.1875</v>
      </c>
      <c r="J55" s="16" t="s">
        <v>19</v>
      </c>
      <c r="K55" s="13" t="s">
        <v>19</v>
      </c>
      <c r="L55" s="17">
        <v>0</v>
      </c>
      <c r="M55" s="18">
        <v>100</v>
      </c>
    </row>
    <row r="56" spans="1:13" x14ac:dyDescent="0.2">
      <c r="A56" s="12" t="s">
        <v>14</v>
      </c>
      <c r="B56" s="12" t="s">
        <v>15</v>
      </c>
      <c r="C56" s="12" t="s">
        <v>62</v>
      </c>
      <c r="D56" s="12" t="s">
        <v>63</v>
      </c>
      <c r="E56" s="13" t="s">
        <v>64</v>
      </c>
      <c r="F56" s="14">
        <v>623742.125</v>
      </c>
      <c r="G56" s="12">
        <v>772004.125</v>
      </c>
      <c r="H56" s="13">
        <v>572030.8125</v>
      </c>
      <c r="I56" s="15">
        <f t="shared" si="0"/>
        <v>655925.6875</v>
      </c>
      <c r="J56" s="16" t="s">
        <v>19</v>
      </c>
      <c r="K56" s="13" t="s">
        <v>19</v>
      </c>
      <c r="L56" s="17">
        <v>0</v>
      </c>
      <c r="M56" s="18">
        <v>100</v>
      </c>
    </row>
    <row r="57" spans="1:13" x14ac:dyDescent="0.2">
      <c r="A57" s="12" t="s">
        <v>14</v>
      </c>
      <c r="B57" s="12" t="s">
        <v>15</v>
      </c>
      <c r="C57" s="12" t="s">
        <v>1150</v>
      </c>
      <c r="D57" s="12" t="s">
        <v>1151</v>
      </c>
      <c r="E57" s="13" t="s">
        <v>1152</v>
      </c>
      <c r="F57" s="14">
        <v>4926619</v>
      </c>
      <c r="G57" s="12">
        <v>7460562</v>
      </c>
      <c r="H57" s="13">
        <v>4393977.28125</v>
      </c>
      <c r="I57" s="15">
        <f t="shared" si="0"/>
        <v>5593719.427083333</v>
      </c>
      <c r="J57" s="16" t="s">
        <v>19</v>
      </c>
      <c r="K57" s="13" t="s">
        <v>19</v>
      </c>
      <c r="L57" s="17">
        <v>0</v>
      </c>
      <c r="M57" s="18">
        <v>100</v>
      </c>
    </row>
    <row r="58" spans="1:13" x14ac:dyDescent="0.2">
      <c r="A58" s="12" t="s">
        <v>14</v>
      </c>
      <c r="B58" s="12" t="s">
        <v>15</v>
      </c>
      <c r="C58" s="12" t="s">
        <v>1153</v>
      </c>
      <c r="D58" s="12" t="s">
        <v>1154</v>
      </c>
      <c r="E58" s="13" t="s">
        <v>1155</v>
      </c>
      <c r="F58" s="14" t="s">
        <v>19</v>
      </c>
      <c r="G58" s="12">
        <v>329289.34375</v>
      </c>
      <c r="H58" s="13">
        <v>1599696.375</v>
      </c>
      <c r="I58" s="15">
        <f t="shared" si="0"/>
        <v>964492.859375</v>
      </c>
      <c r="J58" s="16" t="s">
        <v>19</v>
      </c>
      <c r="K58" s="13" t="s">
        <v>19</v>
      </c>
      <c r="L58" s="17">
        <v>0</v>
      </c>
      <c r="M58" s="18">
        <v>100</v>
      </c>
    </row>
    <row r="59" spans="1:13" x14ac:dyDescent="0.2">
      <c r="A59" s="12" t="s">
        <v>14</v>
      </c>
      <c r="B59" s="12" t="s">
        <v>15</v>
      </c>
      <c r="C59" s="12" t="s">
        <v>71</v>
      </c>
      <c r="D59" s="12" t="s">
        <v>72</v>
      </c>
      <c r="E59" s="13" t="s">
        <v>73</v>
      </c>
      <c r="F59" s="14">
        <v>451325.71875</v>
      </c>
      <c r="G59" s="12" t="s">
        <v>19</v>
      </c>
      <c r="H59" s="13" t="s">
        <v>19</v>
      </c>
      <c r="I59" s="15">
        <f t="shared" si="0"/>
        <v>451325.71875</v>
      </c>
      <c r="J59" s="16" t="s">
        <v>19</v>
      </c>
      <c r="K59" s="13" t="s">
        <v>19</v>
      </c>
      <c r="L59" s="17">
        <v>0</v>
      </c>
      <c r="M59" s="18">
        <v>100</v>
      </c>
    </row>
    <row r="60" spans="1:13" x14ac:dyDescent="0.2">
      <c r="A60" s="12" t="s">
        <v>14</v>
      </c>
      <c r="B60" s="12" t="s">
        <v>15</v>
      </c>
      <c r="C60" s="12" t="s">
        <v>606</v>
      </c>
      <c r="D60" s="12" t="s">
        <v>607</v>
      </c>
      <c r="E60" s="13" t="s">
        <v>608</v>
      </c>
      <c r="F60" s="14">
        <v>1041626.9375</v>
      </c>
      <c r="G60" s="12" t="s">
        <v>19</v>
      </c>
      <c r="H60" s="13" t="s">
        <v>19</v>
      </c>
      <c r="I60" s="15">
        <f t="shared" si="0"/>
        <v>1041626.9375</v>
      </c>
      <c r="J60" s="16" t="s">
        <v>19</v>
      </c>
      <c r="K60" s="13" t="s">
        <v>19</v>
      </c>
      <c r="L60" s="17">
        <v>0</v>
      </c>
      <c r="M60" s="18">
        <v>100</v>
      </c>
    </row>
    <row r="61" spans="1:13" x14ac:dyDescent="0.2">
      <c r="A61" s="12" t="s">
        <v>14</v>
      </c>
      <c r="B61" s="12" t="s">
        <v>15</v>
      </c>
      <c r="C61" s="12" t="s">
        <v>304</v>
      </c>
      <c r="D61" s="12" t="s">
        <v>305</v>
      </c>
      <c r="E61" s="13" t="s">
        <v>306</v>
      </c>
      <c r="F61" s="14" t="s">
        <v>19</v>
      </c>
      <c r="G61" s="12">
        <v>2185991.75</v>
      </c>
      <c r="H61" s="13">
        <v>2595861.75</v>
      </c>
      <c r="I61" s="15">
        <f t="shared" si="0"/>
        <v>2390926.75</v>
      </c>
      <c r="J61" s="16" t="s">
        <v>19</v>
      </c>
      <c r="K61" s="13" t="s">
        <v>19</v>
      </c>
      <c r="L61" s="17">
        <v>0</v>
      </c>
      <c r="M61" s="18">
        <v>100</v>
      </c>
    </row>
    <row r="62" spans="1:13" x14ac:dyDescent="0.2">
      <c r="A62" s="12" t="s">
        <v>14</v>
      </c>
      <c r="B62" s="12" t="s">
        <v>15</v>
      </c>
      <c r="C62" s="12" t="s">
        <v>882</v>
      </c>
      <c r="D62" s="12" t="s">
        <v>883</v>
      </c>
      <c r="E62" s="13" t="s">
        <v>884</v>
      </c>
      <c r="F62" s="14">
        <v>525936.125</v>
      </c>
      <c r="G62" s="12">
        <v>722807.3125</v>
      </c>
      <c r="H62" s="13">
        <v>527478.9375</v>
      </c>
      <c r="I62" s="15">
        <f t="shared" si="0"/>
        <v>592074.125</v>
      </c>
      <c r="J62" s="16" t="s">
        <v>19</v>
      </c>
      <c r="K62" s="13" t="s">
        <v>19</v>
      </c>
      <c r="L62" s="17">
        <v>0</v>
      </c>
      <c r="M62" s="18">
        <v>100</v>
      </c>
    </row>
    <row r="63" spans="1:13" x14ac:dyDescent="0.2">
      <c r="A63" s="12" t="s">
        <v>14</v>
      </c>
      <c r="B63" s="12" t="s">
        <v>15</v>
      </c>
      <c r="C63" s="12" t="s">
        <v>192</v>
      </c>
      <c r="D63" s="12" t="s">
        <v>193</v>
      </c>
      <c r="E63" s="13" t="s">
        <v>194</v>
      </c>
      <c r="F63" s="14">
        <v>1701730.625</v>
      </c>
      <c r="G63" s="12">
        <v>2514658.75</v>
      </c>
      <c r="H63" s="13">
        <v>1562454.25</v>
      </c>
      <c r="I63" s="15">
        <f t="shared" si="0"/>
        <v>1926281.2083333333</v>
      </c>
      <c r="J63" s="16" t="s">
        <v>19</v>
      </c>
      <c r="K63" s="13" t="s">
        <v>19</v>
      </c>
      <c r="L63" s="17">
        <v>0</v>
      </c>
      <c r="M63" s="18">
        <v>100</v>
      </c>
    </row>
    <row r="64" spans="1:13" x14ac:dyDescent="0.2">
      <c r="A64" s="12" t="s">
        <v>14</v>
      </c>
      <c r="B64" s="12" t="s">
        <v>15</v>
      </c>
      <c r="C64" s="12" t="s">
        <v>1156</v>
      </c>
      <c r="D64" s="12" t="s">
        <v>1157</v>
      </c>
      <c r="E64" s="13" t="s">
        <v>1158</v>
      </c>
      <c r="F64" s="14" t="s">
        <v>19</v>
      </c>
      <c r="G64" s="12" t="s">
        <v>19</v>
      </c>
      <c r="H64" s="13">
        <v>744619.8125</v>
      </c>
      <c r="I64" s="15">
        <f t="shared" si="0"/>
        <v>744619.8125</v>
      </c>
      <c r="J64" s="16" t="s">
        <v>19</v>
      </c>
      <c r="K64" s="13" t="s">
        <v>19</v>
      </c>
      <c r="L64" s="17">
        <v>0</v>
      </c>
      <c r="M64" s="18">
        <v>100</v>
      </c>
    </row>
    <row r="65" spans="1:13" x14ac:dyDescent="0.2">
      <c r="A65" s="12" t="s">
        <v>14</v>
      </c>
      <c r="B65" s="12" t="s">
        <v>15</v>
      </c>
      <c r="C65" s="12" t="s">
        <v>1159</v>
      </c>
      <c r="D65" s="12" t="s">
        <v>1160</v>
      </c>
      <c r="E65" s="13" t="s">
        <v>1161</v>
      </c>
      <c r="F65" s="14" t="s">
        <v>19</v>
      </c>
      <c r="G65" s="12">
        <v>602904</v>
      </c>
      <c r="H65" s="13">
        <v>435849.34375</v>
      </c>
      <c r="I65" s="15">
        <f t="shared" si="0"/>
        <v>519376.671875</v>
      </c>
      <c r="J65" s="16" t="s">
        <v>19</v>
      </c>
      <c r="K65" s="13" t="s">
        <v>19</v>
      </c>
      <c r="L65" s="17">
        <v>0</v>
      </c>
      <c r="M65" s="18">
        <v>100</v>
      </c>
    </row>
    <row r="66" spans="1:13" x14ac:dyDescent="0.2">
      <c r="A66" s="12" t="s">
        <v>14</v>
      </c>
      <c r="B66" s="12" t="s">
        <v>15</v>
      </c>
      <c r="C66" s="12" t="s">
        <v>74</v>
      </c>
      <c r="D66" s="12" t="s">
        <v>75</v>
      </c>
      <c r="E66" s="13" t="s">
        <v>76</v>
      </c>
      <c r="F66" s="14">
        <v>2188460.71875</v>
      </c>
      <c r="G66" s="12">
        <v>4541135.625</v>
      </c>
      <c r="H66" s="13">
        <v>4061341.25</v>
      </c>
      <c r="I66" s="15">
        <f t="shared" si="0"/>
        <v>3596979.1979166665</v>
      </c>
      <c r="J66" s="16" t="s">
        <v>19</v>
      </c>
      <c r="K66" s="13" t="s">
        <v>19</v>
      </c>
      <c r="L66" s="17">
        <v>0</v>
      </c>
      <c r="M66" s="18">
        <v>100</v>
      </c>
    </row>
    <row r="67" spans="1:13" x14ac:dyDescent="0.2">
      <c r="A67" s="12" t="s">
        <v>14</v>
      </c>
      <c r="B67" s="12" t="s">
        <v>15</v>
      </c>
      <c r="C67" s="12" t="s">
        <v>1162</v>
      </c>
      <c r="D67" s="12" t="s">
        <v>1163</v>
      </c>
      <c r="E67" s="13" t="s">
        <v>1164</v>
      </c>
      <c r="F67" s="14">
        <v>1350096.625</v>
      </c>
      <c r="G67" s="12" t="s">
        <v>19</v>
      </c>
      <c r="H67" s="13" t="s">
        <v>19</v>
      </c>
      <c r="I67" s="15">
        <f t="shared" si="0"/>
        <v>1350096.625</v>
      </c>
      <c r="J67" s="16" t="s">
        <v>19</v>
      </c>
      <c r="K67" s="13" t="s">
        <v>19</v>
      </c>
      <c r="L67" s="17">
        <v>0</v>
      </c>
      <c r="M67" s="18">
        <v>100</v>
      </c>
    </row>
    <row r="68" spans="1:13" x14ac:dyDescent="0.2">
      <c r="A68" s="12" t="s">
        <v>14</v>
      </c>
      <c r="B68" s="12" t="s">
        <v>15</v>
      </c>
      <c r="C68" s="12" t="s">
        <v>615</v>
      </c>
      <c r="D68" s="12" t="s">
        <v>616</v>
      </c>
      <c r="E68" s="13" t="s">
        <v>617</v>
      </c>
      <c r="F68" s="14" t="s">
        <v>19</v>
      </c>
      <c r="G68" s="12">
        <v>1785395.625</v>
      </c>
      <c r="H68" s="13" t="s">
        <v>19</v>
      </c>
      <c r="I68" s="15">
        <f t="shared" si="0"/>
        <v>1785395.625</v>
      </c>
      <c r="J68" s="16" t="s">
        <v>19</v>
      </c>
      <c r="K68" s="13" t="s">
        <v>19</v>
      </c>
      <c r="L68" s="17">
        <v>0</v>
      </c>
      <c r="M68" s="18">
        <v>100</v>
      </c>
    </row>
    <row r="69" spans="1:13" x14ac:dyDescent="0.2">
      <c r="A69" s="12" t="s">
        <v>14</v>
      </c>
      <c r="B69" s="12" t="s">
        <v>15</v>
      </c>
      <c r="C69" s="12" t="s">
        <v>1165</v>
      </c>
      <c r="D69" s="12" t="s">
        <v>1166</v>
      </c>
      <c r="E69" s="13" t="s">
        <v>315</v>
      </c>
      <c r="F69" s="14" t="s">
        <v>19</v>
      </c>
      <c r="G69" s="12">
        <v>1557199.875</v>
      </c>
      <c r="H69" s="13">
        <v>2184205.4375</v>
      </c>
      <c r="I69" s="15">
        <f t="shared" ref="I69:I132" si="1">AVERAGE(F69:H69)</f>
        <v>1870702.65625</v>
      </c>
      <c r="J69" s="16" t="s">
        <v>19</v>
      </c>
      <c r="K69" s="13" t="s">
        <v>19</v>
      </c>
      <c r="L69" s="17">
        <v>0</v>
      </c>
      <c r="M69" s="18">
        <v>100</v>
      </c>
    </row>
    <row r="70" spans="1:13" x14ac:dyDescent="0.2">
      <c r="A70" s="12" t="s">
        <v>14</v>
      </c>
      <c r="B70" s="12" t="s">
        <v>15</v>
      </c>
      <c r="C70" s="12" t="s">
        <v>704</v>
      </c>
      <c r="D70" s="12" t="s">
        <v>705</v>
      </c>
      <c r="E70" s="13" t="s">
        <v>706</v>
      </c>
      <c r="F70" s="14">
        <v>1359481.25</v>
      </c>
      <c r="G70" s="12">
        <v>2302511.5</v>
      </c>
      <c r="H70" s="13">
        <v>968634.5625</v>
      </c>
      <c r="I70" s="15">
        <f t="shared" si="1"/>
        <v>1543542.4375</v>
      </c>
      <c r="J70" s="16" t="s">
        <v>19</v>
      </c>
      <c r="K70" s="13" t="s">
        <v>19</v>
      </c>
      <c r="L70" s="17">
        <v>0</v>
      </c>
      <c r="M70" s="18">
        <v>100</v>
      </c>
    </row>
    <row r="71" spans="1:13" x14ac:dyDescent="0.2">
      <c r="A71" s="12" t="s">
        <v>14</v>
      </c>
      <c r="B71" s="12" t="s">
        <v>15</v>
      </c>
      <c r="C71" s="12" t="s">
        <v>1167</v>
      </c>
      <c r="D71" s="12" t="s">
        <v>1168</v>
      </c>
      <c r="E71" s="13" t="s">
        <v>1169</v>
      </c>
      <c r="F71" s="14">
        <v>1504448.25</v>
      </c>
      <c r="G71" s="12">
        <v>2033527.5</v>
      </c>
      <c r="H71" s="13">
        <v>1727303.25</v>
      </c>
      <c r="I71" s="15">
        <f t="shared" si="1"/>
        <v>1755093</v>
      </c>
      <c r="J71" s="16" t="s">
        <v>19</v>
      </c>
      <c r="K71" s="13" t="s">
        <v>19</v>
      </c>
      <c r="L71" s="17">
        <v>0</v>
      </c>
      <c r="M71" s="18">
        <v>100</v>
      </c>
    </row>
    <row r="72" spans="1:13" x14ac:dyDescent="0.2">
      <c r="A72" s="12" t="s">
        <v>14</v>
      </c>
      <c r="B72" s="12" t="s">
        <v>15</v>
      </c>
      <c r="C72" s="12" t="s">
        <v>618</v>
      </c>
      <c r="D72" s="12" t="s">
        <v>619</v>
      </c>
      <c r="E72" s="13" t="s">
        <v>620</v>
      </c>
      <c r="F72" s="14">
        <v>243876.828125</v>
      </c>
      <c r="G72" s="12">
        <v>576537.125</v>
      </c>
      <c r="H72" s="13" t="s">
        <v>19</v>
      </c>
      <c r="I72" s="15">
        <f t="shared" si="1"/>
        <v>410206.9765625</v>
      </c>
      <c r="J72" s="16" t="s">
        <v>19</v>
      </c>
      <c r="K72" s="13" t="s">
        <v>19</v>
      </c>
      <c r="L72" s="17">
        <v>0</v>
      </c>
      <c r="M72" s="18">
        <v>100</v>
      </c>
    </row>
    <row r="73" spans="1:13" x14ac:dyDescent="0.2">
      <c r="A73" s="12" t="s">
        <v>14</v>
      </c>
      <c r="B73" s="12" t="s">
        <v>15</v>
      </c>
      <c r="C73" s="12" t="s">
        <v>1170</v>
      </c>
      <c r="D73" s="12" t="s">
        <v>1171</v>
      </c>
      <c r="E73" s="13" t="s">
        <v>1172</v>
      </c>
      <c r="F73" s="14" t="s">
        <v>19</v>
      </c>
      <c r="G73" s="12">
        <v>395253.40625</v>
      </c>
      <c r="H73" s="13">
        <v>570934.3125</v>
      </c>
      <c r="I73" s="15">
        <f t="shared" si="1"/>
        <v>483093.859375</v>
      </c>
      <c r="J73" s="16" t="s">
        <v>19</v>
      </c>
      <c r="K73" s="13" t="s">
        <v>19</v>
      </c>
      <c r="L73" s="17">
        <v>0</v>
      </c>
      <c r="M73" s="18">
        <v>100</v>
      </c>
    </row>
    <row r="74" spans="1:13" x14ac:dyDescent="0.2">
      <c r="A74" s="12" t="s">
        <v>14</v>
      </c>
      <c r="B74" s="12" t="s">
        <v>15</v>
      </c>
      <c r="C74" s="12" t="s">
        <v>731</v>
      </c>
      <c r="D74" s="12" t="s">
        <v>732</v>
      </c>
      <c r="E74" s="13" t="s">
        <v>733</v>
      </c>
      <c r="F74" s="14" t="s">
        <v>19</v>
      </c>
      <c r="G74" s="12">
        <v>478312.21875</v>
      </c>
      <c r="H74" s="13">
        <v>459208.625</v>
      </c>
      <c r="I74" s="15">
        <f t="shared" si="1"/>
        <v>468760.421875</v>
      </c>
      <c r="J74" s="16" t="s">
        <v>19</v>
      </c>
      <c r="K74" s="13" t="s">
        <v>19</v>
      </c>
      <c r="L74" s="17">
        <v>0</v>
      </c>
      <c r="M74" s="18">
        <v>100</v>
      </c>
    </row>
    <row r="75" spans="1:13" x14ac:dyDescent="0.2">
      <c r="A75" s="12" t="s">
        <v>14</v>
      </c>
      <c r="B75" s="12" t="s">
        <v>15</v>
      </c>
      <c r="C75" s="12" t="s">
        <v>749</v>
      </c>
      <c r="D75" s="12" t="s">
        <v>750</v>
      </c>
      <c r="E75" s="13" t="s">
        <v>751</v>
      </c>
      <c r="F75" s="14">
        <v>1168306.5</v>
      </c>
      <c r="G75" s="12">
        <v>2610364.75</v>
      </c>
      <c r="H75" s="13">
        <v>1423516</v>
      </c>
      <c r="I75" s="15">
        <f t="shared" si="1"/>
        <v>1734062.4166666667</v>
      </c>
      <c r="J75" s="16" t="s">
        <v>19</v>
      </c>
      <c r="K75" s="13" t="s">
        <v>19</v>
      </c>
      <c r="L75" s="17">
        <v>0</v>
      </c>
      <c r="M75" s="18">
        <v>100</v>
      </c>
    </row>
    <row r="76" spans="1:13" x14ac:dyDescent="0.2">
      <c r="A76" s="12" t="s">
        <v>14</v>
      </c>
      <c r="B76" s="12" t="s">
        <v>15</v>
      </c>
      <c r="C76" s="12" t="s">
        <v>80</v>
      </c>
      <c r="D76" s="12" t="s">
        <v>81</v>
      </c>
      <c r="E76" s="13" t="s">
        <v>82</v>
      </c>
      <c r="F76" s="14" t="s">
        <v>19</v>
      </c>
      <c r="G76" s="12">
        <v>443772.1875</v>
      </c>
      <c r="H76" s="13">
        <v>137751.671875</v>
      </c>
      <c r="I76" s="15">
        <f t="shared" si="1"/>
        <v>290761.9296875</v>
      </c>
      <c r="J76" s="16" t="s">
        <v>19</v>
      </c>
      <c r="K76" s="13" t="s">
        <v>19</v>
      </c>
      <c r="L76" s="17">
        <v>0</v>
      </c>
      <c r="M76" s="18">
        <v>100</v>
      </c>
    </row>
    <row r="77" spans="1:13" x14ac:dyDescent="0.2">
      <c r="A77" s="12" t="s">
        <v>14</v>
      </c>
      <c r="B77" s="12" t="s">
        <v>15</v>
      </c>
      <c r="C77" s="12" t="s">
        <v>174</v>
      </c>
      <c r="D77" s="12" t="s">
        <v>175</v>
      </c>
      <c r="E77" s="13" t="s">
        <v>176</v>
      </c>
      <c r="F77" s="14">
        <v>2984117.3125</v>
      </c>
      <c r="G77" s="12">
        <v>1208488.375</v>
      </c>
      <c r="H77" s="13">
        <v>1196283.5</v>
      </c>
      <c r="I77" s="15">
        <f t="shared" si="1"/>
        <v>1796296.3958333333</v>
      </c>
      <c r="J77" s="16" t="s">
        <v>19</v>
      </c>
      <c r="K77" s="13" t="s">
        <v>19</v>
      </c>
      <c r="L77" s="17">
        <v>0</v>
      </c>
      <c r="M77" s="18">
        <v>100</v>
      </c>
    </row>
    <row r="78" spans="1:13" x14ac:dyDescent="0.2">
      <c r="A78" s="12" t="s">
        <v>14</v>
      </c>
      <c r="B78" s="12" t="s">
        <v>15</v>
      </c>
      <c r="C78" s="12" t="s">
        <v>624</v>
      </c>
      <c r="D78" s="12" t="s">
        <v>625</v>
      </c>
      <c r="E78" s="13" t="s">
        <v>626</v>
      </c>
      <c r="F78" s="14" t="s">
        <v>19</v>
      </c>
      <c r="G78" s="12">
        <v>368003.59375</v>
      </c>
      <c r="H78" s="13" t="s">
        <v>19</v>
      </c>
      <c r="I78" s="15">
        <f t="shared" si="1"/>
        <v>368003.59375</v>
      </c>
      <c r="J78" s="16" t="s">
        <v>19</v>
      </c>
      <c r="K78" s="13" t="s">
        <v>19</v>
      </c>
      <c r="L78" s="17">
        <v>0</v>
      </c>
      <c r="M78" s="18">
        <v>100</v>
      </c>
    </row>
    <row r="79" spans="1:13" x14ac:dyDescent="0.2">
      <c r="A79" s="12" t="s">
        <v>14</v>
      </c>
      <c r="B79" s="12" t="s">
        <v>15</v>
      </c>
      <c r="C79" s="12" t="s">
        <v>627</v>
      </c>
      <c r="D79" s="12" t="s">
        <v>628</v>
      </c>
      <c r="E79" s="13" t="s">
        <v>629</v>
      </c>
      <c r="F79" s="14" t="s">
        <v>19</v>
      </c>
      <c r="G79" s="12">
        <v>1018158.375</v>
      </c>
      <c r="H79" s="13">
        <v>501949.3125</v>
      </c>
      <c r="I79" s="15">
        <f t="shared" si="1"/>
        <v>760053.84375</v>
      </c>
      <c r="J79" s="16" t="s">
        <v>19</v>
      </c>
      <c r="K79" s="13" t="s">
        <v>19</v>
      </c>
      <c r="L79" s="17">
        <v>0</v>
      </c>
      <c r="M79" s="18">
        <v>100</v>
      </c>
    </row>
    <row r="80" spans="1:13" x14ac:dyDescent="0.2">
      <c r="A80" s="12" t="s">
        <v>14</v>
      </c>
      <c r="B80" s="12" t="s">
        <v>15</v>
      </c>
      <c r="C80" s="12" t="s">
        <v>1173</v>
      </c>
      <c r="D80" s="12" t="s">
        <v>1174</v>
      </c>
      <c r="E80" s="13" t="s">
        <v>1175</v>
      </c>
      <c r="F80" s="14">
        <v>663075.3125</v>
      </c>
      <c r="G80" s="12">
        <v>1408478.125</v>
      </c>
      <c r="H80" s="13">
        <v>1346923.625</v>
      </c>
      <c r="I80" s="15">
        <f t="shared" si="1"/>
        <v>1139492.3541666667</v>
      </c>
      <c r="J80" s="16" t="s">
        <v>19</v>
      </c>
      <c r="K80" s="13" t="s">
        <v>19</v>
      </c>
      <c r="L80" s="17">
        <v>0</v>
      </c>
      <c r="M80" s="18">
        <v>100</v>
      </c>
    </row>
    <row r="81" spans="1:13" x14ac:dyDescent="0.2">
      <c r="A81" s="12" t="s">
        <v>14</v>
      </c>
      <c r="B81" s="12" t="s">
        <v>15</v>
      </c>
      <c r="C81" s="12" t="s">
        <v>1176</v>
      </c>
      <c r="D81" s="12" t="s">
        <v>1177</v>
      </c>
      <c r="E81" s="13" t="s">
        <v>1178</v>
      </c>
      <c r="F81" s="14">
        <v>586116.875</v>
      </c>
      <c r="G81" s="12">
        <v>2718672.75</v>
      </c>
      <c r="H81" s="13">
        <v>1614517.75</v>
      </c>
      <c r="I81" s="15">
        <f t="shared" si="1"/>
        <v>1639769.125</v>
      </c>
      <c r="J81" s="16" t="s">
        <v>19</v>
      </c>
      <c r="K81" s="13" t="s">
        <v>19</v>
      </c>
      <c r="L81" s="17">
        <v>0</v>
      </c>
      <c r="M81" s="18">
        <v>100</v>
      </c>
    </row>
    <row r="82" spans="1:13" x14ac:dyDescent="0.2">
      <c r="A82" s="12" t="s">
        <v>14</v>
      </c>
      <c r="B82" s="12" t="s">
        <v>15</v>
      </c>
      <c r="C82" s="12" t="s">
        <v>701</v>
      </c>
      <c r="D82" s="12" t="s">
        <v>702</v>
      </c>
      <c r="E82" s="13" t="s">
        <v>703</v>
      </c>
      <c r="F82" s="14">
        <v>387819.46875</v>
      </c>
      <c r="G82" s="12">
        <v>320977</v>
      </c>
      <c r="H82" s="13" t="s">
        <v>19</v>
      </c>
      <c r="I82" s="15">
        <f t="shared" si="1"/>
        <v>354398.234375</v>
      </c>
      <c r="J82" s="16" t="s">
        <v>19</v>
      </c>
      <c r="K82" s="13" t="s">
        <v>19</v>
      </c>
      <c r="L82" s="17">
        <v>0</v>
      </c>
      <c r="M82" s="18">
        <v>100</v>
      </c>
    </row>
    <row r="83" spans="1:13" x14ac:dyDescent="0.2">
      <c r="A83" s="12" t="s">
        <v>14</v>
      </c>
      <c r="B83" s="12" t="s">
        <v>15</v>
      </c>
      <c r="C83" s="12" t="s">
        <v>654</v>
      </c>
      <c r="D83" s="12" t="s">
        <v>655</v>
      </c>
      <c r="E83" s="13" t="s">
        <v>656</v>
      </c>
      <c r="F83" s="14">
        <v>1728354</v>
      </c>
      <c r="G83" s="12">
        <v>4293257.5</v>
      </c>
      <c r="H83" s="13">
        <v>2028239.5</v>
      </c>
      <c r="I83" s="15">
        <f t="shared" si="1"/>
        <v>2683283.6666666665</v>
      </c>
      <c r="J83" s="16" t="s">
        <v>19</v>
      </c>
      <c r="K83" s="13" t="s">
        <v>19</v>
      </c>
      <c r="L83" s="17">
        <v>0</v>
      </c>
      <c r="M83" s="18">
        <v>100</v>
      </c>
    </row>
    <row r="84" spans="1:13" x14ac:dyDescent="0.2">
      <c r="A84" s="12" t="s">
        <v>14</v>
      </c>
      <c r="B84" s="12" t="s">
        <v>15</v>
      </c>
      <c r="C84" s="12" t="s">
        <v>89</v>
      </c>
      <c r="D84" s="12" t="s">
        <v>90</v>
      </c>
      <c r="E84" s="13" t="s">
        <v>91</v>
      </c>
      <c r="F84" s="14" t="s">
        <v>19</v>
      </c>
      <c r="G84" s="12">
        <v>1301197.125</v>
      </c>
      <c r="H84" s="13">
        <v>447868.59375</v>
      </c>
      <c r="I84" s="15">
        <f t="shared" si="1"/>
        <v>874532.859375</v>
      </c>
      <c r="J84" s="16" t="s">
        <v>19</v>
      </c>
      <c r="K84" s="13" t="s">
        <v>19</v>
      </c>
      <c r="L84" s="17">
        <v>0</v>
      </c>
      <c r="M84" s="18">
        <v>100</v>
      </c>
    </row>
    <row r="85" spans="1:13" x14ac:dyDescent="0.2">
      <c r="A85" s="12" t="s">
        <v>14</v>
      </c>
      <c r="B85" s="12" t="s">
        <v>15</v>
      </c>
      <c r="C85" s="12" t="s">
        <v>92</v>
      </c>
      <c r="D85" s="12" t="s">
        <v>93</v>
      </c>
      <c r="E85" s="13" t="s">
        <v>94</v>
      </c>
      <c r="F85" s="14" t="s">
        <v>19</v>
      </c>
      <c r="G85" s="12">
        <v>316025.46875</v>
      </c>
      <c r="H85" s="13">
        <v>714379.1875</v>
      </c>
      <c r="I85" s="15">
        <f t="shared" si="1"/>
        <v>515202.328125</v>
      </c>
      <c r="J85" s="16" t="s">
        <v>19</v>
      </c>
      <c r="K85" s="13" t="s">
        <v>19</v>
      </c>
      <c r="L85" s="17">
        <v>0</v>
      </c>
      <c r="M85" s="18">
        <v>100</v>
      </c>
    </row>
    <row r="86" spans="1:13" x14ac:dyDescent="0.2">
      <c r="A86" s="12" t="s">
        <v>14</v>
      </c>
      <c r="B86" s="12" t="s">
        <v>15</v>
      </c>
      <c r="C86" s="12" t="s">
        <v>1179</v>
      </c>
      <c r="D86" s="12" t="s">
        <v>1180</v>
      </c>
      <c r="E86" s="13" t="s">
        <v>1181</v>
      </c>
      <c r="F86" s="14">
        <v>289045.0625</v>
      </c>
      <c r="G86" s="12" t="s">
        <v>19</v>
      </c>
      <c r="H86" s="13" t="s">
        <v>19</v>
      </c>
      <c r="I86" s="15">
        <f t="shared" si="1"/>
        <v>289045.0625</v>
      </c>
      <c r="J86" s="16" t="s">
        <v>19</v>
      </c>
      <c r="K86" s="13" t="s">
        <v>19</v>
      </c>
      <c r="L86" s="17">
        <v>0</v>
      </c>
      <c r="M86" s="18">
        <v>100</v>
      </c>
    </row>
    <row r="87" spans="1:13" x14ac:dyDescent="0.2">
      <c r="A87" s="12" t="s">
        <v>14</v>
      </c>
      <c r="B87" s="12" t="s">
        <v>15</v>
      </c>
      <c r="C87" s="12" t="s">
        <v>630</v>
      </c>
      <c r="D87" s="12" t="s">
        <v>631</v>
      </c>
      <c r="E87" s="13" t="s">
        <v>632</v>
      </c>
      <c r="F87" s="14">
        <v>547188.9375</v>
      </c>
      <c r="G87" s="12" t="s">
        <v>19</v>
      </c>
      <c r="H87" s="13" t="s">
        <v>19</v>
      </c>
      <c r="I87" s="15">
        <f t="shared" si="1"/>
        <v>547188.9375</v>
      </c>
      <c r="J87" s="16" t="s">
        <v>19</v>
      </c>
      <c r="K87" s="13" t="s">
        <v>19</v>
      </c>
      <c r="L87" s="17">
        <v>0</v>
      </c>
      <c r="M87" s="18">
        <v>100</v>
      </c>
    </row>
    <row r="88" spans="1:13" x14ac:dyDescent="0.2">
      <c r="A88" s="12" t="s">
        <v>14</v>
      </c>
      <c r="B88" s="12" t="s">
        <v>15</v>
      </c>
      <c r="C88" s="12" t="s">
        <v>1182</v>
      </c>
      <c r="D88" s="12" t="s">
        <v>1183</v>
      </c>
      <c r="E88" s="13" t="s">
        <v>1184</v>
      </c>
      <c r="F88" s="14" t="s">
        <v>19</v>
      </c>
      <c r="G88" s="12">
        <v>549561.1875</v>
      </c>
      <c r="H88" s="13">
        <v>355296.78125</v>
      </c>
      <c r="I88" s="15">
        <f t="shared" si="1"/>
        <v>452428.984375</v>
      </c>
      <c r="J88" s="16" t="s">
        <v>19</v>
      </c>
      <c r="K88" s="13" t="s">
        <v>19</v>
      </c>
      <c r="L88" s="17">
        <v>0</v>
      </c>
      <c r="M88" s="18">
        <v>100</v>
      </c>
    </row>
    <row r="89" spans="1:13" x14ac:dyDescent="0.2">
      <c r="A89" s="12" t="s">
        <v>14</v>
      </c>
      <c r="B89" s="12" t="s">
        <v>15</v>
      </c>
      <c r="C89" s="12" t="s">
        <v>234</v>
      </c>
      <c r="D89" s="12" t="s">
        <v>235</v>
      </c>
      <c r="E89" s="13" t="s">
        <v>236</v>
      </c>
      <c r="F89" s="14">
        <v>1681609.4375</v>
      </c>
      <c r="G89" s="12">
        <v>3254261.859375</v>
      </c>
      <c r="H89" s="13">
        <v>913608.65625</v>
      </c>
      <c r="I89" s="15">
        <f t="shared" si="1"/>
        <v>1949826.6510416667</v>
      </c>
      <c r="J89" s="16" t="s">
        <v>19</v>
      </c>
      <c r="K89" s="13" t="s">
        <v>19</v>
      </c>
      <c r="L89" s="17">
        <v>0</v>
      </c>
      <c r="M89" s="18">
        <v>100</v>
      </c>
    </row>
    <row r="90" spans="1:13" x14ac:dyDescent="0.2">
      <c r="A90" s="12" t="s">
        <v>14</v>
      </c>
      <c r="B90" s="12" t="s">
        <v>15</v>
      </c>
      <c r="C90" s="12" t="s">
        <v>104</v>
      </c>
      <c r="D90" s="12" t="s">
        <v>105</v>
      </c>
      <c r="E90" s="13" t="s">
        <v>106</v>
      </c>
      <c r="F90" s="14">
        <v>395085.28125</v>
      </c>
      <c r="G90" s="12">
        <v>641218.375</v>
      </c>
      <c r="H90" s="13">
        <v>347793.4375</v>
      </c>
      <c r="I90" s="15">
        <f t="shared" si="1"/>
        <v>461365.69791666669</v>
      </c>
      <c r="J90" s="16" t="s">
        <v>19</v>
      </c>
      <c r="K90" s="13" t="s">
        <v>19</v>
      </c>
      <c r="L90" s="17">
        <v>0</v>
      </c>
      <c r="M90" s="18">
        <v>100</v>
      </c>
    </row>
    <row r="91" spans="1:13" x14ac:dyDescent="0.2">
      <c r="A91" s="12" t="s">
        <v>14</v>
      </c>
      <c r="B91" s="12" t="s">
        <v>15</v>
      </c>
      <c r="C91" s="12" t="s">
        <v>1185</v>
      </c>
      <c r="D91" s="12" t="s">
        <v>1186</v>
      </c>
      <c r="E91" s="13" t="s">
        <v>1187</v>
      </c>
      <c r="F91" s="14">
        <v>929793.59375</v>
      </c>
      <c r="G91" s="12">
        <v>618764</v>
      </c>
      <c r="H91" s="13">
        <v>1163057.28125</v>
      </c>
      <c r="I91" s="15">
        <f t="shared" si="1"/>
        <v>903871.625</v>
      </c>
      <c r="J91" s="16" t="s">
        <v>19</v>
      </c>
      <c r="K91" s="13" t="s">
        <v>19</v>
      </c>
      <c r="L91" s="17">
        <v>0</v>
      </c>
      <c r="M91" s="18">
        <v>100</v>
      </c>
    </row>
    <row r="92" spans="1:13" x14ac:dyDescent="0.2">
      <c r="A92" s="12" t="s">
        <v>14</v>
      </c>
      <c r="B92" s="12" t="s">
        <v>15</v>
      </c>
      <c r="C92" s="12" t="s">
        <v>494</v>
      </c>
      <c r="D92" s="12" t="s">
        <v>495</v>
      </c>
      <c r="E92" s="13" t="s">
        <v>496</v>
      </c>
      <c r="F92" s="14">
        <v>962086.25</v>
      </c>
      <c r="G92" s="12">
        <v>305711.875</v>
      </c>
      <c r="H92" s="13">
        <v>446564.09375</v>
      </c>
      <c r="I92" s="15">
        <f t="shared" si="1"/>
        <v>571454.07291666663</v>
      </c>
      <c r="J92" s="16" t="s">
        <v>19</v>
      </c>
      <c r="K92" s="13" t="s">
        <v>19</v>
      </c>
      <c r="L92" s="17">
        <v>0</v>
      </c>
      <c r="M92" s="18">
        <v>100</v>
      </c>
    </row>
    <row r="93" spans="1:13" x14ac:dyDescent="0.2">
      <c r="A93" s="12" t="s">
        <v>14</v>
      </c>
      <c r="B93" s="12" t="s">
        <v>15</v>
      </c>
      <c r="C93" s="12" t="s">
        <v>1188</v>
      </c>
      <c r="D93" s="12" t="s">
        <v>1189</v>
      </c>
      <c r="E93" s="13" t="s">
        <v>1190</v>
      </c>
      <c r="F93" s="14" t="s">
        <v>19</v>
      </c>
      <c r="G93" s="12">
        <v>4533914.0625</v>
      </c>
      <c r="H93" s="13">
        <v>1858810.4375</v>
      </c>
      <c r="I93" s="15">
        <f t="shared" si="1"/>
        <v>3196362.25</v>
      </c>
      <c r="J93" s="16" t="s">
        <v>19</v>
      </c>
      <c r="K93" s="13" t="s">
        <v>19</v>
      </c>
      <c r="L93" s="17">
        <v>0</v>
      </c>
      <c r="M93" s="18">
        <v>100</v>
      </c>
    </row>
    <row r="94" spans="1:13" x14ac:dyDescent="0.2">
      <c r="A94" s="12" t="s">
        <v>14</v>
      </c>
      <c r="B94" s="12" t="s">
        <v>15</v>
      </c>
      <c r="C94" s="12" t="s">
        <v>168</v>
      </c>
      <c r="D94" s="12" t="s">
        <v>169</v>
      </c>
      <c r="E94" s="13" t="s">
        <v>170</v>
      </c>
      <c r="F94" s="14">
        <v>4876771.375</v>
      </c>
      <c r="G94" s="12">
        <v>14677971.5</v>
      </c>
      <c r="H94" s="13">
        <v>5545595</v>
      </c>
      <c r="I94" s="15">
        <f t="shared" si="1"/>
        <v>8366779.291666667</v>
      </c>
      <c r="J94" s="16" t="s">
        <v>19</v>
      </c>
      <c r="K94" s="13" t="s">
        <v>19</v>
      </c>
      <c r="L94" s="17">
        <v>0</v>
      </c>
      <c r="M94" s="18">
        <v>100</v>
      </c>
    </row>
    <row r="95" spans="1:13" x14ac:dyDescent="0.2">
      <c r="A95" s="12" t="s">
        <v>14</v>
      </c>
      <c r="B95" s="12" t="s">
        <v>15</v>
      </c>
      <c r="C95" s="12" t="s">
        <v>110</v>
      </c>
      <c r="D95" s="12" t="s">
        <v>111</v>
      </c>
      <c r="E95" s="13" t="s">
        <v>112</v>
      </c>
      <c r="F95" s="14">
        <v>179304.1875</v>
      </c>
      <c r="G95" s="12">
        <v>334921.0625</v>
      </c>
      <c r="H95" s="13" t="s">
        <v>19</v>
      </c>
      <c r="I95" s="15">
        <f t="shared" si="1"/>
        <v>257112.625</v>
      </c>
      <c r="J95" s="16" t="s">
        <v>19</v>
      </c>
      <c r="K95" s="13" t="s">
        <v>19</v>
      </c>
      <c r="L95" s="17">
        <v>0</v>
      </c>
      <c r="M95" s="18">
        <v>100</v>
      </c>
    </row>
    <row r="96" spans="1:13" x14ac:dyDescent="0.2">
      <c r="A96" s="12" t="s">
        <v>14</v>
      </c>
      <c r="B96" s="12" t="s">
        <v>15</v>
      </c>
      <c r="C96" s="12" t="s">
        <v>186</v>
      </c>
      <c r="D96" s="12" t="s">
        <v>187</v>
      </c>
      <c r="E96" s="13" t="s">
        <v>188</v>
      </c>
      <c r="F96" s="14">
        <v>2247802</v>
      </c>
      <c r="G96" s="12">
        <v>1628371.75</v>
      </c>
      <c r="H96" s="13">
        <v>589265.25</v>
      </c>
      <c r="I96" s="15">
        <f t="shared" si="1"/>
        <v>1488479.6666666667</v>
      </c>
      <c r="J96" s="16" t="s">
        <v>19</v>
      </c>
      <c r="K96" s="13" t="s">
        <v>19</v>
      </c>
      <c r="L96" s="17">
        <v>0</v>
      </c>
      <c r="M96" s="18">
        <v>100</v>
      </c>
    </row>
    <row r="97" spans="1:13" x14ac:dyDescent="0.2">
      <c r="A97" s="12" t="s">
        <v>14</v>
      </c>
      <c r="B97" s="12" t="s">
        <v>15</v>
      </c>
      <c r="C97" s="12" t="s">
        <v>515</v>
      </c>
      <c r="D97" s="12" t="s">
        <v>516</v>
      </c>
      <c r="E97" s="13" t="s">
        <v>517</v>
      </c>
      <c r="F97" s="14">
        <v>898414.6875</v>
      </c>
      <c r="G97" s="12">
        <v>3687983.25</v>
      </c>
      <c r="H97" s="13">
        <v>801731.5625</v>
      </c>
      <c r="I97" s="15">
        <f t="shared" si="1"/>
        <v>1796043.1666666667</v>
      </c>
      <c r="J97" s="16" t="s">
        <v>19</v>
      </c>
      <c r="K97" s="13" t="s">
        <v>19</v>
      </c>
      <c r="L97" s="17">
        <v>0</v>
      </c>
      <c r="M97" s="18">
        <v>100</v>
      </c>
    </row>
    <row r="98" spans="1:13" x14ac:dyDescent="0.2">
      <c r="A98" s="12" t="s">
        <v>14</v>
      </c>
      <c r="B98" s="12" t="s">
        <v>15</v>
      </c>
      <c r="C98" s="12" t="s">
        <v>1191</v>
      </c>
      <c r="D98" s="12" t="s">
        <v>1192</v>
      </c>
      <c r="E98" s="13" t="s">
        <v>1193</v>
      </c>
      <c r="F98" s="14" t="s">
        <v>19</v>
      </c>
      <c r="G98" s="12">
        <v>765636.25</v>
      </c>
      <c r="H98" s="13" t="s">
        <v>19</v>
      </c>
      <c r="I98" s="15">
        <f t="shared" si="1"/>
        <v>765636.25</v>
      </c>
      <c r="J98" s="16" t="s">
        <v>19</v>
      </c>
      <c r="K98" s="13" t="s">
        <v>19</v>
      </c>
      <c r="L98" s="17">
        <v>0</v>
      </c>
      <c r="M98" s="18">
        <v>100</v>
      </c>
    </row>
    <row r="99" spans="1:13" x14ac:dyDescent="0.2">
      <c r="A99" s="12" t="s">
        <v>14</v>
      </c>
      <c r="B99" s="12" t="s">
        <v>15</v>
      </c>
      <c r="C99" s="12" t="s">
        <v>530</v>
      </c>
      <c r="D99" s="12" t="s">
        <v>531</v>
      </c>
      <c r="E99" s="13" t="s">
        <v>532</v>
      </c>
      <c r="F99" s="14">
        <v>542643.1875</v>
      </c>
      <c r="G99" s="12">
        <v>1646313.625</v>
      </c>
      <c r="H99" s="13">
        <v>1121604.5</v>
      </c>
      <c r="I99" s="15">
        <f t="shared" si="1"/>
        <v>1103520.4375</v>
      </c>
      <c r="J99" s="16" t="s">
        <v>19</v>
      </c>
      <c r="K99" s="13" t="s">
        <v>19</v>
      </c>
      <c r="L99" s="17">
        <v>0</v>
      </c>
      <c r="M99" s="18">
        <v>100</v>
      </c>
    </row>
    <row r="100" spans="1:13" x14ac:dyDescent="0.2">
      <c r="A100" s="12" t="s">
        <v>14</v>
      </c>
      <c r="B100" s="12" t="s">
        <v>15</v>
      </c>
      <c r="C100" s="12" t="s">
        <v>1194</v>
      </c>
      <c r="D100" s="12" t="s">
        <v>1195</v>
      </c>
      <c r="E100" s="13" t="s">
        <v>1196</v>
      </c>
      <c r="F100" s="14" t="s">
        <v>19</v>
      </c>
      <c r="G100" s="12" t="s">
        <v>19</v>
      </c>
      <c r="H100" s="13">
        <v>731227.4375</v>
      </c>
      <c r="I100" s="15">
        <f t="shared" si="1"/>
        <v>731227.4375</v>
      </c>
      <c r="J100" s="16" t="s">
        <v>19</v>
      </c>
      <c r="K100" s="13" t="s">
        <v>19</v>
      </c>
      <c r="L100" s="17">
        <v>0</v>
      </c>
      <c r="M100" s="18">
        <v>100</v>
      </c>
    </row>
    <row r="101" spans="1:13" x14ac:dyDescent="0.2">
      <c r="A101" s="12" t="s">
        <v>14</v>
      </c>
      <c r="B101" s="12" t="s">
        <v>15</v>
      </c>
      <c r="C101" s="12" t="s">
        <v>116</v>
      </c>
      <c r="D101" s="12" t="s">
        <v>117</v>
      </c>
      <c r="E101" s="13" t="s">
        <v>118</v>
      </c>
      <c r="F101" s="14">
        <v>557288.0625</v>
      </c>
      <c r="G101" s="12" t="s">
        <v>19</v>
      </c>
      <c r="H101" s="13" t="s">
        <v>19</v>
      </c>
      <c r="I101" s="15">
        <f t="shared" si="1"/>
        <v>557288.0625</v>
      </c>
      <c r="J101" s="16" t="s">
        <v>19</v>
      </c>
      <c r="K101" s="13" t="s">
        <v>19</v>
      </c>
      <c r="L101" s="17">
        <v>0</v>
      </c>
      <c r="M101" s="18">
        <v>100</v>
      </c>
    </row>
    <row r="102" spans="1:13" x14ac:dyDescent="0.2">
      <c r="A102" s="12" t="s">
        <v>14</v>
      </c>
      <c r="B102" s="12" t="s">
        <v>15</v>
      </c>
      <c r="C102" s="12" t="s">
        <v>1056</v>
      </c>
      <c r="D102" s="12" t="s">
        <v>1057</v>
      </c>
      <c r="E102" s="13" t="s">
        <v>1058</v>
      </c>
      <c r="F102" s="14" t="s">
        <v>19</v>
      </c>
      <c r="G102" s="12">
        <v>1184704.125</v>
      </c>
      <c r="H102" s="13" t="s">
        <v>19</v>
      </c>
      <c r="I102" s="15">
        <f t="shared" si="1"/>
        <v>1184704.125</v>
      </c>
      <c r="J102" s="16" t="s">
        <v>19</v>
      </c>
      <c r="K102" s="13" t="s">
        <v>19</v>
      </c>
      <c r="L102" s="17">
        <v>0</v>
      </c>
      <c r="M102" s="18">
        <v>100</v>
      </c>
    </row>
    <row r="103" spans="1:13" x14ac:dyDescent="0.2">
      <c r="A103" s="12" t="s">
        <v>14</v>
      </c>
      <c r="B103" s="12" t="s">
        <v>15</v>
      </c>
      <c r="C103" s="12" t="s">
        <v>1197</v>
      </c>
      <c r="D103" s="12" t="s">
        <v>1198</v>
      </c>
      <c r="E103" s="13" t="s">
        <v>1199</v>
      </c>
      <c r="F103" s="14">
        <v>293446.875</v>
      </c>
      <c r="G103" s="12">
        <v>1908676.5</v>
      </c>
      <c r="H103" s="13">
        <v>2156002.5</v>
      </c>
      <c r="I103" s="15">
        <f t="shared" si="1"/>
        <v>1452708.625</v>
      </c>
      <c r="J103" s="16" t="s">
        <v>19</v>
      </c>
      <c r="K103" s="13" t="s">
        <v>19</v>
      </c>
      <c r="L103" s="17">
        <v>0</v>
      </c>
      <c r="M103" s="18">
        <v>100</v>
      </c>
    </row>
    <row r="104" spans="1:13" x14ac:dyDescent="0.2">
      <c r="A104" s="12" t="s">
        <v>14</v>
      </c>
      <c r="B104" s="12" t="s">
        <v>15</v>
      </c>
      <c r="C104" s="12" t="s">
        <v>404</v>
      </c>
      <c r="D104" s="12" t="s">
        <v>405</v>
      </c>
      <c r="E104" s="13" t="s">
        <v>406</v>
      </c>
      <c r="F104" s="14">
        <v>560657.140625</v>
      </c>
      <c r="G104" s="12">
        <v>1931613.1875</v>
      </c>
      <c r="H104" s="13">
        <v>1379314.5625</v>
      </c>
      <c r="I104" s="15">
        <f t="shared" si="1"/>
        <v>1290528.296875</v>
      </c>
      <c r="J104" s="16" t="s">
        <v>19</v>
      </c>
      <c r="K104" s="13" t="s">
        <v>19</v>
      </c>
      <c r="L104" s="17">
        <v>0</v>
      </c>
      <c r="M104" s="18">
        <v>100</v>
      </c>
    </row>
    <row r="105" spans="1:13" x14ac:dyDescent="0.2">
      <c r="A105" s="12" t="s">
        <v>14</v>
      </c>
      <c r="B105" s="12" t="s">
        <v>15</v>
      </c>
      <c r="C105" s="12" t="s">
        <v>125</v>
      </c>
      <c r="D105" s="12" t="s">
        <v>126</v>
      </c>
      <c r="E105" s="13" t="s">
        <v>127</v>
      </c>
      <c r="F105" s="14">
        <v>908772.125</v>
      </c>
      <c r="G105" s="12">
        <v>763036.625</v>
      </c>
      <c r="H105" s="13">
        <v>721858</v>
      </c>
      <c r="I105" s="15">
        <f t="shared" si="1"/>
        <v>797888.91666666663</v>
      </c>
      <c r="J105" s="16" t="s">
        <v>19</v>
      </c>
      <c r="K105" s="13" t="s">
        <v>19</v>
      </c>
      <c r="L105" s="17">
        <v>0</v>
      </c>
      <c r="M105" s="18">
        <v>100</v>
      </c>
    </row>
    <row r="106" spans="1:13" x14ac:dyDescent="0.2">
      <c r="A106" s="12" t="s">
        <v>14</v>
      </c>
      <c r="B106" s="12" t="s">
        <v>15</v>
      </c>
      <c r="C106" s="12" t="s">
        <v>128</v>
      </c>
      <c r="D106" s="12" t="s">
        <v>129</v>
      </c>
      <c r="E106" s="13" t="s">
        <v>130</v>
      </c>
      <c r="F106" s="14">
        <v>1558377.75</v>
      </c>
      <c r="G106" s="12">
        <v>1640015.75</v>
      </c>
      <c r="H106" s="13">
        <v>1825862.75</v>
      </c>
      <c r="I106" s="15">
        <f t="shared" si="1"/>
        <v>1674752.0833333333</v>
      </c>
      <c r="J106" s="16" t="s">
        <v>19</v>
      </c>
      <c r="K106" s="13" t="s">
        <v>19</v>
      </c>
      <c r="L106" s="17">
        <v>0</v>
      </c>
      <c r="M106" s="18">
        <v>100</v>
      </c>
    </row>
    <row r="107" spans="1:13" x14ac:dyDescent="0.2">
      <c r="A107" s="12" t="s">
        <v>14</v>
      </c>
      <c r="B107" s="12" t="s">
        <v>15</v>
      </c>
      <c r="C107" s="12" t="s">
        <v>867</v>
      </c>
      <c r="D107" s="12" t="s">
        <v>868</v>
      </c>
      <c r="E107" s="13" t="s">
        <v>869</v>
      </c>
      <c r="F107" s="14">
        <v>208753</v>
      </c>
      <c r="G107" s="12">
        <v>413543.6875</v>
      </c>
      <c r="H107" s="13">
        <v>356326.5625</v>
      </c>
      <c r="I107" s="15">
        <f t="shared" si="1"/>
        <v>326207.75</v>
      </c>
      <c r="J107" s="16" t="s">
        <v>19</v>
      </c>
      <c r="K107" s="13" t="s">
        <v>19</v>
      </c>
      <c r="L107" s="17">
        <v>0</v>
      </c>
      <c r="M107" s="18">
        <v>100</v>
      </c>
    </row>
    <row r="108" spans="1:13" x14ac:dyDescent="0.2">
      <c r="A108" s="12" t="s">
        <v>14</v>
      </c>
      <c r="B108" s="12" t="s">
        <v>15</v>
      </c>
      <c r="C108" s="12" t="s">
        <v>1200</v>
      </c>
      <c r="D108" s="12" t="s">
        <v>1201</v>
      </c>
      <c r="E108" s="13" t="s">
        <v>1202</v>
      </c>
      <c r="F108" s="14">
        <v>239624.578125</v>
      </c>
      <c r="G108" s="12">
        <v>448916.90625</v>
      </c>
      <c r="H108" s="13">
        <v>147402.09375</v>
      </c>
      <c r="I108" s="15">
        <f t="shared" si="1"/>
        <v>278647.859375</v>
      </c>
      <c r="J108" s="16" t="s">
        <v>19</v>
      </c>
      <c r="K108" s="13" t="s">
        <v>19</v>
      </c>
      <c r="L108" s="17">
        <v>0</v>
      </c>
      <c r="M108" s="18">
        <v>100</v>
      </c>
    </row>
    <row r="109" spans="1:13" x14ac:dyDescent="0.2">
      <c r="A109" s="12" t="s">
        <v>14</v>
      </c>
      <c r="B109" s="12" t="s">
        <v>15</v>
      </c>
      <c r="C109" s="12" t="s">
        <v>1203</v>
      </c>
      <c r="D109" s="12" t="s">
        <v>1204</v>
      </c>
      <c r="E109" s="13" t="s">
        <v>1205</v>
      </c>
      <c r="F109" s="14" t="s">
        <v>19</v>
      </c>
      <c r="G109" s="12" t="s">
        <v>19</v>
      </c>
      <c r="H109" s="13">
        <v>186394.171875</v>
      </c>
      <c r="I109" s="15">
        <f t="shared" si="1"/>
        <v>186394.171875</v>
      </c>
      <c r="J109" s="16" t="s">
        <v>19</v>
      </c>
      <c r="K109" s="13" t="s">
        <v>19</v>
      </c>
      <c r="L109" s="17">
        <v>0</v>
      </c>
      <c r="M109" s="18">
        <v>100</v>
      </c>
    </row>
    <row r="110" spans="1:13" x14ac:dyDescent="0.2">
      <c r="A110" s="12" t="s">
        <v>14</v>
      </c>
      <c r="B110" s="12" t="s">
        <v>249</v>
      </c>
      <c r="C110" s="12" t="s">
        <v>1206</v>
      </c>
      <c r="D110" s="12" t="s">
        <v>1207</v>
      </c>
      <c r="E110" s="13" t="s">
        <v>1208</v>
      </c>
      <c r="F110" s="14">
        <v>1504448.25</v>
      </c>
      <c r="G110" s="12">
        <v>2033527.5</v>
      </c>
      <c r="H110" s="13">
        <v>1727303.25</v>
      </c>
      <c r="I110" s="15">
        <f t="shared" si="1"/>
        <v>1755093</v>
      </c>
      <c r="J110" s="16" t="s">
        <v>19</v>
      </c>
      <c r="K110" s="13" t="s">
        <v>19</v>
      </c>
      <c r="L110" s="17">
        <v>0</v>
      </c>
      <c r="M110" s="18">
        <v>100</v>
      </c>
    </row>
    <row r="111" spans="1:13" x14ac:dyDescent="0.2">
      <c r="A111" s="12" t="s">
        <v>14</v>
      </c>
      <c r="B111" s="12" t="s">
        <v>15</v>
      </c>
      <c r="C111" s="12" t="s">
        <v>307</v>
      </c>
      <c r="D111" s="12" t="s">
        <v>308</v>
      </c>
      <c r="E111" s="13" t="s">
        <v>309</v>
      </c>
      <c r="F111" s="14">
        <v>1856650.5625</v>
      </c>
      <c r="G111" s="12">
        <v>2313103</v>
      </c>
      <c r="H111" s="13">
        <v>1625639.6875</v>
      </c>
      <c r="I111" s="15">
        <f t="shared" si="1"/>
        <v>1931797.75</v>
      </c>
      <c r="J111" s="16" t="s">
        <v>19</v>
      </c>
      <c r="K111" s="13" t="s">
        <v>19</v>
      </c>
      <c r="L111" s="17">
        <v>0</v>
      </c>
      <c r="M111" s="18">
        <v>100</v>
      </c>
    </row>
    <row r="112" spans="1:13" x14ac:dyDescent="0.2">
      <c r="A112" s="12" t="s">
        <v>14</v>
      </c>
      <c r="B112" s="12" t="s">
        <v>15</v>
      </c>
      <c r="C112" s="12" t="s">
        <v>134</v>
      </c>
      <c r="D112" s="12" t="s">
        <v>135</v>
      </c>
      <c r="E112" s="13" t="s">
        <v>136</v>
      </c>
      <c r="F112" s="14">
        <v>754127.25</v>
      </c>
      <c r="G112" s="12">
        <v>1392061.75</v>
      </c>
      <c r="H112" s="13" t="s">
        <v>19</v>
      </c>
      <c r="I112" s="15">
        <f t="shared" si="1"/>
        <v>1073094.5</v>
      </c>
      <c r="J112" s="16" t="s">
        <v>19</v>
      </c>
      <c r="K112" s="13" t="s">
        <v>19</v>
      </c>
      <c r="L112" s="17">
        <v>0</v>
      </c>
      <c r="M112" s="18">
        <v>100</v>
      </c>
    </row>
    <row r="113" spans="1:13" x14ac:dyDescent="0.2">
      <c r="A113" s="12" t="s">
        <v>14</v>
      </c>
      <c r="B113" s="12" t="s">
        <v>15</v>
      </c>
      <c r="C113" s="12" t="s">
        <v>1209</v>
      </c>
      <c r="D113" s="12" t="s">
        <v>1210</v>
      </c>
      <c r="E113" s="13" t="s">
        <v>1211</v>
      </c>
      <c r="F113" s="14" t="s">
        <v>19</v>
      </c>
      <c r="G113" s="12">
        <v>454091.96875</v>
      </c>
      <c r="H113" s="13">
        <v>374987.03125</v>
      </c>
      <c r="I113" s="15">
        <f t="shared" si="1"/>
        <v>414539.5</v>
      </c>
      <c r="J113" s="16" t="s">
        <v>19</v>
      </c>
      <c r="K113" s="13" t="s">
        <v>19</v>
      </c>
      <c r="L113" s="17">
        <v>0</v>
      </c>
      <c r="M113" s="18">
        <v>100</v>
      </c>
    </row>
    <row r="114" spans="1:13" x14ac:dyDescent="0.2">
      <c r="A114" s="12" t="s">
        <v>14</v>
      </c>
      <c r="B114" s="12" t="s">
        <v>15</v>
      </c>
      <c r="C114" s="12" t="s">
        <v>1212</v>
      </c>
      <c r="D114" s="12" t="s">
        <v>1213</v>
      </c>
      <c r="E114" s="13" t="s">
        <v>1214</v>
      </c>
      <c r="F114" s="14" t="s">
        <v>19</v>
      </c>
      <c r="G114" s="12">
        <v>329659.4375</v>
      </c>
      <c r="H114" s="13">
        <v>289070.75</v>
      </c>
      <c r="I114" s="15">
        <f t="shared" si="1"/>
        <v>309365.09375</v>
      </c>
      <c r="J114" s="16" t="s">
        <v>19</v>
      </c>
      <c r="K114" s="13" t="s">
        <v>19</v>
      </c>
      <c r="L114" s="17">
        <v>0</v>
      </c>
      <c r="M114" s="18">
        <v>100</v>
      </c>
    </row>
    <row r="115" spans="1:13" x14ac:dyDescent="0.2">
      <c r="A115" s="12" t="s">
        <v>14</v>
      </c>
      <c r="B115" s="12" t="s">
        <v>15</v>
      </c>
      <c r="C115" s="12" t="s">
        <v>1215</v>
      </c>
      <c r="D115" s="12" t="s">
        <v>1216</v>
      </c>
      <c r="E115" s="13" t="s">
        <v>1217</v>
      </c>
      <c r="F115" s="14">
        <v>1745343.5625</v>
      </c>
      <c r="G115" s="12">
        <v>1662836.25</v>
      </c>
      <c r="H115" s="13">
        <v>552749.625</v>
      </c>
      <c r="I115" s="15">
        <f t="shared" si="1"/>
        <v>1320309.8125</v>
      </c>
      <c r="J115" s="16" t="s">
        <v>19</v>
      </c>
      <c r="K115" s="13" t="s">
        <v>19</v>
      </c>
      <c r="L115" s="17">
        <v>0</v>
      </c>
      <c r="M115" s="18">
        <v>100</v>
      </c>
    </row>
    <row r="116" spans="1:13" x14ac:dyDescent="0.2">
      <c r="A116" s="12" t="s">
        <v>14</v>
      </c>
      <c r="B116" s="12" t="s">
        <v>15</v>
      </c>
      <c r="C116" s="12" t="s">
        <v>1218</v>
      </c>
      <c r="D116" s="12" t="s">
        <v>1219</v>
      </c>
      <c r="E116" s="13" t="s">
        <v>1220</v>
      </c>
      <c r="F116" s="14" t="s">
        <v>19</v>
      </c>
      <c r="G116" s="12">
        <v>1600481.5</v>
      </c>
      <c r="H116" s="13">
        <v>1268376.75</v>
      </c>
      <c r="I116" s="15">
        <f t="shared" si="1"/>
        <v>1434429.125</v>
      </c>
      <c r="J116" s="16" t="s">
        <v>19</v>
      </c>
      <c r="K116" s="13" t="s">
        <v>19</v>
      </c>
      <c r="L116" s="17">
        <v>0</v>
      </c>
      <c r="M116" s="18">
        <v>100</v>
      </c>
    </row>
    <row r="117" spans="1:13" x14ac:dyDescent="0.2">
      <c r="A117" s="12" t="s">
        <v>14</v>
      </c>
      <c r="B117" s="12" t="s">
        <v>15</v>
      </c>
      <c r="C117" s="12" t="s">
        <v>1221</v>
      </c>
      <c r="D117" s="12" t="s">
        <v>1222</v>
      </c>
      <c r="E117" s="13" t="s">
        <v>1223</v>
      </c>
      <c r="F117" s="14" t="s">
        <v>19</v>
      </c>
      <c r="G117" s="12" t="s">
        <v>19</v>
      </c>
      <c r="H117" s="13">
        <v>368158.90625</v>
      </c>
      <c r="I117" s="15">
        <f t="shared" si="1"/>
        <v>368158.90625</v>
      </c>
      <c r="J117" s="16" t="s">
        <v>19</v>
      </c>
      <c r="K117" s="13" t="s">
        <v>19</v>
      </c>
      <c r="L117" s="17">
        <v>0</v>
      </c>
      <c r="M117" s="18">
        <v>100</v>
      </c>
    </row>
    <row r="118" spans="1:13" x14ac:dyDescent="0.2">
      <c r="A118" s="12" t="s">
        <v>14</v>
      </c>
      <c r="B118" s="12" t="s">
        <v>15</v>
      </c>
      <c r="C118" s="12" t="s">
        <v>461</v>
      </c>
      <c r="D118" s="12" t="s">
        <v>462</v>
      </c>
      <c r="E118" s="13" t="s">
        <v>463</v>
      </c>
      <c r="F118" s="14">
        <v>199933.40625</v>
      </c>
      <c r="G118" s="12">
        <v>471854.5</v>
      </c>
      <c r="H118" s="13">
        <v>1323770.75</v>
      </c>
      <c r="I118" s="15">
        <f t="shared" si="1"/>
        <v>665186.21875</v>
      </c>
      <c r="J118" s="16" t="s">
        <v>19</v>
      </c>
      <c r="K118" s="13" t="s">
        <v>19</v>
      </c>
      <c r="L118" s="17">
        <v>0</v>
      </c>
      <c r="M118" s="18">
        <v>100</v>
      </c>
    </row>
    <row r="119" spans="1:13" x14ac:dyDescent="0.2">
      <c r="A119" s="12" t="s">
        <v>14</v>
      </c>
      <c r="B119" s="12" t="s">
        <v>15</v>
      </c>
      <c r="C119" s="12" t="s">
        <v>290</v>
      </c>
      <c r="D119" s="12" t="s">
        <v>291</v>
      </c>
      <c r="E119" s="13" t="s">
        <v>292</v>
      </c>
      <c r="F119" s="14" t="s">
        <v>19</v>
      </c>
      <c r="G119" s="12">
        <v>1238861.125</v>
      </c>
      <c r="H119" s="13" t="s">
        <v>19</v>
      </c>
      <c r="I119" s="15">
        <f t="shared" si="1"/>
        <v>1238861.125</v>
      </c>
      <c r="J119" s="16" t="s">
        <v>19</v>
      </c>
      <c r="K119" s="13" t="s">
        <v>19</v>
      </c>
      <c r="L119" s="17">
        <v>0</v>
      </c>
      <c r="M119" s="18">
        <v>100</v>
      </c>
    </row>
    <row r="120" spans="1:13" x14ac:dyDescent="0.2">
      <c r="A120" s="12" t="s">
        <v>14</v>
      </c>
      <c r="B120" s="12" t="s">
        <v>15</v>
      </c>
      <c r="C120" s="12" t="s">
        <v>1224</v>
      </c>
      <c r="D120" s="12" t="s">
        <v>1225</v>
      </c>
      <c r="E120" s="13" t="s">
        <v>1226</v>
      </c>
      <c r="F120" s="14" t="s">
        <v>19</v>
      </c>
      <c r="G120" s="12">
        <v>1814600.625</v>
      </c>
      <c r="H120" s="13" t="s">
        <v>19</v>
      </c>
      <c r="I120" s="15">
        <f t="shared" si="1"/>
        <v>1814600.625</v>
      </c>
      <c r="J120" s="16" t="s">
        <v>19</v>
      </c>
      <c r="K120" s="13" t="s">
        <v>19</v>
      </c>
      <c r="L120" s="17">
        <v>0</v>
      </c>
      <c r="M120" s="18">
        <v>100</v>
      </c>
    </row>
    <row r="121" spans="1:13" x14ac:dyDescent="0.2">
      <c r="A121" s="12" t="s">
        <v>14</v>
      </c>
      <c r="B121" s="12" t="s">
        <v>204</v>
      </c>
      <c r="C121" s="12" t="s">
        <v>205</v>
      </c>
      <c r="D121" s="12" t="s">
        <v>206</v>
      </c>
      <c r="E121" s="13" t="s">
        <v>207</v>
      </c>
      <c r="F121" s="14" t="s">
        <v>19</v>
      </c>
      <c r="G121" s="12">
        <v>1077172.75</v>
      </c>
      <c r="H121" s="13">
        <v>2265399.5625</v>
      </c>
      <c r="I121" s="15">
        <f t="shared" si="1"/>
        <v>1671286.15625</v>
      </c>
      <c r="J121" s="16" t="s">
        <v>19</v>
      </c>
      <c r="K121" s="13" t="s">
        <v>19</v>
      </c>
      <c r="L121" s="17">
        <v>0</v>
      </c>
      <c r="M121" s="18">
        <v>100</v>
      </c>
    </row>
    <row r="122" spans="1:13" x14ac:dyDescent="0.2">
      <c r="A122" s="12" t="s">
        <v>14</v>
      </c>
      <c r="B122" s="12" t="s">
        <v>15</v>
      </c>
      <c r="C122" s="12" t="s">
        <v>140</v>
      </c>
      <c r="D122" s="12" t="s">
        <v>141</v>
      </c>
      <c r="E122" s="13" t="s">
        <v>142</v>
      </c>
      <c r="F122" s="14" t="s">
        <v>19</v>
      </c>
      <c r="G122" s="12">
        <v>2032076.875</v>
      </c>
      <c r="H122" s="13">
        <v>2923346.125</v>
      </c>
      <c r="I122" s="15">
        <f t="shared" si="1"/>
        <v>2477711.5</v>
      </c>
      <c r="J122" s="16" t="s">
        <v>19</v>
      </c>
      <c r="K122" s="13" t="s">
        <v>19</v>
      </c>
      <c r="L122" s="17">
        <v>0</v>
      </c>
      <c r="M122" s="18">
        <v>100</v>
      </c>
    </row>
    <row r="123" spans="1:13" x14ac:dyDescent="0.2">
      <c r="A123" s="12" t="s">
        <v>14</v>
      </c>
      <c r="B123" s="12" t="s">
        <v>15</v>
      </c>
      <c r="C123" s="12" t="s">
        <v>1227</v>
      </c>
      <c r="D123" s="12" t="s">
        <v>1228</v>
      </c>
      <c r="E123" s="13" t="s">
        <v>1229</v>
      </c>
      <c r="F123" s="14" t="s">
        <v>19</v>
      </c>
      <c r="G123" s="12">
        <v>416107.09375</v>
      </c>
      <c r="H123" s="13">
        <v>533320.3125</v>
      </c>
      <c r="I123" s="15">
        <f t="shared" si="1"/>
        <v>474713.703125</v>
      </c>
      <c r="J123" s="16" t="s">
        <v>19</v>
      </c>
      <c r="K123" s="13" t="s">
        <v>19</v>
      </c>
      <c r="L123" s="17">
        <v>0</v>
      </c>
      <c r="M123" s="18">
        <v>100</v>
      </c>
    </row>
    <row r="124" spans="1:13" x14ac:dyDescent="0.2">
      <c r="A124" s="12" t="s">
        <v>14</v>
      </c>
      <c r="B124" s="12" t="s">
        <v>15</v>
      </c>
      <c r="C124" s="12" t="s">
        <v>143</v>
      </c>
      <c r="D124" s="12" t="s">
        <v>144</v>
      </c>
      <c r="E124" s="13" t="s">
        <v>145</v>
      </c>
      <c r="F124" s="14">
        <v>2929437.5</v>
      </c>
      <c r="G124" s="12">
        <v>4082703.25</v>
      </c>
      <c r="H124" s="13">
        <v>4901189.75</v>
      </c>
      <c r="I124" s="15">
        <f t="shared" si="1"/>
        <v>3971110.1666666665</v>
      </c>
      <c r="J124" s="16" t="s">
        <v>19</v>
      </c>
      <c r="K124" s="13" t="s">
        <v>19</v>
      </c>
      <c r="L124" s="17">
        <v>0</v>
      </c>
      <c r="M124" s="18">
        <v>100</v>
      </c>
    </row>
    <row r="125" spans="1:13" x14ac:dyDescent="0.2">
      <c r="A125" s="12" t="s">
        <v>14</v>
      </c>
      <c r="B125" s="12" t="s">
        <v>15</v>
      </c>
      <c r="C125" s="12" t="s">
        <v>189</v>
      </c>
      <c r="D125" s="12" t="s">
        <v>190</v>
      </c>
      <c r="E125" s="13" t="s">
        <v>191</v>
      </c>
      <c r="F125" s="14">
        <v>2228749.0625</v>
      </c>
      <c r="G125" s="12">
        <v>3342014.375</v>
      </c>
      <c r="H125" s="13">
        <v>2103963.0625</v>
      </c>
      <c r="I125" s="15">
        <f t="shared" si="1"/>
        <v>2558242.1666666665</v>
      </c>
      <c r="J125" s="16" t="s">
        <v>19</v>
      </c>
      <c r="K125" s="13" t="s">
        <v>19</v>
      </c>
      <c r="L125" s="17">
        <v>0</v>
      </c>
      <c r="M125" s="18">
        <v>100</v>
      </c>
    </row>
    <row r="126" spans="1:13" x14ac:dyDescent="0.2">
      <c r="A126" s="12" t="s">
        <v>14</v>
      </c>
      <c r="B126" s="12" t="s">
        <v>15</v>
      </c>
      <c r="C126" s="12" t="s">
        <v>363</v>
      </c>
      <c r="D126" s="12" t="s">
        <v>364</v>
      </c>
      <c r="E126" s="13" t="s">
        <v>365</v>
      </c>
      <c r="F126" s="14">
        <v>1140341</v>
      </c>
      <c r="G126" s="12">
        <v>1050871</v>
      </c>
      <c r="H126" s="13">
        <v>887610.25</v>
      </c>
      <c r="I126" s="15">
        <f t="shared" si="1"/>
        <v>1026274.0833333334</v>
      </c>
      <c r="J126" s="16" t="s">
        <v>19</v>
      </c>
      <c r="K126" s="13" t="s">
        <v>19</v>
      </c>
      <c r="L126" s="17">
        <v>0</v>
      </c>
      <c r="M126" s="18">
        <v>100</v>
      </c>
    </row>
    <row r="127" spans="1:13" x14ac:dyDescent="0.2">
      <c r="A127" s="12" t="s">
        <v>14</v>
      </c>
      <c r="B127" s="12" t="s">
        <v>15</v>
      </c>
      <c r="C127" s="12" t="s">
        <v>1230</v>
      </c>
      <c r="D127" s="12" t="s">
        <v>1231</v>
      </c>
      <c r="E127" s="13" t="s">
        <v>1232</v>
      </c>
      <c r="F127" s="14" t="s">
        <v>19</v>
      </c>
      <c r="G127" s="12">
        <v>906992.875</v>
      </c>
      <c r="H127" s="13">
        <v>660204.4375</v>
      </c>
      <c r="I127" s="15">
        <f t="shared" si="1"/>
        <v>783598.65625</v>
      </c>
      <c r="J127" s="16" t="s">
        <v>19</v>
      </c>
      <c r="K127" s="13" t="s">
        <v>19</v>
      </c>
      <c r="L127" s="17">
        <v>0</v>
      </c>
      <c r="M127" s="18">
        <v>100</v>
      </c>
    </row>
    <row r="128" spans="1:13" x14ac:dyDescent="0.2">
      <c r="A128" s="12" t="s">
        <v>14</v>
      </c>
      <c r="B128" s="12" t="s">
        <v>15</v>
      </c>
      <c r="C128" s="12" t="s">
        <v>407</v>
      </c>
      <c r="D128" s="12" t="s">
        <v>408</v>
      </c>
      <c r="E128" s="13" t="s">
        <v>409</v>
      </c>
      <c r="F128" s="14">
        <v>593246.25</v>
      </c>
      <c r="G128" s="12">
        <v>4441177.5</v>
      </c>
      <c r="H128" s="13">
        <v>6192356.375</v>
      </c>
      <c r="I128" s="15">
        <f t="shared" si="1"/>
        <v>3742260.0416666665</v>
      </c>
      <c r="J128" s="16" t="s">
        <v>19</v>
      </c>
      <c r="K128" s="13" t="s">
        <v>19</v>
      </c>
      <c r="L128" s="17">
        <v>0</v>
      </c>
      <c r="M128" s="18">
        <v>100</v>
      </c>
    </row>
    <row r="129" spans="1:13" x14ac:dyDescent="0.2">
      <c r="A129" s="12" t="s">
        <v>14</v>
      </c>
      <c r="B129" s="12" t="s">
        <v>15</v>
      </c>
      <c r="C129" s="12" t="s">
        <v>1233</v>
      </c>
      <c r="D129" s="12" t="s">
        <v>1234</v>
      </c>
      <c r="E129" s="13" t="s">
        <v>1235</v>
      </c>
      <c r="F129" s="14">
        <v>4939930.875</v>
      </c>
      <c r="G129" s="12">
        <v>12543992.125</v>
      </c>
      <c r="H129" s="13">
        <v>9114267.25</v>
      </c>
      <c r="I129" s="15">
        <f t="shared" si="1"/>
        <v>8866063.416666666</v>
      </c>
      <c r="J129" s="16" t="s">
        <v>19</v>
      </c>
      <c r="K129" s="13" t="s">
        <v>19</v>
      </c>
      <c r="L129" s="17">
        <v>0</v>
      </c>
      <c r="M129" s="18">
        <v>100</v>
      </c>
    </row>
    <row r="130" spans="1:13" x14ac:dyDescent="0.2">
      <c r="A130" s="12" t="s">
        <v>14</v>
      </c>
      <c r="B130" s="12" t="s">
        <v>15</v>
      </c>
      <c r="C130" s="12" t="s">
        <v>645</v>
      </c>
      <c r="D130" s="12" t="s">
        <v>646</v>
      </c>
      <c r="E130" s="13" t="s">
        <v>647</v>
      </c>
      <c r="F130" s="14">
        <v>529897.4375</v>
      </c>
      <c r="G130" s="12">
        <v>1487696.25</v>
      </c>
      <c r="H130" s="13">
        <v>919932</v>
      </c>
      <c r="I130" s="15">
        <f t="shared" si="1"/>
        <v>979175.22916666663</v>
      </c>
      <c r="J130" s="16" t="s">
        <v>19</v>
      </c>
      <c r="K130" s="13" t="s">
        <v>19</v>
      </c>
      <c r="L130" s="17">
        <v>0</v>
      </c>
      <c r="M130" s="18">
        <v>100</v>
      </c>
    </row>
    <row r="131" spans="1:13" x14ac:dyDescent="0.2">
      <c r="A131" s="12" t="s">
        <v>149</v>
      </c>
      <c r="B131" s="12" t="s">
        <v>15</v>
      </c>
      <c r="C131" s="12" t="s">
        <v>1236</v>
      </c>
      <c r="D131" s="12" t="s">
        <v>1237</v>
      </c>
      <c r="E131" s="13" t="s">
        <v>1238</v>
      </c>
      <c r="F131" s="14" t="s">
        <v>19</v>
      </c>
      <c r="G131" s="12">
        <v>666722</v>
      </c>
      <c r="H131" s="13">
        <v>257140.796875</v>
      </c>
      <c r="I131" s="15">
        <f t="shared" si="1"/>
        <v>461931.3984375</v>
      </c>
      <c r="J131" s="16" t="s">
        <v>19</v>
      </c>
      <c r="K131" s="13" t="s">
        <v>19</v>
      </c>
      <c r="L131" s="17">
        <v>0</v>
      </c>
      <c r="M131" s="18">
        <v>100</v>
      </c>
    </row>
    <row r="132" spans="1:13" x14ac:dyDescent="0.2">
      <c r="A132" s="12" t="s">
        <v>149</v>
      </c>
      <c r="B132" s="12" t="s">
        <v>15</v>
      </c>
      <c r="C132" s="12" t="s">
        <v>648</v>
      </c>
      <c r="D132" s="12" t="s">
        <v>649</v>
      </c>
      <c r="E132" s="13" t="s">
        <v>650</v>
      </c>
      <c r="F132" s="14">
        <v>237588.28125</v>
      </c>
      <c r="G132" s="12">
        <v>769545.4375</v>
      </c>
      <c r="H132" s="13">
        <v>356169.46875</v>
      </c>
      <c r="I132" s="15">
        <f t="shared" si="1"/>
        <v>454434.39583333331</v>
      </c>
      <c r="J132" s="16" t="s">
        <v>19</v>
      </c>
      <c r="K132" s="13" t="s">
        <v>19</v>
      </c>
      <c r="L132" s="17">
        <v>0</v>
      </c>
      <c r="M132" s="18">
        <v>100</v>
      </c>
    </row>
    <row r="133" spans="1:13" x14ac:dyDescent="0.2">
      <c r="A133" s="12" t="s">
        <v>149</v>
      </c>
      <c r="B133" s="12" t="s">
        <v>15</v>
      </c>
      <c r="C133" s="12" t="s">
        <v>651</v>
      </c>
      <c r="D133" s="12" t="s">
        <v>652</v>
      </c>
      <c r="E133" s="13" t="s">
        <v>653</v>
      </c>
      <c r="F133" s="14">
        <v>801512.1875</v>
      </c>
      <c r="G133" s="12" t="s">
        <v>19</v>
      </c>
      <c r="H133" s="13">
        <v>172117.40625</v>
      </c>
      <c r="I133" s="15">
        <f t="shared" ref="I133:I196" si="2">AVERAGE(F133:H133)</f>
        <v>486814.796875</v>
      </c>
      <c r="J133" s="16" t="s">
        <v>19</v>
      </c>
      <c r="K133" s="13" t="s">
        <v>19</v>
      </c>
      <c r="L133" s="17">
        <v>0</v>
      </c>
      <c r="M133" s="18">
        <v>100</v>
      </c>
    </row>
    <row r="134" spans="1:13" x14ac:dyDescent="0.2">
      <c r="A134" s="12" t="s">
        <v>149</v>
      </c>
      <c r="B134" s="12" t="s">
        <v>15</v>
      </c>
      <c r="C134" s="12" t="s">
        <v>1239</v>
      </c>
      <c r="D134" s="12" t="s">
        <v>1240</v>
      </c>
      <c r="E134" s="13" t="s">
        <v>1241</v>
      </c>
      <c r="F134" s="14" t="s">
        <v>19</v>
      </c>
      <c r="G134" s="12">
        <v>2060928.75</v>
      </c>
      <c r="H134" s="13">
        <v>1554250.875</v>
      </c>
      <c r="I134" s="15">
        <f t="shared" si="2"/>
        <v>1807589.8125</v>
      </c>
      <c r="J134" s="16" t="s">
        <v>19</v>
      </c>
      <c r="K134" s="13" t="s">
        <v>19</v>
      </c>
      <c r="L134" s="17">
        <v>0</v>
      </c>
      <c r="M134" s="18">
        <v>100</v>
      </c>
    </row>
    <row r="135" spans="1:13" x14ac:dyDescent="0.2">
      <c r="A135" s="12" t="s">
        <v>149</v>
      </c>
      <c r="B135" s="12" t="s">
        <v>15</v>
      </c>
      <c r="C135" s="12" t="s">
        <v>348</v>
      </c>
      <c r="D135" s="12" t="s">
        <v>349</v>
      </c>
      <c r="E135" s="13" t="s">
        <v>350</v>
      </c>
      <c r="F135" s="14" t="s">
        <v>19</v>
      </c>
      <c r="G135" s="12" t="s">
        <v>19</v>
      </c>
      <c r="H135" s="13">
        <v>501229.9375</v>
      </c>
      <c r="I135" s="15">
        <f t="shared" si="2"/>
        <v>501229.9375</v>
      </c>
      <c r="J135" s="16" t="s">
        <v>19</v>
      </c>
      <c r="K135" s="13" t="s">
        <v>19</v>
      </c>
      <c r="L135" s="17">
        <v>0</v>
      </c>
      <c r="M135" s="18">
        <v>100</v>
      </c>
    </row>
    <row r="136" spans="1:13" x14ac:dyDescent="0.2">
      <c r="A136" s="12" t="s">
        <v>149</v>
      </c>
      <c r="B136" s="12" t="s">
        <v>15</v>
      </c>
      <c r="C136" s="12" t="s">
        <v>1242</v>
      </c>
      <c r="D136" s="12" t="s">
        <v>1243</v>
      </c>
      <c r="E136" s="13" t="s">
        <v>1244</v>
      </c>
      <c r="F136" s="14">
        <v>1868347</v>
      </c>
      <c r="G136" s="12">
        <v>2951929.125</v>
      </c>
      <c r="H136" s="13">
        <v>1146038</v>
      </c>
      <c r="I136" s="15">
        <f t="shared" si="2"/>
        <v>1988771.375</v>
      </c>
      <c r="J136" s="16" t="s">
        <v>19</v>
      </c>
      <c r="K136" s="13" t="s">
        <v>19</v>
      </c>
      <c r="L136" s="17">
        <v>0</v>
      </c>
      <c r="M136" s="18">
        <v>100</v>
      </c>
    </row>
    <row r="137" spans="1:13" x14ac:dyDescent="0.2">
      <c r="A137" s="12" t="s">
        <v>149</v>
      </c>
      <c r="B137" s="12" t="s">
        <v>15</v>
      </c>
      <c r="C137" s="12" t="s">
        <v>1245</v>
      </c>
      <c r="D137" s="12" t="s">
        <v>1246</v>
      </c>
      <c r="E137" s="13" t="s">
        <v>1247</v>
      </c>
      <c r="F137" s="14">
        <v>1646679.125</v>
      </c>
      <c r="G137" s="12">
        <v>3171662</v>
      </c>
      <c r="H137" s="13">
        <v>3936638.25</v>
      </c>
      <c r="I137" s="15">
        <f t="shared" si="2"/>
        <v>2918326.4583333335</v>
      </c>
      <c r="J137" s="16" t="s">
        <v>19</v>
      </c>
      <c r="K137" s="13" t="s">
        <v>19</v>
      </c>
      <c r="L137" s="17">
        <v>0</v>
      </c>
      <c r="M137" s="18">
        <v>100</v>
      </c>
    </row>
    <row r="138" spans="1:13" x14ac:dyDescent="0.2">
      <c r="A138" s="12" t="s">
        <v>149</v>
      </c>
      <c r="B138" s="12" t="s">
        <v>15</v>
      </c>
      <c r="C138" s="12" t="s">
        <v>1068</v>
      </c>
      <c r="D138" s="12" t="s">
        <v>1069</v>
      </c>
      <c r="E138" s="13" t="s">
        <v>1070</v>
      </c>
      <c r="F138" s="14">
        <v>446458.59375</v>
      </c>
      <c r="G138" s="12">
        <v>597517.9375</v>
      </c>
      <c r="H138" s="13">
        <v>441271.15625</v>
      </c>
      <c r="I138" s="15">
        <f t="shared" si="2"/>
        <v>495082.5625</v>
      </c>
      <c r="J138" s="16" t="s">
        <v>19</v>
      </c>
      <c r="K138" s="13" t="s">
        <v>19</v>
      </c>
      <c r="L138" s="17">
        <v>0</v>
      </c>
      <c r="M138" s="18">
        <v>100</v>
      </c>
    </row>
    <row r="139" spans="1:13" x14ac:dyDescent="0.2">
      <c r="A139" s="12" t="s">
        <v>149</v>
      </c>
      <c r="B139" s="12" t="s">
        <v>15</v>
      </c>
      <c r="C139" s="12" t="s">
        <v>1248</v>
      </c>
      <c r="D139" s="12" t="s">
        <v>1249</v>
      </c>
      <c r="E139" s="13" t="s">
        <v>1250</v>
      </c>
      <c r="F139" s="14">
        <v>1011865.5625</v>
      </c>
      <c r="G139" s="12">
        <v>3337935.75</v>
      </c>
      <c r="H139" s="13">
        <v>1089049.75</v>
      </c>
      <c r="I139" s="15">
        <f t="shared" si="2"/>
        <v>1812950.3541666667</v>
      </c>
      <c r="J139" s="16" t="s">
        <v>19</v>
      </c>
      <c r="K139" s="13" t="s">
        <v>19</v>
      </c>
      <c r="L139" s="17">
        <v>0</v>
      </c>
      <c r="M139" s="18">
        <v>100</v>
      </c>
    </row>
    <row r="140" spans="1:13" x14ac:dyDescent="0.2">
      <c r="A140" s="12" t="s">
        <v>149</v>
      </c>
      <c r="B140" s="12" t="s">
        <v>15</v>
      </c>
      <c r="C140" s="12" t="s">
        <v>153</v>
      </c>
      <c r="D140" s="12" t="s">
        <v>154</v>
      </c>
      <c r="E140" s="13" t="s">
        <v>155</v>
      </c>
      <c r="F140" s="14">
        <v>433228.15625</v>
      </c>
      <c r="G140" s="12" t="s">
        <v>19</v>
      </c>
      <c r="H140" s="13" t="s">
        <v>19</v>
      </c>
      <c r="I140" s="15">
        <f t="shared" si="2"/>
        <v>433228.15625</v>
      </c>
      <c r="J140" s="16" t="s">
        <v>19</v>
      </c>
      <c r="K140" s="13" t="s">
        <v>19</v>
      </c>
      <c r="L140" s="17">
        <v>0</v>
      </c>
      <c r="M140" s="18">
        <v>100</v>
      </c>
    </row>
    <row r="141" spans="1:13" x14ac:dyDescent="0.2">
      <c r="A141" s="12" t="s">
        <v>14</v>
      </c>
      <c r="B141" s="12" t="s">
        <v>249</v>
      </c>
      <c r="C141" s="12" t="s">
        <v>269</v>
      </c>
      <c r="D141" s="12" t="s">
        <v>270</v>
      </c>
      <c r="E141" s="13" t="s">
        <v>271</v>
      </c>
      <c r="F141" s="14">
        <v>190886801.375</v>
      </c>
      <c r="G141" s="12">
        <v>198643589.25</v>
      </c>
      <c r="H141" s="13">
        <v>159985506.5</v>
      </c>
      <c r="I141" s="15">
        <f t="shared" si="2"/>
        <v>183171965.70833334</v>
      </c>
      <c r="J141" s="16">
        <v>3232748.515625</v>
      </c>
      <c r="K141" s="13">
        <v>2057226.234375</v>
      </c>
      <c r="L141" s="17">
        <f t="shared" ref="L141:L204" si="3">AVERAGE(J141:K141)</f>
        <v>2644987.375</v>
      </c>
      <c r="M141" s="18">
        <f t="shared" ref="M141:M204" si="4">I141/L141</f>
        <v>69.252491501337829</v>
      </c>
    </row>
    <row r="142" spans="1:13" x14ac:dyDescent="0.2">
      <c r="A142" s="12" t="s">
        <v>14</v>
      </c>
      <c r="B142" s="12" t="s">
        <v>15</v>
      </c>
      <c r="C142" s="12" t="s">
        <v>272</v>
      </c>
      <c r="D142" s="12" t="s">
        <v>273</v>
      </c>
      <c r="E142" s="13" t="s">
        <v>274</v>
      </c>
      <c r="F142" s="14">
        <v>190886801.375</v>
      </c>
      <c r="G142" s="12">
        <v>198643589.25</v>
      </c>
      <c r="H142" s="13">
        <v>159985506.5</v>
      </c>
      <c r="I142" s="15">
        <f t="shared" si="2"/>
        <v>183171965.70833334</v>
      </c>
      <c r="J142" s="16">
        <v>3232748.515625</v>
      </c>
      <c r="K142" s="13">
        <v>2057226.234375</v>
      </c>
      <c r="L142" s="17">
        <f t="shared" si="3"/>
        <v>2644987.375</v>
      </c>
      <c r="M142" s="18">
        <f t="shared" si="4"/>
        <v>69.252491501337829</v>
      </c>
    </row>
    <row r="143" spans="1:13" x14ac:dyDescent="0.2">
      <c r="A143" s="12" t="s">
        <v>14</v>
      </c>
      <c r="B143" s="12" t="s">
        <v>15</v>
      </c>
      <c r="C143" s="12" t="s">
        <v>1251</v>
      </c>
      <c r="D143" s="12" t="s">
        <v>1252</v>
      </c>
      <c r="E143" s="13" t="s">
        <v>1253</v>
      </c>
      <c r="F143" s="14" t="s">
        <v>19</v>
      </c>
      <c r="G143" s="12">
        <v>3746476.75</v>
      </c>
      <c r="H143" s="13">
        <v>3968104.5</v>
      </c>
      <c r="I143" s="15">
        <f t="shared" si="2"/>
        <v>3857290.625</v>
      </c>
      <c r="J143" s="16" t="s">
        <v>19</v>
      </c>
      <c r="K143" s="13">
        <v>106293.6171875</v>
      </c>
      <c r="L143" s="17">
        <f t="shared" si="3"/>
        <v>106293.6171875</v>
      </c>
      <c r="M143" s="18">
        <f t="shared" si="4"/>
        <v>36.28901459055448</v>
      </c>
    </row>
    <row r="144" spans="1:13" x14ac:dyDescent="0.2">
      <c r="A144" s="12" t="s">
        <v>14</v>
      </c>
      <c r="B144" s="12" t="s">
        <v>15</v>
      </c>
      <c r="C144" s="12" t="s">
        <v>1254</v>
      </c>
      <c r="D144" s="12" t="s">
        <v>1255</v>
      </c>
      <c r="E144" s="13" t="s">
        <v>1256</v>
      </c>
      <c r="F144" s="14">
        <v>5543001</v>
      </c>
      <c r="G144" s="12">
        <v>12071655</v>
      </c>
      <c r="H144" s="13">
        <v>7730336.5</v>
      </c>
      <c r="I144" s="15">
        <f t="shared" si="2"/>
        <v>8448330.833333334</v>
      </c>
      <c r="J144" s="16" t="s">
        <v>19</v>
      </c>
      <c r="K144" s="13">
        <v>273323.84375</v>
      </c>
      <c r="L144" s="17">
        <f t="shared" si="3"/>
        <v>273323.84375</v>
      </c>
      <c r="M144" s="18">
        <f t="shared" si="4"/>
        <v>30.909600558159624</v>
      </c>
    </row>
    <row r="145" spans="1:13" x14ac:dyDescent="0.2">
      <c r="A145" s="12" t="s">
        <v>14</v>
      </c>
      <c r="B145" s="12" t="s">
        <v>15</v>
      </c>
      <c r="C145" s="12" t="s">
        <v>1257</v>
      </c>
      <c r="D145" s="12" t="s">
        <v>1258</v>
      </c>
      <c r="E145" s="13" t="s">
        <v>1259</v>
      </c>
      <c r="F145" s="14">
        <v>12567990.625</v>
      </c>
      <c r="G145" s="12">
        <v>27434134.4375</v>
      </c>
      <c r="H145" s="13">
        <v>15851021.9375</v>
      </c>
      <c r="I145" s="15">
        <f t="shared" si="2"/>
        <v>18617715.666666668</v>
      </c>
      <c r="J145" s="16">
        <v>559468.3125</v>
      </c>
      <c r="K145" s="13">
        <v>872946.0625</v>
      </c>
      <c r="L145" s="17">
        <f t="shared" si="3"/>
        <v>716207.1875</v>
      </c>
      <c r="M145" s="18">
        <f t="shared" si="4"/>
        <v>25.994874097331881</v>
      </c>
    </row>
    <row r="146" spans="1:13" x14ac:dyDescent="0.2">
      <c r="A146" s="12" t="s">
        <v>14</v>
      </c>
      <c r="B146" s="12" t="s">
        <v>15</v>
      </c>
      <c r="C146" s="12" t="s">
        <v>29</v>
      </c>
      <c r="D146" s="12" t="s">
        <v>30</v>
      </c>
      <c r="E146" s="13" t="s">
        <v>31</v>
      </c>
      <c r="F146" s="14">
        <v>10991902.25</v>
      </c>
      <c r="G146" s="12">
        <v>1571251.75</v>
      </c>
      <c r="H146" s="13">
        <v>1655632.5</v>
      </c>
      <c r="I146" s="15">
        <f t="shared" si="2"/>
        <v>4739595.5</v>
      </c>
      <c r="J146" s="16" t="s">
        <v>19</v>
      </c>
      <c r="K146" s="13">
        <v>218715.15625</v>
      </c>
      <c r="L146" s="17">
        <f t="shared" si="3"/>
        <v>218715.15625</v>
      </c>
      <c r="M146" s="18">
        <f t="shared" si="4"/>
        <v>21.670174034864125</v>
      </c>
    </row>
    <row r="147" spans="1:13" x14ac:dyDescent="0.2">
      <c r="A147" s="12" t="s">
        <v>14</v>
      </c>
      <c r="B147" s="12" t="s">
        <v>15</v>
      </c>
      <c r="C147" s="12" t="s">
        <v>669</v>
      </c>
      <c r="D147" s="12" t="s">
        <v>670</v>
      </c>
      <c r="E147" s="13" t="s">
        <v>306</v>
      </c>
      <c r="F147" s="14">
        <v>78117400.125</v>
      </c>
      <c r="G147" s="12">
        <v>61099805.8125</v>
      </c>
      <c r="H147" s="13">
        <v>54357041.03125</v>
      </c>
      <c r="I147" s="15">
        <f t="shared" si="2"/>
        <v>64524748.989583336</v>
      </c>
      <c r="J147" s="16">
        <v>2301353.5</v>
      </c>
      <c r="K147" s="13">
        <v>4062201.578125</v>
      </c>
      <c r="L147" s="17">
        <f t="shared" si="3"/>
        <v>3181777.5390625</v>
      </c>
      <c r="M147" s="18">
        <f t="shared" si="4"/>
        <v>20.279465863787365</v>
      </c>
    </row>
    <row r="148" spans="1:13" x14ac:dyDescent="0.2">
      <c r="A148" s="12" t="s">
        <v>14</v>
      </c>
      <c r="B148" s="12" t="s">
        <v>15</v>
      </c>
      <c r="C148" s="12" t="s">
        <v>689</v>
      </c>
      <c r="D148" s="12" t="s">
        <v>690</v>
      </c>
      <c r="E148" s="13" t="s">
        <v>691</v>
      </c>
      <c r="F148" s="14">
        <v>48640891.25</v>
      </c>
      <c r="G148" s="12">
        <v>71912354.875</v>
      </c>
      <c r="H148" s="13">
        <v>32157879.75</v>
      </c>
      <c r="I148" s="15">
        <f t="shared" si="2"/>
        <v>50903708.625</v>
      </c>
      <c r="J148" s="16">
        <v>2604736.6875</v>
      </c>
      <c r="K148" s="13">
        <v>2483519.8125</v>
      </c>
      <c r="L148" s="17">
        <f t="shared" si="3"/>
        <v>2544128.25</v>
      </c>
      <c r="M148" s="18">
        <f t="shared" si="4"/>
        <v>20.008310754381192</v>
      </c>
    </row>
    <row r="149" spans="1:13" x14ac:dyDescent="0.2">
      <c r="A149" s="12" t="s">
        <v>14</v>
      </c>
      <c r="B149" s="12" t="s">
        <v>15</v>
      </c>
      <c r="C149" s="12" t="s">
        <v>1260</v>
      </c>
      <c r="D149" s="12" t="s">
        <v>1261</v>
      </c>
      <c r="E149" s="13" t="s">
        <v>1262</v>
      </c>
      <c r="F149" s="14">
        <v>1546938.125</v>
      </c>
      <c r="G149" s="12">
        <v>27339880</v>
      </c>
      <c r="H149" s="13">
        <v>23801988</v>
      </c>
      <c r="I149" s="15">
        <f t="shared" si="2"/>
        <v>17562935.375</v>
      </c>
      <c r="J149" s="16" t="s">
        <v>19</v>
      </c>
      <c r="K149" s="13">
        <v>881237.5</v>
      </c>
      <c r="L149" s="17">
        <f t="shared" si="3"/>
        <v>881237.5</v>
      </c>
      <c r="M149" s="18">
        <f t="shared" si="4"/>
        <v>19.929854749712764</v>
      </c>
    </row>
    <row r="150" spans="1:13" x14ac:dyDescent="0.2">
      <c r="A150" s="12" t="s">
        <v>14</v>
      </c>
      <c r="B150" s="12" t="s">
        <v>15</v>
      </c>
      <c r="C150" s="12" t="s">
        <v>275</v>
      </c>
      <c r="D150" s="12" t="s">
        <v>276</v>
      </c>
      <c r="E150" s="13" t="s">
        <v>277</v>
      </c>
      <c r="F150" s="14">
        <v>7965299.625</v>
      </c>
      <c r="G150" s="12">
        <v>7408290.875</v>
      </c>
      <c r="H150" s="13">
        <v>8084056.25</v>
      </c>
      <c r="I150" s="15">
        <f t="shared" si="2"/>
        <v>7819215.583333333</v>
      </c>
      <c r="J150" s="16">
        <v>510872.375</v>
      </c>
      <c r="K150" s="13">
        <v>338158.46875</v>
      </c>
      <c r="L150" s="17">
        <f t="shared" si="3"/>
        <v>424515.421875</v>
      </c>
      <c r="M150" s="18">
        <f t="shared" si="4"/>
        <v>18.419155536911749</v>
      </c>
    </row>
    <row r="151" spans="1:13" x14ac:dyDescent="0.2">
      <c r="A151" s="12" t="s">
        <v>14</v>
      </c>
      <c r="B151" s="12" t="s">
        <v>15</v>
      </c>
      <c r="C151" s="12" t="s">
        <v>345</v>
      </c>
      <c r="D151" s="12" t="s">
        <v>346</v>
      </c>
      <c r="E151" s="13" t="s">
        <v>347</v>
      </c>
      <c r="F151" s="14">
        <v>3611523.3125</v>
      </c>
      <c r="G151" s="12">
        <v>3318876.21875</v>
      </c>
      <c r="H151" s="13">
        <v>2476100.78125</v>
      </c>
      <c r="I151" s="15">
        <f t="shared" si="2"/>
        <v>3135500.1041666665</v>
      </c>
      <c r="J151" s="16">
        <v>172325.15625</v>
      </c>
      <c r="K151" s="13" t="s">
        <v>19</v>
      </c>
      <c r="L151" s="17">
        <f t="shared" si="3"/>
        <v>172325.15625</v>
      </c>
      <c r="M151" s="18">
        <f t="shared" si="4"/>
        <v>18.195254670872618</v>
      </c>
    </row>
    <row r="152" spans="1:13" x14ac:dyDescent="0.2">
      <c r="A152" s="12" t="s">
        <v>14</v>
      </c>
      <c r="B152" s="12" t="s">
        <v>15</v>
      </c>
      <c r="C152" s="12" t="s">
        <v>281</v>
      </c>
      <c r="D152" s="12" t="s">
        <v>282</v>
      </c>
      <c r="E152" s="13" t="s">
        <v>283</v>
      </c>
      <c r="F152" s="14">
        <v>4000665.75</v>
      </c>
      <c r="G152" s="12">
        <v>7571530.5</v>
      </c>
      <c r="H152" s="13">
        <v>6137368</v>
      </c>
      <c r="I152" s="15">
        <f t="shared" si="2"/>
        <v>5903188.083333333</v>
      </c>
      <c r="J152" s="16">
        <v>354036.59375</v>
      </c>
      <c r="K152" s="13">
        <v>307294.875</v>
      </c>
      <c r="L152" s="17">
        <f t="shared" si="3"/>
        <v>330665.734375</v>
      </c>
      <c r="M152" s="18">
        <f t="shared" si="4"/>
        <v>17.852433650227184</v>
      </c>
    </row>
    <row r="153" spans="1:13" x14ac:dyDescent="0.2">
      <c r="A153" s="12" t="s">
        <v>14</v>
      </c>
      <c r="B153" s="12" t="s">
        <v>15</v>
      </c>
      <c r="C153" s="12" t="s">
        <v>1263</v>
      </c>
      <c r="D153" s="12" t="s">
        <v>1264</v>
      </c>
      <c r="E153" s="13" t="s">
        <v>1265</v>
      </c>
      <c r="F153" s="14" t="s">
        <v>19</v>
      </c>
      <c r="G153" s="12">
        <v>3863195.25</v>
      </c>
      <c r="H153" s="13">
        <v>5264380</v>
      </c>
      <c r="I153" s="15">
        <f t="shared" si="2"/>
        <v>4563787.625</v>
      </c>
      <c r="J153" s="16" t="s">
        <v>19</v>
      </c>
      <c r="K153" s="13">
        <v>258491.484375</v>
      </c>
      <c r="L153" s="17">
        <f t="shared" si="3"/>
        <v>258491.484375</v>
      </c>
      <c r="M153" s="18">
        <f t="shared" si="4"/>
        <v>17.655466043822162</v>
      </c>
    </row>
    <row r="154" spans="1:13" x14ac:dyDescent="0.2">
      <c r="A154" s="12" t="s">
        <v>14</v>
      </c>
      <c r="B154" s="12" t="s">
        <v>15</v>
      </c>
      <c r="C154" s="12" t="s">
        <v>563</v>
      </c>
      <c r="D154" s="12" t="s">
        <v>564</v>
      </c>
      <c r="E154" s="13" t="s">
        <v>565</v>
      </c>
      <c r="F154" s="14">
        <v>2833238.25</v>
      </c>
      <c r="G154" s="12">
        <v>8008390.25</v>
      </c>
      <c r="H154" s="13">
        <v>3941662.5</v>
      </c>
      <c r="I154" s="15">
        <f t="shared" si="2"/>
        <v>4927763.666666667</v>
      </c>
      <c r="J154" s="16">
        <v>311198.875</v>
      </c>
      <c r="K154" s="13" t="s">
        <v>19</v>
      </c>
      <c r="L154" s="17">
        <f t="shared" si="3"/>
        <v>311198.875</v>
      </c>
      <c r="M154" s="18">
        <f t="shared" si="4"/>
        <v>15.834773395844271</v>
      </c>
    </row>
    <row r="155" spans="1:13" x14ac:dyDescent="0.2">
      <c r="A155" s="12" t="s">
        <v>14</v>
      </c>
      <c r="B155" s="12" t="s">
        <v>15</v>
      </c>
      <c r="C155" s="12" t="s">
        <v>1266</v>
      </c>
      <c r="D155" s="12" t="s">
        <v>1267</v>
      </c>
      <c r="E155" s="13" t="s">
        <v>1268</v>
      </c>
      <c r="F155" s="14">
        <v>3478906.21875</v>
      </c>
      <c r="G155" s="12">
        <v>3879481</v>
      </c>
      <c r="H155" s="13">
        <v>3722998.1875</v>
      </c>
      <c r="I155" s="15">
        <f t="shared" si="2"/>
        <v>3693795.1354166665</v>
      </c>
      <c r="J155" s="16" t="s">
        <v>19</v>
      </c>
      <c r="K155" s="13">
        <v>245705.078125</v>
      </c>
      <c r="L155" s="17">
        <f t="shared" si="3"/>
        <v>245705.078125</v>
      </c>
      <c r="M155" s="18">
        <f t="shared" si="4"/>
        <v>15.033450523710728</v>
      </c>
    </row>
    <row r="156" spans="1:13" x14ac:dyDescent="0.2">
      <c r="A156" s="12" t="s">
        <v>14</v>
      </c>
      <c r="B156" s="12" t="s">
        <v>15</v>
      </c>
      <c r="C156" s="12" t="s">
        <v>1269</v>
      </c>
      <c r="D156" s="12" t="s">
        <v>1270</v>
      </c>
      <c r="E156" s="13" t="s">
        <v>1271</v>
      </c>
      <c r="F156" s="14">
        <v>10004681.46875</v>
      </c>
      <c r="G156" s="12">
        <v>20528569.3125</v>
      </c>
      <c r="H156" s="13">
        <v>20235295.75</v>
      </c>
      <c r="I156" s="15">
        <f t="shared" si="2"/>
        <v>16922848.84375</v>
      </c>
      <c r="J156" s="16">
        <v>686678</v>
      </c>
      <c r="K156" s="13">
        <v>1612268.15625</v>
      </c>
      <c r="L156" s="17">
        <f t="shared" si="3"/>
        <v>1149473.078125</v>
      </c>
      <c r="M156" s="18">
        <f t="shared" si="4"/>
        <v>14.722266372131351</v>
      </c>
    </row>
    <row r="157" spans="1:13" x14ac:dyDescent="0.2">
      <c r="A157" s="12" t="s">
        <v>14</v>
      </c>
      <c r="B157" s="12" t="s">
        <v>15</v>
      </c>
      <c r="C157" s="12" t="s">
        <v>1272</v>
      </c>
      <c r="D157" s="12" t="s">
        <v>1273</v>
      </c>
      <c r="E157" s="13" t="s">
        <v>1125</v>
      </c>
      <c r="F157" s="14">
        <v>6305475.3125</v>
      </c>
      <c r="G157" s="12">
        <v>120769131.8125</v>
      </c>
      <c r="H157" s="13">
        <v>31835744.9609375</v>
      </c>
      <c r="I157" s="15">
        <f t="shared" si="2"/>
        <v>52970117.361979164</v>
      </c>
      <c r="J157" s="16">
        <v>3623545.3125</v>
      </c>
      <c r="K157" s="13" t="s">
        <v>19</v>
      </c>
      <c r="L157" s="17">
        <f t="shared" si="3"/>
        <v>3623545.3125</v>
      </c>
      <c r="M157" s="18">
        <f t="shared" si="4"/>
        <v>14.618312396770715</v>
      </c>
    </row>
    <row r="158" spans="1:13" x14ac:dyDescent="0.2">
      <c r="A158" s="12" t="s">
        <v>149</v>
      </c>
      <c r="B158" s="12" t="s">
        <v>15</v>
      </c>
      <c r="C158" s="12" t="s">
        <v>339</v>
      </c>
      <c r="D158" s="12" t="s">
        <v>340</v>
      </c>
      <c r="E158" s="13" t="s">
        <v>341</v>
      </c>
      <c r="F158" s="14">
        <v>4392342.875</v>
      </c>
      <c r="G158" s="12">
        <v>5851928.25</v>
      </c>
      <c r="H158" s="13">
        <v>1481122.875</v>
      </c>
      <c r="I158" s="15">
        <f t="shared" si="2"/>
        <v>3908464.6666666665</v>
      </c>
      <c r="J158" s="16" t="s">
        <v>19</v>
      </c>
      <c r="K158" s="13">
        <v>274090.5</v>
      </c>
      <c r="L158" s="17">
        <f t="shared" si="3"/>
        <v>274090.5</v>
      </c>
      <c r="M158" s="18">
        <f t="shared" si="4"/>
        <v>14.259759702239467</v>
      </c>
    </row>
    <row r="159" spans="1:13" x14ac:dyDescent="0.2">
      <c r="A159" s="12" t="s">
        <v>14</v>
      </c>
      <c r="B159" s="12" t="s">
        <v>15</v>
      </c>
      <c r="C159" s="12" t="s">
        <v>722</v>
      </c>
      <c r="D159" s="12" t="s">
        <v>723</v>
      </c>
      <c r="E159" s="13" t="s">
        <v>724</v>
      </c>
      <c r="F159" s="14">
        <v>2254736.1875</v>
      </c>
      <c r="G159" s="12">
        <v>2363256.125</v>
      </c>
      <c r="H159" s="13">
        <v>2372024.9375</v>
      </c>
      <c r="I159" s="15">
        <f t="shared" si="2"/>
        <v>2330005.75</v>
      </c>
      <c r="J159" s="16">
        <v>165179.046875</v>
      </c>
      <c r="K159" s="13" t="s">
        <v>19</v>
      </c>
      <c r="L159" s="17">
        <f t="shared" si="3"/>
        <v>165179.046875</v>
      </c>
      <c r="M159" s="18">
        <f t="shared" si="4"/>
        <v>14.105940154523608</v>
      </c>
    </row>
    <row r="160" spans="1:13" x14ac:dyDescent="0.2">
      <c r="A160" s="12" t="s">
        <v>14</v>
      </c>
      <c r="B160" s="12" t="s">
        <v>15</v>
      </c>
      <c r="C160" s="12" t="s">
        <v>509</v>
      </c>
      <c r="D160" s="12" t="s">
        <v>510</v>
      </c>
      <c r="E160" s="13" t="s">
        <v>511</v>
      </c>
      <c r="F160" s="14">
        <v>3967013.625</v>
      </c>
      <c r="G160" s="12">
        <v>6329507.375</v>
      </c>
      <c r="H160" s="13">
        <v>4932024.5</v>
      </c>
      <c r="I160" s="15">
        <f t="shared" si="2"/>
        <v>5076181.833333333</v>
      </c>
      <c r="J160" s="16">
        <v>495577.96875</v>
      </c>
      <c r="K160" s="13">
        <v>230863.65625</v>
      </c>
      <c r="L160" s="17">
        <f t="shared" si="3"/>
        <v>363220.8125</v>
      </c>
      <c r="M160" s="18">
        <f t="shared" si="4"/>
        <v>13.975470729209199</v>
      </c>
    </row>
    <row r="161" spans="1:13" x14ac:dyDescent="0.2">
      <c r="A161" s="12" t="s">
        <v>14</v>
      </c>
      <c r="B161" s="12" t="s">
        <v>15</v>
      </c>
      <c r="C161" s="12" t="s">
        <v>815</v>
      </c>
      <c r="D161" s="12" t="s">
        <v>816</v>
      </c>
      <c r="E161" s="13" t="s">
        <v>817</v>
      </c>
      <c r="F161" s="14">
        <v>7514914.390625</v>
      </c>
      <c r="G161" s="12">
        <v>12871726.375</v>
      </c>
      <c r="H161" s="13">
        <v>9688703.546875</v>
      </c>
      <c r="I161" s="15">
        <f t="shared" si="2"/>
        <v>10025114.770833334</v>
      </c>
      <c r="J161" s="16" t="s">
        <v>19</v>
      </c>
      <c r="K161" s="13">
        <v>718625.5</v>
      </c>
      <c r="L161" s="17">
        <f t="shared" si="3"/>
        <v>718625.5</v>
      </c>
      <c r="M161" s="18">
        <f t="shared" si="4"/>
        <v>13.950402220396207</v>
      </c>
    </row>
    <row r="162" spans="1:13" x14ac:dyDescent="0.2">
      <c r="A162" s="12" t="s">
        <v>14</v>
      </c>
      <c r="B162" s="12" t="s">
        <v>15</v>
      </c>
      <c r="C162" s="12" t="s">
        <v>263</v>
      </c>
      <c r="D162" s="12" t="s">
        <v>264</v>
      </c>
      <c r="E162" s="13" t="s">
        <v>265</v>
      </c>
      <c r="F162" s="14" t="s">
        <v>19</v>
      </c>
      <c r="G162" s="12">
        <v>4932108.625</v>
      </c>
      <c r="H162" s="13">
        <v>4615077.65625</v>
      </c>
      <c r="I162" s="15">
        <f t="shared" si="2"/>
        <v>4773593.140625</v>
      </c>
      <c r="J162" s="16" t="s">
        <v>19</v>
      </c>
      <c r="K162" s="13">
        <v>347817.96875</v>
      </c>
      <c r="L162" s="17">
        <f t="shared" si="3"/>
        <v>347817.96875</v>
      </c>
      <c r="M162" s="18">
        <f t="shared" si="4"/>
        <v>13.72440060466255</v>
      </c>
    </row>
    <row r="163" spans="1:13" x14ac:dyDescent="0.2">
      <c r="A163" s="12" t="s">
        <v>14</v>
      </c>
      <c r="B163" s="12" t="s">
        <v>15</v>
      </c>
      <c r="C163" s="12" t="s">
        <v>324</v>
      </c>
      <c r="D163" s="12" t="s">
        <v>325</v>
      </c>
      <c r="E163" s="13" t="s">
        <v>326</v>
      </c>
      <c r="F163" s="14">
        <v>2084611.125</v>
      </c>
      <c r="G163" s="12">
        <v>3354371.375</v>
      </c>
      <c r="H163" s="13">
        <v>1962770.875</v>
      </c>
      <c r="I163" s="15">
        <f t="shared" si="2"/>
        <v>2467251.125</v>
      </c>
      <c r="J163" s="16" t="s">
        <v>19</v>
      </c>
      <c r="K163" s="13">
        <v>180175.15625</v>
      </c>
      <c r="L163" s="17">
        <f t="shared" si="3"/>
        <v>180175.15625</v>
      </c>
      <c r="M163" s="18">
        <f t="shared" si="4"/>
        <v>13.69362556054395</v>
      </c>
    </row>
    <row r="164" spans="1:13" x14ac:dyDescent="0.2">
      <c r="A164" s="12" t="s">
        <v>14</v>
      </c>
      <c r="B164" s="12" t="s">
        <v>15</v>
      </c>
      <c r="C164" s="12" t="s">
        <v>1274</v>
      </c>
      <c r="D164" s="12" t="s">
        <v>1275</v>
      </c>
      <c r="E164" s="13" t="s">
        <v>475</v>
      </c>
      <c r="F164" s="14">
        <v>12720161</v>
      </c>
      <c r="G164" s="12">
        <v>16322961</v>
      </c>
      <c r="H164" s="13">
        <v>15641201</v>
      </c>
      <c r="I164" s="15">
        <f t="shared" si="2"/>
        <v>14894774.333333334</v>
      </c>
      <c r="J164" s="16">
        <v>1045911.875</v>
      </c>
      <c r="K164" s="13">
        <v>1152825.5</v>
      </c>
      <c r="L164" s="17">
        <f t="shared" si="3"/>
        <v>1099368.6875</v>
      </c>
      <c r="M164" s="18">
        <f t="shared" si="4"/>
        <v>13.54847968901546</v>
      </c>
    </row>
    <row r="165" spans="1:13" x14ac:dyDescent="0.2">
      <c r="A165" s="12" t="s">
        <v>14</v>
      </c>
      <c r="B165" s="12" t="s">
        <v>15</v>
      </c>
      <c r="C165" s="12" t="s">
        <v>217</v>
      </c>
      <c r="D165" s="12" t="s">
        <v>218</v>
      </c>
      <c r="E165" s="13" t="s">
        <v>219</v>
      </c>
      <c r="F165" s="14">
        <v>2836056.8125</v>
      </c>
      <c r="G165" s="12">
        <v>9625039.5</v>
      </c>
      <c r="H165" s="13">
        <v>5301362.84375</v>
      </c>
      <c r="I165" s="15">
        <f t="shared" si="2"/>
        <v>5920819.71875</v>
      </c>
      <c r="J165" s="16">
        <v>515521.0625</v>
      </c>
      <c r="K165" s="13">
        <v>377626.640625</v>
      </c>
      <c r="L165" s="17">
        <f t="shared" si="3"/>
        <v>446573.8515625</v>
      </c>
      <c r="M165" s="18">
        <f t="shared" si="4"/>
        <v>13.258321547564581</v>
      </c>
    </row>
    <row r="166" spans="1:13" x14ac:dyDescent="0.2">
      <c r="A166" s="12" t="s">
        <v>14</v>
      </c>
      <c r="B166" s="12" t="s">
        <v>15</v>
      </c>
      <c r="C166" s="12" t="s">
        <v>1276</v>
      </c>
      <c r="D166" s="12" t="s">
        <v>1277</v>
      </c>
      <c r="E166" s="13" t="s">
        <v>1278</v>
      </c>
      <c r="F166" s="14">
        <v>1497804.1875</v>
      </c>
      <c r="G166" s="12">
        <v>13775978.125</v>
      </c>
      <c r="H166" s="13">
        <v>4898895.5625</v>
      </c>
      <c r="I166" s="15">
        <f t="shared" si="2"/>
        <v>6724225.958333333</v>
      </c>
      <c r="J166" s="16">
        <v>634908.875</v>
      </c>
      <c r="K166" s="13">
        <v>401248.15625</v>
      </c>
      <c r="L166" s="17">
        <f t="shared" si="3"/>
        <v>518078.515625</v>
      </c>
      <c r="M166" s="18">
        <f t="shared" si="4"/>
        <v>12.97916388256586</v>
      </c>
    </row>
    <row r="167" spans="1:13" x14ac:dyDescent="0.2">
      <c r="A167" s="12" t="s">
        <v>14</v>
      </c>
      <c r="B167" s="12" t="s">
        <v>15</v>
      </c>
      <c r="C167" s="12" t="s">
        <v>1279</v>
      </c>
      <c r="D167" s="12" t="s">
        <v>1280</v>
      </c>
      <c r="E167" s="13" t="s">
        <v>1281</v>
      </c>
      <c r="F167" s="14">
        <v>713890.75</v>
      </c>
      <c r="G167" s="12">
        <v>8497098.5</v>
      </c>
      <c r="H167" s="13">
        <v>5387141.125</v>
      </c>
      <c r="I167" s="15">
        <f t="shared" si="2"/>
        <v>4866043.458333333</v>
      </c>
      <c r="J167" s="16">
        <v>413117.015625</v>
      </c>
      <c r="K167" s="13">
        <v>339873.21875</v>
      </c>
      <c r="L167" s="17">
        <f t="shared" si="3"/>
        <v>376495.1171875</v>
      </c>
      <c r="M167" s="18">
        <f t="shared" si="4"/>
        <v>12.924585834429223</v>
      </c>
    </row>
    <row r="168" spans="1:13" x14ac:dyDescent="0.2">
      <c r="A168" s="12" t="s">
        <v>14</v>
      </c>
      <c r="B168" s="12" t="s">
        <v>15</v>
      </c>
      <c r="C168" s="12" t="s">
        <v>1282</v>
      </c>
      <c r="D168" s="12" t="s">
        <v>1283</v>
      </c>
      <c r="E168" s="13" t="s">
        <v>1284</v>
      </c>
      <c r="F168" s="14">
        <v>5327256.25</v>
      </c>
      <c r="G168" s="12">
        <v>13565367</v>
      </c>
      <c r="H168" s="13">
        <v>9005208</v>
      </c>
      <c r="I168" s="15">
        <f t="shared" si="2"/>
        <v>9299277.083333334</v>
      </c>
      <c r="J168" s="16">
        <v>1036489.3125</v>
      </c>
      <c r="K168" s="13">
        <v>521148</v>
      </c>
      <c r="L168" s="17">
        <f t="shared" si="3"/>
        <v>778818.65625</v>
      </c>
      <c r="M168" s="18">
        <f t="shared" si="4"/>
        <v>11.940234108038977</v>
      </c>
    </row>
    <row r="169" spans="1:13" x14ac:dyDescent="0.2">
      <c r="A169" s="12" t="s">
        <v>14</v>
      </c>
      <c r="B169" s="12" t="s">
        <v>15</v>
      </c>
      <c r="C169" s="12" t="s">
        <v>198</v>
      </c>
      <c r="D169" s="12" t="s">
        <v>199</v>
      </c>
      <c r="E169" s="13" t="s">
        <v>200</v>
      </c>
      <c r="F169" s="14" t="s">
        <v>19</v>
      </c>
      <c r="G169" s="12">
        <v>6448755.125</v>
      </c>
      <c r="H169" s="13">
        <v>7860423.296875</v>
      </c>
      <c r="I169" s="15">
        <f t="shared" si="2"/>
        <v>7154589.2109375</v>
      </c>
      <c r="J169" s="16">
        <v>357290.4375</v>
      </c>
      <c r="K169" s="13">
        <v>841721.875</v>
      </c>
      <c r="L169" s="17">
        <f t="shared" si="3"/>
        <v>599506.15625</v>
      </c>
      <c r="M169" s="18">
        <f t="shared" si="4"/>
        <v>11.934138017348342</v>
      </c>
    </row>
    <row r="170" spans="1:13" x14ac:dyDescent="0.2">
      <c r="A170" s="12" t="s">
        <v>14</v>
      </c>
      <c r="B170" s="12" t="s">
        <v>15</v>
      </c>
      <c r="C170" s="12" t="s">
        <v>1285</v>
      </c>
      <c r="D170" s="12" t="s">
        <v>1286</v>
      </c>
      <c r="E170" s="13" t="s">
        <v>1287</v>
      </c>
      <c r="F170" s="14">
        <v>712126.25</v>
      </c>
      <c r="G170" s="12">
        <v>4306820.875</v>
      </c>
      <c r="H170" s="13">
        <v>6504663.375</v>
      </c>
      <c r="I170" s="15">
        <f t="shared" si="2"/>
        <v>3841203.5</v>
      </c>
      <c r="J170" s="16">
        <v>191631.515625</v>
      </c>
      <c r="K170" s="13">
        <v>471621.625</v>
      </c>
      <c r="L170" s="17">
        <f t="shared" si="3"/>
        <v>331626.5703125</v>
      </c>
      <c r="M170" s="18">
        <f t="shared" si="4"/>
        <v>11.582918390345919</v>
      </c>
    </row>
    <row r="171" spans="1:13" x14ac:dyDescent="0.2">
      <c r="A171" s="12" t="s">
        <v>14</v>
      </c>
      <c r="B171" s="12" t="s">
        <v>15</v>
      </c>
      <c r="C171" s="12" t="s">
        <v>220</v>
      </c>
      <c r="D171" s="12" t="s">
        <v>221</v>
      </c>
      <c r="E171" s="13" t="s">
        <v>222</v>
      </c>
      <c r="F171" s="14">
        <v>18479771.875</v>
      </c>
      <c r="G171" s="12">
        <v>18681097</v>
      </c>
      <c r="H171" s="13">
        <v>20279668.5</v>
      </c>
      <c r="I171" s="15">
        <f t="shared" si="2"/>
        <v>19146845.791666668</v>
      </c>
      <c r="J171" s="16">
        <v>1524157.0625</v>
      </c>
      <c r="K171" s="13">
        <v>1827708.25</v>
      </c>
      <c r="L171" s="17">
        <f t="shared" si="3"/>
        <v>1675932.65625</v>
      </c>
      <c r="M171" s="18">
        <f t="shared" si="4"/>
        <v>11.424591388122293</v>
      </c>
    </row>
    <row r="172" spans="1:13" x14ac:dyDescent="0.2">
      <c r="A172" s="12" t="s">
        <v>14</v>
      </c>
      <c r="B172" s="12" t="s">
        <v>15</v>
      </c>
      <c r="C172" s="12" t="s">
        <v>773</v>
      </c>
      <c r="D172" s="12" t="s">
        <v>774</v>
      </c>
      <c r="E172" s="13" t="s">
        <v>775</v>
      </c>
      <c r="F172" s="14">
        <v>4003634.375</v>
      </c>
      <c r="G172" s="12">
        <v>10782371.46875</v>
      </c>
      <c r="H172" s="13">
        <v>6327110</v>
      </c>
      <c r="I172" s="15">
        <f t="shared" si="2"/>
        <v>7037705.28125</v>
      </c>
      <c r="J172" s="16">
        <v>619600.4375</v>
      </c>
      <c r="K172" s="13" t="s">
        <v>19</v>
      </c>
      <c r="L172" s="17">
        <f t="shared" si="3"/>
        <v>619600.4375</v>
      </c>
      <c r="M172" s="18">
        <f t="shared" si="4"/>
        <v>11.358457572506152</v>
      </c>
    </row>
    <row r="173" spans="1:13" x14ac:dyDescent="0.2">
      <c r="A173" s="12" t="s">
        <v>14</v>
      </c>
      <c r="B173" s="12" t="s">
        <v>15</v>
      </c>
      <c r="C173" s="12" t="s">
        <v>1288</v>
      </c>
      <c r="D173" s="12" t="s">
        <v>1289</v>
      </c>
      <c r="E173" s="13" t="s">
        <v>1290</v>
      </c>
      <c r="F173" s="14">
        <v>6341024</v>
      </c>
      <c r="G173" s="12">
        <v>12985120.375</v>
      </c>
      <c r="H173" s="13">
        <v>10181779.0625</v>
      </c>
      <c r="I173" s="15">
        <f t="shared" si="2"/>
        <v>9835974.479166666</v>
      </c>
      <c r="J173" s="16">
        <v>1005127.96875</v>
      </c>
      <c r="K173" s="13">
        <v>744848.59375</v>
      </c>
      <c r="L173" s="17">
        <f t="shared" si="3"/>
        <v>874988.28125</v>
      </c>
      <c r="M173" s="18">
        <f t="shared" si="4"/>
        <v>11.241264243122304</v>
      </c>
    </row>
    <row r="174" spans="1:13" x14ac:dyDescent="0.2">
      <c r="A174" s="12" t="s">
        <v>14</v>
      </c>
      <c r="B174" s="12" t="s">
        <v>15</v>
      </c>
      <c r="C174" s="12" t="s">
        <v>1291</v>
      </c>
      <c r="D174" s="12" t="s">
        <v>1292</v>
      </c>
      <c r="E174" s="13" t="s">
        <v>1293</v>
      </c>
      <c r="F174" s="14">
        <v>2603469.0625</v>
      </c>
      <c r="G174" s="12">
        <v>4947657.25</v>
      </c>
      <c r="H174" s="13">
        <v>3589912.4375</v>
      </c>
      <c r="I174" s="15">
        <f t="shared" si="2"/>
        <v>3713679.5833333335</v>
      </c>
      <c r="J174" s="16">
        <v>414854.59375</v>
      </c>
      <c r="K174" s="13">
        <v>249513.90625</v>
      </c>
      <c r="L174" s="17">
        <f t="shared" si="3"/>
        <v>332184.25</v>
      </c>
      <c r="M174" s="18">
        <f t="shared" si="4"/>
        <v>11.179577548704772</v>
      </c>
    </row>
    <row r="175" spans="1:13" x14ac:dyDescent="0.2">
      <c r="A175" s="12" t="s">
        <v>14</v>
      </c>
      <c r="B175" s="12" t="s">
        <v>15</v>
      </c>
      <c r="C175" s="12" t="s">
        <v>1294</v>
      </c>
      <c r="D175" s="12" t="s">
        <v>1295</v>
      </c>
      <c r="E175" s="13" t="s">
        <v>1296</v>
      </c>
      <c r="F175" s="14">
        <v>6546596</v>
      </c>
      <c r="G175" s="12">
        <v>5469654.125</v>
      </c>
      <c r="H175" s="13">
        <v>3808474.75</v>
      </c>
      <c r="I175" s="15">
        <f t="shared" si="2"/>
        <v>5274908.291666667</v>
      </c>
      <c r="J175" s="16">
        <v>235174.8125</v>
      </c>
      <c r="K175" s="13">
        <v>745808.3125</v>
      </c>
      <c r="L175" s="17">
        <f t="shared" si="3"/>
        <v>490491.5625</v>
      </c>
      <c r="M175" s="18">
        <f t="shared" si="4"/>
        <v>10.75433033910072</v>
      </c>
    </row>
    <row r="176" spans="1:13" x14ac:dyDescent="0.2">
      <c r="A176" s="12" t="s">
        <v>14</v>
      </c>
      <c r="B176" s="12" t="s">
        <v>15</v>
      </c>
      <c r="C176" s="12" t="s">
        <v>1297</v>
      </c>
      <c r="D176" s="12" t="s">
        <v>1298</v>
      </c>
      <c r="E176" s="13" t="s">
        <v>1299</v>
      </c>
      <c r="F176" s="14">
        <v>740366.125</v>
      </c>
      <c r="G176" s="12">
        <v>3152777.4375</v>
      </c>
      <c r="H176" s="13">
        <v>2279981.9375</v>
      </c>
      <c r="I176" s="15">
        <f t="shared" si="2"/>
        <v>2057708.5</v>
      </c>
      <c r="J176" s="16">
        <v>111874.765625</v>
      </c>
      <c r="K176" s="13">
        <v>275540.4375</v>
      </c>
      <c r="L176" s="17">
        <f t="shared" si="3"/>
        <v>193707.6015625</v>
      </c>
      <c r="M176" s="18">
        <f t="shared" si="4"/>
        <v>10.622755552192812</v>
      </c>
    </row>
    <row r="177" spans="1:13" x14ac:dyDescent="0.2">
      <c r="A177" s="12" t="s">
        <v>14</v>
      </c>
      <c r="B177" s="12" t="s">
        <v>15</v>
      </c>
      <c r="C177" s="12" t="s">
        <v>1300</v>
      </c>
      <c r="D177" s="12" t="s">
        <v>1301</v>
      </c>
      <c r="E177" s="13" t="s">
        <v>1302</v>
      </c>
      <c r="F177" s="14">
        <v>48179951.75</v>
      </c>
      <c r="G177" s="12">
        <v>188979361.75</v>
      </c>
      <c r="H177" s="13">
        <v>360287035.14843798</v>
      </c>
      <c r="I177" s="15">
        <f t="shared" si="2"/>
        <v>199148782.88281265</v>
      </c>
      <c r="J177" s="16">
        <v>15871303.625</v>
      </c>
      <c r="K177" s="13">
        <v>22310105.71875</v>
      </c>
      <c r="L177" s="17">
        <f t="shared" si="3"/>
        <v>19090704.671875</v>
      </c>
      <c r="M177" s="18">
        <f t="shared" si="4"/>
        <v>10.431714612201016</v>
      </c>
    </row>
    <row r="178" spans="1:13" x14ac:dyDescent="0.2">
      <c r="A178" s="12" t="s">
        <v>14</v>
      </c>
      <c r="B178" s="12" t="s">
        <v>15</v>
      </c>
      <c r="C178" s="12" t="s">
        <v>253</v>
      </c>
      <c r="D178" s="12" t="s">
        <v>254</v>
      </c>
      <c r="E178" s="13" t="s">
        <v>255</v>
      </c>
      <c r="F178" s="14">
        <v>1335248.125</v>
      </c>
      <c r="G178" s="12">
        <v>6966178.5625</v>
      </c>
      <c r="H178" s="13">
        <v>3392449.25</v>
      </c>
      <c r="I178" s="15">
        <f t="shared" si="2"/>
        <v>3897958.6458333335</v>
      </c>
      <c r="J178" s="16" t="s">
        <v>19</v>
      </c>
      <c r="K178" s="13">
        <v>383557.90625</v>
      </c>
      <c r="L178" s="17">
        <f t="shared" si="3"/>
        <v>383557.90625</v>
      </c>
      <c r="M178" s="18">
        <f t="shared" si="4"/>
        <v>10.162634069893674</v>
      </c>
    </row>
    <row r="179" spans="1:13" x14ac:dyDescent="0.2">
      <c r="A179" s="12" t="s">
        <v>14</v>
      </c>
      <c r="B179" s="12" t="s">
        <v>15</v>
      </c>
      <c r="C179" s="12" t="s">
        <v>1303</v>
      </c>
      <c r="D179" s="12" t="s">
        <v>1304</v>
      </c>
      <c r="E179" s="13" t="s">
        <v>1305</v>
      </c>
      <c r="F179" s="14">
        <v>5988021.6875</v>
      </c>
      <c r="G179" s="12">
        <v>14706807.8125</v>
      </c>
      <c r="H179" s="13">
        <v>8435773.5</v>
      </c>
      <c r="I179" s="15">
        <f t="shared" si="2"/>
        <v>9710201</v>
      </c>
      <c r="J179" s="16">
        <v>578451.875</v>
      </c>
      <c r="K179" s="13">
        <v>1467945.9375</v>
      </c>
      <c r="L179" s="17">
        <f t="shared" si="3"/>
        <v>1023198.90625</v>
      </c>
      <c r="M179" s="18">
        <f t="shared" si="4"/>
        <v>9.4900423961433447</v>
      </c>
    </row>
    <row r="180" spans="1:13" x14ac:dyDescent="0.2">
      <c r="A180" s="12" t="s">
        <v>14</v>
      </c>
      <c r="B180" s="12" t="s">
        <v>15</v>
      </c>
      <c r="C180" s="12" t="s">
        <v>1306</v>
      </c>
      <c r="D180" s="12" t="s">
        <v>1307</v>
      </c>
      <c r="E180" s="13" t="s">
        <v>1308</v>
      </c>
      <c r="F180" s="14">
        <v>34817062.15625</v>
      </c>
      <c r="G180" s="12">
        <v>52807112.25</v>
      </c>
      <c r="H180" s="13">
        <v>34933639.625</v>
      </c>
      <c r="I180" s="15">
        <f t="shared" si="2"/>
        <v>40852604.677083336</v>
      </c>
      <c r="J180" s="16">
        <v>5297323.25</v>
      </c>
      <c r="K180" s="13">
        <v>3666988.40625</v>
      </c>
      <c r="L180" s="17">
        <f t="shared" si="3"/>
        <v>4482155.828125</v>
      </c>
      <c r="M180" s="18">
        <f t="shared" si="4"/>
        <v>9.114498969611466</v>
      </c>
    </row>
    <row r="181" spans="1:13" x14ac:dyDescent="0.2">
      <c r="A181" s="12" t="s">
        <v>14</v>
      </c>
      <c r="B181" s="12" t="s">
        <v>15</v>
      </c>
      <c r="C181" s="12" t="s">
        <v>381</v>
      </c>
      <c r="D181" s="12" t="s">
        <v>382</v>
      </c>
      <c r="E181" s="13" t="s">
        <v>383</v>
      </c>
      <c r="F181" s="14">
        <v>6597646.25</v>
      </c>
      <c r="G181" s="12">
        <v>10192850</v>
      </c>
      <c r="H181" s="13">
        <v>14258692.25</v>
      </c>
      <c r="I181" s="15">
        <f t="shared" si="2"/>
        <v>10349729.5</v>
      </c>
      <c r="J181" s="16">
        <v>709074.8125</v>
      </c>
      <c r="K181" s="13">
        <v>1609815.8125</v>
      </c>
      <c r="L181" s="17">
        <f t="shared" si="3"/>
        <v>1159445.3125</v>
      </c>
      <c r="M181" s="18">
        <f t="shared" si="4"/>
        <v>8.9264490428478052</v>
      </c>
    </row>
    <row r="182" spans="1:13" x14ac:dyDescent="0.2">
      <c r="A182" s="12" t="s">
        <v>14</v>
      </c>
      <c r="B182" s="12" t="s">
        <v>15</v>
      </c>
      <c r="C182" s="12" t="s">
        <v>1038</v>
      </c>
      <c r="D182" s="12" t="s">
        <v>1039</v>
      </c>
      <c r="E182" s="13" t="s">
        <v>1040</v>
      </c>
      <c r="F182" s="14">
        <v>14709465.9375</v>
      </c>
      <c r="G182" s="12">
        <v>21330289.875</v>
      </c>
      <c r="H182" s="13">
        <v>10063241.28125</v>
      </c>
      <c r="I182" s="15">
        <f t="shared" si="2"/>
        <v>15367665.697916666</v>
      </c>
      <c r="J182" s="16">
        <v>2510347.875</v>
      </c>
      <c r="K182" s="13">
        <v>936014.0625</v>
      </c>
      <c r="L182" s="17">
        <f t="shared" si="3"/>
        <v>1723180.96875</v>
      </c>
      <c r="M182" s="18">
        <f t="shared" si="4"/>
        <v>8.9181960436020891</v>
      </c>
    </row>
    <row r="183" spans="1:13" x14ac:dyDescent="0.2">
      <c r="A183" s="12" t="s">
        <v>14</v>
      </c>
      <c r="B183" s="12" t="s">
        <v>15</v>
      </c>
      <c r="C183" s="12" t="s">
        <v>1309</v>
      </c>
      <c r="D183" s="12" t="s">
        <v>1310</v>
      </c>
      <c r="E183" s="13" t="s">
        <v>1311</v>
      </c>
      <c r="F183" s="14">
        <v>2096775.40625</v>
      </c>
      <c r="G183" s="12">
        <v>3652885.3125</v>
      </c>
      <c r="H183" s="13">
        <v>2659966.46875</v>
      </c>
      <c r="I183" s="15">
        <f t="shared" si="2"/>
        <v>2803209.0625</v>
      </c>
      <c r="J183" s="16" t="s">
        <v>19</v>
      </c>
      <c r="K183" s="13">
        <v>316065.9375</v>
      </c>
      <c r="L183" s="17">
        <f t="shared" si="3"/>
        <v>316065.9375</v>
      </c>
      <c r="M183" s="18">
        <f t="shared" si="4"/>
        <v>8.8690641094470983</v>
      </c>
    </row>
    <row r="184" spans="1:13" x14ac:dyDescent="0.2">
      <c r="A184" s="12" t="s">
        <v>14</v>
      </c>
      <c r="B184" s="12" t="s">
        <v>15</v>
      </c>
      <c r="C184" s="12" t="s">
        <v>375</v>
      </c>
      <c r="D184" s="12" t="s">
        <v>376</v>
      </c>
      <c r="E184" s="13" t="s">
        <v>377</v>
      </c>
      <c r="F184" s="14">
        <v>5215137.4375</v>
      </c>
      <c r="G184" s="12">
        <v>4809237.46875</v>
      </c>
      <c r="H184" s="13">
        <v>2664327.6875</v>
      </c>
      <c r="I184" s="15">
        <f t="shared" si="2"/>
        <v>4229567.53125</v>
      </c>
      <c r="J184" s="16">
        <v>196148.640625</v>
      </c>
      <c r="K184" s="13">
        <v>768753.8046875</v>
      </c>
      <c r="L184" s="17">
        <f t="shared" si="3"/>
        <v>482451.22265625</v>
      </c>
      <c r="M184" s="18">
        <f t="shared" si="4"/>
        <v>8.7668293345037238</v>
      </c>
    </row>
    <row r="185" spans="1:13" x14ac:dyDescent="0.2">
      <c r="A185" s="12" t="s">
        <v>14</v>
      </c>
      <c r="B185" s="12" t="s">
        <v>15</v>
      </c>
      <c r="C185" s="12" t="s">
        <v>1312</v>
      </c>
      <c r="D185" s="12" t="s">
        <v>1313</v>
      </c>
      <c r="E185" s="13" t="s">
        <v>1314</v>
      </c>
      <c r="F185" s="14">
        <v>42383648.1875</v>
      </c>
      <c r="G185" s="12">
        <v>40913694.59375</v>
      </c>
      <c r="H185" s="13">
        <v>31369854.578125</v>
      </c>
      <c r="I185" s="15">
        <f t="shared" si="2"/>
        <v>38222399.119791664</v>
      </c>
      <c r="J185" s="16">
        <v>1416622.328125</v>
      </c>
      <c r="K185" s="13">
        <v>7380190.546875</v>
      </c>
      <c r="L185" s="17">
        <f t="shared" si="3"/>
        <v>4398406.4375</v>
      </c>
      <c r="M185" s="18">
        <f t="shared" si="4"/>
        <v>8.6900561971523498</v>
      </c>
    </row>
    <row r="186" spans="1:13" x14ac:dyDescent="0.2">
      <c r="A186" s="12" t="s">
        <v>14</v>
      </c>
      <c r="B186" s="12" t="s">
        <v>15</v>
      </c>
      <c r="C186" s="12" t="s">
        <v>1315</v>
      </c>
      <c r="D186" s="12" t="s">
        <v>1316</v>
      </c>
      <c r="E186" s="13" t="s">
        <v>1317</v>
      </c>
      <c r="F186" s="14">
        <v>13596673</v>
      </c>
      <c r="G186" s="12">
        <v>20442059.9375</v>
      </c>
      <c r="H186" s="13">
        <v>15065722.5</v>
      </c>
      <c r="I186" s="15">
        <f t="shared" si="2"/>
        <v>16368151.8125</v>
      </c>
      <c r="J186" s="16">
        <v>2027282.25</v>
      </c>
      <c r="K186" s="13">
        <v>1865094.75</v>
      </c>
      <c r="L186" s="17">
        <f t="shared" si="3"/>
        <v>1946188.5</v>
      </c>
      <c r="M186" s="18">
        <f t="shared" si="4"/>
        <v>8.4103630313815962</v>
      </c>
    </row>
    <row r="187" spans="1:13" x14ac:dyDescent="0.2">
      <c r="A187" s="12" t="s">
        <v>14</v>
      </c>
      <c r="B187" s="12" t="s">
        <v>15</v>
      </c>
      <c r="C187" s="12" t="s">
        <v>1318</v>
      </c>
      <c r="D187" s="12" t="s">
        <v>1319</v>
      </c>
      <c r="E187" s="13" t="s">
        <v>1320</v>
      </c>
      <c r="F187" s="14">
        <v>3812574.25</v>
      </c>
      <c r="G187" s="12">
        <v>3076459.25</v>
      </c>
      <c r="H187" s="13">
        <v>1585417.25</v>
      </c>
      <c r="I187" s="15">
        <f t="shared" si="2"/>
        <v>2824816.9166666665</v>
      </c>
      <c r="J187" s="16">
        <v>272002.625</v>
      </c>
      <c r="K187" s="13">
        <v>400734.59375</v>
      </c>
      <c r="L187" s="17">
        <f t="shared" si="3"/>
        <v>336368.609375</v>
      </c>
      <c r="M187" s="18">
        <f t="shared" si="4"/>
        <v>8.3979801858306704</v>
      </c>
    </row>
    <row r="188" spans="1:13" x14ac:dyDescent="0.2">
      <c r="A188" s="12" t="s">
        <v>14</v>
      </c>
      <c r="B188" s="12" t="s">
        <v>15</v>
      </c>
      <c r="C188" s="12" t="s">
        <v>1321</v>
      </c>
      <c r="D188" s="12" t="s">
        <v>1322</v>
      </c>
      <c r="E188" s="13" t="s">
        <v>1323</v>
      </c>
      <c r="F188" s="14">
        <v>2345522.1875</v>
      </c>
      <c r="G188" s="12">
        <v>4346246.25</v>
      </c>
      <c r="H188" s="13">
        <v>2051194.8125</v>
      </c>
      <c r="I188" s="15">
        <f t="shared" si="2"/>
        <v>2914321.0833333335</v>
      </c>
      <c r="J188" s="16" t="s">
        <v>19</v>
      </c>
      <c r="K188" s="13">
        <v>349451.390625</v>
      </c>
      <c r="L188" s="17">
        <f t="shared" si="3"/>
        <v>349451.390625</v>
      </c>
      <c r="M188" s="18">
        <f t="shared" si="4"/>
        <v>8.3397037800336662</v>
      </c>
    </row>
    <row r="189" spans="1:13" x14ac:dyDescent="0.2">
      <c r="A189" s="12" t="s">
        <v>14</v>
      </c>
      <c r="B189" s="12" t="s">
        <v>15</v>
      </c>
      <c r="C189" s="12" t="s">
        <v>734</v>
      </c>
      <c r="D189" s="12" t="s">
        <v>735</v>
      </c>
      <c r="E189" s="13" t="s">
        <v>736</v>
      </c>
      <c r="F189" s="14">
        <v>5390269.875</v>
      </c>
      <c r="G189" s="12">
        <v>5614685.5</v>
      </c>
      <c r="H189" s="13">
        <v>3427115.25</v>
      </c>
      <c r="I189" s="15">
        <f t="shared" si="2"/>
        <v>4810690.208333333</v>
      </c>
      <c r="J189" s="16">
        <v>750394.6875</v>
      </c>
      <c r="K189" s="13">
        <v>413642.46875</v>
      </c>
      <c r="L189" s="17">
        <f t="shared" si="3"/>
        <v>582018.578125</v>
      </c>
      <c r="M189" s="18">
        <f t="shared" si="4"/>
        <v>8.2655268906212509</v>
      </c>
    </row>
    <row r="190" spans="1:13" x14ac:dyDescent="0.2">
      <c r="A190" s="12" t="s">
        <v>14</v>
      </c>
      <c r="B190" s="12" t="s">
        <v>15</v>
      </c>
      <c r="C190" s="12" t="s">
        <v>1324</v>
      </c>
      <c r="D190" s="12" t="s">
        <v>1325</v>
      </c>
      <c r="E190" s="13" t="s">
        <v>1326</v>
      </c>
      <c r="F190" s="14">
        <v>3701712.25</v>
      </c>
      <c r="G190" s="12">
        <v>2655154.5</v>
      </c>
      <c r="H190" s="13">
        <v>1824032.875</v>
      </c>
      <c r="I190" s="15">
        <f t="shared" si="2"/>
        <v>2726966.5416666665</v>
      </c>
      <c r="J190" s="16" t="s">
        <v>19</v>
      </c>
      <c r="K190" s="13">
        <v>336789.25</v>
      </c>
      <c r="L190" s="17">
        <f t="shared" si="3"/>
        <v>336789.25</v>
      </c>
      <c r="M190" s="18">
        <f t="shared" si="4"/>
        <v>8.0969524462751306</v>
      </c>
    </row>
    <row r="191" spans="1:13" x14ac:dyDescent="0.2">
      <c r="A191" s="12" t="s">
        <v>14</v>
      </c>
      <c r="B191" s="12" t="s">
        <v>15</v>
      </c>
      <c r="C191" s="12" t="s">
        <v>1327</v>
      </c>
      <c r="D191" s="12" t="s">
        <v>1328</v>
      </c>
      <c r="E191" s="13" t="s">
        <v>1329</v>
      </c>
      <c r="F191" s="14">
        <v>142207267.75</v>
      </c>
      <c r="G191" s="12">
        <v>172430912</v>
      </c>
      <c r="H191" s="13">
        <v>162142777.25</v>
      </c>
      <c r="I191" s="15">
        <f t="shared" si="2"/>
        <v>158926985.66666666</v>
      </c>
      <c r="J191" s="16">
        <v>15115159.25</v>
      </c>
      <c r="K191" s="13">
        <v>24747462.015625</v>
      </c>
      <c r="L191" s="17">
        <f t="shared" si="3"/>
        <v>19931310.6328125</v>
      </c>
      <c r="M191" s="18">
        <f t="shared" si="4"/>
        <v>7.973734823289969</v>
      </c>
    </row>
    <row r="192" spans="1:13" x14ac:dyDescent="0.2">
      <c r="A192" s="12" t="s">
        <v>14</v>
      </c>
      <c r="B192" s="12" t="s">
        <v>249</v>
      </c>
      <c r="C192" s="12" t="s">
        <v>1330</v>
      </c>
      <c r="D192" s="12" t="s">
        <v>1331</v>
      </c>
      <c r="E192" s="13" t="s">
        <v>1332</v>
      </c>
      <c r="F192" s="14">
        <v>1874586.75</v>
      </c>
      <c r="G192" s="12">
        <v>3875356.125</v>
      </c>
      <c r="H192" s="13">
        <v>2397456.96875</v>
      </c>
      <c r="I192" s="15">
        <f t="shared" si="2"/>
        <v>2715799.9479166665</v>
      </c>
      <c r="J192" s="16">
        <v>190170.8125</v>
      </c>
      <c r="K192" s="13">
        <v>497863.9375</v>
      </c>
      <c r="L192" s="17">
        <f t="shared" si="3"/>
        <v>344017.375</v>
      </c>
      <c r="M192" s="18">
        <f t="shared" si="4"/>
        <v>7.8943685559971106</v>
      </c>
    </row>
    <row r="193" spans="1:13" x14ac:dyDescent="0.2">
      <c r="A193" s="12" t="s">
        <v>14</v>
      </c>
      <c r="B193" s="12" t="s">
        <v>15</v>
      </c>
      <c r="C193" s="12" t="s">
        <v>1333</v>
      </c>
      <c r="D193" s="12" t="s">
        <v>1334</v>
      </c>
      <c r="E193" s="13" t="s">
        <v>1335</v>
      </c>
      <c r="F193" s="14">
        <v>1874586.75</v>
      </c>
      <c r="G193" s="12">
        <v>3875356.125</v>
      </c>
      <c r="H193" s="13">
        <v>2397456.96875</v>
      </c>
      <c r="I193" s="15">
        <f t="shared" si="2"/>
        <v>2715799.9479166665</v>
      </c>
      <c r="J193" s="16">
        <v>190170.8125</v>
      </c>
      <c r="K193" s="13">
        <v>497863.9375</v>
      </c>
      <c r="L193" s="17">
        <f t="shared" si="3"/>
        <v>344017.375</v>
      </c>
      <c r="M193" s="18">
        <f t="shared" si="4"/>
        <v>7.8943685559971106</v>
      </c>
    </row>
    <row r="194" spans="1:13" x14ac:dyDescent="0.2">
      <c r="A194" s="12" t="s">
        <v>14</v>
      </c>
      <c r="B194" s="12" t="s">
        <v>15</v>
      </c>
      <c r="C194" s="12" t="s">
        <v>1336</v>
      </c>
      <c r="D194" s="12" t="s">
        <v>1337</v>
      </c>
      <c r="E194" s="13" t="s">
        <v>1338</v>
      </c>
      <c r="F194" s="14">
        <v>3420253.8125</v>
      </c>
      <c r="G194" s="12">
        <v>6398524.75</v>
      </c>
      <c r="H194" s="13">
        <v>3926000.5</v>
      </c>
      <c r="I194" s="15">
        <f t="shared" si="2"/>
        <v>4581593.020833333</v>
      </c>
      <c r="J194" s="16">
        <v>979703.984375</v>
      </c>
      <c r="K194" s="13">
        <v>246859.3828125</v>
      </c>
      <c r="L194" s="17">
        <f t="shared" si="3"/>
        <v>613281.68359375</v>
      </c>
      <c r="M194" s="18">
        <f t="shared" si="4"/>
        <v>7.470617733087674</v>
      </c>
    </row>
    <row r="195" spans="1:13" x14ac:dyDescent="0.2">
      <c r="A195" s="12" t="s">
        <v>14</v>
      </c>
      <c r="B195" s="12" t="s">
        <v>15</v>
      </c>
      <c r="C195" s="12" t="s">
        <v>838</v>
      </c>
      <c r="D195" s="12" t="s">
        <v>839</v>
      </c>
      <c r="E195" s="13" t="s">
        <v>840</v>
      </c>
      <c r="F195" s="14">
        <v>21116454.625</v>
      </c>
      <c r="G195" s="12">
        <v>25394218.75</v>
      </c>
      <c r="H195" s="13">
        <v>17747032.8125</v>
      </c>
      <c r="I195" s="15">
        <f t="shared" si="2"/>
        <v>21419235.395833332</v>
      </c>
      <c r="J195" s="16">
        <v>3365899.125</v>
      </c>
      <c r="K195" s="13">
        <v>2386004.25</v>
      </c>
      <c r="L195" s="17">
        <f t="shared" si="3"/>
        <v>2875951.6875</v>
      </c>
      <c r="M195" s="18">
        <f t="shared" si="4"/>
        <v>7.4477034815743339</v>
      </c>
    </row>
    <row r="196" spans="1:13" x14ac:dyDescent="0.2">
      <c r="A196" s="12" t="s">
        <v>14</v>
      </c>
      <c r="B196" s="12" t="s">
        <v>15</v>
      </c>
      <c r="C196" s="12" t="s">
        <v>1339</v>
      </c>
      <c r="D196" s="12" t="s">
        <v>1340</v>
      </c>
      <c r="E196" s="13" t="s">
        <v>1341</v>
      </c>
      <c r="F196" s="14">
        <v>6485729.65625</v>
      </c>
      <c r="G196" s="12">
        <v>9689127.125</v>
      </c>
      <c r="H196" s="13">
        <v>7225953.4375</v>
      </c>
      <c r="I196" s="15">
        <f t="shared" si="2"/>
        <v>7800270.072916667</v>
      </c>
      <c r="J196" s="16">
        <v>973275.625</v>
      </c>
      <c r="K196" s="13">
        <v>1121622.8125</v>
      </c>
      <c r="L196" s="17">
        <f t="shared" si="3"/>
        <v>1047449.21875</v>
      </c>
      <c r="M196" s="18">
        <f t="shared" si="4"/>
        <v>7.4469195578047369</v>
      </c>
    </row>
    <row r="197" spans="1:13" x14ac:dyDescent="0.2">
      <c r="A197" s="12" t="s">
        <v>14</v>
      </c>
      <c r="B197" s="12" t="s">
        <v>15</v>
      </c>
      <c r="C197" s="12" t="s">
        <v>827</v>
      </c>
      <c r="D197" s="12" t="s">
        <v>828</v>
      </c>
      <c r="E197" s="13" t="s">
        <v>802</v>
      </c>
      <c r="F197" s="14">
        <v>25423782</v>
      </c>
      <c r="G197" s="12">
        <v>40561509.5</v>
      </c>
      <c r="H197" s="13">
        <v>26336658.25</v>
      </c>
      <c r="I197" s="15">
        <f t="shared" ref="I197:I260" si="5">AVERAGE(F197:H197)</f>
        <v>30773983.25</v>
      </c>
      <c r="J197" s="16">
        <v>4296378.1875</v>
      </c>
      <c r="K197" s="13">
        <v>4006670</v>
      </c>
      <c r="L197" s="17">
        <f t="shared" si="3"/>
        <v>4151524.09375</v>
      </c>
      <c r="M197" s="18">
        <f t="shared" si="4"/>
        <v>7.4126953270798417</v>
      </c>
    </row>
    <row r="198" spans="1:13" x14ac:dyDescent="0.2">
      <c r="A198" s="12" t="s">
        <v>14</v>
      </c>
      <c r="B198" s="12" t="s">
        <v>15</v>
      </c>
      <c r="C198" s="12" t="s">
        <v>284</v>
      </c>
      <c r="D198" s="12" t="s">
        <v>285</v>
      </c>
      <c r="E198" s="13" t="s">
        <v>286</v>
      </c>
      <c r="F198" s="14">
        <v>14271418.5</v>
      </c>
      <c r="G198" s="12">
        <v>24527957.75</v>
      </c>
      <c r="H198" s="13">
        <v>9387223</v>
      </c>
      <c r="I198" s="15">
        <f t="shared" si="5"/>
        <v>16062199.75</v>
      </c>
      <c r="J198" s="16" t="s">
        <v>19</v>
      </c>
      <c r="K198" s="13">
        <v>2189078.84375</v>
      </c>
      <c r="L198" s="17">
        <f t="shared" si="3"/>
        <v>2189078.84375</v>
      </c>
      <c r="M198" s="18">
        <f t="shared" si="4"/>
        <v>7.3374240474978327</v>
      </c>
    </row>
    <row r="199" spans="1:13" x14ac:dyDescent="0.2">
      <c r="A199" s="12" t="s">
        <v>14</v>
      </c>
      <c r="B199" s="12" t="s">
        <v>15</v>
      </c>
      <c r="C199" s="12" t="s">
        <v>1342</v>
      </c>
      <c r="D199" s="12" t="s">
        <v>1343</v>
      </c>
      <c r="E199" s="13" t="s">
        <v>1344</v>
      </c>
      <c r="F199" s="14">
        <v>691561.515625</v>
      </c>
      <c r="G199" s="12">
        <v>3332420.125</v>
      </c>
      <c r="H199" s="13">
        <v>1747652.84375</v>
      </c>
      <c r="I199" s="15">
        <f t="shared" si="5"/>
        <v>1923878.1614583333</v>
      </c>
      <c r="J199" s="16" t="s">
        <v>19</v>
      </c>
      <c r="K199" s="13">
        <v>262849.5625</v>
      </c>
      <c r="L199" s="17">
        <f t="shared" si="3"/>
        <v>262849.5625</v>
      </c>
      <c r="M199" s="18">
        <f t="shared" si="4"/>
        <v>7.3193127778492428</v>
      </c>
    </row>
    <row r="200" spans="1:13" x14ac:dyDescent="0.2">
      <c r="A200" s="12" t="s">
        <v>14</v>
      </c>
      <c r="B200" s="12" t="s">
        <v>204</v>
      </c>
      <c r="C200" s="12" t="s">
        <v>1009</v>
      </c>
      <c r="D200" s="12" t="s">
        <v>1010</v>
      </c>
      <c r="E200" s="13" t="s">
        <v>1011</v>
      </c>
      <c r="F200" s="14">
        <v>20912783.8125</v>
      </c>
      <c r="G200" s="12">
        <v>38621690</v>
      </c>
      <c r="H200" s="13">
        <v>26711241</v>
      </c>
      <c r="I200" s="15">
        <f t="shared" si="5"/>
        <v>28748571.604166668</v>
      </c>
      <c r="J200" s="16">
        <v>288650.5625</v>
      </c>
      <c r="K200" s="13">
        <v>7602395</v>
      </c>
      <c r="L200" s="17">
        <f t="shared" si="3"/>
        <v>3945522.78125</v>
      </c>
      <c r="M200" s="18">
        <f t="shared" si="4"/>
        <v>7.2863783072768609</v>
      </c>
    </row>
    <row r="201" spans="1:13" x14ac:dyDescent="0.2">
      <c r="A201" s="12" t="s">
        <v>14</v>
      </c>
      <c r="B201" s="12" t="s">
        <v>15</v>
      </c>
      <c r="C201" s="12" t="s">
        <v>1345</v>
      </c>
      <c r="D201" s="12" t="s">
        <v>1346</v>
      </c>
      <c r="E201" s="13" t="s">
        <v>1347</v>
      </c>
      <c r="F201" s="14">
        <v>16199229.0625</v>
      </c>
      <c r="G201" s="12">
        <v>16459280.28125</v>
      </c>
      <c r="H201" s="13">
        <v>8843041.15625</v>
      </c>
      <c r="I201" s="15">
        <f t="shared" si="5"/>
        <v>13833850.166666666</v>
      </c>
      <c r="J201" s="16">
        <v>1496022.921875</v>
      </c>
      <c r="K201" s="13">
        <v>2384303.828125</v>
      </c>
      <c r="L201" s="17">
        <f t="shared" si="3"/>
        <v>1940163.375</v>
      </c>
      <c r="M201" s="18">
        <f t="shared" si="4"/>
        <v>7.1302501350777563</v>
      </c>
    </row>
    <row r="202" spans="1:13" x14ac:dyDescent="0.2">
      <c r="A202" s="12" t="s">
        <v>14</v>
      </c>
      <c r="B202" s="12" t="s">
        <v>15</v>
      </c>
      <c r="C202" s="12" t="s">
        <v>506</v>
      </c>
      <c r="D202" s="12" t="s">
        <v>507</v>
      </c>
      <c r="E202" s="13" t="s">
        <v>508</v>
      </c>
      <c r="F202" s="14">
        <v>2963439.21875</v>
      </c>
      <c r="G202" s="12">
        <v>1134473</v>
      </c>
      <c r="H202" s="13">
        <v>1325907.625</v>
      </c>
      <c r="I202" s="15">
        <f t="shared" si="5"/>
        <v>1807939.9479166667</v>
      </c>
      <c r="J202" s="16" t="s">
        <v>19</v>
      </c>
      <c r="K202" s="13">
        <v>256399.265625</v>
      </c>
      <c r="L202" s="17">
        <f t="shared" si="3"/>
        <v>256399.265625</v>
      </c>
      <c r="M202" s="18">
        <f t="shared" si="4"/>
        <v>7.0512680428690944</v>
      </c>
    </row>
    <row r="203" spans="1:13" x14ac:dyDescent="0.2">
      <c r="A203" s="12" t="s">
        <v>14</v>
      </c>
      <c r="B203" s="12" t="s">
        <v>15</v>
      </c>
      <c r="C203" s="12" t="s">
        <v>162</v>
      </c>
      <c r="D203" s="12" t="s">
        <v>163</v>
      </c>
      <c r="E203" s="13" t="s">
        <v>164</v>
      </c>
      <c r="F203" s="14">
        <v>6638645.625</v>
      </c>
      <c r="G203" s="12">
        <v>9643703.5</v>
      </c>
      <c r="H203" s="13">
        <v>6328034.75</v>
      </c>
      <c r="I203" s="15">
        <f t="shared" si="5"/>
        <v>7536794.625</v>
      </c>
      <c r="J203" s="16">
        <v>1905700.3125</v>
      </c>
      <c r="K203" s="13">
        <v>312212.59375</v>
      </c>
      <c r="L203" s="17">
        <f t="shared" si="3"/>
        <v>1108956.453125</v>
      </c>
      <c r="M203" s="18">
        <f t="shared" si="4"/>
        <v>6.7962944836666761</v>
      </c>
    </row>
    <row r="204" spans="1:13" x14ac:dyDescent="0.2">
      <c r="A204" s="12" t="s">
        <v>14</v>
      </c>
      <c r="B204" s="12" t="s">
        <v>15</v>
      </c>
      <c r="C204" s="12" t="s">
        <v>342</v>
      </c>
      <c r="D204" s="12" t="s">
        <v>343</v>
      </c>
      <c r="E204" s="13" t="s">
        <v>344</v>
      </c>
      <c r="F204" s="14">
        <v>4167748.78125</v>
      </c>
      <c r="G204" s="12">
        <v>1869481</v>
      </c>
      <c r="H204" s="13">
        <v>736560.5625</v>
      </c>
      <c r="I204" s="15">
        <f t="shared" si="5"/>
        <v>2257930.1145833335</v>
      </c>
      <c r="J204" s="16">
        <v>333509.5625</v>
      </c>
      <c r="K204" s="13" t="s">
        <v>19</v>
      </c>
      <c r="L204" s="17">
        <f t="shared" si="3"/>
        <v>333509.5625</v>
      </c>
      <c r="M204" s="18">
        <f t="shared" si="4"/>
        <v>6.770211017812521</v>
      </c>
    </row>
    <row r="205" spans="1:13" x14ac:dyDescent="0.2">
      <c r="A205" s="12" t="s">
        <v>14</v>
      </c>
      <c r="B205" s="12" t="s">
        <v>15</v>
      </c>
      <c r="C205" s="12" t="s">
        <v>1348</v>
      </c>
      <c r="D205" s="12" t="s">
        <v>1349</v>
      </c>
      <c r="E205" s="13" t="s">
        <v>1350</v>
      </c>
      <c r="F205" s="14">
        <v>828209.8125</v>
      </c>
      <c r="G205" s="12">
        <v>903562.875</v>
      </c>
      <c r="H205" s="13">
        <v>2956127.5</v>
      </c>
      <c r="I205" s="15">
        <f t="shared" si="5"/>
        <v>1562633.3958333333</v>
      </c>
      <c r="J205" s="16" t="s">
        <v>19</v>
      </c>
      <c r="K205" s="13">
        <v>236953.484375</v>
      </c>
      <c r="L205" s="17">
        <f t="shared" ref="L205:L268" si="6">AVERAGE(J205:K205)</f>
        <v>236953.484375</v>
      </c>
      <c r="M205" s="18">
        <f t="shared" ref="M205:M268" si="7">I205/L205</f>
        <v>6.5946841843453408</v>
      </c>
    </row>
    <row r="206" spans="1:13" x14ac:dyDescent="0.2">
      <c r="A206" s="12" t="s">
        <v>14</v>
      </c>
      <c r="B206" s="12" t="s">
        <v>15</v>
      </c>
      <c r="C206" s="12" t="s">
        <v>758</v>
      </c>
      <c r="D206" s="12" t="s">
        <v>759</v>
      </c>
      <c r="E206" s="13" t="s">
        <v>760</v>
      </c>
      <c r="F206" s="14">
        <v>764731.25</v>
      </c>
      <c r="G206" s="12">
        <v>8596119.9375</v>
      </c>
      <c r="H206" s="13">
        <v>2252354.421875</v>
      </c>
      <c r="I206" s="15">
        <f t="shared" si="5"/>
        <v>3871068.5364583335</v>
      </c>
      <c r="J206" s="16">
        <v>820759.78125</v>
      </c>
      <c r="K206" s="13">
        <v>361166.2890625</v>
      </c>
      <c r="L206" s="17">
        <f t="shared" si="6"/>
        <v>590963.03515625</v>
      </c>
      <c r="M206" s="18">
        <f t="shared" si="7"/>
        <v>6.550441070201332</v>
      </c>
    </row>
    <row r="207" spans="1:13" x14ac:dyDescent="0.2">
      <c r="A207" s="12" t="s">
        <v>14</v>
      </c>
      <c r="B207" s="12" t="s">
        <v>249</v>
      </c>
      <c r="C207" s="12" t="s">
        <v>1029</v>
      </c>
      <c r="D207" s="12" t="s">
        <v>1030</v>
      </c>
      <c r="E207" s="13" t="s">
        <v>1011</v>
      </c>
      <c r="F207" s="14">
        <v>24301789.6875</v>
      </c>
      <c r="G207" s="12">
        <v>42837830.125</v>
      </c>
      <c r="H207" s="13">
        <v>28309421.8125</v>
      </c>
      <c r="I207" s="15">
        <f t="shared" si="5"/>
        <v>31816347.208333332</v>
      </c>
      <c r="J207" s="16">
        <v>1883490.5</v>
      </c>
      <c r="K207" s="13">
        <v>8014849.9609375</v>
      </c>
      <c r="L207" s="17">
        <f t="shared" si="6"/>
        <v>4949170.23046875</v>
      </c>
      <c r="M207" s="18">
        <f t="shared" si="7"/>
        <v>6.4286225219050337</v>
      </c>
    </row>
    <row r="208" spans="1:13" x14ac:dyDescent="0.2">
      <c r="A208" s="12" t="s">
        <v>14</v>
      </c>
      <c r="B208" s="12" t="s">
        <v>249</v>
      </c>
      <c r="C208" s="12" t="s">
        <v>1031</v>
      </c>
      <c r="D208" s="12" t="s">
        <v>1032</v>
      </c>
      <c r="E208" s="13" t="s">
        <v>1033</v>
      </c>
      <c r="F208" s="14">
        <v>24301789.6875</v>
      </c>
      <c r="G208" s="12">
        <v>42837830.125</v>
      </c>
      <c r="H208" s="13">
        <v>28309421.8125</v>
      </c>
      <c r="I208" s="15">
        <f t="shared" si="5"/>
        <v>31816347.208333332</v>
      </c>
      <c r="J208" s="16">
        <v>1883490.5</v>
      </c>
      <c r="K208" s="13">
        <v>8014849.9609375</v>
      </c>
      <c r="L208" s="17">
        <f t="shared" si="6"/>
        <v>4949170.23046875</v>
      </c>
      <c r="M208" s="18">
        <f t="shared" si="7"/>
        <v>6.4286225219050337</v>
      </c>
    </row>
    <row r="209" spans="1:13" x14ac:dyDescent="0.2">
      <c r="A209" s="12" t="s">
        <v>14</v>
      </c>
      <c r="B209" s="12" t="s">
        <v>204</v>
      </c>
      <c r="C209" s="12" t="s">
        <v>1034</v>
      </c>
      <c r="D209" s="12" t="s">
        <v>1035</v>
      </c>
      <c r="E209" s="13" t="s">
        <v>1011</v>
      </c>
      <c r="F209" s="14">
        <v>24301789.6875</v>
      </c>
      <c r="G209" s="12">
        <v>42837830.125</v>
      </c>
      <c r="H209" s="13">
        <v>28309421.8125</v>
      </c>
      <c r="I209" s="15">
        <f t="shared" si="5"/>
        <v>31816347.208333332</v>
      </c>
      <c r="J209" s="16">
        <v>1883490.5</v>
      </c>
      <c r="K209" s="13">
        <v>8014849.9609375</v>
      </c>
      <c r="L209" s="17">
        <f t="shared" si="6"/>
        <v>4949170.23046875</v>
      </c>
      <c r="M209" s="18">
        <f t="shared" si="7"/>
        <v>6.4286225219050337</v>
      </c>
    </row>
    <row r="210" spans="1:13" x14ac:dyDescent="0.2">
      <c r="A210" s="12" t="s">
        <v>14</v>
      </c>
      <c r="B210" s="12" t="s">
        <v>15</v>
      </c>
      <c r="C210" s="12" t="s">
        <v>1036</v>
      </c>
      <c r="D210" s="12" t="s">
        <v>1037</v>
      </c>
      <c r="E210" s="13" t="s">
        <v>1011</v>
      </c>
      <c r="F210" s="14">
        <v>24301789.6875</v>
      </c>
      <c r="G210" s="12">
        <v>42837830.125</v>
      </c>
      <c r="H210" s="13">
        <v>28309421.8125</v>
      </c>
      <c r="I210" s="15">
        <f t="shared" si="5"/>
        <v>31816347.208333332</v>
      </c>
      <c r="J210" s="16">
        <v>1883490.5</v>
      </c>
      <c r="K210" s="13">
        <v>8014849.9609375</v>
      </c>
      <c r="L210" s="17">
        <f t="shared" si="6"/>
        <v>4949170.23046875</v>
      </c>
      <c r="M210" s="18">
        <f t="shared" si="7"/>
        <v>6.4286225219050337</v>
      </c>
    </row>
    <row r="211" spans="1:13" x14ac:dyDescent="0.2">
      <c r="A211" s="12" t="s">
        <v>14</v>
      </c>
      <c r="B211" s="12" t="s">
        <v>15</v>
      </c>
      <c r="C211" s="12" t="s">
        <v>1351</v>
      </c>
      <c r="D211" s="12" t="s">
        <v>1352</v>
      </c>
      <c r="E211" s="13" t="s">
        <v>1353</v>
      </c>
      <c r="F211" s="14">
        <v>3040056.25</v>
      </c>
      <c r="G211" s="12">
        <v>4303120.625</v>
      </c>
      <c r="H211" s="13">
        <v>3131576.75</v>
      </c>
      <c r="I211" s="15">
        <f t="shared" si="5"/>
        <v>3491584.5416666665</v>
      </c>
      <c r="J211" s="16">
        <v>543465.9375</v>
      </c>
      <c r="K211" s="13">
        <v>567209.375</v>
      </c>
      <c r="L211" s="17">
        <f t="shared" si="6"/>
        <v>555337.65625</v>
      </c>
      <c r="M211" s="18">
        <f t="shared" si="7"/>
        <v>6.28731817907705</v>
      </c>
    </row>
    <row r="212" spans="1:13" x14ac:dyDescent="0.2">
      <c r="A212" s="12" t="s">
        <v>14</v>
      </c>
      <c r="B212" s="12" t="s">
        <v>15</v>
      </c>
      <c r="C212" s="12" t="s">
        <v>791</v>
      </c>
      <c r="D212" s="12" t="s">
        <v>792</v>
      </c>
      <c r="E212" s="13" t="s">
        <v>793</v>
      </c>
      <c r="F212" s="14">
        <v>1376026.78125</v>
      </c>
      <c r="G212" s="12">
        <v>1553613.3125</v>
      </c>
      <c r="H212" s="13">
        <v>1193931.4375</v>
      </c>
      <c r="I212" s="15">
        <f t="shared" si="5"/>
        <v>1374523.84375</v>
      </c>
      <c r="J212" s="16">
        <v>184235.34375</v>
      </c>
      <c r="K212" s="13">
        <v>255900.953125</v>
      </c>
      <c r="L212" s="17">
        <f t="shared" si="6"/>
        <v>220068.1484375</v>
      </c>
      <c r="M212" s="18">
        <f t="shared" si="7"/>
        <v>6.2459008880168261</v>
      </c>
    </row>
    <row r="213" spans="1:13" x14ac:dyDescent="0.2">
      <c r="A213" s="12" t="s">
        <v>14</v>
      </c>
      <c r="B213" s="12" t="s">
        <v>249</v>
      </c>
      <c r="C213" s="12" t="s">
        <v>313</v>
      </c>
      <c r="D213" s="12" t="s">
        <v>314</v>
      </c>
      <c r="E213" s="13" t="s">
        <v>315</v>
      </c>
      <c r="F213" s="14">
        <v>8772842.125</v>
      </c>
      <c r="G213" s="12">
        <v>33325992.25</v>
      </c>
      <c r="H213" s="13">
        <v>16734942.75</v>
      </c>
      <c r="I213" s="15">
        <f t="shared" si="5"/>
        <v>19611259.041666668</v>
      </c>
      <c r="J213" s="16">
        <v>3159447.1875</v>
      </c>
      <c r="K213" s="13">
        <v>3211617.328125</v>
      </c>
      <c r="L213" s="17">
        <f t="shared" si="6"/>
        <v>3185532.2578125</v>
      </c>
      <c r="M213" s="18">
        <f t="shared" si="7"/>
        <v>6.1563523626452579</v>
      </c>
    </row>
    <row r="214" spans="1:13" x14ac:dyDescent="0.2">
      <c r="A214" s="12" t="s">
        <v>14</v>
      </c>
      <c r="B214" s="12" t="s">
        <v>15</v>
      </c>
      <c r="C214" s="12" t="s">
        <v>316</v>
      </c>
      <c r="D214" s="12" t="s">
        <v>317</v>
      </c>
      <c r="E214" s="13" t="s">
        <v>315</v>
      </c>
      <c r="F214" s="14">
        <v>8772842.125</v>
      </c>
      <c r="G214" s="12">
        <v>33325992.25</v>
      </c>
      <c r="H214" s="13">
        <v>16734942.75</v>
      </c>
      <c r="I214" s="15">
        <f t="shared" si="5"/>
        <v>19611259.041666668</v>
      </c>
      <c r="J214" s="16">
        <v>3159447.1875</v>
      </c>
      <c r="K214" s="13">
        <v>3211617.328125</v>
      </c>
      <c r="L214" s="17">
        <f t="shared" si="6"/>
        <v>3185532.2578125</v>
      </c>
      <c r="M214" s="18">
        <f t="shared" si="7"/>
        <v>6.1563523626452579</v>
      </c>
    </row>
    <row r="215" spans="1:13" x14ac:dyDescent="0.2">
      <c r="A215" s="12" t="s">
        <v>14</v>
      </c>
      <c r="B215" s="12" t="s">
        <v>15</v>
      </c>
      <c r="C215" s="12" t="s">
        <v>1354</v>
      </c>
      <c r="D215" s="12" t="s">
        <v>1355</v>
      </c>
      <c r="E215" s="13" t="s">
        <v>1356</v>
      </c>
      <c r="F215" s="14">
        <v>19527880</v>
      </c>
      <c r="G215" s="12">
        <v>22305991.96875</v>
      </c>
      <c r="H215" s="13">
        <v>12380825.359375</v>
      </c>
      <c r="I215" s="15">
        <f t="shared" si="5"/>
        <v>18071565.776041668</v>
      </c>
      <c r="J215" s="16">
        <v>3388248.5</v>
      </c>
      <c r="K215" s="13">
        <v>2487842.109375</v>
      </c>
      <c r="L215" s="17">
        <f t="shared" si="6"/>
        <v>2938045.3046875</v>
      </c>
      <c r="M215" s="18">
        <f t="shared" si="7"/>
        <v>6.1508805692034141</v>
      </c>
    </row>
    <row r="216" spans="1:13" x14ac:dyDescent="0.2">
      <c r="A216" s="12" t="s">
        <v>14</v>
      </c>
      <c r="B216" s="12" t="s">
        <v>15</v>
      </c>
      <c r="C216" s="12" t="s">
        <v>1357</v>
      </c>
      <c r="D216" s="12" t="s">
        <v>1358</v>
      </c>
      <c r="E216" s="13" t="s">
        <v>1359</v>
      </c>
      <c r="F216" s="14">
        <v>14217076.25</v>
      </c>
      <c r="G216" s="12">
        <v>17352625.5</v>
      </c>
      <c r="H216" s="13">
        <v>14988570.25</v>
      </c>
      <c r="I216" s="15">
        <f t="shared" si="5"/>
        <v>15519424</v>
      </c>
      <c r="J216" s="16">
        <v>508565.828125</v>
      </c>
      <c r="K216" s="13">
        <v>4546040.875</v>
      </c>
      <c r="L216" s="17">
        <f t="shared" si="6"/>
        <v>2527303.3515625</v>
      </c>
      <c r="M216" s="18">
        <f t="shared" si="7"/>
        <v>6.140704870432411</v>
      </c>
    </row>
    <row r="217" spans="1:13" x14ac:dyDescent="0.2">
      <c r="A217" s="12" t="s">
        <v>14</v>
      </c>
      <c r="B217" s="12" t="s">
        <v>249</v>
      </c>
      <c r="C217" s="12" t="s">
        <v>1360</v>
      </c>
      <c r="D217" s="12" t="s">
        <v>1361</v>
      </c>
      <c r="E217" s="13" t="s">
        <v>1359</v>
      </c>
      <c r="F217" s="14">
        <v>14217076.25</v>
      </c>
      <c r="G217" s="12">
        <v>17352625.5</v>
      </c>
      <c r="H217" s="13">
        <v>14988570.25</v>
      </c>
      <c r="I217" s="15">
        <f t="shared" si="5"/>
        <v>15519424</v>
      </c>
      <c r="J217" s="16">
        <v>508565.828125</v>
      </c>
      <c r="K217" s="13">
        <v>4546040.875</v>
      </c>
      <c r="L217" s="17">
        <f t="shared" si="6"/>
        <v>2527303.3515625</v>
      </c>
      <c r="M217" s="18">
        <f t="shared" si="7"/>
        <v>6.140704870432411</v>
      </c>
    </row>
    <row r="218" spans="1:13" x14ac:dyDescent="0.2">
      <c r="A218" s="12" t="s">
        <v>14</v>
      </c>
      <c r="B218" s="12" t="s">
        <v>249</v>
      </c>
      <c r="C218" s="12" t="s">
        <v>1362</v>
      </c>
      <c r="D218" s="12" t="s">
        <v>1363</v>
      </c>
      <c r="E218" s="13" t="s">
        <v>1359</v>
      </c>
      <c r="F218" s="14">
        <v>14217076.25</v>
      </c>
      <c r="G218" s="12">
        <v>17352625.5</v>
      </c>
      <c r="H218" s="13">
        <v>14988570.25</v>
      </c>
      <c r="I218" s="15">
        <f t="shared" si="5"/>
        <v>15519424</v>
      </c>
      <c r="J218" s="16">
        <v>508565.828125</v>
      </c>
      <c r="K218" s="13">
        <v>4546040.875</v>
      </c>
      <c r="L218" s="17">
        <f t="shared" si="6"/>
        <v>2527303.3515625</v>
      </c>
      <c r="M218" s="18">
        <f t="shared" si="7"/>
        <v>6.140704870432411</v>
      </c>
    </row>
    <row r="219" spans="1:13" x14ac:dyDescent="0.2">
      <c r="A219" s="12" t="s">
        <v>14</v>
      </c>
      <c r="B219" s="12" t="s">
        <v>15</v>
      </c>
      <c r="C219" s="12" t="s">
        <v>1364</v>
      </c>
      <c r="D219" s="12" t="s">
        <v>1365</v>
      </c>
      <c r="E219" s="13" t="s">
        <v>1366</v>
      </c>
      <c r="F219" s="14">
        <v>10844744</v>
      </c>
      <c r="G219" s="12">
        <v>19316146.5</v>
      </c>
      <c r="H219" s="13">
        <v>9780523</v>
      </c>
      <c r="I219" s="15">
        <f t="shared" si="5"/>
        <v>13313804.5</v>
      </c>
      <c r="J219" s="16">
        <v>2710513.625</v>
      </c>
      <c r="K219" s="13">
        <v>1637154.75</v>
      </c>
      <c r="L219" s="17">
        <f t="shared" si="6"/>
        <v>2173834.1875</v>
      </c>
      <c r="M219" s="18">
        <f t="shared" si="7"/>
        <v>6.1245722312019719</v>
      </c>
    </row>
    <row r="220" spans="1:13" x14ac:dyDescent="0.2">
      <c r="A220" s="12" t="s">
        <v>14</v>
      </c>
      <c r="B220" s="12" t="s">
        <v>15</v>
      </c>
      <c r="C220" s="12" t="s">
        <v>1367</v>
      </c>
      <c r="D220" s="12" t="s">
        <v>1368</v>
      </c>
      <c r="E220" s="13" t="s">
        <v>1369</v>
      </c>
      <c r="F220" s="14">
        <v>2176381.625</v>
      </c>
      <c r="G220" s="12">
        <v>3780817.0625</v>
      </c>
      <c r="H220" s="13">
        <v>5074378.28125</v>
      </c>
      <c r="I220" s="15">
        <f t="shared" si="5"/>
        <v>3677192.3229166665</v>
      </c>
      <c r="J220" s="16">
        <v>303719.40625</v>
      </c>
      <c r="K220" s="13">
        <v>900024.953125</v>
      </c>
      <c r="L220" s="17">
        <f t="shared" si="6"/>
        <v>601872.1796875</v>
      </c>
      <c r="M220" s="18">
        <f t="shared" si="7"/>
        <v>6.1095901206563719</v>
      </c>
    </row>
    <row r="221" spans="1:13" x14ac:dyDescent="0.2">
      <c r="A221" s="12" t="s">
        <v>14</v>
      </c>
      <c r="B221" s="12" t="s">
        <v>15</v>
      </c>
      <c r="C221" s="12" t="s">
        <v>1370</v>
      </c>
      <c r="D221" s="12" t="s">
        <v>1371</v>
      </c>
      <c r="E221" s="13" t="s">
        <v>1372</v>
      </c>
      <c r="F221" s="14">
        <v>68791669</v>
      </c>
      <c r="G221" s="12">
        <v>40968170</v>
      </c>
      <c r="H221" s="13">
        <v>38521981.125</v>
      </c>
      <c r="I221" s="15">
        <f t="shared" si="5"/>
        <v>49427273.375</v>
      </c>
      <c r="J221" s="16">
        <v>7634494</v>
      </c>
      <c r="K221" s="13">
        <v>8547048.8125</v>
      </c>
      <c r="L221" s="17">
        <f t="shared" si="6"/>
        <v>8090771.40625</v>
      </c>
      <c r="M221" s="18">
        <f t="shared" si="7"/>
        <v>6.1090928037860728</v>
      </c>
    </row>
    <row r="222" spans="1:13" x14ac:dyDescent="0.2">
      <c r="A222" s="12" t="s">
        <v>14</v>
      </c>
      <c r="B222" s="12" t="s">
        <v>15</v>
      </c>
      <c r="C222" s="12" t="s">
        <v>1373</v>
      </c>
      <c r="D222" s="12" t="s">
        <v>1374</v>
      </c>
      <c r="E222" s="13" t="s">
        <v>1375</v>
      </c>
      <c r="F222" s="14">
        <v>1710617.875</v>
      </c>
      <c r="G222" s="12">
        <v>1613106</v>
      </c>
      <c r="H222" s="13">
        <v>914332.625</v>
      </c>
      <c r="I222" s="15">
        <f t="shared" si="5"/>
        <v>1412685.5</v>
      </c>
      <c r="J222" s="16">
        <v>214016.75</v>
      </c>
      <c r="K222" s="13">
        <v>251789.84375</v>
      </c>
      <c r="L222" s="17">
        <f t="shared" si="6"/>
        <v>232903.296875</v>
      </c>
      <c r="M222" s="18">
        <f t="shared" si="7"/>
        <v>6.0655453098123946</v>
      </c>
    </row>
    <row r="223" spans="1:13" x14ac:dyDescent="0.2">
      <c r="A223" s="12" t="s">
        <v>14</v>
      </c>
      <c r="B223" s="12" t="s">
        <v>15</v>
      </c>
      <c r="C223" s="12" t="s">
        <v>1376</v>
      </c>
      <c r="D223" s="12" t="s">
        <v>1377</v>
      </c>
      <c r="E223" s="13" t="s">
        <v>1378</v>
      </c>
      <c r="F223" s="14">
        <v>3627265.8125</v>
      </c>
      <c r="G223" s="12">
        <v>20279118.40625</v>
      </c>
      <c r="H223" s="13">
        <v>12919418.25</v>
      </c>
      <c r="I223" s="15">
        <f t="shared" si="5"/>
        <v>12275267.489583334</v>
      </c>
      <c r="J223" s="16">
        <v>1639107.875</v>
      </c>
      <c r="K223" s="13">
        <v>2523569.40625</v>
      </c>
      <c r="L223" s="17">
        <f t="shared" si="6"/>
        <v>2081338.640625</v>
      </c>
      <c r="M223" s="18">
        <f t="shared" si="7"/>
        <v>5.8977752346428476</v>
      </c>
    </row>
    <row r="224" spans="1:13" x14ac:dyDescent="0.2">
      <c r="A224" s="12" t="s">
        <v>14</v>
      </c>
      <c r="B224" s="12" t="s">
        <v>15</v>
      </c>
      <c r="C224" s="12" t="s">
        <v>1379</v>
      </c>
      <c r="D224" s="12" t="s">
        <v>1380</v>
      </c>
      <c r="E224" s="13" t="s">
        <v>1381</v>
      </c>
      <c r="F224" s="14">
        <v>977634.6875</v>
      </c>
      <c r="G224" s="12">
        <v>3927568.125</v>
      </c>
      <c r="H224" s="13">
        <v>2217928.03125</v>
      </c>
      <c r="I224" s="15">
        <f t="shared" si="5"/>
        <v>2374376.9479166665</v>
      </c>
      <c r="J224" s="16">
        <v>423761.09375</v>
      </c>
      <c r="K224" s="13">
        <v>386417.03125</v>
      </c>
      <c r="L224" s="17">
        <f t="shared" si="6"/>
        <v>405089.0625</v>
      </c>
      <c r="M224" s="18">
        <f t="shared" si="7"/>
        <v>5.8613701719400693</v>
      </c>
    </row>
    <row r="225" spans="1:13" x14ac:dyDescent="0.2">
      <c r="A225" s="12" t="s">
        <v>14</v>
      </c>
      <c r="B225" s="12" t="s">
        <v>15</v>
      </c>
      <c r="C225" s="12" t="s">
        <v>818</v>
      </c>
      <c r="D225" s="12" t="s">
        <v>819</v>
      </c>
      <c r="E225" s="13" t="s">
        <v>820</v>
      </c>
      <c r="F225" s="14">
        <v>1872385.4375</v>
      </c>
      <c r="G225" s="12">
        <v>1697610.03125</v>
      </c>
      <c r="H225" s="13">
        <v>1373329.5</v>
      </c>
      <c r="I225" s="15">
        <f t="shared" si="5"/>
        <v>1647774.9895833333</v>
      </c>
      <c r="J225" s="16">
        <v>406373.65625</v>
      </c>
      <c r="K225" s="13">
        <v>163439.8125</v>
      </c>
      <c r="L225" s="17">
        <f t="shared" si="6"/>
        <v>284906.734375</v>
      </c>
      <c r="M225" s="18">
        <f t="shared" si="7"/>
        <v>5.783559287210454</v>
      </c>
    </row>
    <row r="226" spans="1:13" x14ac:dyDescent="0.2">
      <c r="A226" s="12" t="s">
        <v>14</v>
      </c>
      <c r="B226" s="12" t="s">
        <v>15</v>
      </c>
      <c r="C226" s="12" t="s">
        <v>1382</v>
      </c>
      <c r="D226" s="12" t="s">
        <v>1383</v>
      </c>
      <c r="E226" s="13" t="s">
        <v>1384</v>
      </c>
      <c r="F226" s="14">
        <v>8597974.75</v>
      </c>
      <c r="G226" s="12">
        <v>20360408.96875</v>
      </c>
      <c r="H226" s="13">
        <v>21423491.875</v>
      </c>
      <c r="I226" s="15">
        <f t="shared" si="5"/>
        <v>16793958.53125</v>
      </c>
      <c r="J226" s="16">
        <v>3819878.25</v>
      </c>
      <c r="K226" s="13">
        <v>1998292.625</v>
      </c>
      <c r="L226" s="17">
        <f t="shared" si="6"/>
        <v>2909085.4375</v>
      </c>
      <c r="M226" s="18">
        <f t="shared" si="7"/>
        <v>5.7729341031944168</v>
      </c>
    </row>
    <row r="227" spans="1:13" x14ac:dyDescent="0.2">
      <c r="A227" s="12" t="s">
        <v>14</v>
      </c>
      <c r="B227" s="12" t="s">
        <v>15</v>
      </c>
      <c r="C227" s="12" t="s">
        <v>846</v>
      </c>
      <c r="D227" s="12" t="s">
        <v>847</v>
      </c>
      <c r="E227" s="13" t="s">
        <v>848</v>
      </c>
      <c r="F227" s="14">
        <v>6674668.5</v>
      </c>
      <c r="G227" s="12">
        <v>6589059.5</v>
      </c>
      <c r="H227" s="13">
        <v>6385668.6875</v>
      </c>
      <c r="I227" s="15">
        <f t="shared" si="5"/>
        <v>6549798.895833333</v>
      </c>
      <c r="J227" s="16">
        <v>1367621</v>
      </c>
      <c r="K227" s="13">
        <v>933957.15625</v>
      </c>
      <c r="L227" s="17">
        <f t="shared" si="6"/>
        <v>1150789.078125</v>
      </c>
      <c r="M227" s="18">
        <f t="shared" si="7"/>
        <v>5.6915720007571071</v>
      </c>
    </row>
    <row r="228" spans="1:13" x14ac:dyDescent="0.2">
      <c r="A228" s="12" t="s">
        <v>14</v>
      </c>
      <c r="B228" s="12" t="s">
        <v>15</v>
      </c>
      <c r="C228" s="12" t="s">
        <v>1385</v>
      </c>
      <c r="D228" s="12" t="s">
        <v>1386</v>
      </c>
      <c r="E228" s="13" t="s">
        <v>1387</v>
      </c>
      <c r="F228" s="14">
        <v>3117431.1875</v>
      </c>
      <c r="G228" s="12">
        <v>3360565.375</v>
      </c>
      <c r="H228" s="13">
        <v>3382443.625</v>
      </c>
      <c r="I228" s="15">
        <f t="shared" si="5"/>
        <v>3286813.3958333335</v>
      </c>
      <c r="J228" s="16">
        <v>330854.0703125</v>
      </c>
      <c r="K228" s="13">
        <v>825755.34375</v>
      </c>
      <c r="L228" s="17">
        <f t="shared" si="6"/>
        <v>578304.70703125</v>
      </c>
      <c r="M228" s="18">
        <f t="shared" si="7"/>
        <v>5.6835321515993176</v>
      </c>
    </row>
    <row r="229" spans="1:13" x14ac:dyDescent="0.2">
      <c r="A229" s="12" t="s">
        <v>14</v>
      </c>
      <c r="B229" s="12" t="s">
        <v>15</v>
      </c>
      <c r="C229" s="12" t="s">
        <v>1388</v>
      </c>
      <c r="D229" s="12" t="s">
        <v>1389</v>
      </c>
      <c r="E229" s="13" t="s">
        <v>1390</v>
      </c>
      <c r="F229" s="14">
        <v>5476605.4375</v>
      </c>
      <c r="G229" s="12">
        <v>6091253.65625</v>
      </c>
      <c r="H229" s="13">
        <v>3676968.03125</v>
      </c>
      <c r="I229" s="15">
        <f t="shared" si="5"/>
        <v>5081609.041666667</v>
      </c>
      <c r="J229" s="16">
        <v>900908.75</v>
      </c>
      <c r="K229" s="13">
        <v>891068.234375</v>
      </c>
      <c r="L229" s="17">
        <f t="shared" si="6"/>
        <v>895988.4921875</v>
      </c>
      <c r="M229" s="18">
        <f t="shared" si="7"/>
        <v>5.6715115048634557</v>
      </c>
    </row>
    <row r="230" spans="1:13" x14ac:dyDescent="0.2">
      <c r="A230" s="12" t="s">
        <v>149</v>
      </c>
      <c r="B230" s="12" t="s">
        <v>15</v>
      </c>
      <c r="C230" s="12" t="s">
        <v>1391</v>
      </c>
      <c r="D230" s="12" t="s">
        <v>1392</v>
      </c>
      <c r="E230" s="13" t="s">
        <v>1393</v>
      </c>
      <c r="F230" s="14">
        <v>3399016.25</v>
      </c>
      <c r="G230" s="12">
        <v>5152653.5</v>
      </c>
      <c r="H230" s="13">
        <v>5545606.5</v>
      </c>
      <c r="I230" s="15">
        <f t="shared" si="5"/>
        <v>4699092.083333333</v>
      </c>
      <c r="J230" s="16">
        <v>839412.5</v>
      </c>
      <c r="K230" s="13">
        <v>829213.125</v>
      </c>
      <c r="L230" s="17">
        <f t="shared" si="6"/>
        <v>834312.8125</v>
      </c>
      <c r="M230" s="18">
        <f t="shared" si="7"/>
        <v>5.6322904466163077</v>
      </c>
    </row>
    <row r="231" spans="1:13" x14ac:dyDescent="0.2">
      <c r="A231" s="12" t="s">
        <v>14</v>
      </c>
      <c r="B231" s="12" t="s">
        <v>15</v>
      </c>
      <c r="C231" s="12" t="s">
        <v>1394</v>
      </c>
      <c r="D231" s="12" t="s">
        <v>1395</v>
      </c>
      <c r="E231" s="13" t="s">
        <v>1396</v>
      </c>
      <c r="F231" s="14">
        <v>73532221.21875</v>
      </c>
      <c r="G231" s="12">
        <v>97375762.34375</v>
      </c>
      <c r="H231" s="13">
        <v>106557963.03125</v>
      </c>
      <c r="I231" s="15">
        <f t="shared" si="5"/>
        <v>92488648.864583328</v>
      </c>
      <c r="J231" s="16">
        <v>13469251.96875</v>
      </c>
      <c r="K231" s="13">
        <v>19433299.25</v>
      </c>
      <c r="L231" s="17">
        <f t="shared" si="6"/>
        <v>16451275.609375</v>
      </c>
      <c r="M231" s="18">
        <f t="shared" si="7"/>
        <v>5.6219743113340899</v>
      </c>
    </row>
    <row r="232" spans="1:13" x14ac:dyDescent="0.2">
      <c r="A232" s="12" t="s">
        <v>14</v>
      </c>
      <c r="B232" s="12" t="s">
        <v>15</v>
      </c>
      <c r="C232" s="12" t="s">
        <v>1397</v>
      </c>
      <c r="D232" s="12" t="s">
        <v>1398</v>
      </c>
      <c r="E232" s="13" t="s">
        <v>1399</v>
      </c>
      <c r="F232" s="14">
        <v>2173387.5</v>
      </c>
      <c r="G232" s="12">
        <v>4943269</v>
      </c>
      <c r="H232" s="13">
        <v>1759981</v>
      </c>
      <c r="I232" s="15">
        <f t="shared" si="5"/>
        <v>2958879.1666666665</v>
      </c>
      <c r="J232" s="16" t="s">
        <v>19</v>
      </c>
      <c r="K232" s="13">
        <v>527011.6875</v>
      </c>
      <c r="L232" s="17">
        <f t="shared" si="6"/>
        <v>527011.6875</v>
      </c>
      <c r="M232" s="18">
        <f t="shared" si="7"/>
        <v>5.6144469598061173</v>
      </c>
    </row>
    <row r="233" spans="1:13" x14ac:dyDescent="0.2">
      <c r="A233" s="12" t="s">
        <v>14</v>
      </c>
      <c r="B233" s="12" t="s">
        <v>15</v>
      </c>
      <c r="C233" s="12" t="s">
        <v>1400</v>
      </c>
      <c r="D233" s="12" t="s">
        <v>1401</v>
      </c>
      <c r="E233" s="13" t="s">
        <v>1402</v>
      </c>
      <c r="F233" s="14" t="s">
        <v>19</v>
      </c>
      <c r="G233" s="12">
        <v>2708234.5</v>
      </c>
      <c r="H233" s="13">
        <v>2109827.25</v>
      </c>
      <c r="I233" s="15">
        <f t="shared" si="5"/>
        <v>2409030.875</v>
      </c>
      <c r="J233" s="16">
        <v>405834.5625</v>
      </c>
      <c r="K233" s="13">
        <v>453363.90625</v>
      </c>
      <c r="L233" s="17">
        <f t="shared" si="6"/>
        <v>429599.234375</v>
      </c>
      <c r="M233" s="18">
        <f t="shared" si="7"/>
        <v>5.607623762423052</v>
      </c>
    </row>
    <row r="234" spans="1:13" x14ac:dyDescent="0.2">
      <c r="A234" s="12" t="s">
        <v>14</v>
      </c>
      <c r="B234" s="12" t="s">
        <v>15</v>
      </c>
      <c r="C234" s="12" t="s">
        <v>674</v>
      </c>
      <c r="D234" s="12" t="s">
        <v>675</v>
      </c>
      <c r="E234" s="13" t="s">
        <v>676</v>
      </c>
      <c r="F234" s="14">
        <v>36588054.375</v>
      </c>
      <c r="G234" s="12">
        <v>74605140.28125</v>
      </c>
      <c r="H234" s="13">
        <v>50422967.90625</v>
      </c>
      <c r="I234" s="15">
        <f t="shared" si="5"/>
        <v>53872054.1875</v>
      </c>
      <c r="J234" s="16">
        <v>11115146.75</v>
      </c>
      <c r="K234" s="13">
        <v>8198376</v>
      </c>
      <c r="L234" s="17">
        <f t="shared" si="6"/>
        <v>9656761.375</v>
      </c>
      <c r="M234" s="18">
        <f t="shared" si="7"/>
        <v>5.5786875221921903</v>
      </c>
    </row>
    <row r="235" spans="1:13" x14ac:dyDescent="0.2">
      <c r="A235" s="12" t="s">
        <v>14</v>
      </c>
      <c r="B235" s="12" t="s">
        <v>15</v>
      </c>
      <c r="C235" s="12" t="s">
        <v>1403</v>
      </c>
      <c r="D235" s="12" t="s">
        <v>1404</v>
      </c>
      <c r="E235" s="13" t="s">
        <v>1405</v>
      </c>
      <c r="F235" s="14">
        <v>1085547.375</v>
      </c>
      <c r="G235" s="12">
        <v>4938790</v>
      </c>
      <c r="H235" s="13">
        <v>2927776.78125</v>
      </c>
      <c r="I235" s="15">
        <f t="shared" si="5"/>
        <v>2984038.0520833335</v>
      </c>
      <c r="J235" s="16">
        <v>754683.375</v>
      </c>
      <c r="K235" s="13">
        <v>315252.9375</v>
      </c>
      <c r="L235" s="17">
        <f t="shared" si="6"/>
        <v>534968.15625</v>
      </c>
      <c r="M235" s="18">
        <f t="shared" si="7"/>
        <v>5.577973225548102</v>
      </c>
    </row>
    <row r="236" spans="1:13" x14ac:dyDescent="0.2">
      <c r="A236" s="12" t="s">
        <v>14</v>
      </c>
      <c r="B236" s="12" t="s">
        <v>15</v>
      </c>
      <c r="C236" s="12" t="s">
        <v>1406</v>
      </c>
      <c r="D236" s="12" t="s">
        <v>1407</v>
      </c>
      <c r="E236" s="13" t="s">
        <v>967</v>
      </c>
      <c r="F236" s="14">
        <v>2580025.03125</v>
      </c>
      <c r="G236" s="12">
        <v>1295456.09375</v>
      </c>
      <c r="H236" s="13">
        <v>451554.53125</v>
      </c>
      <c r="I236" s="15">
        <f t="shared" si="5"/>
        <v>1442345.21875</v>
      </c>
      <c r="J236" s="16">
        <v>262822.09375</v>
      </c>
      <c r="K236" s="13">
        <v>257085.34375</v>
      </c>
      <c r="L236" s="17">
        <f t="shared" si="6"/>
        <v>259953.71875</v>
      </c>
      <c r="M236" s="18">
        <f t="shared" si="7"/>
        <v>5.5484692647813869</v>
      </c>
    </row>
    <row r="237" spans="1:13" x14ac:dyDescent="0.2">
      <c r="A237" s="12" t="s">
        <v>14</v>
      </c>
      <c r="B237" s="12" t="s">
        <v>15</v>
      </c>
      <c r="C237" s="12" t="s">
        <v>1408</v>
      </c>
      <c r="D237" s="12" t="s">
        <v>1409</v>
      </c>
      <c r="E237" s="13" t="s">
        <v>1410</v>
      </c>
      <c r="F237" s="14">
        <v>1988324</v>
      </c>
      <c r="G237" s="12">
        <v>4910793</v>
      </c>
      <c r="H237" s="13">
        <v>2620501.5</v>
      </c>
      <c r="I237" s="15">
        <f t="shared" si="5"/>
        <v>3173206.1666666665</v>
      </c>
      <c r="J237" s="16" t="s">
        <v>19</v>
      </c>
      <c r="K237" s="13">
        <v>574594.5</v>
      </c>
      <c r="L237" s="17">
        <f t="shared" si="6"/>
        <v>574594.5</v>
      </c>
      <c r="M237" s="18">
        <f t="shared" si="7"/>
        <v>5.5225139932015823</v>
      </c>
    </row>
    <row r="238" spans="1:13" x14ac:dyDescent="0.2">
      <c r="A238" s="12" t="s">
        <v>149</v>
      </c>
      <c r="B238" s="12" t="s">
        <v>15</v>
      </c>
      <c r="C238" s="12" t="s">
        <v>1411</v>
      </c>
      <c r="D238" s="12" t="s">
        <v>1412</v>
      </c>
      <c r="E238" s="13" t="s">
        <v>1413</v>
      </c>
      <c r="F238" s="14">
        <v>5098227</v>
      </c>
      <c r="G238" s="12">
        <v>9987945</v>
      </c>
      <c r="H238" s="13">
        <v>6617377</v>
      </c>
      <c r="I238" s="15">
        <f t="shared" si="5"/>
        <v>7234516.333333333</v>
      </c>
      <c r="J238" s="16">
        <v>1425504.875</v>
      </c>
      <c r="K238" s="13">
        <v>1200246.25</v>
      </c>
      <c r="L238" s="17">
        <f t="shared" si="6"/>
        <v>1312875.5625</v>
      </c>
      <c r="M238" s="18">
        <f t="shared" si="7"/>
        <v>5.5104356726369739</v>
      </c>
    </row>
    <row r="239" spans="1:13" x14ac:dyDescent="0.2">
      <c r="A239" s="12" t="s">
        <v>149</v>
      </c>
      <c r="B239" s="12" t="s">
        <v>249</v>
      </c>
      <c r="C239" s="12" t="s">
        <v>1414</v>
      </c>
      <c r="D239" s="12" t="s">
        <v>1415</v>
      </c>
      <c r="E239" s="13" t="s">
        <v>1413</v>
      </c>
      <c r="F239" s="14">
        <v>5098227</v>
      </c>
      <c r="G239" s="12">
        <v>9987945</v>
      </c>
      <c r="H239" s="13">
        <v>6617377</v>
      </c>
      <c r="I239" s="15">
        <f t="shared" si="5"/>
        <v>7234516.333333333</v>
      </c>
      <c r="J239" s="16">
        <v>1425504.875</v>
      </c>
      <c r="K239" s="13">
        <v>1200246.25</v>
      </c>
      <c r="L239" s="17">
        <f t="shared" si="6"/>
        <v>1312875.5625</v>
      </c>
      <c r="M239" s="18">
        <f t="shared" si="7"/>
        <v>5.5104356726369739</v>
      </c>
    </row>
    <row r="240" spans="1:13" x14ac:dyDescent="0.2">
      <c r="A240" s="12" t="s">
        <v>149</v>
      </c>
      <c r="B240" s="12" t="s">
        <v>249</v>
      </c>
      <c r="C240" s="12" t="s">
        <v>1416</v>
      </c>
      <c r="D240" s="12" t="s">
        <v>1417</v>
      </c>
      <c r="E240" s="13" t="s">
        <v>1413</v>
      </c>
      <c r="F240" s="14">
        <v>5098227</v>
      </c>
      <c r="G240" s="12">
        <v>9987945</v>
      </c>
      <c r="H240" s="13">
        <v>6617377</v>
      </c>
      <c r="I240" s="15">
        <f t="shared" si="5"/>
        <v>7234516.333333333</v>
      </c>
      <c r="J240" s="16">
        <v>1425504.875</v>
      </c>
      <c r="K240" s="13">
        <v>1200246.25</v>
      </c>
      <c r="L240" s="17">
        <f t="shared" si="6"/>
        <v>1312875.5625</v>
      </c>
      <c r="M240" s="18">
        <f t="shared" si="7"/>
        <v>5.5104356726369739</v>
      </c>
    </row>
    <row r="241" spans="1:13" x14ac:dyDescent="0.2">
      <c r="A241" s="12" t="s">
        <v>14</v>
      </c>
      <c r="B241" s="12" t="s">
        <v>249</v>
      </c>
      <c r="C241" s="12" t="s">
        <v>1418</v>
      </c>
      <c r="D241" s="12" t="s">
        <v>1419</v>
      </c>
      <c r="E241" s="13" t="s">
        <v>1420</v>
      </c>
      <c r="F241" s="14">
        <v>609231.3125</v>
      </c>
      <c r="G241" s="12">
        <v>2154515</v>
      </c>
      <c r="H241" s="13">
        <v>1239998.75</v>
      </c>
      <c r="I241" s="15">
        <f t="shared" si="5"/>
        <v>1334581.6875</v>
      </c>
      <c r="J241" s="16">
        <v>242284.765625</v>
      </c>
      <c r="K241" s="13" t="s">
        <v>19</v>
      </c>
      <c r="L241" s="17">
        <f t="shared" si="6"/>
        <v>242284.765625</v>
      </c>
      <c r="M241" s="18">
        <f t="shared" si="7"/>
        <v>5.5083186268740461</v>
      </c>
    </row>
    <row r="242" spans="1:13" x14ac:dyDescent="0.2">
      <c r="A242" s="12" t="s">
        <v>14</v>
      </c>
      <c r="B242" s="12" t="s">
        <v>15</v>
      </c>
      <c r="C242" s="12" t="s">
        <v>1421</v>
      </c>
      <c r="D242" s="12" t="s">
        <v>1422</v>
      </c>
      <c r="E242" s="13" t="s">
        <v>1423</v>
      </c>
      <c r="F242" s="14">
        <v>609231.3125</v>
      </c>
      <c r="G242" s="12">
        <v>2154515</v>
      </c>
      <c r="H242" s="13">
        <v>1239998.75</v>
      </c>
      <c r="I242" s="15">
        <f t="shared" si="5"/>
        <v>1334581.6875</v>
      </c>
      <c r="J242" s="16">
        <v>242284.765625</v>
      </c>
      <c r="K242" s="13" t="s">
        <v>19</v>
      </c>
      <c r="L242" s="17">
        <f t="shared" si="6"/>
        <v>242284.765625</v>
      </c>
      <c r="M242" s="18">
        <f t="shared" si="7"/>
        <v>5.5083186268740461</v>
      </c>
    </row>
    <row r="243" spans="1:13" x14ac:dyDescent="0.2">
      <c r="A243" s="12" t="s">
        <v>14</v>
      </c>
      <c r="B243" s="12" t="s">
        <v>15</v>
      </c>
      <c r="C243" s="12" t="s">
        <v>1424</v>
      </c>
      <c r="D243" s="12" t="s">
        <v>1425</v>
      </c>
      <c r="E243" s="13" t="s">
        <v>1426</v>
      </c>
      <c r="F243" s="14">
        <v>13857002.65625</v>
      </c>
      <c r="G243" s="12">
        <v>19191689.25</v>
      </c>
      <c r="H243" s="13">
        <v>16341744.4375</v>
      </c>
      <c r="I243" s="15">
        <f t="shared" si="5"/>
        <v>16463478.78125</v>
      </c>
      <c r="J243" s="16">
        <v>2568335.46875</v>
      </c>
      <c r="K243" s="13">
        <v>3424613.140625</v>
      </c>
      <c r="L243" s="17">
        <f t="shared" si="6"/>
        <v>2996474.3046875</v>
      </c>
      <c r="M243" s="18">
        <f t="shared" si="7"/>
        <v>5.4942833167284455</v>
      </c>
    </row>
    <row r="244" spans="1:13" x14ac:dyDescent="0.2">
      <c r="A244" s="12" t="s">
        <v>14</v>
      </c>
      <c r="B244" s="12" t="s">
        <v>15</v>
      </c>
      <c r="C244" s="12" t="s">
        <v>1427</v>
      </c>
      <c r="D244" s="12" t="s">
        <v>1428</v>
      </c>
      <c r="E244" s="13" t="s">
        <v>1429</v>
      </c>
      <c r="F244" s="14">
        <v>6597829.375</v>
      </c>
      <c r="G244" s="12">
        <v>4137471.8125</v>
      </c>
      <c r="H244" s="13">
        <v>3129540.90625</v>
      </c>
      <c r="I244" s="15">
        <f t="shared" si="5"/>
        <v>4621614.03125</v>
      </c>
      <c r="J244" s="16">
        <v>621262.8125</v>
      </c>
      <c r="K244" s="13">
        <v>1072987.78125</v>
      </c>
      <c r="L244" s="17">
        <f t="shared" si="6"/>
        <v>847125.296875</v>
      </c>
      <c r="M244" s="18">
        <f t="shared" si="7"/>
        <v>5.4556439859592052</v>
      </c>
    </row>
    <row r="245" spans="1:13" x14ac:dyDescent="0.2">
      <c r="A245" s="12" t="s">
        <v>14</v>
      </c>
      <c r="B245" s="12" t="s">
        <v>15</v>
      </c>
      <c r="C245" s="12" t="s">
        <v>1430</v>
      </c>
      <c r="D245" s="12" t="s">
        <v>1431</v>
      </c>
      <c r="E245" s="13" t="s">
        <v>1432</v>
      </c>
      <c r="F245" s="14">
        <v>4357454.875</v>
      </c>
      <c r="G245" s="12">
        <v>8275091.125</v>
      </c>
      <c r="H245" s="13">
        <v>3642955.6875</v>
      </c>
      <c r="I245" s="15">
        <f t="shared" si="5"/>
        <v>5425167.229166667</v>
      </c>
      <c r="J245" s="16">
        <v>1182927.421875</v>
      </c>
      <c r="K245" s="13">
        <v>808196</v>
      </c>
      <c r="L245" s="17">
        <f t="shared" si="6"/>
        <v>995561.7109375</v>
      </c>
      <c r="M245" s="18">
        <f t="shared" si="7"/>
        <v>5.4493530331313149</v>
      </c>
    </row>
    <row r="246" spans="1:13" x14ac:dyDescent="0.2">
      <c r="A246" s="12" t="s">
        <v>14</v>
      </c>
      <c r="B246" s="12" t="s">
        <v>15</v>
      </c>
      <c r="C246" s="12" t="s">
        <v>1433</v>
      </c>
      <c r="D246" s="12" t="s">
        <v>1434</v>
      </c>
      <c r="E246" s="13" t="s">
        <v>1435</v>
      </c>
      <c r="F246" s="14">
        <v>3010868.28125</v>
      </c>
      <c r="G246" s="12">
        <v>5460745.625</v>
      </c>
      <c r="H246" s="13">
        <v>5980120.625</v>
      </c>
      <c r="I246" s="15">
        <f t="shared" si="5"/>
        <v>4817244.84375</v>
      </c>
      <c r="J246" s="16">
        <v>278648.3125</v>
      </c>
      <c r="K246" s="13">
        <v>1518774.890625</v>
      </c>
      <c r="L246" s="17">
        <f t="shared" si="6"/>
        <v>898711.6015625</v>
      </c>
      <c r="M246" s="18">
        <f t="shared" si="7"/>
        <v>5.3601676392902213</v>
      </c>
    </row>
    <row r="247" spans="1:13" x14ac:dyDescent="0.2">
      <c r="A247" s="12" t="s">
        <v>14</v>
      </c>
      <c r="B247" s="12" t="s">
        <v>249</v>
      </c>
      <c r="C247" s="12" t="s">
        <v>293</v>
      </c>
      <c r="D247" s="12" t="s">
        <v>294</v>
      </c>
      <c r="E247" s="13" t="s">
        <v>295</v>
      </c>
      <c r="F247" s="14">
        <v>3129398.25</v>
      </c>
      <c r="G247" s="12">
        <v>1646054.125</v>
      </c>
      <c r="H247" s="13">
        <v>483694.15625</v>
      </c>
      <c r="I247" s="15">
        <f t="shared" si="5"/>
        <v>1753048.84375</v>
      </c>
      <c r="J247" s="16">
        <v>404589.6875</v>
      </c>
      <c r="K247" s="13">
        <v>251909.25</v>
      </c>
      <c r="L247" s="17">
        <f t="shared" si="6"/>
        <v>328249.46875</v>
      </c>
      <c r="M247" s="18">
        <f t="shared" si="7"/>
        <v>5.3405991803299759</v>
      </c>
    </row>
    <row r="248" spans="1:13" x14ac:dyDescent="0.2">
      <c r="A248" s="12" t="s">
        <v>14</v>
      </c>
      <c r="B248" s="12" t="s">
        <v>15</v>
      </c>
      <c r="C248" s="12" t="s">
        <v>296</v>
      </c>
      <c r="D248" s="12" t="s">
        <v>297</v>
      </c>
      <c r="E248" s="13" t="s">
        <v>298</v>
      </c>
      <c r="F248" s="14">
        <v>3129398.25</v>
      </c>
      <c r="G248" s="12">
        <v>1646054.125</v>
      </c>
      <c r="H248" s="13">
        <v>483694.15625</v>
      </c>
      <c r="I248" s="15">
        <f t="shared" si="5"/>
        <v>1753048.84375</v>
      </c>
      <c r="J248" s="16">
        <v>404589.6875</v>
      </c>
      <c r="K248" s="13">
        <v>251909.25</v>
      </c>
      <c r="L248" s="17">
        <f t="shared" si="6"/>
        <v>328249.46875</v>
      </c>
      <c r="M248" s="18">
        <f t="shared" si="7"/>
        <v>5.3405991803299759</v>
      </c>
    </row>
    <row r="249" spans="1:13" x14ac:dyDescent="0.2">
      <c r="A249" s="12" t="s">
        <v>14</v>
      </c>
      <c r="B249" s="12" t="s">
        <v>249</v>
      </c>
      <c r="C249" s="12" t="s">
        <v>299</v>
      </c>
      <c r="D249" s="12" t="s">
        <v>300</v>
      </c>
      <c r="E249" s="13" t="s">
        <v>301</v>
      </c>
      <c r="F249" s="14">
        <v>3129398.25</v>
      </c>
      <c r="G249" s="12">
        <v>1646054.125</v>
      </c>
      <c r="H249" s="13">
        <v>483694.15625</v>
      </c>
      <c r="I249" s="15">
        <f t="shared" si="5"/>
        <v>1753048.84375</v>
      </c>
      <c r="J249" s="16">
        <v>404589.6875</v>
      </c>
      <c r="K249" s="13">
        <v>251909.25</v>
      </c>
      <c r="L249" s="17">
        <f t="shared" si="6"/>
        <v>328249.46875</v>
      </c>
      <c r="M249" s="18">
        <f t="shared" si="7"/>
        <v>5.3405991803299759</v>
      </c>
    </row>
    <row r="250" spans="1:13" x14ac:dyDescent="0.2">
      <c r="A250" s="12" t="s">
        <v>14</v>
      </c>
      <c r="B250" s="12" t="s">
        <v>249</v>
      </c>
      <c r="C250" s="12" t="s">
        <v>302</v>
      </c>
      <c r="D250" s="12" t="s">
        <v>303</v>
      </c>
      <c r="E250" s="13" t="s">
        <v>298</v>
      </c>
      <c r="F250" s="14">
        <v>3129398.25</v>
      </c>
      <c r="G250" s="12">
        <v>1646054.125</v>
      </c>
      <c r="H250" s="13">
        <v>483694.15625</v>
      </c>
      <c r="I250" s="15">
        <f t="shared" si="5"/>
        <v>1753048.84375</v>
      </c>
      <c r="J250" s="16">
        <v>404589.6875</v>
      </c>
      <c r="K250" s="13">
        <v>251909.25</v>
      </c>
      <c r="L250" s="17">
        <f t="shared" si="6"/>
        <v>328249.46875</v>
      </c>
      <c r="M250" s="18">
        <f t="shared" si="7"/>
        <v>5.3405991803299759</v>
      </c>
    </row>
    <row r="251" spans="1:13" x14ac:dyDescent="0.2">
      <c r="A251" s="12" t="s">
        <v>14</v>
      </c>
      <c r="B251" s="12" t="s">
        <v>15</v>
      </c>
      <c r="C251" s="12" t="s">
        <v>369</v>
      </c>
      <c r="D251" s="12" t="s">
        <v>370</v>
      </c>
      <c r="E251" s="13" t="s">
        <v>371</v>
      </c>
      <c r="F251" s="14">
        <v>484241.15625</v>
      </c>
      <c r="G251" s="12">
        <v>2314233.3125</v>
      </c>
      <c r="H251" s="13">
        <v>2764388.6875</v>
      </c>
      <c r="I251" s="15">
        <f t="shared" si="5"/>
        <v>1854287.71875</v>
      </c>
      <c r="J251" s="16" t="s">
        <v>19</v>
      </c>
      <c r="K251" s="13">
        <v>347211.8125</v>
      </c>
      <c r="L251" s="17">
        <f t="shared" si="6"/>
        <v>347211.8125</v>
      </c>
      <c r="M251" s="18">
        <f t="shared" si="7"/>
        <v>5.3405087384519785</v>
      </c>
    </row>
    <row r="252" spans="1:13" x14ac:dyDescent="0.2">
      <c r="A252" s="12" t="s">
        <v>14</v>
      </c>
      <c r="B252" s="12" t="s">
        <v>15</v>
      </c>
      <c r="C252" s="12" t="s">
        <v>989</v>
      </c>
      <c r="D252" s="12" t="s">
        <v>990</v>
      </c>
      <c r="E252" s="13" t="s">
        <v>991</v>
      </c>
      <c r="F252" s="14">
        <v>2357105.1875</v>
      </c>
      <c r="G252" s="12">
        <v>4082111.375</v>
      </c>
      <c r="H252" s="13">
        <v>3758442</v>
      </c>
      <c r="I252" s="15">
        <f t="shared" si="5"/>
        <v>3399219.5208333335</v>
      </c>
      <c r="J252" s="16">
        <v>541426.75</v>
      </c>
      <c r="K252" s="13">
        <v>734672.3125</v>
      </c>
      <c r="L252" s="17">
        <f t="shared" si="6"/>
        <v>638049.53125</v>
      </c>
      <c r="M252" s="18">
        <f t="shared" si="7"/>
        <v>5.3275166806782819</v>
      </c>
    </row>
    <row r="253" spans="1:13" x14ac:dyDescent="0.2">
      <c r="A253" s="12" t="s">
        <v>14</v>
      </c>
      <c r="B253" s="12" t="s">
        <v>15</v>
      </c>
      <c r="C253" s="12" t="s">
        <v>1436</v>
      </c>
      <c r="D253" s="12" t="s">
        <v>1437</v>
      </c>
      <c r="E253" s="13" t="s">
        <v>1438</v>
      </c>
      <c r="F253" s="14">
        <v>32735561</v>
      </c>
      <c r="G253" s="12">
        <v>43827715.1875</v>
      </c>
      <c r="H253" s="13">
        <v>32482030</v>
      </c>
      <c r="I253" s="15">
        <f t="shared" si="5"/>
        <v>36348435.395833336</v>
      </c>
      <c r="J253" s="16">
        <v>6682034.1875</v>
      </c>
      <c r="K253" s="13">
        <v>6975981.265625</v>
      </c>
      <c r="L253" s="17">
        <f t="shared" si="6"/>
        <v>6829007.7265625</v>
      </c>
      <c r="M253" s="18">
        <f t="shared" si="7"/>
        <v>5.3226525508896962</v>
      </c>
    </row>
    <row r="254" spans="1:13" x14ac:dyDescent="0.2">
      <c r="A254" s="12" t="s">
        <v>14</v>
      </c>
      <c r="B254" s="12" t="s">
        <v>15</v>
      </c>
      <c r="C254" s="12" t="s">
        <v>1439</v>
      </c>
      <c r="D254" s="12" t="s">
        <v>1440</v>
      </c>
      <c r="E254" s="13" t="s">
        <v>668</v>
      </c>
      <c r="F254" s="14">
        <v>864619.5625</v>
      </c>
      <c r="G254" s="12">
        <v>709942</v>
      </c>
      <c r="H254" s="13">
        <v>512105.3125</v>
      </c>
      <c r="I254" s="15">
        <f t="shared" si="5"/>
        <v>695555.625</v>
      </c>
      <c r="J254" s="16" t="s">
        <v>19</v>
      </c>
      <c r="K254" s="13">
        <v>133442.140625</v>
      </c>
      <c r="L254" s="17">
        <f t="shared" si="6"/>
        <v>133442.140625</v>
      </c>
      <c r="M254" s="18">
        <f t="shared" si="7"/>
        <v>5.2124135729705889</v>
      </c>
    </row>
    <row r="255" spans="1:13" x14ac:dyDescent="0.2">
      <c r="A255" s="12" t="s">
        <v>14</v>
      </c>
      <c r="B255" s="12" t="s">
        <v>15</v>
      </c>
      <c r="C255" s="12" t="s">
        <v>521</v>
      </c>
      <c r="D255" s="12" t="s">
        <v>522</v>
      </c>
      <c r="E255" s="13" t="s">
        <v>523</v>
      </c>
      <c r="F255" s="14">
        <v>5542493.625</v>
      </c>
      <c r="G255" s="12">
        <v>23977785</v>
      </c>
      <c r="H255" s="13">
        <v>14115723.75</v>
      </c>
      <c r="I255" s="15">
        <f t="shared" si="5"/>
        <v>14545334.125</v>
      </c>
      <c r="J255" s="16">
        <v>3114614.375</v>
      </c>
      <c r="K255" s="13">
        <v>2482996.75</v>
      </c>
      <c r="L255" s="17">
        <f t="shared" si="6"/>
        <v>2798805.5625</v>
      </c>
      <c r="M255" s="18">
        <f t="shared" si="7"/>
        <v>5.19697913991837</v>
      </c>
    </row>
    <row r="256" spans="1:13" x14ac:dyDescent="0.2">
      <c r="A256" s="12" t="s">
        <v>14</v>
      </c>
      <c r="B256" s="12" t="s">
        <v>15</v>
      </c>
      <c r="C256" s="12" t="s">
        <v>855</v>
      </c>
      <c r="D256" s="12" t="s">
        <v>856</v>
      </c>
      <c r="E256" s="13" t="s">
        <v>857</v>
      </c>
      <c r="F256" s="14">
        <v>14435471.5</v>
      </c>
      <c r="G256" s="12">
        <v>30922893.5</v>
      </c>
      <c r="H256" s="13">
        <v>14233472.875</v>
      </c>
      <c r="I256" s="15">
        <f t="shared" si="5"/>
        <v>19863945.958333332</v>
      </c>
      <c r="J256" s="16">
        <v>4859463.6875</v>
      </c>
      <c r="K256" s="13">
        <v>2842878.84375</v>
      </c>
      <c r="L256" s="17">
        <f t="shared" si="6"/>
        <v>3851171.265625</v>
      </c>
      <c r="M256" s="18">
        <f t="shared" si="7"/>
        <v>5.1578973222084548</v>
      </c>
    </row>
    <row r="257" spans="1:13" x14ac:dyDescent="0.2">
      <c r="A257" s="12" t="s">
        <v>14</v>
      </c>
      <c r="B257" s="12" t="s">
        <v>15</v>
      </c>
      <c r="C257" s="12" t="s">
        <v>942</v>
      </c>
      <c r="D257" s="12" t="s">
        <v>943</v>
      </c>
      <c r="E257" s="13" t="s">
        <v>944</v>
      </c>
      <c r="F257" s="14">
        <v>8738858.5</v>
      </c>
      <c r="G257" s="12">
        <v>8795144.5</v>
      </c>
      <c r="H257" s="13">
        <v>8171431</v>
      </c>
      <c r="I257" s="15">
        <f t="shared" si="5"/>
        <v>8568478</v>
      </c>
      <c r="J257" s="16">
        <v>1886578.875</v>
      </c>
      <c r="K257" s="13">
        <v>1443382.5625</v>
      </c>
      <c r="L257" s="17">
        <f t="shared" si="6"/>
        <v>1664980.71875</v>
      </c>
      <c r="M257" s="18">
        <f t="shared" si="7"/>
        <v>5.1462926288016515</v>
      </c>
    </row>
    <row r="258" spans="1:13" x14ac:dyDescent="0.2">
      <c r="A258" s="12" t="s">
        <v>14</v>
      </c>
      <c r="B258" s="12" t="s">
        <v>15</v>
      </c>
      <c r="C258" s="12" t="s">
        <v>728</v>
      </c>
      <c r="D258" s="12" t="s">
        <v>729</v>
      </c>
      <c r="E258" s="13" t="s">
        <v>730</v>
      </c>
      <c r="F258" s="14">
        <v>9534472.625</v>
      </c>
      <c r="G258" s="12">
        <v>9297373.25</v>
      </c>
      <c r="H258" s="13">
        <v>8314922.375</v>
      </c>
      <c r="I258" s="15">
        <f t="shared" si="5"/>
        <v>9048922.75</v>
      </c>
      <c r="J258" s="16">
        <v>2354127.375</v>
      </c>
      <c r="K258" s="13">
        <v>1198772.46875</v>
      </c>
      <c r="L258" s="17">
        <f t="shared" si="6"/>
        <v>1776449.921875</v>
      </c>
      <c r="M258" s="18">
        <f t="shared" si="7"/>
        <v>5.0938237203157861</v>
      </c>
    </row>
    <row r="259" spans="1:13" x14ac:dyDescent="0.2">
      <c r="A259" s="12" t="s">
        <v>14</v>
      </c>
      <c r="B259" s="12" t="s">
        <v>15</v>
      </c>
      <c r="C259" s="12" t="s">
        <v>266</v>
      </c>
      <c r="D259" s="12" t="s">
        <v>267</v>
      </c>
      <c r="E259" s="13" t="s">
        <v>268</v>
      </c>
      <c r="F259" s="14">
        <v>7000610.25</v>
      </c>
      <c r="G259" s="12">
        <v>4291785</v>
      </c>
      <c r="H259" s="13">
        <v>3194408.78125</v>
      </c>
      <c r="I259" s="15">
        <f t="shared" si="5"/>
        <v>4828934.677083333</v>
      </c>
      <c r="J259" s="16">
        <v>630101.40625</v>
      </c>
      <c r="K259" s="13">
        <v>1273867.09375</v>
      </c>
      <c r="L259" s="17">
        <f t="shared" si="6"/>
        <v>951984.25</v>
      </c>
      <c r="M259" s="18">
        <f t="shared" si="7"/>
        <v>5.0724942950299159</v>
      </c>
    </row>
    <row r="260" spans="1:13" x14ac:dyDescent="0.2">
      <c r="A260" s="12" t="s">
        <v>14</v>
      </c>
      <c r="B260" s="12" t="s">
        <v>15</v>
      </c>
      <c r="C260" s="12" t="s">
        <v>1441</v>
      </c>
      <c r="D260" s="12" t="s">
        <v>1442</v>
      </c>
      <c r="E260" s="13" t="s">
        <v>1443</v>
      </c>
      <c r="F260" s="14">
        <v>1956543.75</v>
      </c>
      <c r="G260" s="12">
        <v>10664551.3125</v>
      </c>
      <c r="H260" s="13">
        <v>8372398.1875</v>
      </c>
      <c r="I260" s="15">
        <f t="shared" si="5"/>
        <v>6997831.083333333</v>
      </c>
      <c r="J260" s="16">
        <v>1425689.6875</v>
      </c>
      <c r="K260" s="13">
        <v>1339366.46875</v>
      </c>
      <c r="L260" s="17">
        <f t="shared" si="6"/>
        <v>1382528.078125</v>
      </c>
      <c r="M260" s="18">
        <f t="shared" si="7"/>
        <v>5.0616195027473649</v>
      </c>
    </row>
    <row r="261" spans="1:13" x14ac:dyDescent="0.2">
      <c r="A261" s="12" t="s">
        <v>14</v>
      </c>
      <c r="B261" s="12" t="s">
        <v>15</v>
      </c>
      <c r="C261" s="12" t="s">
        <v>1444</v>
      </c>
      <c r="D261" s="12" t="s">
        <v>1445</v>
      </c>
      <c r="E261" s="13" t="s">
        <v>1446</v>
      </c>
      <c r="F261" s="14">
        <v>171969.65625</v>
      </c>
      <c r="G261" s="12">
        <v>840811.5</v>
      </c>
      <c r="H261" s="13">
        <v>479026.21875</v>
      </c>
      <c r="I261" s="15">
        <f t="shared" ref="I261:I324" si="8">AVERAGE(F261:H261)</f>
        <v>497269.125</v>
      </c>
      <c r="J261" s="16" t="s">
        <v>19</v>
      </c>
      <c r="K261" s="13">
        <v>98440.2734375</v>
      </c>
      <c r="L261" s="17">
        <f t="shared" si="6"/>
        <v>98440.2734375</v>
      </c>
      <c r="M261" s="18">
        <f t="shared" si="7"/>
        <v>5.0514805336833764</v>
      </c>
    </row>
    <row r="262" spans="1:13" x14ac:dyDescent="0.2">
      <c r="A262" s="12" t="s">
        <v>14</v>
      </c>
      <c r="B262" s="12" t="s">
        <v>15</v>
      </c>
      <c r="C262" s="12" t="s">
        <v>455</v>
      </c>
      <c r="D262" s="12" t="s">
        <v>456</v>
      </c>
      <c r="E262" s="13" t="s">
        <v>457</v>
      </c>
      <c r="F262" s="14">
        <v>2275927.75</v>
      </c>
      <c r="G262" s="12">
        <v>13971994</v>
      </c>
      <c r="H262" s="13">
        <v>6479587.5</v>
      </c>
      <c r="I262" s="15">
        <f t="shared" si="8"/>
        <v>7575836.416666667</v>
      </c>
      <c r="J262" s="16">
        <v>1426627.8125</v>
      </c>
      <c r="K262" s="13">
        <v>1580977.9375</v>
      </c>
      <c r="L262" s="17">
        <f t="shared" si="6"/>
        <v>1503802.875</v>
      </c>
      <c r="M262" s="18">
        <f t="shared" si="7"/>
        <v>5.0377855652567938</v>
      </c>
    </row>
    <row r="263" spans="1:13" x14ac:dyDescent="0.2">
      <c r="A263" s="12" t="s">
        <v>14</v>
      </c>
      <c r="B263" s="12" t="s">
        <v>15</v>
      </c>
      <c r="C263" s="12" t="s">
        <v>1447</v>
      </c>
      <c r="D263" s="12" t="s">
        <v>1448</v>
      </c>
      <c r="E263" s="13" t="s">
        <v>1449</v>
      </c>
      <c r="F263" s="14">
        <v>1960194</v>
      </c>
      <c r="G263" s="12">
        <v>3446768.8125</v>
      </c>
      <c r="H263" s="13">
        <v>2168470.4375</v>
      </c>
      <c r="I263" s="15">
        <f t="shared" si="8"/>
        <v>2525144.4166666665</v>
      </c>
      <c r="J263" s="16">
        <v>552644.5625</v>
      </c>
      <c r="K263" s="13">
        <v>456769.0625</v>
      </c>
      <c r="L263" s="17">
        <f t="shared" si="6"/>
        <v>504706.8125</v>
      </c>
      <c r="M263" s="18">
        <f t="shared" si="7"/>
        <v>5.0031906725385573</v>
      </c>
    </row>
    <row r="264" spans="1:13" x14ac:dyDescent="0.2">
      <c r="A264" s="12" t="s">
        <v>14</v>
      </c>
      <c r="B264" s="12" t="s">
        <v>15</v>
      </c>
      <c r="C264" s="12" t="s">
        <v>1450</v>
      </c>
      <c r="D264" s="12" t="s">
        <v>1451</v>
      </c>
      <c r="E264" s="13" t="s">
        <v>1452</v>
      </c>
      <c r="F264" s="14" t="s">
        <v>19</v>
      </c>
      <c r="G264" s="12">
        <v>1135700</v>
      </c>
      <c r="H264" s="13">
        <v>971419.5625</v>
      </c>
      <c r="I264" s="15">
        <f t="shared" si="8"/>
        <v>1053559.78125</v>
      </c>
      <c r="J264" s="16" t="s">
        <v>19</v>
      </c>
      <c r="K264" s="13">
        <v>212778.75</v>
      </c>
      <c r="L264" s="17">
        <f t="shared" si="6"/>
        <v>212778.75</v>
      </c>
      <c r="M264" s="18">
        <f t="shared" si="7"/>
        <v>4.9514332669498247</v>
      </c>
    </row>
    <row r="265" spans="1:13" x14ac:dyDescent="0.2">
      <c r="A265" s="12" t="s">
        <v>14</v>
      </c>
      <c r="B265" s="12" t="s">
        <v>15</v>
      </c>
      <c r="C265" s="12" t="s">
        <v>1453</v>
      </c>
      <c r="D265" s="12" t="s">
        <v>1454</v>
      </c>
      <c r="E265" s="13" t="s">
        <v>1455</v>
      </c>
      <c r="F265" s="14">
        <v>10565311.484375</v>
      </c>
      <c r="G265" s="12">
        <v>10258709.6875</v>
      </c>
      <c r="H265" s="13">
        <v>12583123.40625</v>
      </c>
      <c r="I265" s="15">
        <f t="shared" si="8"/>
        <v>11135714.859375</v>
      </c>
      <c r="J265" s="16">
        <v>2292621.203125</v>
      </c>
      <c r="K265" s="13">
        <v>2216390.53125</v>
      </c>
      <c r="L265" s="17">
        <f t="shared" si="6"/>
        <v>2254505.8671875</v>
      </c>
      <c r="M265" s="18">
        <f t="shared" si="7"/>
        <v>4.939315094028486</v>
      </c>
    </row>
    <row r="266" spans="1:13" x14ac:dyDescent="0.2">
      <c r="A266" s="12" t="s">
        <v>14</v>
      </c>
      <c r="B266" s="12" t="s">
        <v>15</v>
      </c>
      <c r="C266" s="12" t="s">
        <v>1456</v>
      </c>
      <c r="D266" s="12" t="s">
        <v>1457</v>
      </c>
      <c r="E266" s="13" t="s">
        <v>1458</v>
      </c>
      <c r="F266" s="14">
        <v>10077696.0625</v>
      </c>
      <c r="G266" s="12">
        <v>17468322.4375</v>
      </c>
      <c r="H266" s="13">
        <v>11102806.4375</v>
      </c>
      <c r="I266" s="15">
        <f t="shared" si="8"/>
        <v>12882941.645833334</v>
      </c>
      <c r="J266" s="16">
        <v>3614242.5625</v>
      </c>
      <c r="K266" s="13">
        <v>1613825.234375</v>
      </c>
      <c r="L266" s="17">
        <f t="shared" si="6"/>
        <v>2614033.8984375</v>
      </c>
      <c r="M266" s="18">
        <f t="shared" si="7"/>
        <v>4.9283758919629621</v>
      </c>
    </row>
    <row r="267" spans="1:13" x14ac:dyDescent="0.2">
      <c r="A267" s="12" t="s">
        <v>14</v>
      </c>
      <c r="B267" s="12" t="s">
        <v>15</v>
      </c>
      <c r="C267" s="12" t="s">
        <v>1459</v>
      </c>
      <c r="D267" s="12" t="s">
        <v>1460</v>
      </c>
      <c r="E267" s="13" t="s">
        <v>475</v>
      </c>
      <c r="F267" s="14">
        <v>16973353.875</v>
      </c>
      <c r="G267" s="12">
        <v>15963004.625</v>
      </c>
      <c r="H267" s="13">
        <v>15829112.625</v>
      </c>
      <c r="I267" s="15">
        <f t="shared" si="8"/>
        <v>16255157.041666666</v>
      </c>
      <c r="J267" s="16">
        <v>2208701.125</v>
      </c>
      <c r="K267" s="13">
        <v>4402200.34375</v>
      </c>
      <c r="L267" s="17">
        <f t="shared" si="6"/>
        <v>3305450.734375</v>
      </c>
      <c r="M267" s="18">
        <f t="shared" si="7"/>
        <v>4.917682442706325</v>
      </c>
    </row>
    <row r="268" spans="1:13" x14ac:dyDescent="0.2">
      <c r="A268" s="12" t="s">
        <v>14</v>
      </c>
      <c r="B268" s="12" t="s">
        <v>15</v>
      </c>
      <c r="C268" s="12" t="s">
        <v>1461</v>
      </c>
      <c r="D268" s="12" t="s">
        <v>1462</v>
      </c>
      <c r="E268" s="13" t="s">
        <v>1463</v>
      </c>
      <c r="F268" s="14">
        <v>10839785.125</v>
      </c>
      <c r="G268" s="12">
        <v>11828051.625</v>
      </c>
      <c r="H268" s="13">
        <v>12851713.5</v>
      </c>
      <c r="I268" s="15">
        <f t="shared" si="8"/>
        <v>11839850.083333334</v>
      </c>
      <c r="J268" s="16">
        <v>2307693.65625</v>
      </c>
      <c r="K268" s="13">
        <v>2515614.21875</v>
      </c>
      <c r="L268" s="17">
        <f t="shared" si="6"/>
        <v>2411653.9375</v>
      </c>
      <c r="M268" s="18">
        <f t="shared" si="7"/>
        <v>4.9094316142252623</v>
      </c>
    </row>
    <row r="269" spans="1:13" x14ac:dyDescent="0.2">
      <c r="A269" s="12" t="s">
        <v>14</v>
      </c>
      <c r="B269" s="12" t="s">
        <v>15</v>
      </c>
      <c r="C269" s="12" t="s">
        <v>1464</v>
      </c>
      <c r="D269" s="12" t="s">
        <v>1465</v>
      </c>
      <c r="E269" s="13" t="s">
        <v>1466</v>
      </c>
      <c r="F269" s="14">
        <v>3167993</v>
      </c>
      <c r="G269" s="12">
        <v>5139200.125</v>
      </c>
      <c r="H269" s="13">
        <v>3756126.375</v>
      </c>
      <c r="I269" s="15">
        <f t="shared" si="8"/>
        <v>4021106.5</v>
      </c>
      <c r="J269" s="16" t="s">
        <v>19</v>
      </c>
      <c r="K269" s="13">
        <v>820680.75</v>
      </c>
      <c r="L269" s="17">
        <f t="shared" ref="L269:L332" si="9">AVERAGE(J269:K269)</f>
        <v>820680.75</v>
      </c>
      <c r="M269" s="18">
        <f t="shared" ref="M269:M332" si="10">I269/L269</f>
        <v>4.8997207501211646</v>
      </c>
    </row>
    <row r="270" spans="1:13" x14ac:dyDescent="0.2">
      <c r="A270" s="12" t="s">
        <v>14</v>
      </c>
      <c r="B270" s="12" t="s">
        <v>15</v>
      </c>
      <c r="C270" s="12" t="s">
        <v>1467</v>
      </c>
      <c r="D270" s="12" t="s">
        <v>1468</v>
      </c>
      <c r="E270" s="13" t="s">
        <v>1469</v>
      </c>
      <c r="F270" s="14">
        <v>1275654</v>
      </c>
      <c r="G270" s="12">
        <v>2117444.5625</v>
      </c>
      <c r="H270" s="13">
        <v>1957235.3125</v>
      </c>
      <c r="I270" s="15">
        <f t="shared" si="8"/>
        <v>1783444.625</v>
      </c>
      <c r="J270" s="16">
        <v>145007.296875</v>
      </c>
      <c r="K270" s="13">
        <v>583436.046875</v>
      </c>
      <c r="L270" s="17">
        <f t="shared" si="9"/>
        <v>364221.671875</v>
      </c>
      <c r="M270" s="18">
        <f t="shared" si="10"/>
        <v>4.8965911770677772</v>
      </c>
    </row>
    <row r="271" spans="1:13" x14ac:dyDescent="0.2">
      <c r="A271" s="12" t="s">
        <v>14</v>
      </c>
      <c r="B271" s="12" t="s">
        <v>15</v>
      </c>
      <c r="C271" s="12" t="s">
        <v>764</v>
      </c>
      <c r="D271" s="12" t="s">
        <v>765</v>
      </c>
      <c r="E271" s="13" t="s">
        <v>766</v>
      </c>
      <c r="F271" s="14">
        <v>1592056425.4375</v>
      </c>
      <c r="G271" s="12">
        <v>1229420340.6875</v>
      </c>
      <c r="H271" s="13">
        <v>702654063.125</v>
      </c>
      <c r="I271" s="15">
        <f t="shared" si="8"/>
        <v>1174710276.4166667</v>
      </c>
      <c r="J271" s="16">
        <v>318691295.859375</v>
      </c>
      <c r="K271" s="13">
        <v>163586104.234375</v>
      </c>
      <c r="L271" s="17">
        <f t="shared" si="9"/>
        <v>241138700.046875</v>
      </c>
      <c r="M271" s="18">
        <f t="shared" si="10"/>
        <v>4.8715128520984585</v>
      </c>
    </row>
    <row r="272" spans="1:13" x14ac:dyDescent="0.2">
      <c r="A272" s="12" t="s">
        <v>14</v>
      </c>
      <c r="B272" s="12" t="s">
        <v>15</v>
      </c>
      <c r="C272" s="12" t="s">
        <v>1470</v>
      </c>
      <c r="D272" s="12" t="s">
        <v>1471</v>
      </c>
      <c r="E272" s="13" t="s">
        <v>1472</v>
      </c>
      <c r="F272" s="14">
        <v>3371922.125</v>
      </c>
      <c r="G272" s="12">
        <v>2449500.75</v>
      </c>
      <c r="H272" s="13">
        <v>2560264.875</v>
      </c>
      <c r="I272" s="15">
        <f t="shared" si="8"/>
        <v>2793895.9166666665</v>
      </c>
      <c r="J272" s="16">
        <v>612704.5</v>
      </c>
      <c r="K272" s="13">
        <v>542514.875</v>
      </c>
      <c r="L272" s="17">
        <f t="shared" si="9"/>
        <v>577609.6875</v>
      </c>
      <c r="M272" s="18">
        <f t="shared" si="10"/>
        <v>4.836996292010193</v>
      </c>
    </row>
    <row r="273" spans="1:13" x14ac:dyDescent="0.2">
      <c r="A273" s="12" t="s">
        <v>14</v>
      </c>
      <c r="B273" s="12" t="s">
        <v>15</v>
      </c>
      <c r="C273" s="12" t="s">
        <v>1473</v>
      </c>
      <c r="D273" s="12" t="s">
        <v>1474</v>
      </c>
      <c r="E273" s="13" t="s">
        <v>1475</v>
      </c>
      <c r="F273" s="14">
        <v>100060190</v>
      </c>
      <c r="G273" s="12">
        <v>128681609</v>
      </c>
      <c r="H273" s="13">
        <v>119195217.125</v>
      </c>
      <c r="I273" s="15">
        <f t="shared" si="8"/>
        <v>115979005.375</v>
      </c>
      <c r="J273" s="16">
        <v>21033119.5625</v>
      </c>
      <c r="K273" s="13">
        <v>27337535.375</v>
      </c>
      <c r="L273" s="17">
        <f t="shared" si="9"/>
        <v>24185327.46875</v>
      </c>
      <c r="M273" s="18">
        <f t="shared" si="10"/>
        <v>4.7954283656012988</v>
      </c>
    </row>
    <row r="274" spans="1:13" x14ac:dyDescent="0.2">
      <c r="A274" s="12" t="s">
        <v>14</v>
      </c>
      <c r="B274" s="12" t="s">
        <v>15</v>
      </c>
      <c r="C274" s="12" t="s">
        <v>1476</v>
      </c>
      <c r="D274" s="12" t="s">
        <v>1477</v>
      </c>
      <c r="E274" s="13" t="s">
        <v>1478</v>
      </c>
      <c r="F274" s="14">
        <v>12071137.625</v>
      </c>
      <c r="G274" s="12">
        <v>17312363.71875</v>
      </c>
      <c r="H274" s="13">
        <v>14693892.53125</v>
      </c>
      <c r="I274" s="15">
        <f t="shared" si="8"/>
        <v>14692464.625</v>
      </c>
      <c r="J274" s="16">
        <v>3633554.5703125</v>
      </c>
      <c r="K274" s="13">
        <v>2555814.796875</v>
      </c>
      <c r="L274" s="17">
        <f t="shared" si="9"/>
        <v>3094684.68359375</v>
      </c>
      <c r="M274" s="18">
        <f t="shared" si="10"/>
        <v>4.7476451164446747</v>
      </c>
    </row>
    <row r="275" spans="1:13" x14ac:dyDescent="0.2">
      <c r="A275" s="12" t="s">
        <v>14</v>
      </c>
      <c r="B275" s="12" t="s">
        <v>15</v>
      </c>
      <c r="C275" s="12" t="s">
        <v>806</v>
      </c>
      <c r="D275" s="12" t="s">
        <v>807</v>
      </c>
      <c r="E275" s="13" t="s">
        <v>808</v>
      </c>
      <c r="F275" s="14">
        <v>37682275.40625</v>
      </c>
      <c r="G275" s="12">
        <v>4867969.625</v>
      </c>
      <c r="H275" s="13">
        <v>4700260.90625</v>
      </c>
      <c r="I275" s="15">
        <f t="shared" si="8"/>
        <v>15750168.645833334</v>
      </c>
      <c r="J275" s="16">
        <v>3995777.09375</v>
      </c>
      <c r="K275" s="13">
        <v>2645689.6875</v>
      </c>
      <c r="L275" s="17">
        <f t="shared" si="9"/>
        <v>3320733.390625</v>
      </c>
      <c r="M275" s="18">
        <f t="shared" si="10"/>
        <v>4.7429789727470331</v>
      </c>
    </row>
    <row r="276" spans="1:13" x14ac:dyDescent="0.2">
      <c r="A276" s="12" t="s">
        <v>14</v>
      </c>
      <c r="B276" s="12" t="s">
        <v>15</v>
      </c>
      <c r="C276" s="12" t="s">
        <v>1012</v>
      </c>
      <c r="D276" s="12" t="s">
        <v>1013</v>
      </c>
      <c r="E276" s="13" t="s">
        <v>1014</v>
      </c>
      <c r="F276" s="14">
        <v>11673424.125</v>
      </c>
      <c r="G276" s="12">
        <v>33121464.375</v>
      </c>
      <c r="H276" s="13">
        <v>14746052.5625</v>
      </c>
      <c r="I276" s="15">
        <f t="shared" si="8"/>
        <v>19846980.354166668</v>
      </c>
      <c r="J276" s="16">
        <v>5317151</v>
      </c>
      <c r="K276" s="13">
        <v>3087079.71875</v>
      </c>
      <c r="L276" s="17">
        <f t="shared" si="9"/>
        <v>4202115.359375</v>
      </c>
      <c r="M276" s="18">
        <f t="shared" si="10"/>
        <v>4.7230926942278426</v>
      </c>
    </row>
    <row r="277" spans="1:13" x14ac:dyDescent="0.2">
      <c r="A277" s="12" t="s">
        <v>14</v>
      </c>
      <c r="B277" s="12" t="s">
        <v>15</v>
      </c>
      <c r="C277" s="12" t="s">
        <v>1479</v>
      </c>
      <c r="D277" s="12" t="s">
        <v>1480</v>
      </c>
      <c r="E277" s="13" t="s">
        <v>1481</v>
      </c>
      <c r="F277" s="14">
        <v>4535738.5</v>
      </c>
      <c r="G277" s="12">
        <v>3484951.5</v>
      </c>
      <c r="H277" s="13">
        <v>4263824.5</v>
      </c>
      <c r="I277" s="15">
        <f t="shared" si="8"/>
        <v>4094838.1666666665</v>
      </c>
      <c r="J277" s="16">
        <v>677390.1875</v>
      </c>
      <c r="K277" s="13">
        <v>1058990.875</v>
      </c>
      <c r="L277" s="17">
        <f t="shared" si="9"/>
        <v>868190.53125</v>
      </c>
      <c r="M277" s="18">
        <f t="shared" si="10"/>
        <v>4.7165201868431073</v>
      </c>
    </row>
    <row r="278" spans="1:13" x14ac:dyDescent="0.2">
      <c r="A278" s="12" t="s">
        <v>14</v>
      </c>
      <c r="B278" s="12" t="s">
        <v>15</v>
      </c>
      <c r="C278" s="12" t="s">
        <v>1482</v>
      </c>
      <c r="D278" s="12" t="s">
        <v>1483</v>
      </c>
      <c r="E278" s="13" t="s">
        <v>1484</v>
      </c>
      <c r="F278" s="14">
        <v>12713048.4375</v>
      </c>
      <c r="G278" s="12">
        <v>26810057.5625</v>
      </c>
      <c r="H278" s="13">
        <v>12243068.1875</v>
      </c>
      <c r="I278" s="15">
        <f t="shared" si="8"/>
        <v>17255391.395833332</v>
      </c>
      <c r="J278" s="16">
        <v>3747345.375</v>
      </c>
      <c r="K278" s="13">
        <v>3608083.1875</v>
      </c>
      <c r="L278" s="17">
        <f t="shared" si="9"/>
        <v>3677714.28125</v>
      </c>
      <c r="M278" s="18">
        <f t="shared" si="10"/>
        <v>4.691879269633878</v>
      </c>
    </row>
    <row r="279" spans="1:13" x14ac:dyDescent="0.2">
      <c r="A279" s="12" t="s">
        <v>14</v>
      </c>
      <c r="B279" s="12" t="s">
        <v>15</v>
      </c>
      <c r="C279" s="12" t="s">
        <v>1485</v>
      </c>
      <c r="D279" s="12" t="s">
        <v>1486</v>
      </c>
      <c r="E279" s="13" t="s">
        <v>1487</v>
      </c>
      <c r="F279" s="14">
        <v>92662314.40625</v>
      </c>
      <c r="G279" s="12">
        <v>112037430.75</v>
      </c>
      <c r="H279" s="13">
        <v>64285827.5625</v>
      </c>
      <c r="I279" s="15">
        <f t="shared" si="8"/>
        <v>89661857.572916672</v>
      </c>
      <c r="J279" s="16">
        <v>16241141.53125</v>
      </c>
      <c r="K279" s="13">
        <v>21996517.484375</v>
      </c>
      <c r="L279" s="17">
        <f t="shared" si="9"/>
        <v>19118829.5078125</v>
      </c>
      <c r="M279" s="18">
        <f t="shared" si="10"/>
        <v>4.6897147932763499</v>
      </c>
    </row>
    <row r="280" spans="1:13" x14ac:dyDescent="0.2">
      <c r="A280" s="12" t="s">
        <v>14</v>
      </c>
      <c r="B280" s="12" t="s">
        <v>15</v>
      </c>
      <c r="C280" s="12" t="s">
        <v>1488</v>
      </c>
      <c r="D280" s="12" t="s">
        <v>1489</v>
      </c>
      <c r="E280" s="13" t="s">
        <v>1487</v>
      </c>
      <c r="F280" s="14">
        <v>11446697.21875</v>
      </c>
      <c r="G280" s="12">
        <v>16268649.0625</v>
      </c>
      <c r="H280" s="13">
        <v>7058289.65625</v>
      </c>
      <c r="I280" s="15">
        <f t="shared" si="8"/>
        <v>11591211.979166666</v>
      </c>
      <c r="J280" s="16">
        <v>2483383.7421875</v>
      </c>
      <c r="K280" s="13">
        <v>2478517.4921875</v>
      </c>
      <c r="L280" s="17">
        <f t="shared" si="9"/>
        <v>2480950.6171875</v>
      </c>
      <c r="M280" s="18">
        <f t="shared" si="10"/>
        <v>4.6720849253770735</v>
      </c>
    </row>
    <row r="281" spans="1:13" x14ac:dyDescent="0.2">
      <c r="A281" s="12" t="s">
        <v>14</v>
      </c>
      <c r="B281" s="12" t="s">
        <v>204</v>
      </c>
      <c r="C281" s="12" t="s">
        <v>485</v>
      </c>
      <c r="D281" s="12" t="s">
        <v>486</v>
      </c>
      <c r="E281" s="13" t="s">
        <v>487</v>
      </c>
      <c r="F281" s="14">
        <v>3803792.5</v>
      </c>
      <c r="G281" s="12">
        <v>4324483.25</v>
      </c>
      <c r="H281" s="13">
        <v>4892176.140625</v>
      </c>
      <c r="I281" s="15">
        <f t="shared" si="8"/>
        <v>4340150.630208333</v>
      </c>
      <c r="J281" s="16">
        <v>633749.5234375</v>
      </c>
      <c r="K281" s="13">
        <v>1224394.953125</v>
      </c>
      <c r="L281" s="17">
        <f t="shared" si="9"/>
        <v>929072.23828125</v>
      </c>
      <c r="M281" s="18">
        <f t="shared" si="10"/>
        <v>4.6714888803883046</v>
      </c>
    </row>
    <row r="282" spans="1:13" x14ac:dyDescent="0.2">
      <c r="A282" s="12" t="s">
        <v>14</v>
      </c>
      <c r="B282" s="12" t="s">
        <v>15</v>
      </c>
      <c r="C282" s="12" t="s">
        <v>1490</v>
      </c>
      <c r="D282" s="12" t="s">
        <v>1491</v>
      </c>
      <c r="E282" s="13" t="s">
        <v>1492</v>
      </c>
      <c r="F282" s="14">
        <v>125636741.84375</v>
      </c>
      <c r="G282" s="12">
        <v>267514618.375</v>
      </c>
      <c r="H282" s="13">
        <v>303529640.53125</v>
      </c>
      <c r="I282" s="15">
        <f t="shared" si="8"/>
        <v>232227000.25</v>
      </c>
      <c r="J282" s="16">
        <v>36564234.3125</v>
      </c>
      <c r="K282" s="13">
        <v>63527205.46875</v>
      </c>
      <c r="L282" s="17">
        <f t="shared" si="9"/>
        <v>50045719.890625</v>
      </c>
      <c r="M282" s="18">
        <f t="shared" si="10"/>
        <v>4.6402969276400157</v>
      </c>
    </row>
    <row r="283" spans="1:13" x14ac:dyDescent="0.2">
      <c r="A283" s="12" t="s">
        <v>14</v>
      </c>
      <c r="B283" s="12" t="s">
        <v>15</v>
      </c>
      <c r="C283" s="12" t="s">
        <v>1493</v>
      </c>
      <c r="D283" s="12" t="s">
        <v>1494</v>
      </c>
      <c r="E283" s="13" t="s">
        <v>1495</v>
      </c>
      <c r="F283" s="14">
        <v>8423053.5625</v>
      </c>
      <c r="G283" s="12">
        <v>13815393.375</v>
      </c>
      <c r="H283" s="13">
        <v>9020506.625</v>
      </c>
      <c r="I283" s="15">
        <f t="shared" si="8"/>
        <v>10419651.1875</v>
      </c>
      <c r="J283" s="16">
        <v>1330874.125</v>
      </c>
      <c r="K283" s="13">
        <v>3164220.125</v>
      </c>
      <c r="L283" s="17">
        <f t="shared" si="9"/>
        <v>2247547.125</v>
      </c>
      <c r="M283" s="18">
        <f t="shared" si="10"/>
        <v>4.6360101070183344</v>
      </c>
    </row>
    <row r="284" spans="1:13" x14ac:dyDescent="0.2">
      <c r="A284" s="12" t="s">
        <v>14</v>
      </c>
      <c r="B284" s="12" t="s">
        <v>15</v>
      </c>
      <c r="C284" s="12" t="s">
        <v>1496</v>
      </c>
      <c r="D284" s="12" t="s">
        <v>1497</v>
      </c>
      <c r="E284" s="13" t="s">
        <v>1498</v>
      </c>
      <c r="F284" s="14">
        <v>5482702.5</v>
      </c>
      <c r="G284" s="12">
        <v>11025540.5</v>
      </c>
      <c r="H284" s="13">
        <v>7262404.96875</v>
      </c>
      <c r="I284" s="15">
        <f t="shared" si="8"/>
        <v>7923549.322916667</v>
      </c>
      <c r="J284" s="16">
        <v>1784633.09375</v>
      </c>
      <c r="K284" s="13">
        <v>1647245.625</v>
      </c>
      <c r="L284" s="17">
        <f t="shared" si="9"/>
        <v>1715939.359375</v>
      </c>
      <c r="M284" s="18">
        <f t="shared" si="10"/>
        <v>4.6176161643629863</v>
      </c>
    </row>
    <row r="285" spans="1:13" x14ac:dyDescent="0.2">
      <c r="A285" s="12" t="s">
        <v>14</v>
      </c>
      <c r="B285" s="12" t="s">
        <v>15</v>
      </c>
      <c r="C285" s="12" t="s">
        <v>1499</v>
      </c>
      <c r="D285" s="12" t="s">
        <v>1500</v>
      </c>
      <c r="E285" s="13" t="s">
        <v>1501</v>
      </c>
      <c r="F285" s="14">
        <v>2504667.5</v>
      </c>
      <c r="G285" s="12">
        <v>4532934</v>
      </c>
      <c r="H285" s="13">
        <v>2540486.5</v>
      </c>
      <c r="I285" s="15">
        <f t="shared" si="8"/>
        <v>3192696</v>
      </c>
      <c r="J285" s="16">
        <v>886942.6875</v>
      </c>
      <c r="K285" s="13">
        <v>498848.5</v>
      </c>
      <c r="L285" s="17">
        <f t="shared" si="9"/>
        <v>692895.59375</v>
      </c>
      <c r="M285" s="18">
        <f t="shared" si="10"/>
        <v>4.60775913254247</v>
      </c>
    </row>
    <row r="286" spans="1:13" x14ac:dyDescent="0.2">
      <c r="A286" s="12" t="s">
        <v>14</v>
      </c>
      <c r="B286" s="12" t="s">
        <v>15</v>
      </c>
      <c r="C286" s="12" t="s">
        <v>479</v>
      </c>
      <c r="D286" s="12" t="s">
        <v>480</v>
      </c>
      <c r="E286" s="13" t="s">
        <v>481</v>
      </c>
      <c r="F286" s="14">
        <v>582817.6875</v>
      </c>
      <c r="G286" s="12">
        <v>2546548.9375</v>
      </c>
      <c r="H286" s="13">
        <v>2058111.625</v>
      </c>
      <c r="I286" s="15">
        <f t="shared" si="8"/>
        <v>1729159.4166666667</v>
      </c>
      <c r="J286" s="16">
        <v>503756.625</v>
      </c>
      <c r="K286" s="13">
        <v>247304.8125</v>
      </c>
      <c r="L286" s="17">
        <f t="shared" si="9"/>
        <v>375530.71875</v>
      </c>
      <c r="M286" s="18">
        <f t="shared" si="10"/>
        <v>4.6045751527927878</v>
      </c>
    </row>
    <row r="287" spans="1:13" x14ac:dyDescent="0.2">
      <c r="A287" s="12" t="s">
        <v>14</v>
      </c>
      <c r="B287" s="12" t="s">
        <v>15</v>
      </c>
      <c r="C287" s="12" t="s">
        <v>1502</v>
      </c>
      <c r="D287" s="12" t="s">
        <v>1503</v>
      </c>
      <c r="E287" s="13" t="s">
        <v>1504</v>
      </c>
      <c r="F287" s="14">
        <v>3003936.75</v>
      </c>
      <c r="G287" s="12">
        <v>4621857.5</v>
      </c>
      <c r="H287" s="13">
        <v>3045089</v>
      </c>
      <c r="I287" s="15">
        <f t="shared" si="8"/>
        <v>3556961.0833333335</v>
      </c>
      <c r="J287" s="16">
        <v>934460.0625</v>
      </c>
      <c r="K287" s="13">
        <v>612178.5625</v>
      </c>
      <c r="L287" s="17">
        <f t="shared" si="9"/>
        <v>773319.3125</v>
      </c>
      <c r="M287" s="18">
        <f t="shared" si="10"/>
        <v>4.5996020348105988</v>
      </c>
    </row>
    <row r="288" spans="1:13" x14ac:dyDescent="0.2">
      <c r="A288" s="12" t="s">
        <v>14</v>
      </c>
      <c r="B288" s="12" t="s">
        <v>15</v>
      </c>
      <c r="C288" s="12" t="s">
        <v>1505</v>
      </c>
      <c r="D288" s="12" t="s">
        <v>1506</v>
      </c>
      <c r="E288" s="13" t="s">
        <v>1507</v>
      </c>
      <c r="F288" s="14">
        <v>1685897.0625</v>
      </c>
      <c r="G288" s="12">
        <v>2507877.1875</v>
      </c>
      <c r="H288" s="13">
        <v>1669904.75</v>
      </c>
      <c r="I288" s="15">
        <f t="shared" si="8"/>
        <v>1954559.6666666667</v>
      </c>
      <c r="J288" s="16">
        <v>435223.625</v>
      </c>
      <c r="K288" s="13">
        <v>414723</v>
      </c>
      <c r="L288" s="17">
        <f t="shared" si="9"/>
        <v>424973.3125</v>
      </c>
      <c r="M288" s="18">
        <f t="shared" si="10"/>
        <v>4.5992527275854922</v>
      </c>
    </row>
    <row r="289" spans="1:13" x14ac:dyDescent="0.2">
      <c r="A289" s="12" t="s">
        <v>14</v>
      </c>
      <c r="B289" s="12" t="s">
        <v>15</v>
      </c>
      <c r="C289" s="12" t="s">
        <v>1508</v>
      </c>
      <c r="D289" s="12" t="s">
        <v>1509</v>
      </c>
      <c r="E289" s="13" t="s">
        <v>1510</v>
      </c>
      <c r="F289" s="14">
        <v>561268244.09375</v>
      </c>
      <c r="G289" s="12">
        <v>1392999038.125</v>
      </c>
      <c r="H289" s="13">
        <v>724432077.625</v>
      </c>
      <c r="I289" s="15">
        <f t="shared" si="8"/>
        <v>892899786.61458337</v>
      </c>
      <c r="J289" s="16">
        <v>225932259.390625</v>
      </c>
      <c r="K289" s="13">
        <v>170403647.65625</v>
      </c>
      <c r="L289" s="17">
        <f t="shared" si="9"/>
        <v>198167953.5234375</v>
      </c>
      <c r="M289" s="18">
        <f t="shared" si="10"/>
        <v>4.505772859530385</v>
      </c>
    </row>
    <row r="290" spans="1:13" x14ac:dyDescent="0.2">
      <c r="A290" s="12" t="s">
        <v>14</v>
      </c>
      <c r="B290" s="12" t="s">
        <v>15</v>
      </c>
      <c r="C290" s="12" t="s">
        <v>1511</v>
      </c>
      <c r="D290" s="12" t="s">
        <v>1512</v>
      </c>
      <c r="E290" s="13" t="s">
        <v>1187</v>
      </c>
      <c r="F290" s="14">
        <v>2109266.46875</v>
      </c>
      <c r="G290" s="12">
        <v>2112951.625</v>
      </c>
      <c r="H290" s="13">
        <v>1510467.125</v>
      </c>
      <c r="I290" s="15">
        <f t="shared" si="8"/>
        <v>1910895.0729166667</v>
      </c>
      <c r="J290" s="16">
        <v>534534</v>
      </c>
      <c r="K290" s="13">
        <v>332802.78125</v>
      </c>
      <c r="L290" s="17">
        <f t="shared" si="9"/>
        <v>433668.390625</v>
      </c>
      <c r="M290" s="18">
        <f t="shared" si="10"/>
        <v>4.4063508298649516</v>
      </c>
    </row>
    <row r="291" spans="1:13" x14ac:dyDescent="0.2">
      <c r="A291" s="12" t="s">
        <v>14</v>
      </c>
      <c r="B291" s="12" t="s">
        <v>15</v>
      </c>
      <c r="C291" s="12" t="s">
        <v>1513</v>
      </c>
      <c r="D291" s="12" t="s">
        <v>1514</v>
      </c>
      <c r="E291" s="13" t="s">
        <v>1515</v>
      </c>
      <c r="F291" s="14">
        <v>14393645.125</v>
      </c>
      <c r="G291" s="12">
        <v>24471947.25</v>
      </c>
      <c r="H291" s="13">
        <v>15345905.625</v>
      </c>
      <c r="I291" s="15">
        <f t="shared" si="8"/>
        <v>18070499.333333332</v>
      </c>
      <c r="J291" s="16">
        <v>4454503.6875</v>
      </c>
      <c r="K291" s="13">
        <v>3891164.03125</v>
      </c>
      <c r="L291" s="17">
        <f t="shared" si="9"/>
        <v>4172833.859375</v>
      </c>
      <c r="M291" s="18">
        <f t="shared" si="10"/>
        <v>4.3305101382684574</v>
      </c>
    </row>
    <row r="292" spans="1:13" x14ac:dyDescent="0.2">
      <c r="A292" s="12" t="s">
        <v>14</v>
      </c>
      <c r="B292" s="12" t="s">
        <v>204</v>
      </c>
      <c r="C292" s="12" t="s">
        <v>915</v>
      </c>
      <c r="D292" s="12" t="s">
        <v>916</v>
      </c>
      <c r="E292" s="13" t="s">
        <v>917</v>
      </c>
      <c r="F292" s="14" t="s">
        <v>19</v>
      </c>
      <c r="G292" s="12">
        <v>1379363.8125</v>
      </c>
      <c r="H292" s="13">
        <v>1573833.125</v>
      </c>
      <c r="I292" s="15">
        <f t="shared" si="8"/>
        <v>1476598.46875</v>
      </c>
      <c r="J292" s="16">
        <v>376237.71875</v>
      </c>
      <c r="K292" s="13">
        <v>306856.46875</v>
      </c>
      <c r="L292" s="17">
        <f t="shared" si="9"/>
        <v>341547.09375</v>
      </c>
      <c r="M292" s="18">
        <f t="shared" si="10"/>
        <v>4.323264626666143</v>
      </c>
    </row>
    <row r="293" spans="1:13" x14ac:dyDescent="0.2">
      <c r="A293" s="12" t="s">
        <v>149</v>
      </c>
      <c r="B293" s="12" t="s">
        <v>15</v>
      </c>
      <c r="C293" s="12" t="s">
        <v>873</v>
      </c>
      <c r="D293" s="12" t="s">
        <v>874</v>
      </c>
      <c r="E293" s="13" t="s">
        <v>875</v>
      </c>
      <c r="F293" s="14">
        <v>450486</v>
      </c>
      <c r="G293" s="12">
        <v>4318133.5</v>
      </c>
      <c r="H293" s="13">
        <v>3141293.75</v>
      </c>
      <c r="I293" s="15">
        <f t="shared" si="8"/>
        <v>2636637.75</v>
      </c>
      <c r="J293" s="16">
        <v>764030.25</v>
      </c>
      <c r="K293" s="13">
        <v>459688</v>
      </c>
      <c r="L293" s="17">
        <f t="shared" si="9"/>
        <v>611859.125</v>
      </c>
      <c r="M293" s="18">
        <f t="shared" si="10"/>
        <v>4.3092235488030024</v>
      </c>
    </row>
    <row r="294" spans="1:13" x14ac:dyDescent="0.2">
      <c r="A294" s="12" t="s">
        <v>14</v>
      </c>
      <c r="B294" s="12" t="s">
        <v>15</v>
      </c>
      <c r="C294" s="12" t="s">
        <v>146</v>
      </c>
      <c r="D294" s="12" t="s">
        <v>147</v>
      </c>
      <c r="E294" s="13" t="s">
        <v>148</v>
      </c>
      <c r="F294" s="14">
        <v>2210636.5625</v>
      </c>
      <c r="G294" s="12">
        <v>6679066.0625</v>
      </c>
      <c r="H294" s="13">
        <v>2541199.8125</v>
      </c>
      <c r="I294" s="15">
        <f t="shared" si="8"/>
        <v>3810300.8125</v>
      </c>
      <c r="J294" s="16">
        <v>884823.3125</v>
      </c>
      <c r="K294" s="13" t="s">
        <v>19</v>
      </c>
      <c r="L294" s="17">
        <f t="shared" si="9"/>
        <v>884823.3125</v>
      </c>
      <c r="M294" s="18">
        <f t="shared" si="10"/>
        <v>4.3062843831886495</v>
      </c>
    </row>
    <row r="295" spans="1:13" x14ac:dyDescent="0.2">
      <c r="A295" s="12" t="s">
        <v>14</v>
      </c>
      <c r="B295" s="12" t="s">
        <v>15</v>
      </c>
      <c r="C295" s="12" t="s">
        <v>1000</v>
      </c>
      <c r="D295" s="12" t="s">
        <v>1001</v>
      </c>
      <c r="E295" s="13" t="s">
        <v>1002</v>
      </c>
      <c r="F295" s="14">
        <v>16661682.59375</v>
      </c>
      <c r="G295" s="12">
        <v>15322499.6875</v>
      </c>
      <c r="H295" s="13">
        <v>8342468.8125</v>
      </c>
      <c r="I295" s="15">
        <f t="shared" si="8"/>
        <v>13442217.03125</v>
      </c>
      <c r="J295" s="16">
        <v>2942260.40625</v>
      </c>
      <c r="K295" s="13">
        <v>3318386.25</v>
      </c>
      <c r="L295" s="17">
        <f t="shared" si="9"/>
        <v>3130323.328125</v>
      </c>
      <c r="M295" s="18">
        <f t="shared" si="10"/>
        <v>4.2941944400681491</v>
      </c>
    </row>
    <row r="296" spans="1:13" x14ac:dyDescent="0.2">
      <c r="A296" s="12" t="s">
        <v>14</v>
      </c>
      <c r="B296" s="12" t="s">
        <v>15</v>
      </c>
      <c r="C296" s="12" t="s">
        <v>788</v>
      </c>
      <c r="D296" s="12" t="s">
        <v>789</v>
      </c>
      <c r="E296" s="13" t="s">
        <v>790</v>
      </c>
      <c r="F296" s="14">
        <v>748212.71875</v>
      </c>
      <c r="G296" s="12">
        <v>581294.375</v>
      </c>
      <c r="H296" s="13">
        <v>667598.8125</v>
      </c>
      <c r="I296" s="15">
        <f t="shared" si="8"/>
        <v>665701.96875</v>
      </c>
      <c r="J296" s="16">
        <v>153934.65625</v>
      </c>
      <c r="K296" s="13">
        <v>157846.40625</v>
      </c>
      <c r="L296" s="17">
        <f t="shared" si="9"/>
        <v>155890.53125</v>
      </c>
      <c r="M296" s="18">
        <f t="shared" si="10"/>
        <v>4.2703168910395259</v>
      </c>
    </row>
    <row r="297" spans="1:13" x14ac:dyDescent="0.2">
      <c r="A297" s="12" t="s">
        <v>14</v>
      </c>
      <c r="B297" s="12" t="s">
        <v>15</v>
      </c>
      <c r="C297" s="12" t="s">
        <v>870</v>
      </c>
      <c r="D297" s="12" t="s">
        <v>871</v>
      </c>
      <c r="E297" s="13" t="s">
        <v>872</v>
      </c>
      <c r="F297" s="14">
        <v>734920.1875</v>
      </c>
      <c r="G297" s="12">
        <v>1979028.875</v>
      </c>
      <c r="H297" s="13">
        <v>492572.9375</v>
      </c>
      <c r="I297" s="15">
        <f t="shared" si="8"/>
        <v>1068840.6666666667</v>
      </c>
      <c r="J297" s="16">
        <v>294692.1875</v>
      </c>
      <c r="K297" s="13">
        <v>206448.75</v>
      </c>
      <c r="L297" s="17">
        <f t="shared" si="9"/>
        <v>250570.46875</v>
      </c>
      <c r="M297" s="18">
        <f t="shared" si="10"/>
        <v>4.265629034413764</v>
      </c>
    </row>
    <row r="298" spans="1:13" x14ac:dyDescent="0.2">
      <c r="A298" s="12" t="s">
        <v>14</v>
      </c>
      <c r="B298" s="12" t="s">
        <v>15</v>
      </c>
      <c r="C298" s="12" t="s">
        <v>1062</v>
      </c>
      <c r="D298" s="12" t="s">
        <v>1063</v>
      </c>
      <c r="E298" s="13" t="s">
        <v>1064</v>
      </c>
      <c r="F298" s="14">
        <v>4516983.6875</v>
      </c>
      <c r="G298" s="12">
        <v>5733787.6875</v>
      </c>
      <c r="H298" s="13">
        <v>2398895.5</v>
      </c>
      <c r="I298" s="15">
        <f t="shared" si="8"/>
        <v>4216555.625</v>
      </c>
      <c r="J298" s="16">
        <v>730808.875</v>
      </c>
      <c r="K298" s="13">
        <v>1248974.03125</v>
      </c>
      <c r="L298" s="17">
        <f t="shared" si="9"/>
        <v>989891.453125</v>
      </c>
      <c r="M298" s="18">
        <f t="shared" si="10"/>
        <v>4.2596141341444111</v>
      </c>
    </row>
    <row r="299" spans="1:13" x14ac:dyDescent="0.2">
      <c r="A299" s="12" t="s">
        <v>14</v>
      </c>
      <c r="B299" s="12" t="s">
        <v>15</v>
      </c>
      <c r="C299" s="12" t="s">
        <v>1516</v>
      </c>
      <c r="D299" s="12" t="s">
        <v>1517</v>
      </c>
      <c r="E299" s="13" t="s">
        <v>1518</v>
      </c>
      <c r="F299" s="14">
        <v>485644.5625</v>
      </c>
      <c r="G299" s="12">
        <v>1134295.125</v>
      </c>
      <c r="H299" s="13">
        <v>1422287.875</v>
      </c>
      <c r="I299" s="15">
        <f t="shared" si="8"/>
        <v>1014075.8541666666</v>
      </c>
      <c r="J299" s="16">
        <v>178083.21875</v>
      </c>
      <c r="K299" s="13">
        <v>298356.1875</v>
      </c>
      <c r="L299" s="17">
        <f t="shared" si="9"/>
        <v>238219.703125</v>
      </c>
      <c r="M299" s="18">
        <f t="shared" si="10"/>
        <v>4.2568932832333983</v>
      </c>
    </row>
    <row r="300" spans="1:13" x14ac:dyDescent="0.2">
      <c r="A300" s="12" t="s">
        <v>14</v>
      </c>
      <c r="B300" s="12" t="s">
        <v>15</v>
      </c>
      <c r="C300" s="12" t="s">
        <v>1519</v>
      </c>
      <c r="D300" s="12" t="s">
        <v>1520</v>
      </c>
      <c r="E300" s="13" t="s">
        <v>1107</v>
      </c>
      <c r="F300" s="14">
        <v>1898863.625</v>
      </c>
      <c r="G300" s="12">
        <v>1775009.5</v>
      </c>
      <c r="H300" s="13">
        <v>862995.875</v>
      </c>
      <c r="I300" s="15">
        <f t="shared" si="8"/>
        <v>1512289.6666666667</v>
      </c>
      <c r="J300" s="16" t="s">
        <v>19</v>
      </c>
      <c r="K300" s="13">
        <v>355274.84375</v>
      </c>
      <c r="L300" s="17">
        <f t="shared" si="9"/>
        <v>355274.84375</v>
      </c>
      <c r="M300" s="18">
        <f t="shared" si="10"/>
        <v>4.2566753409955354</v>
      </c>
    </row>
    <row r="301" spans="1:13" x14ac:dyDescent="0.2">
      <c r="A301" s="12" t="s">
        <v>14</v>
      </c>
      <c r="B301" s="12" t="s">
        <v>15</v>
      </c>
      <c r="C301" s="12" t="s">
        <v>1521</v>
      </c>
      <c r="D301" s="12" t="s">
        <v>1522</v>
      </c>
      <c r="E301" s="13" t="s">
        <v>1523</v>
      </c>
      <c r="F301" s="14">
        <v>6739392.9375</v>
      </c>
      <c r="G301" s="12">
        <v>7009537.875</v>
      </c>
      <c r="H301" s="13">
        <v>7650011.3125</v>
      </c>
      <c r="I301" s="15">
        <f t="shared" si="8"/>
        <v>7132980.708333333</v>
      </c>
      <c r="J301" s="16">
        <v>722573.859375</v>
      </c>
      <c r="K301" s="13">
        <v>2636209.515625</v>
      </c>
      <c r="L301" s="17">
        <f t="shared" si="9"/>
        <v>1679391.6875</v>
      </c>
      <c r="M301" s="18">
        <f t="shared" si="10"/>
        <v>4.2473597799877956</v>
      </c>
    </row>
    <row r="302" spans="1:13" x14ac:dyDescent="0.2">
      <c r="A302" s="12" t="s">
        <v>14</v>
      </c>
      <c r="B302" s="12" t="s">
        <v>15</v>
      </c>
      <c r="C302" s="12" t="s">
        <v>333</v>
      </c>
      <c r="D302" s="12" t="s">
        <v>334</v>
      </c>
      <c r="E302" s="13" t="s">
        <v>335</v>
      </c>
      <c r="F302" s="14">
        <v>1329893.25</v>
      </c>
      <c r="G302" s="12">
        <v>2642037</v>
      </c>
      <c r="H302" s="13">
        <v>2513806.75</v>
      </c>
      <c r="I302" s="15">
        <f t="shared" si="8"/>
        <v>2161912.3333333335</v>
      </c>
      <c r="J302" s="16">
        <v>689108.1875</v>
      </c>
      <c r="K302" s="13">
        <v>330284.5</v>
      </c>
      <c r="L302" s="17">
        <f t="shared" si="9"/>
        <v>509696.34375</v>
      </c>
      <c r="M302" s="18">
        <f t="shared" si="10"/>
        <v>4.2415692398879079</v>
      </c>
    </row>
    <row r="303" spans="1:13" x14ac:dyDescent="0.2">
      <c r="A303" s="12" t="s">
        <v>14</v>
      </c>
      <c r="B303" s="12" t="s">
        <v>15</v>
      </c>
      <c r="C303" s="12" t="s">
        <v>1524</v>
      </c>
      <c r="D303" s="12" t="s">
        <v>1525</v>
      </c>
      <c r="E303" s="13" t="s">
        <v>1526</v>
      </c>
      <c r="F303" s="14">
        <v>9156270.4375</v>
      </c>
      <c r="G303" s="12">
        <v>6821968.15625</v>
      </c>
      <c r="H303" s="13">
        <v>8323363</v>
      </c>
      <c r="I303" s="15">
        <f t="shared" si="8"/>
        <v>8100533.864583333</v>
      </c>
      <c r="J303" s="16">
        <v>1124237.09375</v>
      </c>
      <c r="K303" s="13">
        <v>2748503.53125</v>
      </c>
      <c r="L303" s="17">
        <f t="shared" si="9"/>
        <v>1936370.3125</v>
      </c>
      <c r="M303" s="18">
        <f t="shared" si="10"/>
        <v>4.18335987300122</v>
      </c>
    </row>
    <row r="304" spans="1:13" x14ac:dyDescent="0.2">
      <c r="A304" s="12" t="s">
        <v>14</v>
      </c>
      <c r="B304" s="12" t="s">
        <v>15</v>
      </c>
      <c r="C304" s="12" t="s">
        <v>1527</v>
      </c>
      <c r="D304" s="12" t="s">
        <v>1528</v>
      </c>
      <c r="E304" s="13" t="s">
        <v>1529</v>
      </c>
      <c r="F304" s="14">
        <v>56207635.1875</v>
      </c>
      <c r="G304" s="12">
        <v>80982326.125</v>
      </c>
      <c r="H304" s="13">
        <v>77080960.75</v>
      </c>
      <c r="I304" s="15">
        <f t="shared" si="8"/>
        <v>71423640.6875</v>
      </c>
      <c r="J304" s="16">
        <v>19677237.65625</v>
      </c>
      <c r="K304" s="13">
        <v>14469694.5625</v>
      </c>
      <c r="L304" s="17">
        <f t="shared" si="9"/>
        <v>17073466.109375</v>
      </c>
      <c r="M304" s="18">
        <f t="shared" si="10"/>
        <v>4.1833122946418859</v>
      </c>
    </row>
    <row r="305" spans="1:13" x14ac:dyDescent="0.2">
      <c r="A305" s="12" t="s">
        <v>14</v>
      </c>
      <c r="B305" s="12" t="s">
        <v>15</v>
      </c>
      <c r="C305" s="12" t="s">
        <v>1530</v>
      </c>
      <c r="D305" s="12" t="s">
        <v>1531</v>
      </c>
      <c r="E305" s="13" t="s">
        <v>1532</v>
      </c>
      <c r="F305" s="14">
        <v>2818894.25</v>
      </c>
      <c r="G305" s="12">
        <v>8768595</v>
      </c>
      <c r="H305" s="13">
        <v>2912789.5</v>
      </c>
      <c r="I305" s="15">
        <f t="shared" si="8"/>
        <v>4833426.25</v>
      </c>
      <c r="J305" s="16">
        <v>1477671.25</v>
      </c>
      <c r="K305" s="13">
        <v>833533.25</v>
      </c>
      <c r="L305" s="17">
        <f t="shared" si="9"/>
        <v>1155602.25</v>
      </c>
      <c r="M305" s="18">
        <f t="shared" si="10"/>
        <v>4.1826037029609449</v>
      </c>
    </row>
    <row r="306" spans="1:13" x14ac:dyDescent="0.2">
      <c r="A306" s="12" t="s">
        <v>14</v>
      </c>
      <c r="B306" s="12" t="s">
        <v>15</v>
      </c>
      <c r="C306" s="12" t="s">
        <v>1533</v>
      </c>
      <c r="D306" s="12" t="s">
        <v>1534</v>
      </c>
      <c r="E306" s="13" t="s">
        <v>1535</v>
      </c>
      <c r="F306" s="14">
        <v>7099336.8125</v>
      </c>
      <c r="G306" s="12">
        <v>18521246.9375</v>
      </c>
      <c r="H306" s="13">
        <v>9733460.484375</v>
      </c>
      <c r="I306" s="15">
        <f t="shared" si="8"/>
        <v>11784681.411458334</v>
      </c>
      <c r="J306" s="16">
        <v>3003739.40625</v>
      </c>
      <c r="K306" s="13">
        <v>2654930.09375</v>
      </c>
      <c r="L306" s="17">
        <f t="shared" si="9"/>
        <v>2829334.75</v>
      </c>
      <c r="M306" s="18">
        <f t="shared" si="10"/>
        <v>4.1651774896760925</v>
      </c>
    </row>
    <row r="307" spans="1:13" x14ac:dyDescent="0.2">
      <c r="A307" s="12" t="s">
        <v>14</v>
      </c>
      <c r="B307" s="12" t="s">
        <v>15</v>
      </c>
      <c r="C307" s="12" t="s">
        <v>1536</v>
      </c>
      <c r="D307" s="12" t="s">
        <v>1537</v>
      </c>
      <c r="E307" s="13" t="s">
        <v>1538</v>
      </c>
      <c r="F307" s="14" t="s">
        <v>19</v>
      </c>
      <c r="G307" s="12">
        <v>1264875.125</v>
      </c>
      <c r="H307" s="13">
        <v>569156.6875</v>
      </c>
      <c r="I307" s="15">
        <f t="shared" si="8"/>
        <v>917015.90625</v>
      </c>
      <c r="J307" s="16" t="s">
        <v>19</v>
      </c>
      <c r="K307" s="13">
        <v>222501.03125</v>
      </c>
      <c r="L307" s="17">
        <f t="shared" si="9"/>
        <v>222501.03125</v>
      </c>
      <c r="M307" s="18">
        <f t="shared" si="10"/>
        <v>4.1214007013731537</v>
      </c>
    </row>
    <row r="308" spans="1:13" x14ac:dyDescent="0.2">
      <c r="A308" s="12" t="s">
        <v>14</v>
      </c>
      <c r="B308" s="12" t="s">
        <v>15</v>
      </c>
      <c r="C308" s="12" t="s">
        <v>527</v>
      </c>
      <c r="D308" s="12" t="s">
        <v>528</v>
      </c>
      <c r="E308" s="13" t="s">
        <v>529</v>
      </c>
      <c r="F308" s="14">
        <v>13887281.625</v>
      </c>
      <c r="G308" s="12">
        <v>20146087</v>
      </c>
      <c r="H308" s="13">
        <v>12294811.5</v>
      </c>
      <c r="I308" s="15">
        <f t="shared" si="8"/>
        <v>15442726.708333334</v>
      </c>
      <c r="J308" s="16">
        <v>4570450.8125</v>
      </c>
      <c r="K308" s="13">
        <v>2951952.75</v>
      </c>
      <c r="L308" s="17">
        <f t="shared" si="9"/>
        <v>3761201.78125</v>
      </c>
      <c r="M308" s="18">
        <f t="shared" si="10"/>
        <v>4.1057958616623562</v>
      </c>
    </row>
    <row r="309" spans="1:13" x14ac:dyDescent="0.2">
      <c r="A309" s="12" t="s">
        <v>14</v>
      </c>
      <c r="B309" s="12" t="s">
        <v>15</v>
      </c>
      <c r="C309" s="12" t="s">
        <v>1539</v>
      </c>
      <c r="D309" s="12" t="s">
        <v>1540</v>
      </c>
      <c r="E309" s="13" t="s">
        <v>1541</v>
      </c>
      <c r="F309" s="14">
        <v>1898705.4375</v>
      </c>
      <c r="G309" s="12">
        <v>4482921</v>
      </c>
      <c r="H309" s="13">
        <v>687194.125</v>
      </c>
      <c r="I309" s="15">
        <f t="shared" si="8"/>
        <v>2356273.5208333335</v>
      </c>
      <c r="J309" s="16" t="s">
        <v>19</v>
      </c>
      <c r="K309" s="13">
        <v>574212.78125</v>
      </c>
      <c r="L309" s="17">
        <f t="shared" si="9"/>
        <v>574212.78125</v>
      </c>
      <c r="M309" s="18">
        <f t="shared" si="10"/>
        <v>4.1034849759073238</v>
      </c>
    </row>
    <row r="310" spans="1:13" x14ac:dyDescent="0.2">
      <c r="A310" s="12" t="s">
        <v>14</v>
      </c>
      <c r="B310" s="12" t="s">
        <v>15</v>
      </c>
      <c r="C310" s="12" t="s">
        <v>1542</v>
      </c>
      <c r="D310" s="12" t="s">
        <v>1543</v>
      </c>
      <c r="E310" s="13" t="s">
        <v>1544</v>
      </c>
      <c r="F310" s="14">
        <v>298685.75</v>
      </c>
      <c r="G310" s="12">
        <v>1703419.5</v>
      </c>
      <c r="H310" s="13">
        <v>1621282.6875</v>
      </c>
      <c r="I310" s="15">
        <f t="shared" si="8"/>
        <v>1207795.9791666667</v>
      </c>
      <c r="J310" s="16" t="s">
        <v>19</v>
      </c>
      <c r="K310" s="13">
        <v>296216.75</v>
      </c>
      <c r="L310" s="17">
        <f t="shared" si="9"/>
        <v>296216.75</v>
      </c>
      <c r="M310" s="18">
        <f t="shared" si="10"/>
        <v>4.0774060858025978</v>
      </c>
    </row>
    <row r="311" spans="1:13" x14ac:dyDescent="0.2">
      <c r="A311" s="12" t="s">
        <v>14</v>
      </c>
      <c r="B311" s="12" t="s">
        <v>15</v>
      </c>
      <c r="C311" s="12" t="s">
        <v>1545</v>
      </c>
      <c r="D311" s="12" t="s">
        <v>1546</v>
      </c>
      <c r="E311" s="13" t="s">
        <v>1547</v>
      </c>
      <c r="F311" s="14">
        <v>9265882.25</v>
      </c>
      <c r="G311" s="12">
        <v>9987184.75</v>
      </c>
      <c r="H311" s="13">
        <v>10777934</v>
      </c>
      <c r="I311" s="15">
        <f t="shared" si="8"/>
        <v>10010333.666666666</v>
      </c>
      <c r="J311" s="16">
        <v>2335014.09375</v>
      </c>
      <c r="K311" s="13">
        <v>2586497.53125</v>
      </c>
      <c r="L311" s="17">
        <f t="shared" si="9"/>
        <v>2460755.8125</v>
      </c>
      <c r="M311" s="18">
        <f t="shared" si="10"/>
        <v>4.0679914747399044</v>
      </c>
    </row>
    <row r="312" spans="1:13" x14ac:dyDescent="0.2">
      <c r="A312" s="12" t="s">
        <v>14</v>
      </c>
      <c r="B312" s="12" t="s">
        <v>15</v>
      </c>
      <c r="C312" s="12" t="s">
        <v>1548</v>
      </c>
      <c r="D312" s="12" t="s">
        <v>1549</v>
      </c>
      <c r="E312" s="13" t="s">
        <v>1550</v>
      </c>
      <c r="F312" s="14">
        <v>10308069.8125</v>
      </c>
      <c r="G312" s="12">
        <v>8240934.4375</v>
      </c>
      <c r="H312" s="13">
        <v>7402566.125</v>
      </c>
      <c r="I312" s="15">
        <f t="shared" si="8"/>
        <v>8650523.458333334</v>
      </c>
      <c r="J312" s="16">
        <v>2089733.3125</v>
      </c>
      <c r="K312" s="13">
        <v>2178001.78125</v>
      </c>
      <c r="L312" s="17">
        <f t="shared" si="9"/>
        <v>2133867.546875</v>
      </c>
      <c r="M312" s="18">
        <f t="shared" si="10"/>
        <v>4.0539177190270443</v>
      </c>
    </row>
    <row r="313" spans="1:13" x14ac:dyDescent="0.2">
      <c r="A313" s="12" t="s">
        <v>14</v>
      </c>
      <c r="B313" s="12" t="s">
        <v>15</v>
      </c>
      <c r="C313" s="12" t="s">
        <v>1551</v>
      </c>
      <c r="D313" s="12" t="s">
        <v>1552</v>
      </c>
      <c r="E313" s="13" t="s">
        <v>1553</v>
      </c>
      <c r="F313" s="14" t="s">
        <v>19</v>
      </c>
      <c r="G313" s="12">
        <v>1588947.5</v>
      </c>
      <c r="H313" s="13">
        <v>665914.25</v>
      </c>
      <c r="I313" s="15">
        <f t="shared" si="8"/>
        <v>1127430.875</v>
      </c>
      <c r="J313" s="16">
        <v>295793.65625</v>
      </c>
      <c r="K313" s="13">
        <v>261036.859375</v>
      </c>
      <c r="L313" s="17">
        <f t="shared" si="9"/>
        <v>278415.2578125</v>
      </c>
      <c r="M313" s="18">
        <f t="shared" si="10"/>
        <v>4.0494579350937485</v>
      </c>
    </row>
    <row r="314" spans="1:13" x14ac:dyDescent="0.2">
      <c r="A314" s="12" t="s">
        <v>14</v>
      </c>
      <c r="B314" s="12" t="s">
        <v>15</v>
      </c>
      <c r="C314" s="12" t="s">
        <v>1554</v>
      </c>
      <c r="D314" s="12" t="s">
        <v>1555</v>
      </c>
      <c r="E314" s="13" t="s">
        <v>1556</v>
      </c>
      <c r="F314" s="14">
        <v>4213484.5</v>
      </c>
      <c r="G314" s="12">
        <v>15698396.125</v>
      </c>
      <c r="H314" s="13">
        <v>9648989.125</v>
      </c>
      <c r="I314" s="15">
        <f t="shared" si="8"/>
        <v>9853623.25</v>
      </c>
      <c r="J314" s="16">
        <v>1545102.40625</v>
      </c>
      <c r="K314" s="13">
        <v>3336278.6875</v>
      </c>
      <c r="L314" s="17">
        <f t="shared" si="9"/>
        <v>2440690.546875</v>
      </c>
      <c r="M314" s="18">
        <f t="shared" si="10"/>
        <v>4.0372276045467279</v>
      </c>
    </row>
    <row r="315" spans="1:13" x14ac:dyDescent="0.2">
      <c r="A315" s="12" t="s">
        <v>14</v>
      </c>
      <c r="B315" s="12" t="s">
        <v>15</v>
      </c>
      <c r="C315" s="12" t="s">
        <v>927</v>
      </c>
      <c r="D315" s="12" t="s">
        <v>928</v>
      </c>
      <c r="E315" s="13" t="s">
        <v>929</v>
      </c>
      <c r="F315" s="14">
        <v>2130882.125</v>
      </c>
      <c r="G315" s="12">
        <v>4961045.875</v>
      </c>
      <c r="H315" s="13">
        <v>1537061.4375</v>
      </c>
      <c r="I315" s="15">
        <f t="shared" si="8"/>
        <v>2876329.8125</v>
      </c>
      <c r="J315" s="16">
        <v>831954.4375</v>
      </c>
      <c r="K315" s="13">
        <v>593983.015625</v>
      </c>
      <c r="L315" s="17">
        <f t="shared" si="9"/>
        <v>712968.7265625</v>
      </c>
      <c r="M315" s="18">
        <f t="shared" si="10"/>
        <v>4.0343001107045842</v>
      </c>
    </row>
    <row r="316" spans="1:13" x14ac:dyDescent="0.2">
      <c r="A316" s="12" t="s">
        <v>14</v>
      </c>
      <c r="B316" s="12" t="s">
        <v>15</v>
      </c>
      <c r="C316" s="12" t="s">
        <v>1557</v>
      </c>
      <c r="D316" s="12" t="s">
        <v>1558</v>
      </c>
      <c r="E316" s="13" t="s">
        <v>1559</v>
      </c>
      <c r="F316" s="14">
        <v>2680017.5</v>
      </c>
      <c r="G316" s="12">
        <v>4045953.25</v>
      </c>
      <c r="H316" s="13">
        <v>2450333.375</v>
      </c>
      <c r="I316" s="15">
        <f t="shared" si="8"/>
        <v>3058768.0416666665</v>
      </c>
      <c r="J316" s="16">
        <v>1003716.09375</v>
      </c>
      <c r="K316" s="13">
        <v>533449.75</v>
      </c>
      <c r="L316" s="17">
        <f t="shared" si="9"/>
        <v>768582.921875</v>
      </c>
      <c r="M316" s="18">
        <f t="shared" si="10"/>
        <v>3.9797502060085264</v>
      </c>
    </row>
    <row r="317" spans="1:13" x14ac:dyDescent="0.2">
      <c r="A317" s="12" t="s">
        <v>14</v>
      </c>
      <c r="B317" s="12" t="s">
        <v>15</v>
      </c>
      <c r="C317" s="12" t="s">
        <v>710</v>
      </c>
      <c r="D317" s="12" t="s">
        <v>711</v>
      </c>
      <c r="E317" s="13" t="s">
        <v>712</v>
      </c>
      <c r="F317" s="14">
        <v>25758627.125</v>
      </c>
      <c r="G317" s="12">
        <v>20889007.375</v>
      </c>
      <c r="H317" s="13">
        <v>17368911.75</v>
      </c>
      <c r="I317" s="15">
        <f t="shared" si="8"/>
        <v>21338848.75</v>
      </c>
      <c r="J317" s="16">
        <v>5510420.90625</v>
      </c>
      <c r="K317" s="13">
        <v>5257697.84375</v>
      </c>
      <c r="L317" s="17">
        <f t="shared" si="9"/>
        <v>5384059.375</v>
      </c>
      <c r="M317" s="18">
        <f t="shared" si="10"/>
        <v>3.9633383036382281</v>
      </c>
    </row>
    <row r="318" spans="1:13" x14ac:dyDescent="0.2">
      <c r="A318" s="12" t="s">
        <v>14</v>
      </c>
      <c r="B318" s="12" t="s">
        <v>15</v>
      </c>
      <c r="C318" s="12" t="s">
        <v>1560</v>
      </c>
      <c r="D318" s="12" t="s">
        <v>1561</v>
      </c>
      <c r="E318" s="13" t="s">
        <v>1562</v>
      </c>
      <c r="F318" s="14">
        <v>1052785.84375</v>
      </c>
      <c r="G318" s="12" t="s">
        <v>19</v>
      </c>
      <c r="H318" s="13" t="s">
        <v>19</v>
      </c>
      <c r="I318" s="15">
        <f t="shared" si="8"/>
        <v>1052785.84375</v>
      </c>
      <c r="J318" s="16">
        <v>303436</v>
      </c>
      <c r="K318" s="13">
        <v>229797.203125</v>
      </c>
      <c r="L318" s="17">
        <f t="shared" si="9"/>
        <v>266616.6015625</v>
      </c>
      <c r="M318" s="18">
        <f t="shared" si="10"/>
        <v>3.9486882571459341</v>
      </c>
    </row>
    <row r="319" spans="1:13" x14ac:dyDescent="0.2">
      <c r="A319" s="12" t="s">
        <v>14</v>
      </c>
      <c r="B319" s="12" t="s">
        <v>15</v>
      </c>
      <c r="C319" s="12" t="s">
        <v>1563</v>
      </c>
      <c r="D319" s="12" t="s">
        <v>1564</v>
      </c>
      <c r="E319" s="13" t="s">
        <v>1565</v>
      </c>
      <c r="F319" s="14">
        <v>1377585.9375</v>
      </c>
      <c r="G319" s="12">
        <v>8539832</v>
      </c>
      <c r="H319" s="13">
        <v>4005556.71875</v>
      </c>
      <c r="I319" s="15">
        <f t="shared" si="8"/>
        <v>4640991.552083333</v>
      </c>
      <c r="J319" s="16">
        <v>1587921.75</v>
      </c>
      <c r="K319" s="13">
        <v>767918.3125</v>
      </c>
      <c r="L319" s="17">
        <f t="shared" si="9"/>
        <v>1177920.03125</v>
      </c>
      <c r="M319" s="18">
        <f t="shared" si="10"/>
        <v>3.9399886485998095</v>
      </c>
    </row>
    <row r="320" spans="1:13" x14ac:dyDescent="0.2">
      <c r="A320" s="12" t="s">
        <v>14</v>
      </c>
      <c r="B320" s="12" t="s">
        <v>15</v>
      </c>
      <c r="C320" s="12" t="s">
        <v>897</v>
      </c>
      <c r="D320" s="12" t="s">
        <v>898</v>
      </c>
      <c r="E320" s="13" t="s">
        <v>899</v>
      </c>
      <c r="F320" s="14">
        <v>524266809.140625</v>
      </c>
      <c r="G320" s="12">
        <v>1039227531.3125</v>
      </c>
      <c r="H320" s="13">
        <v>461444223.765625</v>
      </c>
      <c r="I320" s="15">
        <f t="shared" si="8"/>
        <v>674979521.40625</v>
      </c>
      <c r="J320" s="16">
        <v>217040830.1875</v>
      </c>
      <c r="K320" s="13">
        <v>126180679.75</v>
      </c>
      <c r="L320" s="17">
        <f t="shared" si="9"/>
        <v>171610754.96875</v>
      </c>
      <c r="M320" s="18">
        <f t="shared" si="10"/>
        <v>3.9332005824994041</v>
      </c>
    </row>
    <row r="321" spans="1:13" x14ac:dyDescent="0.2">
      <c r="A321" s="12" t="s">
        <v>14</v>
      </c>
      <c r="B321" s="12" t="s">
        <v>15</v>
      </c>
      <c r="C321" s="12" t="s">
        <v>1566</v>
      </c>
      <c r="D321" s="12" t="s">
        <v>1567</v>
      </c>
      <c r="E321" s="13" t="s">
        <v>1568</v>
      </c>
      <c r="F321" s="14">
        <v>1183077.875</v>
      </c>
      <c r="G321" s="12">
        <v>2119688.75</v>
      </c>
      <c r="H321" s="13">
        <v>1097278.5</v>
      </c>
      <c r="I321" s="15">
        <f t="shared" si="8"/>
        <v>1466681.7083333333</v>
      </c>
      <c r="J321" s="16">
        <v>373367.84375</v>
      </c>
      <c r="K321" s="13" t="s">
        <v>19</v>
      </c>
      <c r="L321" s="17">
        <f t="shared" si="9"/>
        <v>373367.84375</v>
      </c>
      <c r="M321" s="18">
        <f t="shared" si="10"/>
        <v>3.9282485968861192</v>
      </c>
    </row>
    <row r="322" spans="1:13" x14ac:dyDescent="0.2">
      <c r="A322" s="12" t="s">
        <v>14</v>
      </c>
      <c r="B322" s="12" t="s">
        <v>15</v>
      </c>
      <c r="C322" s="12" t="s">
        <v>1569</v>
      </c>
      <c r="D322" s="12" t="s">
        <v>1570</v>
      </c>
      <c r="E322" s="13" t="s">
        <v>1571</v>
      </c>
      <c r="F322" s="14">
        <v>39001448.25</v>
      </c>
      <c r="G322" s="12">
        <v>34698631.53125</v>
      </c>
      <c r="H322" s="13">
        <v>20701465.140625</v>
      </c>
      <c r="I322" s="15">
        <f t="shared" si="8"/>
        <v>31467181.640625</v>
      </c>
      <c r="J322" s="16">
        <v>10993775.125</v>
      </c>
      <c r="K322" s="13">
        <v>5067159.21875</v>
      </c>
      <c r="L322" s="17">
        <f t="shared" si="9"/>
        <v>8030467.171875</v>
      </c>
      <c r="M322" s="18">
        <f t="shared" si="10"/>
        <v>3.9184746001866615</v>
      </c>
    </row>
    <row r="323" spans="1:13" x14ac:dyDescent="0.2">
      <c r="A323" s="12" t="s">
        <v>14</v>
      </c>
      <c r="B323" s="12" t="s">
        <v>15</v>
      </c>
      <c r="C323" s="12" t="s">
        <v>974</v>
      </c>
      <c r="D323" s="12" t="s">
        <v>975</v>
      </c>
      <c r="E323" s="13" t="s">
        <v>976</v>
      </c>
      <c r="F323" s="14">
        <v>1124280.75</v>
      </c>
      <c r="G323" s="12">
        <v>973205.625</v>
      </c>
      <c r="H323" s="13">
        <v>1138224.5</v>
      </c>
      <c r="I323" s="15">
        <f t="shared" si="8"/>
        <v>1078570.2916666667</v>
      </c>
      <c r="J323" s="16" t="s">
        <v>19</v>
      </c>
      <c r="K323" s="13">
        <v>275354.0625</v>
      </c>
      <c r="L323" s="17">
        <f t="shared" si="9"/>
        <v>275354.0625</v>
      </c>
      <c r="M323" s="18">
        <f t="shared" si="10"/>
        <v>3.917030610967168</v>
      </c>
    </row>
    <row r="324" spans="1:13" x14ac:dyDescent="0.2">
      <c r="A324" s="12" t="s">
        <v>14</v>
      </c>
      <c r="B324" s="12" t="s">
        <v>15</v>
      </c>
      <c r="C324" s="12" t="s">
        <v>1572</v>
      </c>
      <c r="D324" s="12" t="s">
        <v>1573</v>
      </c>
      <c r="E324" s="13" t="s">
        <v>1574</v>
      </c>
      <c r="F324" s="14">
        <v>4814908.5</v>
      </c>
      <c r="G324" s="12">
        <v>15130608.3125</v>
      </c>
      <c r="H324" s="13">
        <v>7705890.75</v>
      </c>
      <c r="I324" s="15">
        <f t="shared" si="8"/>
        <v>9217135.854166666</v>
      </c>
      <c r="J324" s="16">
        <v>3261877.0625</v>
      </c>
      <c r="K324" s="13">
        <v>1482600.34375</v>
      </c>
      <c r="L324" s="17">
        <f t="shared" si="9"/>
        <v>2372238.703125</v>
      </c>
      <c r="M324" s="18">
        <f t="shared" si="10"/>
        <v>3.8854166918467095</v>
      </c>
    </row>
    <row r="325" spans="1:13" x14ac:dyDescent="0.2">
      <c r="A325" s="12" t="s">
        <v>14</v>
      </c>
      <c r="B325" s="12" t="s">
        <v>15</v>
      </c>
      <c r="C325" s="12" t="s">
        <v>977</v>
      </c>
      <c r="D325" s="12" t="s">
        <v>978</v>
      </c>
      <c r="E325" s="13" t="s">
        <v>979</v>
      </c>
      <c r="F325" s="14">
        <v>9296672.4375</v>
      </c>
      <c r="G325" s="12">
        <v>22946830.5</v>
      </c>
      <c r="H325" s="13">
        <v>13301176.375</v>
      </c>
      <c r="I325" s="15">
        <f t="shared" ref="I325:I388" si="11">AVERAGE(F325:H325)</f>
        <v>15181559.770833334</v>
      </c>
      <c r="J325" s="16">
        <v>4421693.625</v>
      </c>
      <c r="K325" s="13">
        <v>3433065.1875</v>
      </c>
      <c r="L325" s="17">
        <f t="shared" si="9"/>
        <v>3927379.40625</v>
      </c>
      <c r="M325" s="18">
        <f t="shared" si="10"/>
        <v>3.8655699387417273</v>
      </c>
    </row>
    <row r="326" spans="1:13" x14ac:dyDescent="0.2">
      <c r="A326" s="12" t="s">
        <v>14</v>
      </c>
      <c r="B326" s="12" t="s">
        <v>15</v>
      </c>
      <c r="C326" s="12" t="s">
        <v>1575</v>
      </c>
      <c r="D326" s="12" t="s">
        <v>1576</v>
      </c>
      <c r="E326" s="13" t="s">
        <v>1577</v>
      </c>
      <c r="F326" s="14">
        <v>8426155.25</v>
      </c>
      <c r="G326" s="12">
        <v>7172293.53125</v>
      </c>
      <c r="H326" s="13">
        <v>7157238.90625</v>
      </c>
      <c r="I326" s="15">
        <f t="shared" si="11"/>
        <v>7585229.229166667</v>
      </c>
      <c r="J326" s="16" t="s">
        <v>19</v>
      </c>
      <c r="K326" s="13">
        <v>1963004.34375</v>
      </c>
      <c r="L326" s="17">
        <f t="shared" si="9"/>
        <v>1963004.34375</v>
      </c>
      <c r="M326" s="18">
        <f t="shared" si="10"/>
        <v>3.8640919228310633</v>
      </c>
    </row>
    <row r="327" spans="1:13" x14ac:dyDescent="0.2">
      <c r="A327" s="12" t="s">
        <v>14</v>
      </c>
      <c r="B327" s="12" t="s">
        <v>15</v>
      </c>
      <c r="C327" s="12" t="s">
        <v>797</v>
      </c>
      <c r="D327" s="12" t="s">
        <v>798</v>
      </c>
      <c r="E327" s="13" t="s">
        <v>799</v>
      </c>
      <c r="F327" s="14">
        <v>4332326.625</v>
      </c>
      <c r="G327" s="12">
        <v>9794498</v>
      </c>
      <c r="H327" s="13">
        <v>5206628.125</v>
      </c>
      <c r="I327" s="15">
        <f t="shared" si="11"/>
        <v>6444484.25</v>
      </c>
      <c r="J327" s="16">
        <v>1711907.125</v>
      </c>
      <c r="K327" s="13">
        <v>1627402.8125</v>
      </c>
      <c r="L327" s="17">
        <f t="shared" si="9"/>
        <v>1669654.96875</v>
      </c>
      <c r="M327" s="18">
        <f t="shared" si="10"/>
        <v>3.8597700546626785</v>
      </c>
    </row>
    <row r="328" spans="1:13" x14ac:dyDescent="0.2">
      <c r="A328" s="12" t="s">
        <v>14</v>
      </c>
      <c r="B328" s="12" t="s">
        <v>15</v>
      </c>
      <c r="C328" s="12" t="s">
        <v>1578</v>
      </c>
      <c r="D328" s="12" t="s">
        <v>1579</v>
      </c>
      <c r="E328" s="13" t="s">
        <v>1580</v>
      </c>
      <c r="F328" s="14">
        <v>7592875.75</v>
      </c>
      <c r="G328" s="12">
        <v>13595891.125</v>
      </c>
      <c r="H328" s="13">
        <v>6132816.40625</v>
      </c>
      <c r="I328" s="15">
        <f t="shared" si="11"/>
        <v>9107194.427083334</v>
      </c>
      <c r="J328" s="16">
        <v>1863293.75</v>
      </c>
      <c r="K328" s="13">
        <v>2872398.21875</v>
      </c>
      <c r="L328" s="17">
        <f t="shared" si="9"/>
        <v>2367845.984375</v>
      </c>
      <c r="M328" s="18">
        <f t="shared" si="10"/>
        <v>3.8461937504297623</v>
      </c>
    </row>
    <row r="329" spans="1:13" x14ac:dyDescent="0.2">
      <c r="A329" s="12" t="s">
        <v>149</v>
      </c>
      <c r="B329" s="12" t="s">
        <v>15</v>
      </c>
      <c r="C329" s="12" t="s">
        <v>683</v>
      </c>
      <c r="D329" s="12" t="s">
        <v>684</v>
      </c>
      <c r="E329" s="13" t="s">
        <v>685</v>
      </c>
      <c r="F329" s="14">
        <v>2512335</v>
      </c>
      <c r="G329" s="12" t="s">
        <v>19</v>
      </c>
      <c r="H329" s="13">
        <v>612052.25</v>
      </c>
      <c r="I329" s="15">
        <f t="shared" si="11"/>
        <v>1562193.625</v>
      </c>
      <c r="J329" s="16">
        <v>376088.21875</v>
      </c>
      <c r="K329" s="13">
        <v>438769.40625</v>
      </c>
      <c r="L329" s="17">
        <f t="shared" si="9"/>
        <v>407428.8125</v>
      </c>
      <c r="M329" s="18">
        <f t="shared" si="10"/>
        <v>3.8342738094891118</v>
      </c>
    </row>
    <row r="330" spans="1:13" x14ac:dyDescent="0.2">
      <c r="A330" s="12" t="s">
        <v>14</v>
      </c>
      <c r="B330" s="12" t="s">
        <v>15</v>
      </c>
      <c r="C330" s="12" t="s">
        <v>1581</v>
      </c>
      <c r="D330" s="12" t="s">
        <v>1582</v>
      </c>
      <c r="E330" s="13" t="s">
        <v>1583</v>
      </c>
      <c r="F330" s="14">
        <v>4660210.03125</v>
      </c>
      <c r="G330" s="12">
        <v>7260967.53125</v>
      </c>
      <c r="H330" s="13">
        <v>5948421.34375</v>
      </c>
      <c r="I330" s="15">
        <f t="shared" si="11"/>
        <v>5956532.96875</v>
      </c>
      <c r="J330" s="16">
        <v>2133610.5625</v>
      </c>
      <c r="K330" s="13">
        <v>979570.15625</v>
      </c>
      <c r="L330" s="17">
        <f t="shared" si="9"/>
        <v>1556590.359375</v>
      </c>
      <c r="M330" s="18">
        <f t="shared" si="10"/>
        <v>3.8266541565512835</v>
      </c>
    </row>
    <row r="331" spans="1:13" x14ac:dyDescent="0.2">
      <c r="A331" s="12" t="s">
        <v>14</v>
      </c>
      <c r="B331" s="12" t="s">
        <v>204</v>
      </c>
      <c r="C331" s="12" t="s">
        <v>1584</v>
      </c>
      <c r="D331" s="12" t="s">
        <v>1585</v>
      </c>
      <c r="E331" s="13" t="s">
        <v>1586</v>
      </c>
      <c r="F331" s="14">
        <v>1642568.5625</v>
      </c>
      <c r="G331" s="12">
        <v>1588629.625</v>
      </c>
      <c r="H331" s="13">
        <v>2225398.75</v>
      </c>
      <c r="I331" s="15">
        <f t="shared" si="11"/>
        <v>1818865.6458333333</v>
      </c>
      <c r="J331" s="16">
        <v>265273.3125</v>
      </c>
      <c r="K331" s="13">
        <v>686357.625</v>
      </c>
      <c r="L331" s="17">
        <f t="shared" si="9"/>
        <v>475815.46875</v>
      </c>
      <c r="M331" s="18">
        <f t="shared" si="10"/>
        <v>3.8226282357141907</v>
      </c>
    </row>
    <row r="332" spans="1:13" x14ac:dyDescent="0.2">
      <c r="A332" s="12" t="s">
        <v>14</v>
      </c>
      <c r="B332" s="12" t="s">
        <v>15</v>
      </c>
      <c r="C332" s="12" t="s">
        <v>1587</v>
      </c>
      <c r="D332" s="12" t="s">
        <v>1588</v>
      </c>
      <c r="E332" s="13" t="s">
        <v>1589</v>
      </c>
      <c r="F332" s="14">
        <v>1642568.5625</v>
      </c>
      <c r="G332" s="12">
        <v>1588629.625</v>
      </c>
      <c r="H332" s="13">
        <v>2225398.75</v>
      </c>
      <c r="I332" s="15">
        <f t="shared" si="11"/>
        <v>1818865.6458333333</v>
      </c>
      <c r="J332" s="16">
        <v>265273.3125</v>
      </c>
      <c r="K332" s="13">
        <v>686357.625</v>
      </c>
      <c r="L332" s="17">
        <f t="shared" si="9"/>
        <v>475815.46875</v>
      </c>
      <c r="M332" s="18">
        <f t="shared" si="10"/>
        <v>3.8226282357141907</v>
      </c>
    </row>
    <row r="333" spans="1:13" x14ac:dyDescent="0.2">
      <c r="A333" s="12" t="s">
        <v>14</v>
      </c>
      <c r="B333" s="12" t="s">
        <v>249</v>
      </c>
      <c r="C333" s="12" t="s">
        <v>1590</v>
      </c>
      <c r="D333" s="12" t="s">
        <v>1591</v>
      </c>
      <c r="E333" s="13" t="s">
        <v>1589</v>
      </c>
      <c r="F333" s="14">
        <v>1642568.5625</v>
      </c>
      <c r="G333" s="12">
        <v>1588629.625</v>
      </c>
      <c r="H333" s="13">
        <v>2225398.75</v>
      </c>
      <c r="I333" s="15">
        <f t="shared" si="11"/>
        <v>1818865.6458333333</v>
      </c>
      <c r="J333" s="16">
        <v>265273.3125</v>
      </c>
      <c r="K333" s="13">
        <v>686357.625</v>
      </c>
      <c r="L333" s="17">
        <f t="shared" ref="L333:L396" si="12">AVERAGE(J333:K333)</f>
        <v>475815.46875</v>
      </c>
      <c r="M333" s="18">
        <f t="shared" ref="M333:M396" si="13">I333/L333</f>
        <v>3.8226282357141907</v>
      </c>
    </row>
    <row r="334" spans="1:13" x14ac:dyDescent="0.2">
      <c r="A334" s="12" t="s">
        <v>14</v>
      </c>
      <c r="B334" s="12" t="s">
        <v>15</v>
      </c>
      <c r="C334" s="12" t="s">
        <v>1592</v>
      </c>
      <c r="D334" s="12" t="s">
        <v>1593</v>
      </c>
      <c r="E334" s="13" t="s">
        <v>1594</v>
      </c>
      <c r="F334" s="14">
        <v>853001.3125</v>
      </c>
      <c r="G334" s="12">
        <v>1944462.5</v>
      </c>
      <c r="H334" s="13">
        <v>905016.6875</v>
      </c>
      <c r="I334" s="15">
        <f t="shared" si="11"/>
        <v>1234160.1666666667</v>
      </c>
      <c r="J334" s="16" t="s">
        <v>19</v>
      </c>
      <c r="K334" s="13">
        <v>324184.6875</v>
      </c>
      <c r="L334" s="17">
        <f t="shared" si="12"/>
        <v>324184.6875</v>
      </c>
      <c r="M334" s="18">
        <f t="shared" si="13"/>
        <v>3.8069662579811601</v>
      </c>
    </row>
    <row r="335" spans="1:13" x14ac:dyDescent="0.2">
      <c r="A335" s="12" t="s">
        <v>14</v>
      </c>
      <c r="B335" s="12" t="s">
        <v>15</v>
      </c>
      <c r="C335" s="12" t="s">
        <v>1595</v>
      </c>
      <c r="D335" s="12" t="s">
        <v>1596</v>
      </c>
      <c r="E335" s="13" t="s">
        <v>1597</v>
      </c>
      <c r="F335" s="14">
        <v>7177898</v>
      </c>
      <c r="G335" s="12">
        <v>31624063.1875</v>
      </c>
      <c r="H335" s="13">
        <v>16692028.25</v>
      </c>
      <c r="I335" s="15">
        <f t="shared" si="11"/>
        <v>18497996.479166668</v>
      </c>
      <c r="J335" s="16">
        <v>5553652.1875</v>
      </c>
      <c r="K335" s="13">
        <v>4168596.46875</v>
      </c>
      <c r="L335" s="17">
        <f t="shared" si="12"/>
        <v>4861124.328125</v>
      </c>
      <c r="M335" s="18">
        <f t="shared" si="13"/>
        <v>3.805291786540582</v>
      </c>
    </row>
    <row r="336" spans="1:13" x14ac:dyDescent="0.2">
      <c r="A336" s="12" t="s">
        <v>14</v>
      </c>
      <c r="B336" s="12" t="s">
        <v>15</v>
      </c>
      <c r="C336" s="12" t="s">
        <v>1598</v>
      </c>
      <c r="D336" s="12" t="s">
        <v>1599</v>
      </c>
      <c r="E336" s="13" t="s">
        <v>1600</v>
      </c>
      <c r="F336" s="14">
        <v>4744464.375</v>
      </c>
      <c r="G336" s="12">
        <v>7457351.5</v>
      </c>
      <c r="H336" s="13">
        <v>5289074.5</v>
      </c>
      <c r="I336" s="15">
        <f t="shared" si="11"/>
        <v>5830296.791666667</v>
      </c>
      <c r="J336" s="16">
        <v>955596.5</v>
      </c>
      <c r="K336" s="13">
        <v>2109598.75</v>
      </c>
      <c r="L336" s="17">
        <f t="shared" si="12"/>
        <v>1532597.625</v>
      </c>
      <c r="M336" s="18">
        <f t="shared" si="13"/>
        <v>3.8041927617280935</v>
      </c>
    </row>
    <row r="337" spans="1:13" x14ac:dyDescent="0.2">
      <c r="A337" s="12" t="s">
        <v>14</v>
      </c>
      <c r="B337" s="12" t="s">
        <v>15</v>
      </c>
      <c r="C337" s="12" t="s">
        <v>1601</v>
      </c>
      <c r="D337" s="12" t="s">
        <v>1602</v>
      </c>
      <c r="E337" s="13" t="s">
        <v>1603</v>
      </c>
      <c r="F337" s="14">
        <v>8066412.671875</v>
      </c>
      <c r="G337" s="12">
        <v>8558713.75</v>
      </c>
      <c r="H337" s="13">
        <v>7678060.75</v>
      </c>
      <c r="I337" s="15">
        <f t="shared" si="11"/>
        <v>8101062.390625</v>
      </c>
      <c r="J337" s="16" t="s">
        <v>19</v>
      </c>
      <c r="K337" s="13">
        <v>2143979.25</v>
      </c>
      <c r="L337" s="17">
        <f t="shared" si="12"/>
        <v>2143979.25</v>
      </c>
      <c r="M337" s="18">
        <f t="shared" si="13"/>
        <v>3.7785171617799005</v>
      </c>
    </row>
    <row r="338" spans="1:13" x14ac:dyDescent="0.2">
      <c r="A338" s="12" t="s">
        <v>14</v>
      </c>
      <c r="B338" s="12" t="s">
        <v>15</v>
      </c>
      <c r="C338" s="12" t="s">
        <v>1604</v>
      </c>
      <c r="D338" s="12" t="s">
        <v>1605</v>
      </c>
      <c r="E338" s="13" t="s">
        <v>1606</v>
      </c>
      <c r="F338" s="14">
        <v>2991878.875</v>
      </c>
      <c r="G338" s="12">
        <v>5641235</v>
      </c>
      <c r="H338" s="13">
        <v>2658235.1875</v>
      </c>
      <c r="I338" s="15">
        <f t="shared" si="11"/>
        <v>3763783.0208333335</v>
      </c>
      <c r="J338" s="16">
        <v>1424109</v>
      </c>
      <c r="K338" s="13">
        <v>578645.375</v>
      </c>
      <c r="L338" s="17">
        <f t="shared" si="12"/>
        <v>1001377.1875</v>
      </c>
      <c r="M338" s="18">
        <f t="shared" si="13"/>
        <v>3.7586067146485034</v>
      </c>
    </row>
    <row r="339" spans="1:13" x14ac:dyDescent="0.2">
      <c r="A339" s="12" t="s">
        <v>14</v>
      </c>
      <c r="B339" s="12" t="s">
        <v>15</v>
      </c>
      <c r="C339" s="12" t="s">
        <v>1607</v>
      </c>
      <c r="D339" s="12" t="s">
        <v>1608</v>
      </c>
      <c r="E339" s="13" t="s">
        <v>1609</v>
      </c>
      <c r="F339" s="14">
        <v>5008270.375</v>
      </c>
      <c r="G339" s="12">
        <v>4587824.625</v>
      </c>
      <c r="H339" s="13">
        <v>2681894.375</v>
      </c>
      <c r="I339" s="15">
        <f t="shared" si="11"/>
        <v>4092663.125</v>
      </c>
      <c r="J339" s="16">
        <v>1153668.375</v>
      </c>
      <c r="K339" s="13">
        <v>1035205.90625</v>
      </c>
      <c r="L339" s="17">
        <f t="shared" si="12"/>
        <v>1094437.140625</v>
      </c>
      <c r="M339" s="18">
        <f t="shared" si="13"/>
        <v>3.7395141055454348</v>
      </c>
    </row>
    <row r="340" spans="1:13" x14ac:dyDescent="0.2">
      <c r="A340" s="12" t="s">
        <v>14</v>
      </c>
      <c r="B340" s="12" t="s">
        <v>249</v>
      </c>
      <c r="C340" s="12" t="s">
        <v>1610</v>
      </c>
      <c r="D340" s="12" t="s">
        <v>1611</v>
      </c>
      <c r="E340" s="13" t="s">
        <v>1612</v>
      </c>
      <c r="F340" s="14">
        <v>1368550.875</v>
      </c>
      <c r="G340" s="12" t="s">
        <v>19</v>
      </c>
      <c r="H340" s="13">
        <v>1113639.75</v>
      </c>
      <c r="I340" s="15">
        <f t="shared" si="11"/>
        <v>1241095.3125</v>
      </c>
      <c r="J340" s="16">
        <v>332631.53125</v>
      </c>
      <c r="K340" s="13" t="s">
        <v>19</v>
      </c>
      <c r="L340" s="17">
        <f t="shared" si="12"/>
        <v>332631.53125</v>
      </c>
      <c r="M340" s="18">
        <f t="shared" si="13"/>
        <v>3.7311415061466757</v>
      </c>
    </row>
    <row r="341" spans="1:13" x14ac:dyDescent="0.2">
      <c r="A341" s="12" t="s">
        <v>14</v>
      </c>
      <c r="B341" s="12" t="s">
        <v>249</v>
      </c>
      <c r="C341" s="12" t="s">
        <v>1613</v>
      </c>
      <c r="D341" s="12" t="s">
        <v>1614</v>
      </c>
      <c r="E341" s="13" t="s">
        <v>1615</v>
      </c>
      <c r="F341" s="14">
        <v>1368550.875</v>
      </c>
      <c r="G341" s="12" t="s">
        <v>19</v>
      </c>
      <c r="H341" s="13">
        <v>1113639.75</v>
      </c>
      <c r="I341" s="15">
        <f t="shared" si="11"/>
        <v>1241095.3125</v>
      </c>
      <c r="J341" s="16">
        <v>332631.53125</v>
      </c>
      <c r="K341" s="13" t="s">
        <v>19</v>
      </c>
      <c r="L341" s="17">
        <f t="shared" si="12"/>
        <v>332631.53125</v>
      </c>
      <c r="M341" s="18">
        <f t="shared" si="13"/>
        <v>3.7311415061466757</v>
      </c>
    </row>
    <row r="342" spans="1:13" x14ac:dyDescent="0.2">
      <c r="A342" s="12" t="s">
        <v>14</v>
      </c>
      <c r="B342" s="12" t="s">
        <v>249</v>
      </c>
      <c r="C342" s="12" t="s">
        <v>1616</v>
      </c>
      <c r="D342" s="12" t="s">
        <v>1617</v>
      </c>
      <c r="E342" s="13" t="s">
        <v>1612</v>
      </c>
      <c r="F342" s="14">
        <v>1368550.875</v>
      </c>
      <c r="G342" s="12" t="s">
        <v>19</v>
      </c>
      <c r="H342" s="13">
        <v>1113639.75</v>
      </c>
      <c r="I342" s="15">
        <f t="shared" si="11"/>
        <v>1241095.3125</v>
      </c>
      <c r="J342" s="16">
        <v>332631.53125</v>
      </c>
      <c r="K342" s="13" t="s">
        <v>19</v>
      </c>
      <c r="L342" s="17">
        <f t="shared" si="12"/>
        <v>332631.53125</v>
      </c>
      <c r="M342" s="18">
        <f t="shared" si="13"/>
        <v>3.7311415061466757</v>
      </c>
    </row>
    <row r="343" spans="1:13" x14ac:dyDescent="0.2">
      <c r="A343" s="12" t="s">
        <v>14</v>
      </c>
      <c r="B343" s="12" t="s">
        <v>249</v>
      </c>
      <c r="C343" s="12" t="s">
        <v>1618</v>
      </c>
      <c r="D343" s="12" t="s">
        <v>1619</v>
      </c>
      <c r="E343" s="13" t="s">
        <v>1612</v>
      </c>
      <c r="F343" s="14">
        <v>1368550.875</v>
      </c>
      <c r="G343" s="12" t="s">
        <v>19</v>
      </c>
      <c r="H343" s="13">
        <v>1113639.75</v>
      </c>
      <c r="I343" s="15">
        <f t="shared" si="11"/>
        <v>1241095.3125</v>
      </c>
      <c r="J343" s="16">
        <v>332631.53125</v>
      </c>
      <c r="K343" s="13" t="s">
        <v>19</v>
      </c>
      <c r="L343" s="17">
        <f t="shared" si="12"/>
        <v>332631.53125</v>
      </c>
      <c r="M343" s="18">
        <f t="shared" si="13"/>
        <v>3.7311415061466757</v>
      </c>
    </row>
    <row r="344" spans="1:13" x14ac:dyDescent="0.2">
      <c r="A344" s="12" t="s">
        <v>14</v>
      </c>
      <c r="B344" s="12" t="s">
        <v>15</v>
      </c>
      <c r="C344" s="12" t="s">
        <v>1620</v>
      </c>
      <c r="D344" s="12" t="s">
        <v>1621</v>
      </c>
      <c r="E344" s="13" t="s">
        <v>1612</v>
      </c>
      <c r="F344" s="14">
        <v>1368550.875</v>
      </c>
      <c r="G344" s="12" t="s">
        <v>19</v>
      </c>
      <c r="H344" s="13">
        <v>1113639.75</v>
      </c>
      <c r="I344" s="15">
        <f t="shared" si="11"/>
        <v>1241095.3125</v>
      </c>
      <c r="J344" s="16">
        <v>332631.53125</v>
      </c>
      <c r="K344" s="13" t="s">
        <v>19</v>
      </c>
      <c r="L344" s="17">
        <f t="shared" si="12"/>
        <v>332631.53125</v>
      </c>
      <c r="M344" s="18">
        <f t="shared" si="13"/>
        <v>3.7311415061466757</v>
      </c>
    </row>
    <row r="345" spans="1:13" x14ac:dyDescent="0.2">
      <c r="A345" s="12" t="s">
        <v>14</v>
      </c>
      <c r="B345" s="12" t="s">
        <v>15</v>
      </c>
      <c r="C345" s="12" t="s">
        <v>1622</v>
      </c>
      <c r="D345" s="12" t="s">
        <v>1623</v>
      </c>
      <c r="E345" s="13" t="s">
        <v>1624</v>
      </c>
      <c r="F345" s="14" t="s">
        <v>19</v>
      </c>
      <c r="G345" s="12">
        <v>3325418.8125</v>
      </c>
      <c r="H345" s="13" t="s">
        <v>19</v>
      </c>
      <c r="I345" s="15">
        <f t="shared" si="11"/>
        <v>3325418.8125</v>
      </c>
      <c r="J345" s="16">
        <v>1377753.9375</v>
      </c>
      <c r="K345" s="13">
        <v>407075.40625</v>
      </c>
      <c r="L345" s="17">
        <f t="shared" si="12"/>
        <v>892414.671875</v>
      </c>
      <c r="M345" s="18">
        <f t="shared" si="13"/>
        <v>3.7263157109610918</v>
      </c>
    </row>
    <row r="346" spans="1:13" x14ac:dyDescent="0.2">
      <c r="A346" s="12" t="s">
        <v>14</v>
      </c>
      <c r="B346" s="12" t="s">
        <v>15</v>
      </c>
      <c r="C346" s="12" t="s">
        <v>395</v>
      </c>
      <c r="D346" s="12" t="s">
        <v>396</v>
      </c>
      <c r="E346" s="13" t="s">
        <v>397</v>
      </c>
      <c r="F346" s="14">
        <v>512205.875</v>
      </c>
      <c r="G346" s="12">
        <v>980035.4375</v>
      </c>
      <c r="H346" s="13">
        <v>661806.9375</v>
      </c>
      <c r="I346" s="15">
        <f t="shared" si="11"/>
        <v>718016.08333333337</v>
      </c>
      <c r="J346" s="16" t="s">
        <v>19</v>
      </c>
      <c r="K346" s="13">
        <v>193343.546875</v>
      </c>
      <c r="L346" s="17">
        <f t="shared" si="12"/>
        <v>193343.546875</v>
      </c>
      <c r="M346" s="18">
        <f t="shared" si="13"/>
        <v>3.713680104345781</v>
      </c>
    </row>
    <row r="347" spans="1:13" x14ac:dyDescent="0.2">
      <c r="A347" s="12" t="s">
        <v>14</v>
      </c>
      <c r="B347" s="12" t="s">
        <v>15</v>
      </c>
      <c r="C347" s="12" t="s">
        <v>533</v>
      </c>
      <c r="D347" s="12" t="s">
        <v>534</v>
      </c>
      <c r="E347" s="13" t="s">
        <v>535</v>
      </c>
      <c r="F347" s="14">
        <v>4823009.25</v>
      </c>
      <c r="G347" s="12">
        <v>3182386.75</v>
      </c>
      <c r="H347" s="13">
        <v>1794509.4375</v>
      </c>
      <c r="I347" s="15">
        <f t="shared" si="11"/>
        <v>3266635.1458333335</v>
      </c>
      <c r="J347" s="16">
        <v>821398.4375</v>
      </c>
      <c r="K347" s="13">
        <v>941253.3125</v>
      </c>
      <c r="L347" s="17">
        <f t="shared" si="12"/>
        <v>881325.875</v>
      </c>
      <c r="M347" s="18">
        <f t="shared" si="13"/>
        <v>3.7065008965421939</v>
      </c>
    </row>
    <row r="348" spans="1:13" x14ac:dyDescent="0.2">
      <c r="A348" s="12" t="s">
        <v>14</v>
      </c>
      <c r="B348" s="12" t="s">
        <v>15</v>
      </c>
      <c r="C348" s="12" t="s">
        <v>1625</v>
      </c>
      <c r="D348" s="12" t="s">
        <v>1626</v>
      </c>
      <c r="E348" s="13" t="s">
        <v>1627</v>
      </c>
      <c r="F348" s="14">
        <v>8093976.75</v>
      </c>
      <c r="G348" s="12">
        <v>6311716.0625</v>
      </c>
      <c r="H348" s="13">
        <v>4106264.375</v>
      </c>
      <c r="I348" s="15">
        <f t="shared" si="11"/>
        <v>6170652.395833333</v>
      </c>
      <c r="J348" s="16">
        <v>2310661.9375</v>
      </c>
      <c r="K348" s="13">
        <v>1029489.1640625</v>
      </c>
      <c r="L348" s="17">
        <f t="shared" si="12"/>
        <v>1670075.55078125</v>
      </c>
      <c r="M348" s="18">
        <f t="shared" si="13"/>
        <v>3.6948342803693786</v>
      </c>
    </row>
    <row r="349" spans="1:13" x14ac:dyDescent="0.2">
      <c r="A349" s="12" t="s">
        <v>14</v>
      </c>
      <c r="B349" s="12" t="s">
        <v>15</v>
      </c>
      <c r="C349" s="12" t="s">
        <v>431</v>
      </c>
      <c r="D349" s="12" t="s">
        <v>432</v>
      </c>
      <c r="E349" s="13" t="s">
        <v>433</v>
      </c>
      <c r="F349" s="14">
        <v>1017638.78125</v>
      </c>
      <c r="G349" s="12">
        <v>2053107.25</v>
      </c>
      <c r="H349" s="13">
        <v>2023333.125</v>
      </c>
      <c r="I349" s="15">
        <f t="shared" si="11"/>
        <v>1698026.3854166667</v>
      </c>
      <c r="J349" s="16">
        <v>461062.28125</v>
      </c>
      <c r="K349" s="13">
        <v>461567.65625</v>
      </c>
      <c r="L349" s="17">
        <f t="shared" si="12"/>
        <v>461314.96875</v>
      </c>
      <c r="M349" s="18">
        <f t="shared" si="13"/>
        <v>3.6808395574453527</v>
      </c>
    </row>
    <row r="350" spans="1:13" x14ac:dyDescent="0.2">
      <c r="A350" s="12" t="s">
        <v>14</v>
      </c>
      <c r="B350" s="12" t="s">
        <v>15</v>
      </c>
      <c r="C350" s="12" t="s">
        <v>1628</v>
      </c>
      <c r="D350" s="12" t="s">
        <v>1629</v>
      </c>
      <c r="E350" s="13" t="s">
        <v>1630</v>
      </c>
      <c r="F350" s="14">
        <v>9360767.875</v>
      </c>
      <c r="G350" s="12">
        <v>10457235</v>
      </c>
      <c r="H350" s="13">
        <v>8058005.1875</v>
      </c>
      <c r="I350" s="15">
        <f t="shared" si="11"/>
        <v>9292002.6875</v>
      </c>
      <c r="J350" s="16">
        <v>2183328</v>
      </c>
      <c r="K350" s="13">
        <v>2868721.171875</v>
      </c>
      <c r="L350" s="17">
        <f t="shared" si="12"/>
        <v>2526024.5859375</v>
      </c>
      <c r="M350" s="18">
        <f t="shared" si="13"/>
        <v>3.6785084116872908</v>
      </c>
    </row>
    <row r="351" spans="1:13" x14ac:dyDescent="0.2">
      <c r="A351" s="12" t="s">
        <v>14</v>
      </c>
      <c r="B351" s="12" t="s">
        <v>249</v>
      </c>
      <c r="C351" s="12" t="s">
        <v>1631</v>
      </c>
      <c r="D351" s="12" t="s">
        <v>1632</v>
      </c>
      <c r="E351" s="13" t="s">
        <v>1633</v>
      </c>
      <c r="F351" s="14">
        <v>2561169.25</v>
      </c>
      <c r="G351" s="12">
        <v>7677725.5</v>
      </c>
      <c r="H351" s="13">
        <v>4311241</v>
      </c>
      <c r="I351" s="15">
        <f t="shared" si="11"/>
        <v>4850045.25</v>
      </c>
      <c r="J351" s="16">
        <v>1308905.5</v>
      </c>
      <c r="K351" s="13">
        <v>1337464.375</v>
      </c>
      <c r="L351" s="17">
        <f t="shared" si="12"/>
        <v>1323184.9375</v>
      </c>
      <c r="M351" s="18">
        <f t="shared" si="13"/>
        <v>3.6654326334484897</v>
      </c>
    </row>
    <row r="352" spans="1:13" x14ac:dyDescent="0.2">
      <c r="A352" s="12" t="s">
        <v>14</v>
      </c>
      <c r="B352" s="12" t="s">
        <v>15</v>
      </c>
      <c r="C352" s="12" t="s">
        <v>1634</v>
      </c>
      <c r="D352" s="12" t="s">
        <v>1635</v>
      </c>
      <c r="E352" s="13" t="s">
        <v>1636</v>
      </c>
      <c r="F352" s="14">
        <v>2561169.25</v>
      </c>
      <c r="G352" s="12">
        <v>7677725.5</v>
      </c>
      <c r="H352" s="13">
        <v>4311241</v>
      </c>
      <c r="I352" s="15">
        <f t="shared" si="11"/>
        <v>4850045.25</v>
      </c>
      <c r="J352" s="16">
        <v>1308905.5</v>
      </c>
      <c r="K352" s="13">
        <v>1337464.375</v>
      </c>
      <c r="L352" s="17">
        <f t="shared" si="12"/>
        <v>1323184.9375</v>
      </c>
      <c r="M352" s="18">
        <f t="shared" si="13"/>
        <v>3.6654326334484897</v>
      </c>
    </row>
    <row r="353" spans="1:13" x14ac:dyDescent="0.2">
      <c r="A353" s="12" t="s">
        <v>14</v>
      </c>
      <c r="B353" s="12" t="s">
        <v>15</v>
      </c>
      <c r="C353" s="12" t="s">
        <v>1637</v>
      </c>
      <c r="D353" s="12" t="s">
        <v>1638</v>
      </c>
      <c r="E353" s="13" t="s">
        <v>1639</v>
      </c>
      <c r="F353" s="14">
        <v>7223890.4375</v>
      </c>
      <c r="G353" s="12">
        <v>10375836.75</v>
      </c>
      <c r="H353" s="13">
        <v>4532121.625</v>
      </c>
      <c r="I353" s="15">
        <f t="shared" si="11"/>
        <v>7377282.9375</v>
      </c>
      <c r="J353" s="16">
        <v>1680180.25</v>
      </c>
      <c r="K353" s="13">
        <v>2354375.578125</v>
      </c>
      <c r="L353" s="17">
        <f t="shared" si="12"/>
        <v>2017277.9140625</v>
      </c>
      <c r="M353" s="18">
        <f t="shared" si="13"/>
        <v>3.6570483848917181</v>
      </c>
    </row>
    <row r="354" spans="1:13" x14ac:dyDescent="0.2">
      <c r="A354" s="12" t="s">
        <v>14</v>
      </c>
      <c r="B354" s="12" t="s">
        <v>15</v>
      </c>
      <c r="C354" s="12" t="s">
        <v>1640</v>
      </c>
      <c r="D354" s="12" t="s">
        <v>1641</v>
      </c>
      <c r="E354" s="13" t="s">
        <v>1642</v>
      </c>
      <c r="F354" s="14">
        <v>1782427.65625</v>
      </c>
      <c r="G354" s="12">
        <v>2033157.75</v>
      </c>
      <c r="H354" s="13">
        <v>4874572.5</v>
      </c>
      <c r="I354" s="15">
        <f t="shared" si="11"/>
        <v>2896719.3020833335</v>
      </c>
      <c r="J354" s="16" t="s">
        <v>19</v>
      </c>
      <c r="K354" s="13">
        <v>798638.09375</v>
      </c>
      <c r="L354" s="17">
        <f t="shared" si="12"/>
        <v>798638.09375</v>
      </c>
      <c r="M354" s="18">
        <f t="shared" si="13"/>
        <v>3.627073795693625</v>
      </c>
    </row>
    <row r="355" spans="1:13" x14ac:dyDescent="0.2">
      <c r="A355" s="12" t="s">
        <v>14</v>
      </c>
      <c r="B355" s="12" t="s">
        <v>15</v>
      </c>
      <c r="C355" s="12" t="s">
        <v>1643</v>
      </c>
      <c r="D355" s="12" t="s">
        <v>1644</v>
      </c>
      <c r="E355" s="13" t="s">
        <v>1645</v>
      </c>
      <c r="F355" s="14">
        <v>3093732.9375</v>
      </c>
      <c r="G355" s="12">
        <v>1961528.4375</v>
      </c>
      <c r="H355" s="13">
        <v>2151351.1875</v>
      </c>
      <c r="I355" s="15">
        <f t="shared" si="11"/>
        <v>2402204.1875</v>
      </c>
      <c r="J355" s="16">
        <v>598424.5</v>
      </c>
      <c r="K355" s="13">
        <v>728867.8125</v>
      </c>
      <c r="L355" s="17">
        <f t="shared" si="12"/>
        <v>663646.15625</v>
      </c>
      <c r="M355" s="18">
        <f t="shared" si="13"/>
        <v>3.6197063222273429</v>
      </c>
    </row>
    <row r="356" spans="1:13" x14ac:dyDescent="0.2">
      <c r="A356" s="12" t="s">
        <v>14</v>
      </c>
      <c r="B356" s="12" t="s">
        <v>15</v>
      </c>
      <c r="C356" s="12" t="s">
        <v>1646</v>
      </c>
      <c r="D356" s="12" t="s">
        <v>1647</v>
      </c>
      <c r="E356" s="13" t="s">
        <v>1648</v>
      </c>
      <c r="F356" s="14">
        <v>9083447</v>
      </c>
      <c r="G356" s="12">
        <v>17763497.5</v>
      </c>
      <c r="H356" s="13">
        <v>15343033</v>
      </c>
      <c r="I356" s="15">
        <f t="shared" si="11"/>
        <v>14063325.833333334</v>
      </c>
      <c r="J356" s="16">
        <v>3741341.5</v>
      </c>
      <c r="K356" s="13">
        <v>4077775.75</v>
      </c>
      <c r="L356" s="17">
        <f t="shared" si="12"/>
        <v>3909558.625</v>
      </c>
      <c r="M356" s="18">
        <f t="shared" si="13"/>
        <v>3.5971645861515467</v>
      </c>
    </row>
    <row r="357" spans="1:13" x14ac:dyDescent="0.2">
      <c r="A357" s="12" t="s">
        <v>14</v>
      </c>
      <c r="B357" s="12" t="s">
        <v>15</v>
      </c>
      <c r="C357" s="12" t="s">
        <v>1649</v>
      </c>
      <c r="D357" s="12" t="s">
        <v>1650</v>
      </c>
      <c r="E357" s="13" t="s">
        <v>949</v>
      </c>
      <c r="F357" s="14">
        <v>994630.5</v>
      </c>
      <c r="G357" s="12" t="s">
        <v>19</v>
      </c>
      <c r="H357" s="13">
        <v>1702519.75</v>
      </c>
      <c r="I357" s="15">
        <f t="shared" si="11"/>
        <v>1348575.125</v>
      </c>
      <c r="J357" s="16" t="s">
        <v>19</v>
      </c>
      <c r="K357" s="13">
        <v>376068.46875</v>
      </c>
      <c r="L357" s="17">
        <f t="shared" si="12"/>
        <v>376068.46875</v>
      </c>
      <c r="M357" s="18">
        <f t="shared" si="13"/>
        <v>3.585982971352208</v>
      </c>
    </row>
    <row r="358" spans="1:13" x14ac:dyDescent="0.2">
      <c r="A358" s="12" t="s">
        <v>14</v>
      </c>
      <c r="B358" s="12" t="s">
        <v>15</v>
      </c>
      <c r="C358" s="12" t="s">
        <v>1651</v>
      </c>
      <c r="D358" s="12" t="s">
        <v>1652</v>
      </c>
      <c r="E358" s="13" t="s">
        <v>1653</v>
      </c>
      <c r="F358" s="14">
        <v>5070181.75</v>
      </c>
      <c r="G358" s="12">
        <v>6289941.5625</v>
      </c>
      <c r="H358" s="13">
        <v>4354134.1875</v>
      </c>
      <c r="I358" s="15">
        <f t="shared" si="11"/>
        <v>5238085.833333333</v>
      </c>
      <c r="J358" s="16">
        <v>1622168.828125</v>
      </c>
      <c r="K358" s="13">
        <v>1304474.15625</v>
      </c>
      <c r="L358" s="17">
        <f t="shared" si="12"/>
        <v>1463321.4921875</v>
      </c>
      <c r="M358" s="18">
        <f t="shared" si="13"/>
        <v>3.5795864827372879</v>
      </c>
    </row>
    <row r="359" spans="1:13" x14ac:dyDescent="0.2">
      <c r="A359" s="12" t="s">
        <v>14</v>
      </c>
      <c r="B359" s="12" t="s">
        <v>15</v>
      </c>
      <c r="C359" s="12" t="s">
        <v>1654</v>
      </c>
      <c r="D359" s="12" t="s">
        <v>1655</v>
      </c>
      <c r="E359" s="13" t="s">
        <v>1656</v>
      </c>
      <c r="F359" s="14">
        <v>1594826.5</v>
      </c>
      <c r="G359" s="12">
        <v>1279131.25</v>
      </c>
      <c r="H359" s="13">
        <v>937220.5</v>
      </c>
      <c r="I359" s="15">
        <f t="shared" si="11"/>
        <v>1270392.75</v>
      </c>
      <c r="J359" s="16">
        <v>381946.84375</v>
      </c>
      <c r="K359" s="13">
        <v>331218.0625</v>
      </c>
      <c r="L359" s="17">
        <f t="shared" si="12"/>
        <v>356582.453125</v>
      </c>
      <c r="M359" s="18">
        <f t="shared" si="13"/>
        <v>3.5626900282574021</v>
      </c>
    </row>
    <row r="360" spans="1:13" x14ac:dyDescent="0.2">
      <c r="A360" s="12" t="s">
        <v>14</v>
      </c>
      <c r="B360" s="12" t="s">
        <v>15</v>
      </c>
      <c r="C360" s="12" t="s">
        <v>246</v>
      </c>
      <c r="D360" s="12" t="s">
        <v>247</v>
      </c>
      <c r="E360" s="13" t="s">
        <v>248</v>
      </c>
      <c r="F360" s="14">
        <v>11593731.5</v>
      </c>
      <c r="G360" s="12">
        <v>14303209.5</v>
      </c>
      <c r="H360" s="13">
        <v>17228310</v>
      </c>
      <c r="I360" s="15">
        <f t="shared" si="11"/>
        <v>14375083.666666666</v>
      </c>
      <c r="J360" s="16">
        <v>3903222</v>
      </c>
      <c r="K360" s="13">
        <v>4169104.375</v>
      </c>
      <c r="L360" s="17">
        <f t="shared" si="12"/>
        <v>4036163.1875</v>
      </c>
      <c r="M360" s="18">
        <f t="shared" si="13"/>
        <v>3.5615714724286445</v>
      </c>
    </row>
    <row r="361" spans="1:13" x14ac:dyDescent="0.2">
      <c r="A361" s="12" t="s">
        <v>14</v>
      </c>
      <c r="B361" s="12" t="s">
        <v>249</v>
      </c>
      <c r="C361" s="12" t="s">
        <v>250</v>
      </c>
      <c r="D361" s="12" t="s">
        <v>251</v>
      </c>
      <c r="E361" s="13" t="s">
        <v>252</v>
      </c>
      <c r="F361" s="14">
        <v>11593731.5</v>
      </c>
      <c r="G361" s="12">
        <v>14303209.5</v>
      </c>
      <c r="H361" s="13">
        <v>17228310</v>
      </c>
      <c r="I361" s="15">
        <f t="shared" si="11"/>
        <v>14375083.666666666</v>
      </c>
      <c r="J361" s="16">
        <v>3903222</v>
      </c>
      <c r="K361" s="13">
        <v>4169104.375</v>
      </c>
      <c r="L361" s="17">
        <f t="shared" si="12"/>
        <v>4036163.1875</v>
      </c>
      <c r="M361" s="18">
        <f t="shared" si="13"/>
        <v>3.5615714724286445</v>
      </c>
    </row>
    <row r="362" spans="1:13" x14ac:dyDescent="0.2">
      <c r="A362" s="12" t="s">
        <v>14</v>
      </c>
      <c r="B362" s="12" t="s">
        <v>15</v>
      </c>
      <c r="C362" s="12" t="s">
        <v>1657</v>
      </c>
      <c r="D362" s="12" t="s">
        <v>1658</v>
      </c>
      <c r="E362" s="13" t="s">
        <v>1659</v>
      </c>
      <c r="F362" s="14">
        <v>3374996.0625</v>
      </c>
      <c r="G362" s="12">
        <v>2313319.4375</v>
      </c>
      <c r="H362" s="13">
        <v>4006497.5625</v>
      </c>
      <c r="I362" s="15">
        <f t="shared" si="11"/>
        <v>3231604.3541666665</v>
      </c>
      <c r="J362" s="16">
        <v>719982</v>
      </c>
      <c r="K362" s="13">
        <v>1100038.1875</v>
      </c>
      <c r="L362" s="17">
        <f t="shared" si="12"/>
        <v>910010.09375</v>
      </c>
      <c r="M362" s="18">
        <f t="shared" si="13"/>
        <v>3.5511741862661803</v>
      </c>
    </row>
    <row r="363" spans="1:13" x14ac:dyDescent="0.2">
      <c r="A363" s="12" t="s">
        <v>14</v>
      </c>
      <c r="B363" s="12" t="s">
        <v>15</v>
      </c>
      <c r="C363" s="12" t="s">
        <v>1660</v>
      </c>
      <c r="D363" s="12" t="s">
        <v>1661</v>
      </c>
      <c r="E363" s="13" t="s">
        <v>1662</v>
      </c>
      <c r="F363" s="14">
        <v>887841.4375</v>
      </c>
      <c r="G363" s="12">
        <v>2980725.84375</v>
      </c>
      <c r="H363" s="13">
        <v>3056178.21875</v>
      </c>
      <c r="I363" s="15">
        <f t="shared" si="11"/>
        <v>2308248.5</v>
      </c>
      <c r="J363" s="16">
        <v>476588.46875</v>
      </c>
      <c r="K363" s="13">
        <v>826977.375</v>
      </c>
      <c r="L363" s="17">
        <f t="shared" si="12"/>
        <v>651782.921875</v>
      </c>
      <c r="M363" s="18">
        <f t="shared" si="13"/>
        <v>3.5414375285559871</v>
      </c>
    </row>
    <row r="364" spans="1:13" x14ac:dyDescent="0.2">
      <c r="A364" s="12" t="s">
        <v>14</v>
      </c>
      <c r="B364" s="12" t="s">
        <v>15</v>
      </c>
      <c r="C364" s="12" t="s">
        <v>1663</v>
      </c>
      <c r="D364" s="12" t="s">
        <v>1664</v>
      </c>
      <c r="E364" s="13" t="s">
        <v>1665</v>
      </c>
      <c r="F364" s="14">
        <v>102986734.5625</v>
      </c>
      <c r="G364" s="12">
        <v>99061174.34375</v>
      </c>
      <c r="H364" s="13">
        <v>80536671.375</v>
      </c>
      <c r="I364" s="15">
        <f t="shared" si="11"/>
        <v>94194860.09375</v>
      </c>
      <c r="J364" s="16">
        <v>30288362.65625</v>
      </c>
      <c r="K364" s="13">
        <v>23033823.296875</v>
      </c>
      <c r="L364" s="17">
        <f t="shared" si="12"/>
        <v>26661092.9765625</v>
      </c>
      <c r="M364" s="18">
        <f t="shared" si="13"/>
        <v>3.5330457073367456</v>
      </c>
    </row>
    <row r="365" spans="1:13" x14ac:dyDescent="0.2">
      <c r="A365" s="12" t="s">
        <v>14</v>
      </c>
      <c r="B365" s="12" t="s">
        <v>15</v>
      </c>
      <c r="C365" s="12" t="s">
        <v>1666</v>
      </c>
      <c r="D365" s="12" t="s">
        <v>1667</v>
      </c>
      <c r="E365" s="13" t="s">
        <v>1668</v>
      </c>
      <c r="F365" s="14">
        <v>3940716.75</v>
      </c>
      <c r="G365" s="12">
        <v>3160487</v>
      </c>
      <c r="H365" s="13">
        <v>1866956.125</v>
      </c>
      <c r="I365" s="15">
        <f t="shared" si="11"/>
        <v>2989386.625</v>
      </c>
      <c r="J365" s="16">
        <v>976522.9375</v>
      </c>
      <c r="K365" s="13">
        <v>719894</v>
      </c>
      <c r="L365" s="17">
        <f t="shared" si="12"/>
        <v>848208.46875</v>
      </c>
      <c r="M365" s="18">
        <f t="shared" si="13"/>
        <v>3.524353664383288</v>
      </c>
    </row>
    <row r="366" spans="1:13" x14ac:dyDescent="0.2">
      <c r="A366" s="12" t="s">
        <v>14</v>
      </c>
      <c r="B366" s="12" t="s">
        <v>15</v>
      </c>
      <c r="C366" s="12" t="s">
        <v>1669</v>
      </c>
      <c r="D366" s="12" t="s">
        <v>1670</v>
      </c>
      <c r="E366" s="13" t="s">
        <v>1671</v>
      </c>
      <c r="F366" s="14">
        <v>431862.34375</v>
      </c>
      <c r="G366" s="12">
        <v>976187.6875</v>
      </c>
      <c r="H366" s="13">
        <v>637517.859375</v>
      </c>
      <c r="I366" s="15">
        <f t="shared" si="11"/>
        <v>681855.96354166663</v>
      </c>
      <c r="J366" s="16">
        <v>195654.734375</v>
      </c>
      <c r="K366" s="13">
        <v>191470.53125</v>
      </c>
      <c r="L366" s="17">
        <f t="shared" si="12"/>
        <v>193562.6328125</v>
      </c>
      <c r="M366" s="18">
        <f t="shared" si="13"/>
        <v>3.522663200196114</v>
      </c>
    </row>
    <row r="367" spans="1:13" x14ac:dyDescent="0.2">
      <c r="A367" s="12" t="s">
        <v>14</v>
      </c>
      <c r="B367" s="12" t="s">
        <v>15</v>
      </c>
      <c r="C367" s="12" t="s">
        <v>1672</v>
      </c>
      <c r="D367" s="12" t="s">
        <v>1673</v>
      </c>
      <c r="E367" s="13" t="s">
        <v>1674</v>
      </c>
      <c r="F367" s="14">
        <v>5575872.5</v>
      </c>
      <c r="G367" s="12">
        <v>6231024.125</v>
      </c>
      <c r="H367" s="13">
        <v>5130939.40625</v>
      </c>
      <c r="I367" s="15">
        <f t="shared" si="11"/>
        <v>5645945.34375</v>
      </c>
      <c r="J367" s="16">
        <v>1515536.90625</v>
      </c>
      <c r="K367" s="13">
        <v>1690637.4375</v>
      </c>
      <c r="L367" s="17">
        <f t="shared" si="12"/>
        <v>1603087.171875</v>
      </c>
      <c r="M367" s="18">
        <f t="shared" si="13"/>
        <v>3.5219203564247845</v>
      </c>
    </row>
    <row r="368" spans="1:13" x14ac:dyDescent="0.2">
      <c r="A368" s="12" t="s">
        <v>14</v>
      </c>
      <c r="B368" s="12" t="s">
        <v>15</v>
      </c>
      <c r="C368" s="12" t="s">
        <v>1675</v>
      </c>
      <c r="D368" s="12" t="s">
        <v>1676</v>
      </c>
      <c r="E368" s="13" t="s">
        <v>1677</v>
      </c>
      <c r="F368" s="14">
        <v>6764790.84375</v>
      </c>
      <c r="G368" s="12">
        <v>11318305.1875</v>
      </c>
      <c r="H368" s="13">
        <v>8405117.53125</v>
      </c>
      <c r="I368" s="15">
        <f t="shared" si="11"/>
        <v>8829404.520833334</v>
      </c>
      <c r="J368" s="16">
        <v>2160126.3125</v>
      </c>
      <c r="K368" s="13">
        <v>2862550.6875</v>
      </c>
      <c r="L368" s="17">
        <f t="shared" si="12"/>
        <v>2511338.5</v>
      </c>
      <c r="M368" s="18">
        <f t="shared" si="13"/>
        <v>3.5158161756502895</v>
      </c>
    </row>
    <row r="369" spans="1:13" x14ac:dyDescent="0.2">
      <c r="A369" s="12" t="s">
        <v>14</v>
      </c>
      <c r="B369" s="12" t="s">
        <v>204</v>
      </c>
      <c r="C369" s="12" t="s">
        <v>782</v>
      </c>
      <c r="D369" s="12" t="s">
        <v>783</v>
      </c>
      <c r="E369" s="13" t="s">
        <v>784</v>
      </c>
      <c r="F369" s="14">
        <v>156328700.625</v>
      </c>
      <c r="G369" s="12">
        <v>344861740</v>
      </c>
      <c r="H369" s="13">
        <v>180158440</v>
      </c>
      <c r="I369" s="15">
        <f t="shared" si="11"/>
        <v>227116293.54166666</v>
      </c>
      <c r="J369" s="16">
        <v>75358218.75</v>
      </c>
      <c r="K369" s="13">
        <v>53973226.84375</v>
      </c>
      <c r="L369" s="17">
        <f t="shared" si="12"/>
        <v>64665722.796875</v>
      </c>
      <c r="M369" s="18">
        <f t="shared" si="13"/>
        <v>3.5121588952940948</v>
      </c>
    </row>
    <row r="370" spans="1:13" x14ac:dyDescent="0.2">
      <c r="A370" s="12" t="s">
        <v>14</v>
      </c>
      <c r="B370" s="12" t="s">
        <v>15</v>
      </c>
      <c r="C370" s="12" t="s">
        <v>287</v>
      </c>
      <c r="D370" s="12" t="s">
        <v>288</v>
      </c>
      <c r="E370" s="13" t="s">
        <v>289</v>
      </c>
      <c r="F370" s="14">
        <v>2676078.75</v>
      </c>
      <c r="G370" s="12">
        <v>1251955.375</v>
      </c>
      <c r="H370" s="13">
        <v>1013864.125</v>
      </c>
      <c r="I370" s="15">
        <f t="shared" si="11"/>
        <v>1647299.4166666667</v>
      </c>
      <c r="J370" s="16" t="s">
        <v>19</v>
      </c>
      <c r="K370" s="13">
        <v>469324.75</v>
      </c>
      <c r="L370" s="17">
        <f t="shared" si="12"/>
        <v>469324.75</v>
      </c>
      <c r="M370" s="18">
        <f t="shared" si="13"/>
        <v>3.5099351071228755</v>
      </c>
    </row>
    <row r="371" spans="1:13" x14ac:dyDescent="0.2">
      <c r="A371" s="12" t="s">
        <v>14</v>
      </c>
      <c r="B371" s="12" t="s">
        <v>249</v>
      </c>
      <c r="C371" s="12" t="s">
        <v>1678</v>
      </c>
      <c r="D371" s="12" t="s">
        <v>1679</v>
      </c>
      <c r="E371" s="13" t="s">
        <v>1680</v>
      </c>
      <c r="F371" s="14">
        <v>2674461.75</v>
      </c>
      <c r="G371" s="12">
        <v>2003951</v>
      </c>
      <c r="H371" s="13">
        <v>1207382.875</v>
      </c>
      <c r="I371" s="15">
        <f t="shared" si="11"/>
        <v>1961931.875</v>
      </c>
      <c r="J371" s="16">
        <v>317001.28125</v>
      </c>
      <c r="K371" s="13">
        <v>801411.25</v>
      </c>
      <c r="L371" s="17">
        <f t="shared" si="12"/>
        <v>559206.265625</v>
      </c>
      <c r="M371" s="18">
        <f t="shared" si="13"/>
        <v>3.508422554613611</v>
      </c>
    </row>
    <row r="372" spans="1:13" x14ac:dyDescent="0.2">
      <c r="A372" s="12" t="s">
        <v>14</v>
      </c>
      <c r="B372" s="12" t="s">
        <v>249</v>
      </c>
      <c r="C372" s="12" t="s">
        <v>1681</v>
      </c>
      <c r="D372" s="12" t="s">
        <v>1682</v>
      </c>
      <c r="E372" s="13" t="s">
        <v>1680</v>
      </c>
      <c r="F372" s="14">
        <v>2674461.75</v>
      </c>
      <c r="G372" s="12">
        <v>2003951</v>
      </c>
      <c r="H372" s="13">
        <v>1207382.875</v>
      </c>
      <c r="I372" s="15">
        <f t="shared" si="11"/>
        <v>1961931.875</v>
      </c>
      <c r="J372" s="16">
        <v>317001.28125</v>
      </c>
      <c r="K372" s="13">
        <v>801411.25</v>
      </c>
      <c r="L372" s="17">
        <f t="shared" si="12"/>
        <v>559206.265625</v>
      </c>
      <c r="M372" s="18">
        <f t="shared" si="13"/>
        <v>3.508422554613611</v>
      </c>
    </row>
    <row r="373" spans="1:13" x14ac:dyDescent="0.2">
      <c r="A373" s="12" t="s">
        <v>14</v>
      </c>
      <c r="B373" s="12" t="s">
        <v>249</v>
      </c>
      <c r="C373" s="12" t="s">
        <v>1683</v>
      </c>
      <c r="D373" s="12" t="s">
        <v>1684</v>
      </c>
      <c r="E373" s="13" t="s">
        <v>1685</v>
      </c>
      <c r="F373" s="14">
        <v>2674461.75</v>
      </c>
      <c r="G373" s="12">
        <v>2003951</v>
      </c>
      <c r="H373" s="13">
        <v>1207382.875</v>
      </c>
      <c r="I373" s="15">
        <f t="shared" si="11"/>
        <v>1961931.875</v>
      </c>
      <c r="J373" s="16">
        <v>317001.28125</v>
      </c>
      <c r="K373" s="13">
        <v>801411.25</v>
      </c>
      <c r="L373" s="17">
        <f t="shared" si="12"/>
        <v>559206.265625</v>
      </c>
      <c r="M373" s="18">
        <f t="shared" si="13"/>
        <v>3.508422554613611</v>
      </c>
    </row>
    <row r="374" spans="1:13" x14ac:dyDescent="0.2">
      <c r="A374" s="12" t="s">
        <v>14</v>
      </c>
      <c r="B374" s="12" t="s">
        <v>249</v>
      </c>
      <c r="C374" s="12" t="s">
        <v>1686</v>
      </c>
      <c r="D374" s="12" t="s">
        <v>1687</v>
      </c>
      <c r="E374" s="13" t="s">
        <v>1680</v>
      </c>
      <c r="F374" s="14">
        <v>2674461.75</v>
      </c>
      <c r="G374" s="12">
        <v>2003951</v>
      </c>
      <c r="H374" s="13">
        <v>1207382.875</v>
      </c>
      <c r="I374" s="15">
        <f t="shared" si="11"/>
        <v>1961931.875</v>
      </c>
      <c r="J374" s="16">
        <v>317001.28125</v>
      </c>
      <c r="K374" s="13">
        <v>801411.25</v>
      </c>
      <c r="L374" s="17">
        <f t="shared" si="12"/>
        <v>559206.265625</v>
      </c>
      <c r="M374" s="18">
        <f t="shared" si="13"/>
        <v>3.508422554613611</v>
      </c>
    </row>
    <row r="375" spans="1:13" x14ac:dyDescent="0.2">
      <c r="A375" s="12" t="s">
        <v>14</v>
      </c>
      <c r="B375" s="12" t="s">
        <v>15</v>
      </c>
      <c r="C375" s="12" t="s">
        <v>1688</v>
      </c>
      <c r="D375" s="12" t="s">
        <v>1689</v>
      </c>
      <c r="E375" s="13" t="s">
        <v>1690</v>
      </c>
      <c r="F375" s="14">
        <v>2674461.75</v>
      </c>
      <c r="G375" s="12">
        <v>2003951</v>
      </c>
      <c r="H375" s="13">
        <v>1207382.875</v>
      </c>
      <c r="I375" s="15">
        <f t="shared" si="11"/>
        <v>1961931.875</v>
      </c>
      <c r="J375" s="16">
        <v>317001.28125</v>
      </c>
      <c r="K375" s="13">
        <v>801411.25</v>
      </c>
      <c r="L375" s="17">
        <f t="shared" si="12"/>
        <v>559206.265625</v>
      </c>
      <c r="M375" s="18">
        <f t="shared" si="13"/>
        <v>3.508422554613611</v>
      </c>
    </row>
    <row r="376" spans="1:13" x14ac:dyDescent="0.2">
      <c r="A376" s="12" t="s">
        <v>14</v>
      </c>
      <c r="B376" s="12" t="s">
        <v>249</v>
      </c>
      <c r="C376" s="12" t="s">
        <v>1691</v>
      </c>
      <c r="D376" s="12" t="s">
        <v>1692</v>
      </c>
      <c r="E376" s="13" t="s">
        <v>1693</v>
      </c>
      <c r="F376" s="14">
        <v>2674461.75</v>
      </c>
      <c r="G376" s="12">
        <v>2003951</v>
      </c>
      <c r="H376" s="13">
        <v>1207382.875</v>
      </c>
      <c r="I376" s="15">
        <f t="shared" si="11"/>
        <v>1961931.875</v>
      </c>
      <c r="J376" s="16">
        <v>317001.28125</v>
      </c>
      <c r="K376" s="13">
        <v>801411.25</v>
      </c>
      <c r="L376" s="17">
        <f t="shared" si="12"/>
        <v>559206.265625</v>
      </c>
      <c r="M376" s="18">
        <f t="shared" si="13"/>
        <v>3.508422554613611</v>
      </c>
    </row>
    <row r="377" spans="1:13" x14ac:dyDescent="0.2">
      <c r="A377" s="12" t="s">
        <v>14</v>
      </c>
      <c r="B377" s="12" t="s">
        <v>15</v>
      </c>
      <c r="C377" s="12" t="s">
        <v>1694</v>
      </c>
      <c r="D377" s="12" t="s">
        <v>1695</v>
      </c>
      <c r="E377" s="13" t="s">
        <v>1696</v>
      </c>
      <c r="F377" s="14">
        <v>30220073.5</v>
      </c>
      <c r="G377" s="12">
        <v>23301026.0625</v>
      </c>
      <c r="H377" s="13">
        <v>18117434.1875</v>
      </c>
      <c r="I377" s="15">
        <f t="shared" si="11"/>
        <v>23879511.25</v>
      </c>
      <c r="J377" s="16">
        <v>9714357.6875</v>
      </c>
      <c r="K377" s="13">
        <v>3912172.109375</v>
      </c>
      <c r="L377" s="17">
        <f t="shared" si="12"/>
        <v>6813264.8984375</v>
      </c>
      <c r="M377" s="18">
        <f t="shared" si="13"/>
        <v>3.5048558372471819</v>
      </c>
    </row>
    <row r="378" spans="1:13" x14ac:dyDescent="0.2">
      <c r="A378" s="12" t="s">
        <v>14</v>
      </c>
      <c r="B378" s="12" t="s">
        <v>15</v>
      </c>
      <c r="C378" s="12" t="s">
        <v>1697</v>
      </c>
      <c r="D378" s="12" t="s">
        <v>1698</v>
      </c>
      <c r="E378" s="13" t="s">
        <v>1699</v>
      </c>
      <c r="F378" s="14">
        <v>3477290</v>
      </c>
      <c r="G378" s="12">
        <v>3628553.1875</v>
      </c>
      <c r="H378" s="13">
        <v>2558156</v>
      </c>
      <c r="I378" s="15">
        <f t="shared" si="11"/>
        <v>3221333.0625</v>
      </c>
      <c r="J378" s="16" t="s">
        <v>19</v>
      </c>
      <c r="K378" s="13">
        <v>924358.125</v>
      </c>
      <c r="L378" s="17">
        <f t="shared" si="12"/>
        <v>924358.125</v>
      </c>
      <c r="M378" s="18">
        <f t="shared" si="13"/>
        <v>3.4849404958711214</v>
      </c>
    </row>
    <row r="379" spans="1:13" x14ac:dyDescent="0.2">
      <c r="A379" s="12" t="s">
        <v>14</v>
      </c>
      <c r="B379" s="12" t="s">
        <v>15</v>
      </c>
      <c r="C379" s="12" t="s">
        <v>1700</v>
      </c>
      <c r="D379" s="12" t="s">
        <v>1701</v>
      </c>
      <c r="E379" s="13" t="s">
        <v>1702</v>
      </c>
      <c r="F379" s="14">
        <v>20061153.34375</v>
      </c>
      <c r="G379" s="12">
        <v>19692064.109375</v>
      </c>
      <c r="H379" s="13">
        <v>13348273.328125</v>
      </c>
      <c r="I379" s="15">
        <f t="shared" si="11"/>
        <v>17700496.927083332</v>
      </c>
      <c r="J379" s="16">
        <v>6511357.859375</v>
      </c>
      <c r="K379" s="13">
        <v>3654263.21875</v>
      </c>
      <c r="L379" s="17">
        <f t="shared" si="12"/>
        <v>5082810.5390625</v>
      </c>
      <c r="M379" s="18">
        <f t="shared" si="13"/>
        <v>3.4824231182829224</v>
      </c>
    </row>
    <row r="380" spans="1:13" x14ac:dyDescent="0.2">
      <c r="A380" s="12" t="s">
        <v>14</v>
      </c>
      <c r="B380" s="12" t="s">
        <v>15</v>
      </c>
      <c r="C380" s="12" t="s">
        <v>1703</v>
      </c>
      <c r="D380" s="12" t="s">
        <v>1704</v>
      </c>
      <c r="E380" s="13" t="s">
        <v>1705</v>
      </c>
      <c r="F380" s="14">
        <v>18702346</v>
      </c>
      <c r="G380" s="12">
        <v>25452198</v>
      </c>
      <c r="H380" s="13">
        <v>23742609.25</v>
      </c>
      <c r="I380" s="15">
        <f t="shared" si="11"/>
        <v>22632384.416666668</v>
      </c>
      <c r="J380" s="16">
        <v>2680828.375</v>
      </c>
      <c r="K380" s="13">
        <v>10325355.25</v>
      </c>
      <c r="L380" s="17">
        <f t="shared" si="12"/>
        <v>6503091.8125</v>
      </c>
      <c r="M380" s="18">
        <f t="shared" si="13"/>
        <v>3.4802498671729567</v>
      </c>
    </row>
    <row r="381" spans="1:13" x14ac:dyDescent="0.2">
      <c r="A381" s="12" t="s">
        <v>14</v>
      </c>
      <c r="B381" s="12" t="s">
        <v>15</v>
      </c>
      <c r="C381" s="12" t="s">
        <v>1706</v>
      </c>
      <c r="D381" s="12" t="s">
        <v>1707</v>
      </c>
      <c r="E381" s="13" t="s">
        <v>1708</v>
      </c>
      <c r="F381" s="14">
        <v>958729.125</v>
      </c>
      <c r="G381" s="12">
        <v>1541761.375</v>
      </c>
      <c r="H381" s="13">
        <v>1333654.5</v>
      </c>
      <c r="I381" s="15">
        <f t="shared" si="11"/>
        <v>1278048.3333333333</v>
      </c>
      <c r="J381" s="16">
        <v>495131.8125</v>
      </c>
      <c r="K381" s="13">
        <v>240541.421875</v>
      </c>
      <c r="L381" s="17">
        <f t="shared" si="12"/>
        <v>367836.6171875</v>
      </c>
      <c r="M381" s="18">
        <f t="shared" si="13"/>
        <v>3.4745000188000983</v>
      </c>
    </row>
    <row r="382" spans="1:13" x14ac:dyDescent="0.2">
      <c r="A382" s="12" t="s">
        <v>14</v>
      </c>
      <c r="B382" s="12" t="s">
        <v>15</v>
      </c>
      <c r="C382" s="12" t="s">
        <v>1709</v>
      </c>
      <c r="D382" s="12" t="s">
        <v>1710</v>
      </c>
      <c r="E382" s="13" t="s">
        <v>1711</v>
      </c>
      <c r="F382" s="14">
        <v>1948217.875</v>
      </c>
      <c r="G382" s="12">
        <v>3259908.0625</v>
      </c>
      <c r="H382" s="13">
        <v>4076884.9375</v>
      </c>
      <c r="I382" s="15">
        <f t="shared" si="11"/>
        <v>3095003.625</v>
      </c>
      <c r="J382" s="16">
        <v>947267.8125</v>
      </c>
      <c r="K382" s="13">
        <v>836007.5</v>
      </c>
      <c r="L382" s="17">
        <f t="shared" si="12"/>
        <v>891637.65625</v>
      </c>
      <c r="M382" s="18">
        <f t="shared" si="13"/>
        <v>3.4711450366697094</v>
      </c>
    </row>
    <row r="383" spans="1:13" x14ac:dyDescent="0.2">
      <c r="A383" s="12" t="s">
        <v>14</v>
      </c>
      <c r="B383" s="12" t="s">
        <v>15</v>
      </c>
      <c r="C383" s="12" t="s">
        <v>894</v>
      </c>
      <c r="D383" s="12" t="s">
        <v>895</v>
      </c>
      <c r="E383" s="13" t="s">
        <v>896</v>
      </c>
      <c r="F383" s="14">
        <v>1362237.84375</v>
      </c>
      <c r="G383" s="12">
        <v>2728108.4375</v>
      </c>
      <c r="H383" s="13">
        <v>2492380.625</v>
      </c>
      <c r="I383" s="15">
        <f t="shared" si="11"/>
        <v>2194242.3020833335</v>
      </c>
      <c r="J383" s="16">
        <v>571425.0625</v>
      </c>
      <c r="K383" s="13">
        <v>698678.9375</v>
      </c>
      <c r="L383" s="17">
        <f t="shared" si="12"/>
        <v>635052</v>
      </c>
      <c r="M383" s="18">
        <f t="shared" si="13"/>
        <v>3.4552167414374466</v>
      </c>
    </row>
    <row r="384" spans="1:13" x14ac:dyDescent="0.2">
      <c r="A384" s="12" t="s">
        <v>14</v>
      </c>
      <c r="B384" s="12" t="s">
        <v>15</v>
      </c>
      <c r="C384" s="12" t="s">
        <v>1712</v>
      </c>
      <c r="D384" s="12" t="s">
        <v>1713</v>
      </c>
      <c r="E384" s="13" t="s">
        <v>1714</v>
      </c>
      <c r="F384" s="14">
        <v>3628880.15625</v>
      </c>
      <c r="G384" s="12">
        <v>5809540.34375</v>
      </c>
      <c r="H384" s="13">
        <v>5859507.875</v>
      </c>
      <c r="I384" s="15">
        <f t="shared" si="11"/>
        <v>5099309.458333333</v>
      </c>
      <c r="J384" s="16">
        <v>1770912.609375</v>
      </c>
      <c r="K384" s="13">
        <v>1187686.7265625</v>
      </c>
      <c r="L384" s="17">
        <f t="shared" si="12"/>
        <v>1479299.66796875</v>
      </c>
      <c r="M384" s="18">
        <f t="shared" si="13"/>
        <v>3.4471105271964784</v>
      </c>
    </row>
    <row r="385" spans="1:13" x14ac:dyDescent="0.2">
      <c r="A385" s="12" t="s">
        <v>14</v>
      </c>
      <c r="B385" s="12" t="s">
        <v>15</v>
      </c>
      <c r="C385" s="12" t="s">
        <v>1715</v>
      </c>
      <c r="D385" s="12" t="s">
        <v>1716</v>
      </c>
      <c r="E385" s="13" t="s">
        <v>1717</v>
      </c>
      <c r="F385" s="14">
        <v>4487676.8125</v>
      </c>
      <c r="G385" s="12">
        <v>6440434.25</v>
      </c>
      <c r="H385" s="13">
        <v>8927123</v>
      </c>
      <c r="I385" s="15">
        <f t="shared" si="11"/>
        <v>6618411.354166667</v>
      </c>
      <c r="J385" s="16">
        <v>887994.125</v>
      </c>
      <c r="K385" s="13">
        <v>2955880.21875</v>
      </c>
      <c r="L385" s="17">
        <f t="shared" si="12"/>
        <v>1921937.171875</v>
      </c>
      <c r="M385" s="18">
        <f t="shared" si="13"/>
        <v>3.4436148335223096</v>
      </c>
    </row>
    <row r="386" spans="1:13" x14ac:dyDescent="0.2">
      <c r="A386" s="12" t="s">
        <v>14</v>
      </c>
      <c r="B386" s="12" t="s">
        <v>15</v>
      </c>
      <c r="C386" s="12" t="s">
        <v>1718</v>
      </c>
      <c r="D386" s="12" t="s">
        <v>1719</v>
      </c>
      <c r="E386" s="13" t="s">
        <v>1720</v>
      </c>
      <c r="F386" s="14">
        <v>5393792.1875</v>
      </c>
      <c r="G386" s="12">
        <v>5733331.875</v>
      </c>
      <c r="H386" s="13">
        <v>6077871.25</v>
      </c>
      <c r="I386" s="15">
        <f t="shared" si="11"/>
        <v>5734998.4375</v>
      </c>
      <c r="J386" s="16">
        <v>1537122.4375</v>
      </c>
      <c r="K386" s="13">
        <v>1825437.6875</v>
      </c>
      <c r="L386" s="17">
        <f t="shared" si="12"/>
        <v>1681280.0625</v>
      </c>
      <c r="M386" s="18">
        <f t="shared" si="13"/>
        <v>3.4110904931402528</v>
      </c>
    </row>
    <row r="387" spans="1:13" x14ac:dyDescent="0.2">
      <c r="A387" s="12" t="s">
        <v>14</v>
      </c>
      <c r="B387" s="12" t="s">
        <v>15</v>
      </c>
      <c r="C387" s="12" t="s">
        <v>1721</v>
      </c>
      <c r="D387" s="12" t="s">
        <v>1722</v>
      </c>
      <c r="E387" s="13" t="s">
        <v>1723</v>
      </c>
      <c r="F387" s="14">
        <v>66644052.125</v>
      </c>
      <c r="G387" s="12">
        <v>70133830.5</v>
      </c>
      <c r="H387" s="13">
        <v>49805367.5</v>
      </c>
      <c r="I387" s="15">
        <f t="shared" si="11"/>
        <v>62194416.708333336</v>
      </c>
      <c r="J387" s="16">
        <v>21187105.03125</v>
      </c>
      <c r="K387" s="13">
        <v>15367446.5</v>
      </c>
      <c r="L387" s="17">
        <f t="shared" si="12"/>
        <v>18277275.765625</v>
      </c>
      <c r="M387" s="18">
        <f t="shared" si="13"/>
        <v>3.4028275059079389</v>
      </c>
    </row>
    <row r="388" spans="1:13" x14ac:dyDescent="0.2">
      <c r="A388" s="12" t="s">
        <v>14</v>
      </c>
      <c r="B388" s="12" t="s">
        <v>15</v>
      </c>
      <c r="C388" s="12" t="s">
        <v>1724</v>
      </c>
      <c r="D388" s="12" t="s">
        <v>1725</v>
      </c>
      <c r="E388" s="13" t="s">
        <v>578</v>
      </c>
      <c r="F388" s="14">
        <v>1358835</v>
      </c>
      <c r="G388" s="12">
        <v>2679808.75</v>
      </c>
      <c r="H388" s="13">
        <v>1162143.875</v>
      </c>
      <c r="I388" s="15">
        <f t="shared" si="11"/>
        <v>1733595.875</v>
      </c>
      <c r="J388" s="16">
        <v>507626.5625</v>
      </c>
      <c r="K388" s="13">
        <v>513980.28125</v>
      </c>
      <c r="L388" s="17">
        <f t="shared" si="12"/>
        <v>510803.421875</v>
      </c>
      <c r="M388" s="18">
        <f t="shared" si="13"/>
        <v>3.3938611230060096</v>
      </c>
    </row>
    <row r="389" spans="1:13" x14ac:dyDescent="0.2">
      <c r="A389" s="12" t="s">
        <v>14</v>
      </c>
      <c r="B389" s="12" t="s">
        <v>15</v>
      </c>
      <c r="C389" s="12" t="s">
        <v>44</v>
      </c>
      <c r="D389" s="12" t="s">
        <v>45</v>
      </c>
      <c r="E389" s="13" t="s">
        <v>46</v>
      </c>
      <c r="F389" s="14">
        <v>1520493.875</v>
      </c>
      <c r="G389" s="12">
        <v>777179.75</v>
      </c>
      <c r="H389" s="13" t="s">
        <v>19</v>
      </c>
      <c r="I389" s="15">
        <f t="shared" ref="I389:I452" si="14">AVERAGE(F389:H389)</f>
        <v>1148836.8125</v>
      </c>
      <c r="J389" s="16">
        <v>339496.09375</v>
      </c>
      <c r="K389" s="13" t="s">
        <v>19</v>
      </c>
      <c r="L389" s="17">
        <f t="shared" si="12"/>
        <v>339496.09375</v>
      </c>
      <c r="M389" s="18">
        <f t="shared" si="13"/>
        <v>3.383947072292345</v>
      </c>
    </row>
    <row r="390" spans="1:13" x14ac:dyDescent="0.2">
      <c r="A390" s="12" t="s">
        <v>14</v>
      </c>
      <c r="B390" s="12" t="s">
        <v>204</v>
      </c>
      <c r="C390" s="12" t="s">
        <v>1726</v>
      </c>
      <c r="D390" s="12" t="s">
        <v>1727</v>
      </c>
      <c r="E390" s="13" t="s">
        <v>397</v>
      </c>
      <c r="F390" s="14">
        <v>10847454.28125</v>
      </c>
      <c r="G390" s="12">
        <v>8642021.75</v>
      </c>
      <c r="H390" s="13">
        <v>5276982.21875</v>
      </c>
      <c r="I390" s="15">
        <f t="shared" si="14"/>
        <v>8255486.083333333</v>
      </c>
      <c r="J390" s="16">
        <v>2248862.625</v>
      </c>
      <c r="K390" s="13">
        <v>2662346.0625</v>
      </c>
      <c r="L390" s="17">
        <f t="shared" si="12"/>
        <v>2455604.34375</v>
      </c>
      <c r="M390" s="18">
        <f t="shared" si="13"/>
        <v>3.3618958625583075</v>
      </c>
    </row>
    <row r="391" spans="1:13" x14ac:dyDescent="0.2">
      <c r="A391" s="12" t="s">
        <v>14</v>
      </c>
      <c r="B391" s="12" t="s">
        <v>204</v>
      </c>
      <c r="C391" s="12" t="s">
        <v>1728</v>
      </c>
      <c r="D391" s="12" t="s">
        <v>1729</v>
      </c>
      <c r="E391" s="13" t="s">
        <v>1730</v>
      </c>
      <c r="F391" s="14">
        <v>44115417.46875</v>
      </c>
      <c r="G391" s="12">
        <v>33384537.4375</v>
      </c>
      <c r="H391" s="13">
        <v>14787461.328125</v>
      </c>
      <c r="I391" s="15">
        <f t="shared" si="14"/>
        <v>30762472.078125</v>
      </c>
      <c r="J391" s="16">
        <v>8951425.703125</v>
      </c>
      <c r="K391" s="13">
        <v>9435955.3125</v>
      </c>
      <c r="L391" s="17">
        <f t="shared" si="12"/>
        <v>9193690.5078125</v>
      </c>
      <c r="M391" s="18">
        <f t="shared" si="13"/>
        <v>3.3460417285076161</v>
      </c>
    </row>
    <row r="392" spans="1:13" x14ac:dyDescent="0.2">
      <c r="A392" s="12" t="s">
        <v>14</v>
      </c>
      <c r="B392" s="12" t="s">
        <v>15</v>
      </c>
      <c r="C392" s="12" t="s">
        <v>1731</v>
      </c>
      <c r="D392" s="12" t="s">
        <v>1732</v>
      </c>
      <c r="E392" s="13" t="s">
        <v>1733</v>
      </c>
      <c r="F392" s="14">
        <v>256656.96875</v>
      </c>
      <c r="G392" s="12">
        <v>2780271.8125</v>
      </c>
      <c r="H392" s="13">
        <v>2914211.25</v>
      </c>
      <c r="I392" s="15">
        <f t="shared" si="14"/>
        <v>1983713.34375</v>
      </c>
      <c r="J392" s="16">
        <v>552216.515625</v>
      </c>
      <c r="K392" s="13">
        <v>637175.25</v>
      </c>
      <c r="L392" s="17">
        <f t="shared" si="12"/>
        <v>594695.8828125</v>
      </c>
      <c r="M392" s="18">
        <f t="shared" si="13"/>
        <v>3.3356769419159398</v>
      </c>
    </row>
    <row r="393" spans="1:13" x14ac:dyDescent="0.2">
      <c r="A393" s="12" t="s">
        <v>149</v>
      </c>
      <c r="B393" s="12" t="s">
        <v>15</v>
      </c>
      <c r="C393" s="12" t="s">
        <v>1734</v>
      </c>
      <c r="D393" s="12" t="s">
        <v>1735</v>
      </c>
      <c r="E393" s="13" t="s">
        <v>1736</v>
      </c>
      <c r="F393" s="14" t="s">
        <v>19</v>
      </c>
      <c r="G393" s="12" t="s">
        <v>19</v>
      </c>
      <c r="H393" s="13">
        <v>491786.625</v>
      </c>
      <c r="I393" s="15">
        <f t="shared" si="14"/>
        <v>491786.625</v>
      </c>
      <c r="J393" s="16" t="s">
        <v>19</v>
      </c>
      <c r="K393" s="13">
        <v>147933.84375</v>
      </c>
      <c r="L393" s="17">
        <f t="shared" si="12"/>
        <v>147933.84375</v>
      </c>
      <c r="M393" s="18">
        <f t="shared" si="13"/>
        <v>3.3243685997309185</v>
      </c>
    </row>
    <row r="394" spans="1:13" x14ac:dyDescent="0.2">
      <c r="A394" s="12" t="s">
        <v>14</v>
      </c>
      <c r="B394" s="12" t="s">
        <v>15</v>
      </c>
      <c r="C394" s="12" t="s">
        <v>491</v>
      </c>
      <c r="D394" s="12" t="s">
        <v>492</v>
      </c>
      <c r="E394" s="13" t="s">
        <v>493</v>
      </c>
      <c r="F394" s="14">
        <v>74641921.21875</v>
      </c>
      <c r="G394" s="12">
        <v>52200896.28125</v>
      </c>
      <c r="H394" s="13">
        <v>28587611.046875</v>
      </c>
      <c r="I394" s="15">
        <f t="shared" si="14"/>
        <v>51810142.848958336</v>
      </c>
      <c r="J394" s="16">
        <v>18380926.703125</v>
      </c>
      <c r="K394" s="13">
        <v>12873430.1640625</v>
      </c>
      <c r="L394" s="17">
        <f t="shared" si="12"/>
        <v>15627178.43359375</v>
      </c>
      <c r="M394" s="18">
        <f t="shared" si="13"/>
        <v>3.3153869119189205</v>
      </c>
    </row>
    <row r="395" spans="1:13" x14ac:dyDescent="0.2">
      <c r="A395" s="12" t="s">
        <v>14</v>
      </c>
      <c r="B395" s="12" t="s">
        <v>15</v>
      </c>
      <c r="C395" s="12" t="s">
        <v>1737</v>
      </c>
      <c r="D395" s="12" t="s">
        <v>1738</v>
      </c>
      <c r="E395" s="13" t="s">
        <v>1739</v>
      </c>
      <c r="F395" s="14">
        <v>3022491.5</v>
      </c>
      <c r="G395" s="12">
        <v>5265400</v>
      </c>
      <c r="H395" s="13">
        <v>5422055.5</v>
      </c>
      <c r="I395" s="15">
        <f t="shared" si="14"/>
        <v>4569982.333333333</v>
      </c>
      <c r="J395" s="16">
        <v>747855.5</v>
      </c>
      <c r="K395" s="13">
        <v>2009947.25</v>
      </c>
      <c r="L395" s="17">
        <f t="shared" si="12"/>
        <v>1378901.375</v>
      </c>
      <c r="M395" s="18">
        <f t="shared" si="13"/>
        <v>3.3142198682145292</v>
      </c>
    </row>
    <row r="396" spans="1:13" x14ac:dyDescent="0.2">
      <c r="A396" s="12" t="s">
        <v>14</v>
      </c>
      <c r="B396" s="12" t="s">
        <v>15</v>
      </c>
      <c r="C396" s="12" t="s">
        <v>1740</v>
      </c>
      <c r="D396" s="12" t="s">
        <v>1741</v>
      </c>
      <c r="E396" s="13" t="s">
        <v>1742</v>
      </c>
      <c r="F396" s="14">
        <v>700065.125</v>
      </c>
      <c r="G396" s="12">
        <v>3267504</v>
      </c>
      <c r="H396" s="13">
        <v>2090964.875</v>
      </c>
      <c r="I396" s="15">
        <f t="shared" si="14"/>
        <v>2019511.3333333333</v>
      </c>
      <c r="J396" s="16" t="s">
        <v>19</v>
      </c>
      <c r="K396" s="13">
        <v>609999.1875</v>
      </c>
      <c r="L396" s="17">
        <f t="shared" si="12"/>
        <v>609999.1875</v>
      </c>
      <c r="M396" s="18">
        <f t="shared" si="13"/>
        <v>3.3106787266554076</v>
      </c>
    </row>
    <row r="397" spans="1:13" x14ac:dyDescent="0.2">
      <c r="A397" s="12" t="s">
        <v>14</v>
      </c>
      <c r="B397" s="12" t="s">
        <v>15</v>
      </c>
      <c r="C397" s="12" t="s">
        <v>1743</v>
      </c>
      <c r="D397" s="12" t="s">
        <v>1744</v>
      </c>
      <c r="E397" s="13" t="s">
        <v>1745</v>
      </c>
      <c r="F397" s="14">
        <v>292132262.75</v>
      </c>
      <c r="G397" s="12">
        <v>374984973</v>
      </c>
      <c r="H397" s="13">
        <v>351908862.75</v>
      </c>
      <c r="I397" s="15">
        <f t="shared" si="14"/>
        <v>339675366.16666669</v>
      </c>
      <c r="J397" s="16">
        <v>65088681.625</v>
      </c>
      <c r="K397" s="13">
        <v>140116592.53125</v>
      </c>
      <c r="L397" s="17">
        <f t="shared" ref="L397:L460" si="15">AVERAGE(J397:K397)</f>
        <v>102602637.078125</v>
      </c>
      <c r="M397" s="18">
        <f t="shared" ref="M397:M460" si="16">I397/L397</f>
        <v>3.3105909929783457</v>
      </c>
    </row>
    <row r="398" spans="1:13" x14ac:dyDescent="0.2">
      <c r="A398" s="12" t="s">
        <v>14</v>
      </c>
      <c r="B398" s="12" t="s">
        <v>15</v>
      </c>
      <c r="C398" s="12" t="s">
        <v>1044</v>
      </c>
      <c r="D398" s="12" t="s">
        <v>1045</v>
      </c>
      <c r="E398" s="13" t="s">
        <v>1046</v>
      </c>
      <c r="F398" s="14">
        <v>45029395.5</v>
      </c>
      <c r="G398" s="12">
        <v>67355212</v>
      </c>
      <c r="H398" s="13">
        <v>39405162.625</v>
      </c>
      <c r="I398" s="15">
        <f t="shared" si="14"/>
        <v>50596590.041666664</v>
      </c>
      <c r="J398" s="16">
        <v>16910660.5</v>
      </c>
      <c r="K398" s="13">
        <v>13735631.125</v>
      </c>
      <c r="L398" s="17">
        <f t="shared" si="15"/>
        <v>15323145.8125</v>
      </c>
      <c r="M398" s="18">
        <f t="shared" si="16"/>
        <v>3.3019714529109305</v>
      </c>
    </row>
    <row r="399" spans="1:13" x14ac:dyDescent="0.2">
      <c r="A399" s="12" t="s">
        <v>14</v>
      </c>
      <c r="B399" s="12" t="s">
        <v>15</v>
      </c>
      <c r="C399" s="12" t="s">
        <v>95</v>
      </c>
      <c r="D399" s="12" t="s">
        <v>96</v>
      </c>
      <c r="E399" s="13" t="s">
        <v>97</v>
      </c>
      <c r="F399" s="14">
        <v>608660</v>
      </c>
      <c r="G399" s="12">
        <v>1059105.625</v>
      </c>
      <c r="H399" s="13">
        <v>812841.8125</v>
      </c>
      <c r="I399" s="15">
        <f t="shared" si="14"/>
        <v>826869.14583333337</v>
      </c>
      <c r="J399" s="16" t="s">
        <v>19</v>
      </c>
      <c r="K399" s="13">
        <v>250786.03125</v>
      </c>
      <c r="L399" s="17">
        <f t="shared" si="15"/>
        <v>250786.03125</v>
      </c>
      <c r="M399" s="18">
        <f t="shared" si="16"/>
        <v>3.2971100571748186</v>
      </c>
    </row>
    <row r="400" spans="1:13" x14ac:dyDescent="0.2">
      <c r="A400" s="12" t="s">
        <v>14</v>
      </c>
      <c r="B400" s="12" t="s">
        <v>15</v>
      </c>
      <c r="C400" s="12" t="s">
        <v>570</v>
      </c>
      <c r="D400" s="12" t="s">
        <v>571</v>
      </c>
      <c r="E400" s="13" t="s">
        <v>572</v>
      </c>
      <c r="F400" s="14">
        <v>959294.4375</v>
      </c>
      <c r="G400" s="12">
        <v>1843474.125</v>
      </c>
      <c r="H400" s="13">
        <v>1025098</v>
      </c>
      <c r="I400" s="15">
        <f t="shared" si="14"/>
        <v>1275955.5208333333</v>
      </c>
      <c r="J400" s="16">
        <v>431956.125</v>
      </c>
      <c r="K400" s="13">
        <v>342073.5625</v>
      </c>
      <c r="L400" s="17">
        <f t="shared" si="15"/>
        <v>387014.84375</v>
      </c>
      <c r="M400" s="18">
        <f t="shared" si="16"/>
        <v>3.2969162331601995</v>
      </c>
    </row>
    <row r="401" spans="1:13" x14ac:dyDescent="0.2">
      <c r="A401" s="12" t="s">
        <v>14</v>
      </c>
      <c r="B401" s="12" t="s">
        <v>15</v>
      </c>
      <c r="C401" s="12" t="s">
        <v>512</v>
      </c>
      <c r="D401" s="12" t="s">
        <v>513</v>
      </c>
      <c r="E401" s="13" t="s">
        <v>514</v>
      </c>
      <c r="F401" s="14">
        <v>3086687</v>
      </c>
      <c r="G401" s="12">
        <v>3731107.25</v>
      </c>
      <c r="H401" s="13">
        <v>2742752.75</v>
      </c>
      <c r="I401" s="15">
        <f t="shared" si="14"/>
        <v>3186849</v>
      </c>
      <c r="J401" s="16">
        <v>790943.875</v>
      </c>
      <c r="K401" s="13">
        <v>1142951.875</v>
      </c>
      <c r="L401" s="17">
        <f t="shared" si="15"/>
        <v>966947.875</v>
      </c>
      <c r="M401" s="18">
        <f t="shared" si="16"/>
        <v>3.2957815849173877</v>
      </c>
    </row>
    <row r="402" spans="1:13" x14ac:dyDescent="0.2">
      <c r="A402" s="12" t="s">
        <v>14</v>
      </c>
      <c r="B402" s="12" t="s">
        <v>15</v>
      </c>
      <c r="C402" s="12" t="s">
        <v>183</v>
      </c>
      <c r="D402" s="12" t="s">
        <v>184</v>
      </c>
      <c r="E402" s="13" t="s">
        <v>185</v>
      </c>
      <c r="F402" s="14">
        <v>3462394.75</v>
      </c>
      <c r="G402" s="12">
        <v>5975371.25</v>
      </c>
      <c r="H402" s="13">
        <v>5836957.375</v>
      </c>
      <c r="I402" s="15">
        <f t="shared" si="14"/>
        <v>5091574.458333333</v>
      </c>
      <c r="J402" s="16">
        <v>1461036.5</v>
      </c>
      <c r="K402" s="13">
        <v>1631549.375</v>
      </c>
      <c r="L402" s="17">
        <f t="shared" si="15"/>
        <v>1546292.9375</v>
      </c>
      <c r="M402" s="18">
        <f t="shared" si="16"/>
        <v>3.2927618919124328</v>
      </c>
    </row>
    <row r="403" spans="1:13" x14ac:dyDescent="0.2">
      <c r="A403" s="12" t="s">
        <v>14</v>
      </c>
      <c r="B403" s="12" t="s">
        <v>15</v>
      </c>
      <c r="C403" s="12" t="s">
        <v>1746</v>
      </c>
      <c r="D403" s="12" t="s">
        <v>1747</v>
      </c>
      <c r="E403" s="13" t="s">
        <v>1748</v>
      </c>
      <c r="F403" s="14">
        <v>1157485.5</v>
      </c>
      <c r="G403" s="12">
        <v>1599281.3125</v>
      </c>
      <c r="H403" s="13">
        <v>886876.4375</v>
      </c>
      <c r="I403" s="15">
        <f t="shared" si="14"/>
        <v>1214547.75</v>
      </c>
      <c r="J403" s="16">
        <v>369605.375</v>
      </c>
      <c r="K403" s="13" t="s">
        <v>19</v>
      </c>
      <c r="L403" s="17">
        <f t="shared" si="15"/>
        <v>369605.375</v>
      </c>
      <c r="M403" s="18">
        <f t="shared" si="16"/>
        <v>3.2860662537713363</v>
      </c>
    </row>
    <row r="404" spans="1:13" x14ac:dyDescent="0.2">
      <c r="A404" s="12" t="s">
        <v>14</v>
      </c>
      <c r="B404" s="12" t="s">
        <v>15</v>
      </c>
      <c r="C404" s="12" t="s">
        <v>1749</v>
      </c>
      <c r="D404" s="12" t="s">
        <v>1750</v>
      </c>
      <c r="E404" s="13" t="s">
        <v>1751</v>
      </c>
      <c r="F404" s="14">
        <v>3201594.25</v>
      </c>
      <c r="G404" s="12">
        <v>4506311</v>
      </c>
      <c r="H404" s="13">
        <v>3058272.25</v>
      </c>
      <c r="I404" s="15">
        <f t="shared" si="14"/>
        <v>3588725.8333333335</v>
      </c>
      <c r="J404" s="16">
        <v>1189516.375</v>
      </c>
      <c r="K404" s="13">
        <v>998127.0625</v>
      </c>
      <c r="L404" s="17">
        <f t="shared" si="15"/>
        <v>1093821.71875</v>
      </c>
      <c r="M404" s="18">
        <f t="shared" si="16"/>
        <v>3.2809056282357107</v>
      </c>
    </row>
    <row r="405" spans="1:13" x14ac:dyDescent="0.2">
      <c r="A405" s="12" t="s">
        <v>14</v>
      </c>
      <c r="B405" s="12" t="s">
        <v>15</v>
      </c>
      <c r="C405" s="12" t="s">
        <v>1752</v>
      </c>
      <c r="D405" s="12" t="s">
        <v>1753</v>
      </c>
      <c r="E405" s="13" t="s">
        <v>1754</v>
      </c>
      <c r="F405" s="14">
        <v>2090060.875</v>
      </c>
      <c r="G405" s="12">
        <v>2364458.9375</v>
      </c>
      <c r="H405" s="13">
        <v>1477551</v>
      </c>
      <c r="I405" s="15">
        <f t="shared" si="14"/>
        <v>1977356.9375</v>
      </c>
      <c r="J405" s="16">
        <v>509845.90625</v>
      </c>
      <c r="K405" s="13">
        <v>697742.5625</v>
      </c>
      <c r="L405" s="17">
        <f t="shared" si="15"/>
        <v>603794.234375</v>
      </c>
      <c r="M405" s="18">
        <f t="shared" si="16"/>
        <v>3.274885424414169</v>
      </c>
    </row>
    <row r="406" spans="1:13" x14ac:dyDescent="0.2">
      <c r="A406" s="12" t="s">
        <v>14</v>
      </c>
      <c r="B406" s="12" t="s">
        <v>15</v>
      </c>
      <c r="C406" s="12" t="s">
        <v>1755</v>
      </c>
      <c r="D406" s="12" t="s">
        <v>1756</v>
      </c>
      <c r="E406" s="13" t="s">
        <v>1757</v>
      </c>
      <c r="F406" s="14">
        <v>11779426.875</v>
      </c>
      <c r="G406" s="12">
        <v>15035657.375</v>
      </c>
      <c r="H406" s="13">
        <v>9441377.5</v>
      </c>
      <c r="I406" s="15">
        <f t="shared" si="14"/>
        <v>12085487.25</v>
      </c>
      <c r="J406" s="16">
        <v>4251626.375</v>
      </c>
      <c r="K406" s="13">
        <v>3155114.25</v>
      </c>
      <c r="L406" s="17">
        <f t="shared" si="15"/>
        <v>3703370.3125</v>
      </c>
      <c r="M406" s="18">
        <f t="shared" si="16"/>
        <v>3.2633753122683435</v>
      </c>
    </row>
    <row r="407" spans="1:13" x14ac:dyDescent="0.2">
      <c r="A407" s="12" t="s">
        <v>149</v>
      </c>
      <c r="B407" s="12" t="s">
        <v>15</v>
      </c>
      <c r="C407" s="12" t="s">
        <v>1758</v>
      </c>
      <c r="D407" s="12" t="s">
        <v>1759</v>
      </c>
      <c r="E407" s="13" t="s">
        <v>1760</v>
      </c>
      <c r="F407" s="14">
        <v>1077483</v>
      </c>
      <c r="G407" s="12">
        <v>3107208.5</v>
      </c>
      <c r="H407" s="13">
        <v>1936024.125</v>
      </c>
      <c r="I407" s="15">
        <f t="shared" si="14"/>
        <v>2040238.5416666667</v>
      </c>
      <c r="J407" s="16">
        <v>824822.125</v>
      </c>
      <c r="K407" s="13">
        <v>429696.1875</v>
      </c>
      <c r="L407" s="17">
        <f t="shared" si="15"/>
        <v>627259.15625</v>
      </c>
      <c r="M407" s="18">
        <f t="shared" si="16"/>
        <v>3.2526245672745677</v>
      </c>
    </row>
    <row r="408" spans="1:13" x14ac:dyDescent="0.2">
      <c r="A408" s="12" t="s">
        <v>14</v>
      </c>
      <c r="B408" s="12" t="s">
        <v>15</v>
      </c>
      <c r="C408" s="12" t="s">
        <v>1761</v>
      </c>
      <c r="D408" s="12" t="s">
        <v>1762</v>
      </c>
      <c r="E408" s="13" t="s">
        <v>1763</v>
      </c>
      <c r="F408" s="14">
        <v>4598896.25</v>
      </c>
      <c r="G408" s="12">
        <v>8866275.5</v>
      </c>
      <c r="H408" s="13">
        <v>3732957.375</v>
      </c>
      <c r="I408" s="15">
        <f t="shared" si="14"/>
        <v>5732709.708333333</v>
      </c>
      <c r="J408" s="16">
        <v>1512177.65625</v>
      </c>
      <c r="K408" s="13">
        <v>2017020.625</v>
      </c>
      <c r="L408" s="17">
        <f t="shared" si="15"/>
        <v>1764599.140625</v>
      </c>
      <c r="M408" s="18">
        <f t="shared" si="16"/>
        <v>3.2487320073741368</v>
      </c>
    </row>
    <row r="409" spans="1:13" x14ac:dyDescent="0.2">
      <c r="A409" s="12" t="s">
        <v>14</v>
      </c>
      <c r="B409" s="12" t="s">
        <v>15</v>
      </c>
      <c r="C409" s="12" t="s">
        <v>1764</v>
      </c>
      <c r="D409" s="12" t="s">
        <v>1765</v>
      </c>
      <c r="E409" s="13" t="s">
        <v>1766</v>
      </c>
      <c r="F409" s="14">
        <v>558193</v>
      </c>
      <c r="G409" s="12">
        <v>503113.75</v>
      </c>
      <c r="H409" s="13">
        <v>550923.3125</v>
      </c>
      <c r="I409" s="15">
        <f t="shared" si="14"/>
        <v>537410.02083333337</v>
      </c>
      <c r="J409" s="16" t="s">
        <v>19</v>
      </c>
      <c r="K409" s="13">
        <v>165666.78125</v>
      </c>
      <c r="L409" s="17">
        <f t="shared" si="15"/>
        <v>165666.78125</v>
      </c>
      <c r="M409" s="18">
        <f t="shared" si="16"/>
        <v>3.2439214233440863</v>
      </c>
    </row>
    <row r="410" spans="1:13" x14ac:dyDescent="0.2">
      <c r="A410" s="12" t="s">
        <v>14</v>
      </c>
      <c r="B410" s="12" t="s">
        <v>15</v>
      </c>
      <c r="C410" s="12" t="s">
        <v>1767</v>
      </c>
      <c r="D410" s="12" t="s">
        <v>1768</v>
      </c>
      <c r="E410" s="13" t="s">
        <v>1769</v>
      </c>
      <c r="F410" s="14">
        <v>170016528.09375</v>
      </c>
      <c r="G410" s="12">
        <v>159761607.640625</v>
      </c>
      <c r="H410" s="13">
        <v>95691643.09375</v>
      </c>
      <c r="I410" s="15">
        <f t="shared" si="14"/>
        <v>141823259.609375</v>
      </c>
      <c r="J410" s="16">
        <v>50898221.5625</v>
      </c>
      <c r="K410" s="13">
        <v>36576873.265625</v>
      </c>
      <c r="L410" s="17">
        <f t="shared" si="15"/>
        <v>43737547.4140625</v>
      </c>
      <c r="M410" s="18">
        <f t="shared" si="16"/>
        <v>3.2425974476057609</v>
      </c>
    </row>
    <row r="411" spans="1:13" x14ac:dyDescent="0.2">
      <c r="A411" s="12" t="s">
        <v>14</v>
      </c>
      <c r="B411" s="12" t="s">
        <v>15</v>
      </c>
      <c r="C411" s="12" t="s">
        <v>1770</v>
      </c>
      <c r="D411" s="12" t="s">
        <v>1771</v>
      </c>
      <c r="E411" s="13" t="s">
        <v>1772</v>
      </c>
      <c r="F411" s="14">
        <v>10301094.6875</v>
      </c>
      <c r="G411" s="12">
        <v>7703229.625</v>
      </c>
      <c r="H411" s="13">
        <v>3722862.9375</v>
      </c>
      <c r="I411" s="15">
        <f t="shared" si="14"/>
        <v>7242395.75</v>
      </c>
      <c r="J411" s="16">
        <v>2882978.25</v>
      </c>
      <c r="K411" s="13">
        <v>1593223.0625</v>
      </c>
      <c r="L411" s="17">
        <f t="shared" si="15"/>
        <v>2238100.65625</v>
      </c>
      <c r="M411" s="18">
        <f t="shared" si="16"/>
        <v>3.2359562246565066</v>
      </c>
    </row>
    <row r="412" spans="1:13" x14ac:dyDescent="0.2">
      <c r="A412" s="12" t="s">
        <v>14</v>
      </c>
      <c r="B412" s="12" t="s">
        <v>15</v>
      </c>
      <c r="C412" s="12" t="s">
        <v>1773</v>
      </c>
      <c r="D412" s="12" t="s">
        <v>1774</v>
      </c>
      <c r="E412" s="13" t="s">
        <v>1775</v>
      </c>
      <c r="F412" s="14">
        <v>853447.46875</v>
      </c>
      <c r="G412" s="12">
        <v>3600155.125</v>
      </c>
      <c r="H412" s="13">
        <v>3030275.34375</v>
      </c>
      <c r="I412" s="15">
        <f t="shared" si="14"/>
        <v>2494625.9791666665</v>
      </c>
      <c r="J412" s="16">
        <v>272873.5625</v>
      </c>
      <c r="K412" s="13">
        <v>1270304.09375</v>
      </c>
      <c r="L412" s="17">
        <f t="shared" si="15"/>
        <v>771588.828125</v>
      </c>
      <c r="M412" s="18">
        <f t="shared" si="16"/>
        <v>3.2331027721445036</v>
      </c>
    </row>
    <row r="413" spans="1:13" x14ac:dyDescent="0.2">
      <c r="A413" s="12" t="s">
        <v>14</v>
      </c>
      <c r="B413" s="12" t="s">
        <v>15</v>
      </c>
      <c r="C413" s="12" t="s">
        <v>1059</v>
      </c>
      <c r="D413" s="12" t="s">
        <v>1060</v>
      </c>
      <c r="E413" s="13" t="s">
        <v>1061</v>
      </c>
      <c r="F413" s="14" t="s">
        <v>19</v>
      </c>
      <c r="G413" s="12">
        <v>2997613.25</v>
      </c>
      <c r="H413" s="13">
        <v>2467978.125</v>
      </c>
      <c r="I413" s="15">
        <f t="shared" si="14"/>
        <v>2732795.6875</v>
      </c>
      <c r="J413" s="16">
        <v>965522.8125</v>
      </c>
      <c r="K413" s="13">
        <v>725095.65625</v>
      </c>
      <c r="L413" s="17">
        <f t="shared" si="15"/>
        <v>845309.234375</v>
      </c>
      <c r="M413" s="18">
        <f t="shared" si="16"/>
        <v>3.2328946335485842</v>
      </c>
    </row>
    <row r="414" spans="1:13" x14ac:dyDescent="0.2">
      <c r="A414" s="12" t="s">
        <v>14</v>
      </c>
      <c r="B414" s="12" t="s">
        <v>15</v>
      </c>
      <c r="C414" s="12" t="s">
        <v>1776</v>
      </c>
      <c r="D414" s="12" t="s">
        <v>1777</v>
      </c>
      <c r="E414" s="13" t="s">
        <v>1778</v>
      </c>
      <c r="F414" s="14">
        <v>3194537.125</v>
      </c>
      <c r="G414" s="12">
        <v>2275959.75</v>
      </c>
      <c r="H414" s="13">
        <v>1611196.34375</v>
      </c>
      <c r="I414" s="15">
        <f t="shared" si="14"/>
        <v>2360564.40625</v>
      </c>
      <c r="J414" s="16" t="s">
        <v>19</v>
      </c>
      <c r="K414" s="13">
        <v>730453.53125</v>
      </c>
      <c r="L414" s="17">
        <f t="shared" si="15"/>
        <v>730453.53125</v>
      </c>
      <c r="M414" s="18">
        <f t="shared" si="16"/>
        <v>3.2316421308970158</v>
      </c>
    </row>
    <row r="415" spans="1:13" x14ac:dyDescent="0.2">
      <c r="A415" s="12" t="s">
        <v>149</v>
      </c>
      <c r="B415" s="12" t="s">
        <v>15</v>
      </c>
      <c r="C415" s="12" t="s">
        <v>716</v>
      </c>
      <c r="D415" s="12" t="s">
        <v>717</v>
      </c>
      <c r="E415" s="13" t="s">
        <v>718</v>
      </c>
      <c r="F415" s="14" t="s">
        <v>19</v>
      </c>
      <c r="G415" s="12">
        <v>1572557.75</v>
      </c>
      <c r="H415" s="13" t="s">
        <v>19</v>
      </c>
      <c r="I415" s="15">
        <f t="shared" si="14"/>
        <v>1572557.75</v>
      </c>
      <c r="J415" s="16">
        <v>688350.5</v>
      </c>
      <c r="K415" s="13">
        <v>285465.25</v>
      </c>
      <c r="L415" s="17">
        <f t="shared" si="15"/>
        <v>486907.875</v>
      </c>
      <c r="M415" s="18">
        <f t="shared" si="16"/>
        <v>3.229682308999418</v>
      </c>
    </row>
    <row r="416" spans="1:13" x14ac:dyDescent="0.2">
      <c r="A416" s="12" t="s">
        <v>14</v>
      </c>
      <c r="B416" s="12" t="s">
        <v>15</v>
      </c>
      <c r="C416" s="12" t="s">
        <v>1779</v>
      </c>
      <c r="D416" s="12" t="s">
        <v>1780</v>
      </c>
      <c r="E416" s="13" t="s">
        <v>1781</v>
      </c>
      <c r="F416" s="14">
        <v>10922054.4375</v>
      </c>
      <c r="G416" s="12">
        <v>19432247.8125</v>
      </c>
      <c r="H416" s="13">
        <v>12748862</v>
      </c>
      <c r="I416" s="15">
        <f t="shared" si="14"/>
        <v>14367721.416666666</v>
      </c>
      <c r="J416" s="16">
        <v>3787813.6875</v>
      </c>
      <c r="K416" s="13">
        <v>5126546.796875</v>
      </c>
      <c r="L416" s="17">
        <f t="shared" si="15"/>
        <v>4457180.2421875</v>
      </c>
      <c r="M416" s="18">
        <f t="shared" si="16"/>
        <v>3.2235002032619753</v>
      </c>
    </row>
    <row r="417" spans="1:13" x14ac:dyDescent="0.2">
      <c r="A417" s="12" t="s">
        <v>14</v>
      </c>
      <c r="B417" s="12" t="s">
        <v>15</v>
      </c>
      <c r="C417" s="12" t="s">
        <v>1782</v>
      </c>
      <c r="D417" s="12" t="s">
        <v>1783</v>
      </c>
      <c r="E417" s="13" t="s">
        <v>1784</v>
      </c>
      <c r="F417" s="14">
        <v>2564091.5</v>
      </c>
      <c r="G417" s="12">
        <v>3635963.8125</v>
      </c>
      <c r="H417" s="13">
        <v>1974179.0625</v>
      </c>
      <c r="I417" s="15">
        <f t="shared" si="14"/>
        <v>2724744.7916666665</v>
      </c>
      <c r="J417" s="16" t="s">
        <v>19</v>
      </c>
      <c r="K417" s="13">
        <v>851839.375</v>
      </c>
      <c r="L417" s="17">
        <f t="shared" si="15"/>
        <v>851839.375</v>
      </c>
      <c r="M417" s="18">
        <f t="shared" si="16"/>
        <v>3.1986603010299524</v>
      </c>
    </row>
    <row r="418" spans="1:13" x14ac:dyDescent="0.2">
      <c r="A418" s="12" t="s">
        <v>14</v>
      </c>
      <c r="B418" s="12" t="s">
        <v>15</v>
      </c>
      <c r="C418" s="12" t="s">
        <v>1785</v>
      </c>
      <c r="D418" s="12" t="s">
        <v>1786</v>
      </c>
      <c r="E418" s="13" t="s">
        <v>1787</v>
      </c>
      <c r="F418" s="14">
        <v>10561205.75</v>
      </c>
      <c r="G418" s="12">
        <v>14333425.25</v>
      </c>
      <c r="H418" s="13">
        <v>10813495</v>
      </c>
      <c r="I418" s="15">
        <f t="shared" si="14"/>
        <v>11902708.666666666</v>
      </c>
      <c r="J418" s="16">
        <v>3365158</v>
      </c>
      <c r="K418" s="13">
        <v>4092973.28125</v>
      </c>
      <c r="L418" s="17">
        <f t="shared" si="15"/>
        <v>3729065.640625</v>
      </c>
      <c r="M418" s="18">
        <f t="shared" si="16"/>
        <v>3.1918742692530735</v>
      </c>
    </row>
    <row r="419" spans="1:13" x14ac:dyDescent="0.2">
      <c r="A419" s="12" t="s">
        <v>14</v>
      </c>
      <c r="B419" s="12" t="s">
        <v>15</v>
      </c>
      <c r="C419" s="12" t="s">
        <v>378</v>
      </c>
      <c r="D419" s="12" t="s">
        <v>379</v>
      </c>
      <c r="E419" s="13" t="s">
        <v>380</v>
      </c>
      <c r="F419" s="14" t="s">
        <v>19</v>
      </c>
      <c r="G419" s="12">
        <v>1719729.25</v>
      </c>
      <c r="H419" s="13">
        <v>651647.4375</v>
      </c>
      <c r="I419" s="15">
        <f t="shared" si="14"/>
        <v>1185688.34375</v>
      </c>
      <c r="J419" s="16">
        <v>450612.28125</v>
      </c>
      <c r="K419" s="13">
        <v>293069.625</v>
      </c>
      <c r="L419" s="17">
        <f t="shared" si="15"/>
        <v>371840.953125</v>
      </c>
      <c r="M419" s="18">
        <f t="shared" si="16"/>
        <v>3.1886975702523355</v>
      </c>
    </row>
    <row r="420" spans="1:13" x14ac:dyDescent="0.2">
      <c r="A420" s="12" t="s">
        <v>14</v>
      </c>
      <c r="B420" s="12" t="s">
        <v>204</v>
      </c>
      <c r="C420" s="12" t="s">
        <v>1788</v>
      </c>
      <c r="D420" s="12" t="s">
        <v>1789</v>
      </c>
      <c r="E420" s="13" t="s">
        <v>1589</v>
      </c>
      <c r="F420" s="14">
        <v>719154.9375</v>
      </c>
      <c r="G420" s="12">
        <v>1588629.625</v>
      </c>
      <c r="H420" s="13">
        <v>2225398.75</v>
      </c>
      <c r="I420" s="15">
        <f t="shared" si="14"/>
        <v>1511061.1041666667</v>
      </c>
      <c r="J420" s="16">
        <v>265273.3125</v>
      </c>
      <c r="K420" s="13">
        <v>686357.625</v>
      </c>
      <c r="L420" s="17">
        <f t="shared" si="15"/>
        <v>475815.46875</v>
      </c>
      <c r="M420" s="18">
        <f t="shared" si="16"/>
        <v>3.1757292551592076</v>
      </c>
    </row>
    <row r="421" spans="1:13" x14ac:dyDescent="0.2">
      <c r="A421" s="12" t="s">
        <v>14</v>
      </c>
      <c r="B421" s="12" t="s">
        <v>15</v>
      </c>
      <c r="C421" s="12" t="s">
        <v>1790</v>
      </c>
      <c r="D421" s="12" t="s">
        <v>1791</v>
      </c>
      <c r="E421" s="13" t="s">
        <v>1792</v>
      </c>
      <c r="F421" s="14">
        <v>12595464.96875</v>
      </c>
      <c r="G421" s="12">
        <v>9412227</v>
      </c>
      <c r="H421" s="13">
        <v>5276982.21875</v>
      </c>
      <c r="I421" s="15">
        <f t="shared" si="14"/>
        <v>9094891.395833334</v>
      </c>
      <c r="J421" s="16">
        <v>2779579.6875</v>
      </c>
      <c r="K421" s="13">
        <v>2948342.9375</v>
      </c>
      <c r="L421" s="17">
        <f t="shared" si="15"/>
        <v>2863961.3125</v>
      </c>
      <c r="M421" s="18">
        <f t="shared" si="16"/>
        <v>3.1756334682797269</v>
      </c>
    </row>
    <row r="422" spans="1:13" x14ac:dyDescent="0.2">
      <c r="A422" s="12" t="s">
        <v>149</v>
      </c>
      <c r="B422" s="12" t="s">
        <v>15</v>
      </c>
      <c r="C422" s="12" t="s">
        <v>1793</v>
      </c>
      <c r="D422" s="12" t="s">
        <v>1794</v>
      </c>
      <c r="E422" s="13" t="s">
        <v>1795</v>
      </c>
      <c r="F422" s="14">
        <v>2068776.25</v>
      </c>
      <c r="G422" s="12">
        <v>2589463.75</v>
      </c>
      <c r="H422" s="13">
        <v>3269002.25</v>
      </c>
      <c r="I422" s="15">
        <f t="shared" si="14"/>
        <v>2642414.0833333335</v>
      </c>
      <c r="J422" s="16" t="s">
        <v>19</v>
      </c>
      <c r="K422" s="13">
        <v>833007.625</v>
      </c>
      <c r="L422" s="17">
        <f t="shared" si="15"/>
        <v>833007.625</v>
      </c>
      <c r="M422" s="18">
        <f t="shared" si="16"/>
        <v>3.1721367296407803</v>
      </c>
    </row>
    <row r="423" spans="1:13" x14ac:dyDescent="0.2">
      <c r="A423" s="12" t="s">
        <v>149</v>
      </c>
      <c r="B423" s="12" t="s">
        <v>249</v>
      </c>
      <c r="C423" s="12" t="s">
        <v>1796</v>
      </c>
      <c r="D423" s="12" t="s">
        <v>1797</v>
      </c>
      <c r="E423" s="13" t="s">
        <v>1798</v>
      </c>
      <c r="F423" s="14">
        <v>2068776.25</v>
      </c>
      <c r="G423" s="12">
        <v>2589463.75</v>
      </c>
      <c r="H423" s="13">
        <v>3269002.25</v>
      </c>
      <c r="I423" s="15">
        <f t="shared" si="14"/>
        <v>2642414.0833333335</v>
      </c>
      <c r="J423" s="16" t="s">
        <v>19</v>
      </c>
      <c r="K423" s="13">
        <v>833007.625</v>
      </c>
      <c r="L423" s="17">
        <f t="shared" si="15"/>
        <v>833007.625</v>
      </c>
      <c r="M423" s="18">
        <f t="shared" si="16"/>
        <v>3.1721367296407803</v>
      </c>
    </row>
    <row r="424" spans="1:13" x14ac:dyDescent="0.2">
      <c r="A424" s="12" t="s">
        <v>14</v>
      </c>
      <c r="B424" s="12" t="s">
        <v>15</v>
      </c>
      <c r="C424" s="12" t="s">
        <v>1053</v>
      </c>
      <c r="D424" s="12" t="s">
        <v>1054</v>
      </c>
      <c r="E424" s="13" t="s">
        <v>1055</v>
      </c>
      <c r="F424" s="14">
        <v>998477.71875</v>
      </c>
      <c r="G424" s="12">
        <v>2882484.375</v>
      </c>
      <c r="H424" s="13">
        <v>1552010.234375</v>
      </c>
      <c r="I424" s="15">
        <f t="shared" si="14"/>
        <v>1810990.7760416667</v>
      </c>
      <c r="J424" s="16">
        <v>861044.03125</v>
      </c>
      <c r="K424" s="13">
        <v>290426.0625</v>
      </c>
      <c r="L424" s="17">
        <f t="shared" si="15"/>
        <v>575735.046875</v>
      </c>
      <c r="M424" s="18">
        <f t="shared" si="16"/>
        <v>3.1455281137937359</v>
      </c>
    </row>
    <row r="425" spans="1:13" x14ac:dyDescent="0.2">
      <c r="A425" s="12" t="s">
        <v>14</v>
      </c>
      <c r="B425" s="12" t="s">
        <v>15</v>
      </c>
      <c r="C425" s="12" t="s">
        <v>310</v>
      </c>
      <c r="D425" s="12" t="s">
        <v>311</v>
      </c>
      <c r="E425" s="13" t="s">
        <v>312</v>
      </c>
      <c r="F425" s="14">
        <v>13977855.84375</v>
      </c>
      <c r="G425" s="12">
        <v>4927023</v>
      </c>
      <c r="H425" s="13">
        <v>5266290.1875</v>
      </c>
      <c r="I425" s="15">
        <f t="shared" si="14"/>
        <v>8057056.34375</v>
      </c>
      <c r="J425" s="16">
        <v>2031243.71875</v>
      </c>
      <c r="K425" s="13">
        <v>3100003.703125</v>
      </c>
      <c r="L425" s="17">
        <f t="shared" si="15"/>
        <v>2565623.7109375</v>
      </c>
      <c r="M425" s="18">
        <f t="shared" si="16"/>
        <v>3.1403889469067487</v>
      </c>
    </row>
    <row r="426" spans="1:13" x14ac:dyDescent="0.2">
      <c r="A426" s="12" t="s">
        <v>149</v>
      </c>
      <c r="B426" s="12" t="s">
        <v>15</v>
      </c>
      <c r="C426" s="12" t="s">
        <v>1799</v>
      </c>
      <c r="D426" s="12" t="s">
        <v>1800</v>
      </c>
      <c r="E426" s="13" t="s">
        <v>1801</v>
      </c>
      <c r="F426" s="14">
        <v>4933743.5</v>
      </c>
      <c r="G426" s="12">
        <v>5931313.5</v>
      </c>
      <c r="H426" s="13">
        <v>4071839.5</v>
      </c>
      <c r="I426" s="15">
        <f t="shared" si="14"/>
        <v>4978965.5</v>
      </c>
      <c r="J426" s="16">
        <v>1912368</v>
      </c>
      <c r="K426" s="13">
        <v>1263757.125</v>
      </c>
      <c r="L426" s="17">
        <f t="shared" si="15"/>
        <v>1588062.5625</v>
      </c>
      <c r="M426" s="18">
        <f t="shared" si="16"/>
        <v>3.1352451833899333</v>
      </c>
    </row>
    <row r="427" spans="1:13" x14ac:dyDescent="0.2">
      <c r="A427" s="12" t="s">
        <v>14</v>
      </c>
      <c r="B427" s="12" t="s">
        <v>15</v>
      </c>
      <c r="C427" s="12" t="s">
        <v>1802</v>
      </c>
      <c r="D427" s="12" t="s">
        <v>1803</v>
      </c>
      <c r="E427" s="13" t="s">
        <v>1804</v>
      </c>
      <c r="F427" s="14">
        <v>140841542.125</v>
      </c>
      <c r="G427" s="12">
        <v>320210401.875</v>
      </c>
      <c r="H427" s="13">
        <v>301819306.75</v>
      </c>
      <c r="I427" s="15">
        <f t="shared" si="14"/>
        <v>254290416.91666666</v>
      </c>
      <c r="J427" s="16">
        <v>114679737.5</v>
      </c>
      <c r="K427" s="13">
        <v>48454390.5625</v>
      </c>
      <c r="L427" s="17">
        <f t="shared" si="15"/>
        <v>81567064.03125</v>
      </c>
      <c r="M427" s="18">
        <f t="shared" si="16"/>
        <v>3.117562461476397</v>
      </c>
    </row>
    <row r="428" spans="1:13" x14ac:dyDescent="0.2">
      <c r="A428" s="12" t="s">
        <v>14</v>
      </c>
      <c r="B428" s="12" t="s">
        <v>15</v>
      </c>
      <c r="C428" s="12" t="s">
        <v>1805</v>
      </c>
      <c r="D428" s="12" t="s">
        <v>1806</v>
      </c>
      <c r="E428" s="13" t="s">
        <v>1807</v>
      </c>
      <c r="F428" s="14">
        <v>45018512.71875</v>
      </c>
      <c r="G428" s="12">
        <v>35800858.6875</v>
      </c>
      <c r="H428" s="13">
        <v>15466453.703125</v>
      </c>
      <c r="I428" s="15">
        <f t="shared" si="14"/>
        <v>32095275.036458332</v>
      </c>
      <c r="J428" s="16">
        <v>10553904.078125</v>
      </c>
      <c r="K428" s="13">
        <v>10038310</v>
      </c>
      <c r="L428" s="17">
        <f t="shared" si="15"/>
        <v>10296107.0390625</v>
      </c>
      <c r="M428" s="18">
        <f t="shared" si="16"/>
        <v>3.1172242979498717</v>
      </c>
    </row>
    <row r="429" spans="1:13" x14ac:dyDescent="0.2">
      <c r="A429" s="12" t="s">
        <v>14</v>
      </c>
      <c r="B429" s="12" t="s">
        <v>15</v>
      </c>
      <c r="C429" s="12" t="s">
        <v>1808</v>
      </c>
      <c r="D429" s="12" t="s">
        <v>1809</v>
      </c>
      <c r="E429" s="13" t="s">
        <v>1810</v>
      </c>
      <c r="F429" s="14">
        <v>12466706.96875</v>
      </c>
      <c r="G429" s="12">
        <v>16578485.125</v>
      </c>
      <c r="H429" s="13">
        <v>15224534.78125</v>
      </c>
      <c r="I429" s="15">
        <f t="shared" si="14"/>
        <v>14756575.625</v>
      </c>
      <c r="J429" s="16">
        <v>4929110.25</v>
      </c>
      <c r="K429" s="13">
        <v>4564411.625</v>
      </c>
      <c r="L429" s="17">
        <f t="shared" si="15"/>
        <v>4746760.9375</v>
      </c>
      <c r="M429" s="18">
        <f t="shared" si="16"/>
        <v>3.1087673930282063</v>
      </c>
    </row>
    <row r="430" spans="1:13" x14ac:dyDescent="0.2">
      <c r="A430" s="12" t="s">
        <v>14</v>
      </c>
      <c r="B430" s="12" t="s">
        <v>15</v>
      </c>
      <c r="C430" s="12" t="s">
        <v>695</v>
      </c>
      <c r="D430" s="12" t="s">
        <v>696</v>
      </c>
      <c r="E430" s="13" t="s">
        <v>697</v>
      </c>
      <c r="F430" s="14">
        <v>3540586.046875</v>
      </c>
      <c r="G430" s="12">
        <v>6373307.125</v>
      </c>
      <c r="H430" s="13">
        <v>3969104.8125</v>
      </c>
      <c r="I430" s="15">
        <f t="shared" si="14"/>
        <v>4627665.994791667</v>
      </c>
      <c r="J430" s="16">
        <v>2221318.625</v>
      </c>
      <c r="K430" s="13">
        <v>762692.25</v>
      </c>
      <c r="L430" s="17">
        <f t="shared" si="15"/>
        <v>1492005.4375</v>
      </c>
      <c r="M430" s="18">
        <f t="shared" si="16"/>
        <v>3.1016415077855015</v>
      </c>
    </row>
    <row r="431" spans="1:13" x14ac:dyDescent="0.2">
      <c r="A431" s="12" t="s">
        <v>14</v>
      </c>
      <c r="B431" s="12" t="s">
        <v>15</v>
      </c>
      <c r="C431" s="12" t="s">
        <v>812</v>
      </c>
      <c r="D431" s="12" t="s">
        <v>813</v>
      </c>
      <c r="E431" s="13" t="s">
        <v>814</v>
      </c>
      <c r="F431" s="14">
        <v>2624183.5</v>
      </c>
      <c r="G431" s="12">
        <v>3490680.25</v>
      </c>
      <c r="H431" s="13">
        <v>1550606.625</v>
      </c>
      <c r="I431" s="15">
        <f t="shared" si="14"/>
        <v>2555156.7916666665</v>
      </c>
      <c r="J431" s="16">
        <v>933815.3125</v>
      </c>
      <c r="K431" s="13">
        <v>717600.5625</v>
      </c>
      <c r="L431" s="17">
        <f t="shared" si="15"/>
        <v>825707.9375</v>
      </c>
      <c r="M431" s="18">
        <f t="shared" si="16"/>
        <v>3.0945043345506975</v>
      </c>
    </row>
    <row r="432" spans="1:13" x14ac:dyDescent="0.2">
      <c r="A432" s="12" t="s">
        <v>14</v>
      </c>
      <c r="B432" s="12" t="s">
        <v>15</v>
      </c>
      <c r="C432" s="12" t="s">
        <v>1811</v>
      </c>
      <c r="D432" s="12" t="s">
        <v>1812</v>
      </c>
      <c r="E432" s="13" t="s">
        <v>1813</v>
      </c>
      <c r="F432" s="14">
        <v>1439276.125</v>
      </c>
      <c r="G432" s="12">
        <v>2612447.25</v>
      </c>
      <c r="H432" s="13">
        <v>1615799.125</v>
      </c>
      <c r="I432" s="15">
        <f t="shared" si="14"/>
        <v>1889174.1666666667</v>
      </c>
      <c r="J432" s="16">
        <v>518194.125</v>
      </c>
      <c r="K432" s="13">
        <v>703126.1875</v>
      </c>
      <c r="L432" s="17">
        <f t="shared" si="15"/>
        <v>610660.15625</v>
      </c>
      <c r="M432" s="18">
        <f t="shared" si="16"/>
        <v>3.0936588007769941</v>
      </c>
    </row>
    <row r="433" spans="1:13" x14ac:dyDescent="0.2">
      <c r="A433" s="12" t="s">
        <v>14</v>
      </c>
      <c r="B433" s="12" t="s">
        <v>15</v>
      </c>
      <c r="C433" s="12" t="s">
        <v>1814</v>
      </c>
      <c r="D433" s="12" t="s">
        <v>1815</v>
      </c>
      <c r="E433" s="13" t="s">
        <v>1816</v>
      </c>
      <c r="F433" s="14" t="s">
        <v>19</v>
      </c>
      <c r="G433" s="12">
        <v>825879.8125</v>
      </c>
      <c r="H433" s="13">
        <v>426600</v>
      </c>
      <c r="I433" s="15">
        <f t="shared" si="14"/>
        <v>626239.90625</v>
      </c>
      <c r="J433" s="16">
        <v>163841.640625</v>
      </c>
      <c r="K433" s="13">
        <v>241117.28125</v>
      </c>
      <c r="L433" s="17">
        <f t="shared" si="15"/>
        <v>202479.4609375</v>
      </c>
      <c r="M433" s="18">
        <f t="shared" si="16"/>
        <v>3.0928564475154521</v>
      </c>
    </row>
    <row r="434" spans="1:13" x14ac:dyDescent="0.2">
      <c r="A434" s="12" t="s">
        <v>14</v>
      </c>
      <c r="B434" s="12" t="s">
        <v>15</v>
      </c>
      <c r="C434" s="12" t="s">
        <v>1817</v>
      </c>
      <c r="D434" s="12" t="s">
        <v>1818</v>
      </c>
      <c r="E434" s="13" t="s">
        <v>1819</v>
      </c>
      <c r="F434" s="14">
        <v>82884617.03125</v>
      </c>
      <c r="G434" s="12">
        <v>198830010.8125</v>
      </c>
      <c r="H434" s="13">
        <v>185994527.875</v>
      </c>
      <c r="I434" s="15">
        <f t="shared" si="14"/>
        <v>155903051.90625</v>
      </c>
      <c r="J434" s="16">
        <v>39320969.9375</v>
      </c>
      <c r="K434" s="13">
        <v>61547513.0625</v>
      </c>
      <c r="L434" s="17">
        <f t="shared" si="15"/>
        <v>50434241.5</v>
      </c>
      <c r="M434" s="18">
        <f t="shared" si="16"/>
        <v>3.0912143668553043</v>
      </c>
    </row>
    <row r="435" spans="1:13" x14ac:dyDescent="0.2">
      <c r="A435" s="12" t="s">
        <v>14</v>
      </c>
      <c r="B435" s="12" t="s">
        <v>15</v>
      </c>
      <c r="C435" s="12" t="s">
        <v>107</v>
      </c>
      <c r="D435" s="12" t="s">
        <v>108</v>
      </c>
      <c r="E435" s="13" t="s">
        <v>109</v>
      </c>
      <c r="F435" s="14">
        <v>2099418</v>
      </c>
      <c r="G435" s="12" t="s">
        <v>19</v>
      </c>
      <c r="H435" s="13" t="s">
        <v>19</v>
      </c>
      <c r="I435" s="15">
        <f t="shared" si="14"/>
        <v>2099418</v>
      </c>
      <c r="J435" s="16">
        <v>682291.25</v>
      </c>
      <c r="K435" s="13" t="s">
        <v>19</v>
      </c>
      <c r="L435" s="17">
        <f t="shared" si="15"/>
        <v>682291.25</v>
      </c>
      <c r="M435" s="18">
        <f t="shared" si="16"/>
        <v>3.0770114668772317</v>
      </c>
    </row>
    <row r="436" spans="1:13" x14ac:dyDescent="0.2">
      <c r="A436" s="12" t="s">
        <v>14</v>
      </c>
      <c r="B436" s="12" t="s">
        <v>15</v>
      </c>
      <c r="C436" s="12" t="s">
        <v>1820</v>
      </c>
      <c r="D436" s="12" t="s">
        <v>1821</v>
      </c>
      <c r="E436" s="13" t="s">
        <v>1822</v>
      </c>
      <c r="F436" s="14">
        <v>1348999</v>
      </c>
      <c r="G436" s="12">
        <v>6196793.375</v>
      </c>
      <c r="H436" s="13">
        <v>4024146.8125</v>
      </c>
      <c r="I436" s="15">
        <f t="shared" si="14"/>
        <v>3856646.3958333335</v>
      </c>
      <c r="J436" s="16">
        <v>1173264.375</v>
      </c>
      <c r="K436" s="13">
        <v>1335489.5</v>
      </c>
      <c r="L436" s="17">
        <f t="shared" si="15"/>
        <v>1254376.9375</v>
      </c>
      <c r="M436" s="18">
        <f t="shared" si="16"/>
        <v>3.074551421137981</v>
      </c>
    </row>
    <row r="437" spans="1:13" x14ac:dyDescent="0.2">
      <c r="A437" s="12" t="s">
        <v>14</v>
      </c>
      <c r="B437" s="12" t="s">
        <v>15</v>
      </c>
      <c r="C437" s="12" t="s">
        <v>1823</v>
      </c>
      <c r="D437" s="12" t="s">
        <v>1824</v>
      </c>
      <c r="E437" s="13" t="s">
        <v>1825</v>
      </c>
      <c r="F437" s="14">
        <v>34419900.734375</v>
      </c>
      <c r="G437" s="12">
        <v>100475937.78125</v>
      </c>
      <c r="H437" s="13">
        <v>44828280.875</v>
      </c>
      <c r="I437" s="15">
        <f t="shared" si="14"/>
        <v>59908039.796875</v>
      </c>
      <c r="J437" s="16">
        <v>22361153.625</v>
      </c>
      <c r="K437" s="13">
        <v>16654033.21875</v>
      </c>
      <c r="L437" s="17">
        <f t="shared" si="15"/>
        <v>19507593.421875</v>
      </c>
      <c r="M437" s="18">
        <f t="shared" si="16"/>
        <v>3.0710112980772211</v>
      </c>
    </row>
    <row r="438" spans="1:13" x14ac:dyDescent="0.2">
      <c r="A438" s="12" t="s">
        <v>14</v>
      </c>
      <c r="B438" s="12" t="s">
        <v>15</v>
      </c>
      <c r="C438" s="12" t="s">
        <v>1826</v>
      </c>
      <c r="D438" s="12" t="s">
        <v>1827</v>
      </c>
      <c r="E438" s="13" t="s">
        <v>1828</v>
      </c>
      <c r="F438" s="14">
        <v>819900.5</v>
      </c>
      <c r="G438" s="12">
        <v>3142970.875</v>
      </c>
      <c r="H438" s="13">
        <v>940519.28125</v>
      </c>
      <c r="I438" s="15">
        <f t="shared" si="14"/>
        <v>1634463.5520833333</v>
      </c>
      <c r="J438" s="16">
        <v>735907.75</v>
      </c>
      <c r="K438" s="13">
        <v>330708.375</v>
      </c>
      <c r="L438" s="17">
        <f t="shared" si="15"/>
        <v>533308.0625</v>
      </c>
      <c r="M438" s="18">
        <f t="shared" si="16"/>
        <v>3.0647643773120965</v>
      </c>
    </row>
    <row r="439" spans="1:13" x14ac:dyDescent="0.2">
      <c r="A439" s="12" t="s">
        <v>14</v>
      </c>
      <c r="B439" s="12" t="s">
        <v>15</v>
      </c>
      <c r="C439" s="12" t="s">
        <v>1829</v>
      </c>
      <c r="D439" s="12" t="s">
        <v>1830</v>
      </c>
      <c r="E439" s="13" t="s">
        <v>112</v>
      </c>
      <c r="F439" s="14">
        <v>1380908.625</v>
      </c>
      <c r="G439" s="12">
        <v>1805629.375</v>
      </c>
      <c r="H439" s="13">
        <v>1101797.75</v>
      </c>
      <c r="I439" s="15">
        <f t="shared" si="14"/>
        <v>1429445.25</v>
      </c>
      <c r="J439" s="16">
        <v>469018.75</v>
      </c>
      <c r="K439" s="13">
        <v>464622.5625</v>
      </c>
      <c r="L439" s="17">
        <f t="shared" si="15"/>
        <v>466820.65625</v>
      </c>
      <c r="M439" s="18">
        <f t="shared" si="16"/>
        <v>3.062086544076315</v>
      </c>
    </row>
    <row r="440" spans="1:13" x14ac:dyDescent="0.2">
      <c r="A440" s="12" t="s">
        <v>14</v>
      </c>
      <c r="B440" s="12" t="s">
        <v>15</v>
      </c>
      <c r="C440" s="12" t="s">
        <v>1831</v>
      </c>
      <c r="D440" s="12" t="s">
        <v>1832</v>
      </c>
      <c r="E440" s="13" t="s">
        <v>1833</v>
      </c>
      <c r="F440" s="14">
        <v>3761738.5</v>
      </c>
      <c r="G440" s="12">
        <v>6238635.5</v>
      </c>
      <c r="H440" s="13">
        <v>6429898.125</v>
      </c>
      <c r="I440" s="15">
        <f t="shared" si="14"/>
        <v>5476757.375</v>
      </c>
      <c r="J440" s="16">
        <v>1534093.5</v>
      </c>
      <c r="K440" s="13">
        <v>2054086.125</v>
      </c>
      <c r="L440" s="17">
        <f t="shared" si="15"/>
        <v>1794089.8125</v>
      </c>
      <c r="M440" s="18">
        <f t="shared" si="16"/>
        <v>3.0526662248688288</v>
      </c>
    </row>
    <row r="441" spans="1:13" x14ac:dyDescent="0.2">
      <c r="A441" s="12" t="s">
        <v>14</v>
      </c>
      <c r="B441" s="12" t="s">
        <v>249</v>
      </c>
      <c r="C441" s="12" t="s">
        <v>1834</v>
      </c>
      <c r="D441" s="12" t="s">
        <v>1835</v>
      </c>
      <c r="E441" s="13" t="s">
        <v>1836</v>
      </c>
      <c r="F441" s="14">
        <v>3761738.5</v>
      </c>
      <c r="G441" s="12">
        <v>6238635.5</v>
      </c>
      <c r="H441" s="13">
        <v>6429898.125</v>
      </c>
      <c r="I441" s="15">
        <f t="shared" si="14"/>
        <v>5476757.375</v>
      </c>
      <c r="J441" s="16">
        <v>1534093.5</v>
      </c>
      <c r="K441" s="13">
        <v>2054086.125</v>
      </c>
      <c r="L441" s="17">
        <f t="shared" si="15"/>
        <v>1794089.8125</v>
      </c>
      <c r="M441" s="18">
        <f t="shared" si="16"/>
        <v>3.0526662248688288</v>
      </c>
    </row>
    <row r="442" spans="1:13" x14ac:dyDescent="0.2">
      <c r="A442" s="12" t="s">
        <v>14</v>
      </c>
      <c r="B442" s="12" t="s">
        <v>249</v>
      </c>
      <c r="C442" s="12" t="s">
        <v>1837</v>
      </c>
      <c r="D442" s="12" t="s">
        <v>1838</v>
      </c>
      <c r="E442" s="13" t="s">
        <v>1839</v>
      </c>
      <c r="F442" s="14">
        <v>3761738.5</v>
      </c>
      <c r="G442" s="12">
        <v>6238635.5</v>
      </c>
      <c r="H442" s="13">
        <v>6429898.125</v>
      </c>
      <c r="I442" s="15">
        <f t="shared" si="14"/>
        <v>5476757.375</v>
      </c>
      <c r="J442" s="16">
        <v>1534093.5</v>
      </c>
      <c r="K442" s="13">
        <v>2054086.125</v>
      </c>
      <c r="L442" s="17">
        <f t="shared" si="15"/>
        <v>1794089.8125</v>
      </c>
      <c r="M442" s="18">
        <f t="shared" si="16"/>
        <v>3.0526662248688288</v>
      </c>
    </row>
    <row r="443" spans="1:13" x14ac:dyDescent="0.2">
      <c r="A443" s="12" t="s">
        <v>14</v>
      </c>
      <c r="B443" s="12" t="s">
        <v>15</v>
      </c>
      <c r="C443" s="12" t="s">
        <v>1840</v>
      </c>
      <c r="D443" s="12" t="s">
        <v>1841</v>
      </c>
      <c r="E443" s="13" t="s">
        <v>1842</v>
      </c>
      <c r="F443" s="14">
        <v>1158657.125</v>
      </c>
      <c r="G443" s="12">
        <v>1780470.8125</v>
      </c>
      <c r="H443" s="13">
        <v>1505214.5</v>
      </c>
      <c r="I443" s="15">
        <f t="shared" si="14"/>
        <v>1481447.4791666667</v>
      </c>
      <c r="J443" s="16" t="s">
        <v>19</v>
      </c>
      <c r="K443" s="13">
        <v>486664.578125</v>
      </c>
      <c r="L443" s="17">
        <f t="shared" si="15"/>
        <v>486664.578125</v>
      </c>
      <c r="M443" s="18">
        <f t="shared" si="16"/>
        <v>3.0440832264273738</v>
      </c>
    </row>
    <row r="444" spans="1:13" x14ac:dyDescent="0.2">
      <c r="A444" s="12" t="s">
        <v>14</v>
      </c>
      <c r="B444" s="12" t="s">
        <v>15</v>
      </c>
      <c r="C444" s="12" t="s">
        <v>1843</v>
      </c>
      <c r="D444" s="12" t="s">
        <v>1844</v>
      </c>
      <c r="E444" s="13" t="s">
        <v>1845</v>
      </c>
      <c r="F444" s="14">
        <v>3401234.5</v>
      </c>
      <c r="G444" s="12">
        <v>6500466.375</v>
      </c>
      <c r="H444" s="13">
        <v>1556551.0625</v>
      </c>
      <c r="I444" s="15">
        <f t="shared" si="14"/>
        <v>3819417.3125</v>
      </c>
      <c r="J444" s="16">
        <v>1714644.5</v>
      </c>
      <c r="K444" s="13">
        <v>795611.3125</v>
      </c>
      <c r="L444" s="17">
        <f t="shared" si="15"/>
        <v>1255127.90625</v>
      </c>
      <c r="M444" s="18">
        <f t="shared" si="16"/>
        <v>3.0430502688060201</v>
      </c>
    </row>
    <row r="445" spans="1:13" x14ac:dyDescent="0.2">
      <c r="A445" s="12" t="s">
        <v>149</v>
      </c>
      <c r="B445" s="12" t="s">
        <v>15</v>
      </c>
      <c r="C445" s="12" t="s">
        <v>1846</v>
      </c>
      <c r="D445" s="12" t="s">
        <v>1847</v>
      </c>
      <c r="E445" s="13" t="s">
        <v>1848</v>
      </c>
      <c r="F445" s="14">
        <v>2337088.5</v>
      </c>
      <c r="G445" s="12">
        <v>3774279.75</v>
      </c>
      <c r="H445" s="13">
        <v>1596840.625</v>
      </c>
      <c r="I445" s="15">
        <f t="shared" si="14"/>
        <v>2569402.9583333335</v>
      </c>
      <c r="J445" s="16">
        <v>472339.21875</v>
      </c>
      <c r="K445" s="13">
        <v>1218275.75</v>
      </c>
      <c r="L445" s="17">
        <f t="shared" si="15"/>
        <v>845307.484375</v>
      </c>
      <c r="M445" s="18">
        <f t="shared" si="16"/>
        <v>3.0396074870117684</v>
      </c>
    </row>
    <row r="446" spans="1:13" x14ac:dyDescent="0.2">
      <c r="A446" s="12" t="s">
        <v>14</v>
      </c>
      <c r="B446" s="12" t="s">
        <v>15</v>
      </c>
      <c r="C446" s="12" t="s">
        <v>1849</v>
      </c>
      <c r="D446" s="12" t="s">
        <v>1850</v>
      </c>
      <c r="E446" s="13" t="s">
        <v>1851</v>
      </c>
      <c r="F446" s="14">
        <v>21745476.875</v>
      </c>
      <c r="G446" s="12">
        <v>40838961.75</v>
      </c>
      <c r="H446" s="13">
        <v>29705301.5625</v>
      </c>
      <c r="I446" s="15">
        <f t="shared" si="14"/>
        <v>30763246.729166668</v>
      </c>
      <c r="J446" s="16">
        <v>13184807.375</v>
      </c>
      <c r="K446" s="13">
        <v>7155216.65625</v>
      </c>
      <c r="L446" s="17">
        <f t="shared" si="15"/>
        <v>10170012.015625</v>
      </c>
      <c r="M446" s="18">
        <f t="shared" si="16"/>
        <v>3.0248977761189111</v>
      </c>
    </row>
    <row r="447" spans="1:13" x14ac:dyDescent="0.2">
      <c r="A447" s="12" t="s">
        <v>14</v>
      </c>
      <c r="B447" s="12" t="s">
        <v>15</v>
      </c>
      <c r="C447" s="12" t="s">
        <v>879</v>
      </c>
      <c r="D447" s="12" t="s">
        <v>880</v>
      </c>
      <c r="E447" s="13" t="s">
        <v>881</v>
      </c>
      <c r="F447" s="14">
        <v>553799</v>
      </c>
      <c r="G447" s="12">
        <v>741864.0625</v>
      </c>
      <c r="H447" s="13" t="s">
        <v>19</v>
      </c>
      <c r="I447" s="15">
        <f t="shared" si="14"/>
        <v>647831.53125</v>
      </c>
      <c r="J447" s="16" t="s">
        <v>19</v>
      </c>
      <c r="K447" s="13">
        <v>215187.734375</v>
      </c>
      <c r="L447" s="17">
        <f t="shared" si="15"/>
        <v>215187.734375</v>
      </c>
      <c r="M447" s="18">
        <f t="shared" si="16"/>
        <v>3.0105411590097746</v>
      </c>
    </row>
    <row r="448" spans="1:13" x14ac:dyDescent="0.2">
      <c r="A448" s="12" t="s">
        <v>14</v>
      </c>
      <c r="B448" s="12" t="s">
        <v>15</v>
      </c>
      <c r="C448" s="12" t="s">
        <v>1852</v>
      </c>
      <c r="D448" s="12" t="s">
        <v>1853</v>
      </c>
      <c r="E448" s="13" t="s">
        <v>1854</v>
      </c>
      <c r="F448" s="14">
        <v>9376544.0625</v>
      </c>
      <c r="G448" s="12">
        <v>7561125.5625</v>
      </c>
      <c r="H448" s="13">
        <v>8124524.15625</v>
      </c>
      <c r="I448" s="15">
        <f t="shared" si="14"/>
        <v>8354064.59375</v>
      </c>
      <c r="J448" s="16">
        <v>1234966.53125</v>
      </c>
      <c r="K448" s="13">
        <v>4325825.0625</v>
      </c>
      <c r="L448" s="17">
        <f t="shared" si="15"/>
        <v>2780395.796875</v>
      </c>
      <c r="M448" s="18">
        <f t="shared" si="16"/>
        <v>3.0046314280648363</v>
      </c>
    </row>
    <row r="449" spans="1:13" x14ac:dyDescent="0.2">
      <c r="A449" s="12" t="s">
        <v>14</v>
      </c>
      <c r="B449" s="12" t="s">
        <v>15</v>
      </c>
      <c r="C449" s="12" t="s">
        <v>1855</v>
      </c>
      <c r="D449" s="12" t="s">
        <v>1856</v>
      </c>
      <c r="E449" s="13" t="s">
        <v>1857</v>
      </c>
      <c r="F449" s="14">
        <v>18451543.375</v>
      </c>
      <c r="G449" s="12">
        <v>16711246.8125</v>
      </c>
      <c r="H449" s="13">
        <v>14406835.65625</v>
      </c>
      <c r="I449" s="15">
        <f t="shared" si="14"/>
        <v>16523208.614583334</v>
      </c>
      <c r="J449" s="16">
        <v>6278157.9375</v>
      </c>
      <c r="K449" s="13">
        <v>4722130.8125</v>
      </c>
      <c r="L449" s="17">
        <f t="shared" si="15"/>
        <v>5500144.375</v>
      </c>
      <c r="M449" s="18">
        <f t="shared" si="16"/>
        <v>3.0041408894077137</v>
      </c>
    </row>
    <row r="450" spans="1:13" x14ac:dyDescent="0.2">
      <c r="A450" s="12" t="s">
        <v>14</v>
      </c>
      <c r="B450" s="12" t="s">
        <v>249</v>
      </c>
      <c r="C450" s="12" t="s">
        <v>1858</v>
      </c>
      <c r="D450" s="12" t="s">
        <v>1859</v>
      </c>
      <c r="E450" s="13" t="s">
        <v>1860</v>
      </c>
      <c r="F450" s="14">
        <v>4213658.25</v>
      </c>
      <c r="G450" s="12">
        <v>6342658.625</v>
      </c>
      <c r="H450" s="13">
        <v>12207340.875</v>
      </c>
      <c r="I450" s="15">
        <f t="shared" si="14"/>
        <v>7587885.916666667</v>
      </c>
      <c r="J450" s="16">
        <v>1614693.96875</v>
      </c>
      <c r="K450" s="13">
        <v>3439212.3125</v>
      </c>
      <c r="L450" s="17">
        <f t="shared" si="15"/>
        <v>2526953.140625</v>
      </c>
      <c r="M450" s="18">
        <f t="shared" si="16"/>
        <v>3.0027806193469537</v>
      </c>
    </row>
    <row r="451" spans="1:13" x14ac:dyDescent="0.2">
      <c r="A451" s="12" t="s">
        <v>14</v>
      </c>
      <c r="B451" s="12" t="s">
        <v>15</v>
      </c>
      <c r="C451" s="12" t="s">
        <v>1861</v>
      </c>
      <c r="D451" s="12" t="s">
        <v>1862</v>
      </c>
      <c r="E451" s="13" t="s">
        <v>869</v>
      </c>
      <c r="F451" s="14">
        <v>4213658.25</v>
      </c>
      <c r="G451" s="12">
        <v>6342658.625</v>
      </c>
      <c r="H451" s="13">
        <v>12207340.875</v>
      </c>
      <c r="I451" s="15">
        <f t="shared" si="14"/>
        <v>7587885.916666667</v>
      </c>
      <c r="J451" s="16">
        <v>1614693.96875</v>
      </c>
      <c r="K451" s="13">
        <v>3439212.3125</v>
      </c>
      <c r="L451" s="17">
        <f t="shared" si="15"/>
        <v>2526953.140625</v>
      </c>
      <c r="M451" s="18">
        <f t="shared" si="16"/>
        <v>3.0027806193469537</v>
      </c>
    </row>
    <row r="452" spans="1:13" x14ac:dyDescent="0.2">
      <c r="A452" s="12" t="s">
        <v>14</v>
      </c>
      <c r="B452" s="12" t="s">
        <v>15</v>
      </c>
      <c r="C452" s="12" t="s">
        <v>240</v>
      </c>
      <c r="D452" s="12" t="s">
        <v>241</v>
      </c>
      <c r="E452" s="13" t="s">
        <v>242</v>
      </c>
      <c r="F452" s="14">
        <v>1180601.375</v>
      </c>
      <c r="G452" s="12" t="s">
        <v>19</v>
      </c>
      <c r="H452" s="13" t="s">
        <v>19</v>
      </c>
      <c r="I452" s="15">
        <f t="shared" si="14"/>
        <v>1180601.375</v>
      </c>
      <c r="J452" s="16">
        <v>333700.28125</v>
      </c>
      <c r="K452" s="13">
        <v>453342.15625</v>
      </c>
      <c r="L452" s="17">
        <f t="shared" si="15"/>
        <v>393521.21875</v>
      </c>
      <c r="M452" s="18">
        <f t="shared" si="16"/>
        <v>3.0000958493423044</v>
      </c>
    </row>
    <row r="453" spans="1:13" x14ac:dyDescent="0.2">
      <c r="A453" s="12" t="s">
        <v>14</v>
      </c>
      <c r="B453" s="12" t="s">
        <v>15</v>
      </c>
      <c r="C453" s="12" t="s">
        <v>1863</v>
      </c>
      <c r="D453" s="12" t="s">
        <v>1864</v>
      </c>
      <c r="E453" s="13" t="s">
        <v>1865</v>
      </c>
      <c r="F453" s="14" t="s">
        <v>19</v>
      </c>
      <c r="G453" s="12">
        <v>1017385.1875</v>
      </c>
      <c r="H453" s="13" t="s">
        <v>19</v>
      </c>
      <c r="I453" s="15">
        <f t="shared" ref="I453:I516" si="17">AVERAGE(F453:H453)</f>
        <v>1017385.1875</v>
      </c>
      <c r="J453" s="16">
        <v>437005.15625</v>
      </c>
      <c r="K453" s="13">
        <v>242993.03125</v>
      </c>
      <c r="L453" s="17">
        <f t="shared" si="15"/>
        <v>339999.09375</v>
      </c>
      <c r="M453" s="18">
        <f t="shared" si="16"/>
        <v>2.9923173508458798</v>
      </c>
    </row>
    <row r="454" spans="1:13" x14ac:dyDescent="0.2">
      <c r="A454" s="12" t="s">
        <v>14</v>
      </c>
      <c r="B454" s="12" t="s">
        <v>204</v>
      </c>
      <c r="C454" s="12" t="s">
        <v>1866</v>
      </c>
      <c r="D454" s="12" t="s">
        <v>1867</v>
      </c>
      <c r="E454" s="13" t="s">
        <v>1868</v>
      </c>
      <c r="F454" s="14">
        <v>4213658.25</v>
      </c>
      <c r="G454" s="12">
        <v>5980538.75</v>
      </c>
      <c r="H454" s="13">
        <v>11550473</v>
      </c>
      <c r="I454" s="15">
        <f t="shared" si="17"/>
        <v>7248223.333333333</v>
      </c>
      <c r="J454" s="16">
        <v>1614693.96875</v>
      </c>
      <c r="K454" s="13">
        <v>3232679</v>
      </c>
      <c r="L454" s="17">
        <f t="shared" si="15"/>
        <v>2423686.484375</v>
      </c>
      <c r="M454" s="18">
        <f t="shared" si="16"/>
        <v>2.9905779398701577</v>
      </c>
    </row>
    <row r="455" spans="1:13" x14ac:dyDescent="0.2">
      <c r="A455" s="12" t="s">
        <v>14</v>
      </c>
      <c r="B455" s="12" t="s">
        <v>204</v>
      </c>
      <c r="C455" s="12" t="s">
        <v>1869</v>
      </c>
      <c r="D455" s="12" t="s">
        <v>1870</v>
      </c>
      <c r="E455" s="13" t="s">
        <v>1868</v>
      </c>
      <c r="F455" s="14">
        <v>4213658.25</v>
      </c>
      <c r="G455" s="12">
        <v>5980538.75</v>
      </c>
      <c r="H455" s="13">
        <v>11550473</v>
      </c>
      <c r="I455" s="15">
        <f t="shared" si="17"/>
        <v>7248223.333333333</v>
      </c>
      <c r="J455" s="16">
        <v>1614693.96875</v>
      </c>
      <c r="K455" s="13">
        <v>3232679</v>
      </c>
      <c r="L455" s="17">
        <f t="shared" si="15"/>
        <v>2423686.484375</v>
      </c>
      <c r="M455" s="18">
        <f t="shared" si="16"/>
        <v>2.9905779398701577</v>
      </c>
    </row>
    <row r="456" spans="1:13" x14ac:dyDescent="0.2">
      <c r="A456" s="12" t="s">
        <v>14</v>
      </c>
      <c r="B456" s="12" t="s">
        <v>15</v>
      </c>
      <c r="C456" s="12" t="s">
        <v>1871</v>
      </c>
      <c r="D456" s="12" t="s">
        <v>1872</v>
      </c>
      <c r="E456" s="13" t="s">
        <v>1873</v>
      </c>
      <c r="F456" s="14">
        <v>37827998.5</v>
      </c>
      <c r="G456" s="12">
        <v>86203361.125</v>
      </c>
      <c r="H456" s="13">
        <v>49791793.125</v>
      </c>
      <c r="I456" s="15">
        <f t="shared" si="17"/>
        <v>57941050.916666664</v>
      </c>
      <c r="J456" s="16">
        <v>25339473.3125</v>
      </c>
      <c r="K456" s="13">
        <v>13419857.25</v>
      </c>
      <c r="L456" s="17">
        <f t="shared" si="15"/>
        <v>19379665.28125</v>
      </c>
      <c r="M456" s="18">
        <f t="shared" si="16"/>
        <v>2.9897859470630359</v>
      </c>
    </row>
    <row r="457" spans="1:13" x14ac:dyDescent="0.2">
      <c r="A457" s="12" t="s">
        <v>14</v>
      </c>
      <c r="B457" s="12" t="s">
        <v>15</v>
      </c>
      <c r="C457" s="12" t="s">
        <v>1874</v>
      </c>
      <c r="D457" s="12" t="s">
        <v>1875</v>
      </c>
      <c r="E457" s="13" t="s">
        <v>1876</v>
      </c>
      <c r="F457" s="14" t="s">
        <v>19</v>
      </c>
      <c r="G457" s="12">
        <v>875414.5625</v>
      </c>
      <c r="H457" s="13" t="s">
        <v>19</v>
      </c>
      <c r="I457" s="15">
        <f t="shared" si="17"/>
        <v>875414.5625</v>
      </c>
      <c r="J457" s="16" t="s">
        <v>19</v>
      </c>
      <c r="K457" s="13">
        <v>294177.65625</v>
      </c>
      <c r="L457" s="17">
        <f t="shared" si="15"/>
        <v>294177.65625</v>
      </c>
      <c r="M457" s="18">
        <f t="shared" si="16"/>
        <v>2.9758023558255879</v>
      </c>
    </row>
    <row r="458" spans="1:13" x14ac:dyDescent="0.2">
      <c r="A458" s="12" t="s">
        <v>149</v>
      </c>
      <c r="B458" s="12" t="s">
        <v>15</v>
      </c>
      <c r="C458" s="12" t="s">
        <v>1877</v>
      </c>
      <c r="D458" s="12" t="s">
        <v>1878</v>
      </c>
      <c r="E458" s="13" t="s">
        <v>1879</v>
      </c>
      <c r="F458" s="14">
        <v>737378.25</v>
      </c>
      <c r="G458" s="12">
        <v>1393325.5</v>
      </c>
      <c r="H458" s="13">
        <v>1871032</v>
      </c>
      <c r="I458" s="15">
        <f t="shared" si="17"/>
        <v>1333911.9166666667</v>
      </c>
      <c r="J458" s="16">
        <v>408636.875</v>
      </c>
      <c r="K458" s="13">
        <v>489134.375</v>
      </c>
      <c r="L458" s="17">
        <f t="shared" si="15"/>
        <v>448885.625</v>
      </c>
      <c r="M458" s="18">
        <f t="shared" si="16"/>
        <v>2.971607559646551</v>
      </c>
    </row>
    <row r="459" spans="1:13" x14ac:dyDescent="0.2">
      <c r="A459" s="12" t="s">
        <v>14</v>
      </c>
      <c r="B459" s="12" t="s">
        <v>15</v>
      </c>
      <c r="C459" s="12" t="s">
        <v>366</v>
      </c>
      <c r="D459" s="12" t="s">
        <v>367</v>
      </c>
      <c r="E459" s="13" t="s">
        <v>368</v>
      </c>
      <c r="F459" s="14">
        <v>5377573.125</v>
      </c>
      <c r="G459" s="12">
        <v>3452400.65625</v>
      </c>
      <c r="H459" s="13">
        <v>2312958.59375</v>
      </c>
      <c r="I459" s="15">
        <f t="shared" si="17"/>
        <v>3714310.7916666665</v>
      </c>
      <c r="J459" s="16">
        <v>977916.390625</v>
      </c>
      <c r="K459" s="13">
        <v>1526151.453125</v>
      </c>
      <c r="L459" s="17">
        <f t="shared" si="15"/>
        <v>1252033.921875</v>
      </c>
      <c r="M459" s="18">
        <f t="shared" si="16"/>
        <v>2.9666215321899996</v>
      </c>
    </row>
    <row r="460" spans="1:13" x14ac:dyDescent="0.2">
      <c r="A460" s="12" t="s">
        <v>14</v>
      </c>
      <c r="B460" s="12" t="s">
        <v>204</v>
      </c>
      <c r="C460" s="12" t="s">
        <v>1880</v>
      </c>
      <c r="D460" s="12" t="s">
        <v>1881</v>
      </c>
      <c r="E460" s="13" t="s">
        <v>1882</v>
      </c>
      <c r="F460" s="14">
        <v>3477316.625</v>
      </c>
      <c r="G460" s="12">
        <v>3423871.875</v>
      </c>
      <c r="H460" s="13">
        <v>3821071.25</v>
      </c>
      <c r="I460" s="15">
        <f t="shared" si="17"/>
        <v>3574086.5833333335</v>
      </c>
      <c r="J460" s="16">
        <v>450548.03125</v>
      </c>
      <c r="K460" s="13">
        <v>1963101.5625</v>
      </c>
      <c r="L460" s="17">
        <f t="shared" si="15"/>
        <v>1206824.796875</v>
      </c>
      <c r="M460" s="18">
        <f t="shared" si="16"/>
        <v>2.9615621029566306</v>
      </c>
    </row>
    <row r="461" spans="1:13" x14ac:dyDescent="0.2">
      <c r="A461" s="12" t="s">
        <v>14</v>
      </c>
      <c r="B461" s="12" t="s">
        <v>15</v>
      </c>
      <c r="C461" s="12" t="s">
        <v>1883</v>
      </c>
      <c r="D461" s="12" t="s">
        <v>1884</v>
      </c>
      <c r="E461" s="13" t="s">
        <v>1885</v>
      </c>
      <c r="F461" s="14" t="s">
        <v>19</v>
      </c>
      <c r="G461" s="12">
        <v>1478756.375</v>
      </c>
      <c r="H461" s="13" t="s">
        <v>19</v>
      </c>
      <c r="I461" s="15">
        <f t="shared" si="17"/>
        <v>1478756.375</v>
      </c>
      <c r="J461" s="16">
        <v>475541.46875</v>
      </c>
      <c r="K461" s="13">
        <v>531232.5625</v>
      </c>
      <c r="L461" s="17">
        <f t="shared" ref="L461:L524" si="18">AVERAGE(J461:K461)</f>
        <v>503387.015625</v>
      </c>
      <c r="M461" s="18">
        <f t="shared" ref="M461:M524" si="19">I461/L461</f>
        <v>2.9376132659361343</v>
      </c>
    </row>
    <row r="462" spans="1:13" x14ac:dyDescent="0.2">
      <c r="A462" s="12" t="s">
        <v>14</v>
      </c>
      <c r="B462" s="12" t="s">
        <v>15</v>
      </c>
      <c r="C462" s="12" t="s">
        <v>1886</v>
      </c>
      <c r="D462" s="12" t="s">
        <v>1887</v>
      </c>
      <c r="E462" s="13" t="s">
        <v>1888</v>
      </c>
      <c r="F462" s="14">
        <v>4192925</v>
      </c>
      <c r="G462" s="12">
        <v>4485783.5</v>
      </c>
      <c r="H462" s="13">
        <v>6091525.9375</v>
      </c>
      <c r="I462" s="15">
        <f t="shared" si="17"/>
        <v>4923411.479166667</v>
      </c>
      <c r="J462" s="16" t="s">
        <v>19</v>
      </c>
      <c r="K462" s="13">
        <v>1680903.84375</v>
      </c>
      <c r="L462" s="17">
        <f t="shared" si="18"/>
        <v>1680903.84375</v>
      </c>
      <c r="M462" s="18">
        <f t="shared" si="19"/>
        <v>2.9290262482729639</v>
      </c>
    </row>
    <row r="463" spans="1:13" x14ac:dyDescent="0.2">
      <c r="A463" s="12" t="s">
        <v>14</v>
      </c>
      <c r="B463" s="12" t="s">
        <v>15</v>
      </c>
      <c r="C463" s="12" t="s">
        <v>737</v>
      </c>
      <c r="D463" s="12" t="s">
        <v>738</v>
      </c>
      <c r="E463" s="13" t="s">
        <v>739</v>
      </c>
      <c r="F463" s="14">
        <v>29705465.8125</v>
      </c>
      <c r="G463" s="12">
        <v>45717167.21875</v>
      </c>
      <c r="H463" s="13">
        <v>23065498.078125</v>
      </c>
      <c r="I463" s="15">
        <f t="shared" si="17"/>
        <v>32829377.036458332</v>
      </c>
      <c r="J463" s="16">
        <v>14593657.71875</v>
      </c>
      <c r="K463" s="13">
        <v>7823809.2734375</v>
      </c>
      <c r="L463" s="17">
        <f t="shared" si="18"/>
        <v>11208733.49609375</v>
      </c>
      <c r="M463" s="18">
        <f t="shared" si="19"/>
        <v>2.9289104828747501</v>
      </c>
    </row>
    <row r="464" spans="1:13" x14ac:dyDescent="0.2">
      <c r="A464" s="12" t="s">
        <v>14</v>
      </c>
      <c r="B464" s="12" t="s">
        <v>15</v>
      </c>
      <c r="C464" s="12" t="s">
        <v>1889</v>
      </c>
      <c r="D464" s="12" t="s">
        <v>1890</v>
      </c>
      <c r="E464" s="13" t="s">
        <v>1891</v>
      </c>
      <c r="F464" s="14">
        <v>632514.125</v>
      </c>
      <c r="G464" s="12">
        <v>797346.25</v>
      </c>
      <c r="H464" s="13">
        <v>671457.4375</v>
      </c>
      <c r="I464" s="15">
        <f t="shared" si="17"/>
        <v>700439.27083333337</v>
      </c>
      <c r="J464" s="16">
        <v>178922.078125</v>
      </c>
      <c r="K464" s="13">
        <v>300622.34375</v>
      </c>
      <c r="L464" s="17">
        <f t="shared" si="18"/>
        <v>239772.2109375</v>
      </c>
      <c r="M464" s="18">
        <f t="shared" si="19"/>
        <v>2.9212696004038294</v>
      </c>
    </row>
    <row r="465" spans="1:13" x14ac:dyDescent="0.2">
      <c r="A465" s="12" t="s">
        <v>14</v>
      </c>
      <c r="B465" s="12" t="s">
        <v>15</v>
      </c>
      <c r="C465" s="12" t="s">
        <v>1892</v>
      </c>
      <c r="D465" s="12" t="s">
        <v>1893</v>
      </c>
      <c r="E465" s="13" t="s">
        <v>1894</v>
      </c>
      <c r="F465" s="14">
        <v>12507142.5</v>
      </c>
      <c r="G465" s="12">
        <v>15232732.0625</v>
      </c>
      <c r="H465" s="13">
        <v>17638642.625</v>
      </c>
      <c r="I465" s="15">
        <f t="shared" si="17"/>
        <v>15126172.395833334</v>
      </c>
      <c r="J465" s="16">
        <v>4743447.625</v>
      </c>
      <c r="K465" s="13">
        <v>5617312.796875</v>
      </c>
      <c r="L465" s="17">
        <f t="shared" si="18"/>
        <v>5180380.2109375</v>
      </c>
      <c r="M465" s="18">
        <f t="shared" si="19"/>
        <v>2.9198961813453326</v>
      </c>
    </row>
    <row r="466" spans="1:13" x14ac:dyDescent="0.2">
      <c r="A466" s="12" t="s">
        <v>14</v>
      </c>
      <c r="B466" s="12" t="s">
        <v>15</v>
      </c>
      <c r="C466" s="12" t="s">
        <v>1895</v>
      </c>
      <c r="D466" s="12" t="s">
        <v>1896</v>
      </c>
      <c r="E466" s="13" t="s">
        <v>1897</v>
      </c>
      <c r="F466" s="14">
        <v>1015808.375</v>
      </c>
      <c r="G466" s="12">
        <v>2494000.5625</v>
      </c>
      <c r="H466" s="13">
        <v>2991524.5625</v>
      </c>
      <c r="I466" s="15">
        <f t="shared" si="17"/>
        <v>2167111.1666666665</v>
      </c>
      <c r="J466" s="16">
        <v>609561.25</v>
      </c>
      <c r="K466" s="13">
        <v>877998.75</v>
      </c>
      <c r="L466" s="17">
        <f t="shared" si="18"/>
        <v>743780</v>
      </c>
      <c r="M466" s="18">
        <f t="shared" si="19"/>
        <v>2.9136453879731459</v>
      </c>
    </row>
    <row r="467" spans="1:13" x14ac:dyDescent="0.2">
      <c r="A467" s="12" t="s">
        <v>14</v>
      </c>
      <c r="B467" s="12" t="s">
        <v>15</v>
      </c>
      <c r="C467" s="12" t="s">
        <v>1898</v>
      </c>
      <c r="D467" s="12" t="s">
        <v>1899</v>
      </c>
      <c r="E467" s="13" t="s">
        <v>1900</v>
      </c>
      <c r="F467" s="14">
        <v>4791308.0625</v>
      </c>
      <c r="G467" s="12">
        <v>6679919.5625</v>
      </c>
      <c r="H467" s="13">
        <v>5513375.25</v>
      </c>
      <c r="I467" s="15">
        <f t="shared" si="17"/>
        <v>5661534.291666667</v>
      </c>
      <c r="J467" s="16">
        <v>1740711.1875</v>
      </c>
      <c r="K467" s="13">
        <v>2159434</v>
      </c>
      <c r="L467" s="17">
        <f t="shared" si="18"/>
        <v>1950072.59375</v>
      </c>
      <c r="M467" s="18">
        <f t="shared" si="19"/>
        <v>2.9032428381445565</v>
      </c>
    </row>
    <row r="468" spans="1:13" x14ac:dyDescent="0.2">
      <c r="A468" s="12" t="s">
        <v>149</v>
      </c>
      <c r="B468" s="12" t="s">
        <v>15</v>
      </c>
      <c r="C468" s="12" t="s">
        <v>1901</v>
      </c>
      <c r="D468" s="12" t="s">
        <v>1902</v>
      </c>
      <c r="E468" s="13" t="s">
        <v>1903</v>
      </c>
      <c r="F468" s="14" t="s">
        <v>19</v>
      </c>
      <c r="G468" s="12">
        <v>1743787.5</v>
      </c>
      <c r="H468" s="13" t="s">
        <v>19</v>
      </c>
      <c r="I468" s="15">
        <f t="shared" si="17"/>
        <v>1743787.5</v>
      </c>
      <c r="J468" s="16">
        <v>859886.5</v>
      </c>
      <c r="K468" s="13">
        <v>341697.78125</v>
      </c>
      <c r="L468" s="17">
        <f t="shared" si="18"/>
        <v>600792.140625</v>
      </c>
      <c r="M468" s="18">
        <f t="shared" si="19"/>
        <v>2.9024805454111795</v>
      </c>
    </row>
    <row r="469" spans="1:13" x14ac:dyDescent="0.2">
      <c r="A469" s="12" t="s">
        <v>14</v>
      </c>
      <c r="B469" s="12" t="s">
        <v>15</v>
      </c>
      <c r="C469" s="12" t="s">
        <v>1904</v>
      </c>
      <c r="D469" s="12" t="s">
        <v>1905</v>
      </c>
      <c r="E469" s="13" t="s">
        <v>1906</v>
      </c>
      <c r="F469" s="14">
        <v>58288403.734375</v>
      </c>
      <c r="G469" s="12">
        <v>65450657.75</v>
      </c>
      <c r="H469" s="13">
        <v>37527322.46875</v>
      </c>
      <c r="I469" s="15">
        <f t="shared" si="17"/>
        <v>53755461.317708336</v>
      </c>
      <c r="J469" s="16">
        <v>23696983.5</v>
      </c>
      <c r="K469" s="13">
        <v>13444151.09375</v>
      </c>
      <c r="L469" s="17">
        <f t="shared" si="18"/>
        <v>18570567.296875</v>
      </c>
      <c r="M469" s="18">
        <f t="shared" si="19"/>
        <v>2.8946590838263808</v>
      </c>
    </row>
    <row r="470" spans="1:13" x14ac:dyDescent="0.2">
      <c r="A470" s="12" t="s">
        <v>14</v>
      </c>
      <c r="B470" s="12" t="s">
        <v>15</v>
      </c>
      <c r="C470" s="12" t="s">
        <v>1907</v>
      </c>
      <c r="D470" s="12" t="s">
        <v>1908</v>
      </c>
      <c r="E470" s="13" t="s">
        <v>1909</v>
      </c>
      <c r="F470" s="14">
        <v>5209199.375</v>
      </c>
      <c r="G470" s="12">
        <v>2627887.625</v>
      </c>
      <c r="H470" s="13">
        <v>2281029.3125</v>
      </c>
      <c r="I470" s="15">
        <f t="shared" si="17"/>
        <v>3372705.4375</v>
      </c>
      <c r="J470" s="16">
        <v>550194.6875</v>
      </c>
      <c r="K470" s="13">
        <v>1784167.5</v>
      </c>
      <c r="L470" s="17">
        <f t="shared" si="18"/>
        <v>1167181.09375</v>
      </c>
      <c r="M470" s="18">
        <f t="shared" si="19"/>
        <v>2.8896162348414496</v>
      </c>
    </row>
    <row r="471" spans="1:13" x14ac:dyDescent="0.2">
      <c r="A471" s="12" t="s">
        <v>14</v>
      </c>
      <c r="B471" s="12" t="s">
        <v>15</v>
      </c>
      <c r="C471" s="12" t="s">
        <v>824</v>
      </c>
      <c r="D471" s="12" t="s">
        <v>825</v>
      </c>
      <c r="E471" s="13" t="s">
        <v>826</v>
      </c>
      <c r="F471" s="14">
        <v>482062</v>
      </c>
      <c r="G471" s="12">
        <v>1593162.5</v>
      </c>
      <c r="H471" s="13">
        <v>705233.0625</v>
      </c>
      <c r="I471" s="15">
        <f t="shared" si="17"/>
        <v>926819.1875</v>
      </c>
      <c r="J471" s="16" t="s">
        <v>19</v>
      </c>
      <c r="K471" s="13">
        <v>320898.25</v>
      </c>
      <c r="L471" s="17">
        <f t="shared" si="18"/>
        <v>320898.25</v>
      </c>
      <c r="M471" s="18">
        <f t="shared" si="19"/>
        <v>2.8882026857422876</v>
      </c>
    </row>
    <row r="472" spans="1:13" x14ac:dyDescent="0.2">
      <c r="A472" s="12" t="s">
        <v>14</v>
      </c>
      <c r="B472" s="12" t="s">
        <v>15</v>
      </c>
      <c r="C472" s="12" t="s">
        <v>1910</v>
      </c>
      <c r="D472" s="12" t="s">
        <v>1911</v>
      </c>
      <c r="E472" s="13" t="s">
        <v>1912</v>
      </c>
      <c r="F472" s="14">
        <v>1079409</v>
      </c>
      <c r="G472" s="12">
        <v>2196776.125</v>
      </c>
      <c r="H472" s="13">
        <v>1698526.125</v>
      </c>
      <c r="I472" s="15">
        <f t="shared" si="17"/>
        <v>1658237.0833333333</v>
      </c>
      <c r="J472" s="16">
        <v>575325.75</v>
      </c>
      <c r="K472" s="13" t="s">
        <v>19</v>
      </c>
      <c r="L472" s="17">
        <f t="shared" si="18"/>
        <v>575325.75</v>
      </c>
      <c r="M472" s="18">
        <f t="shared" si="19"/>
        <v>2.8822577180550901</v>
      </c>
    </row>
    <row r="473" spans="1:13" x14ac:dyDescent="0.2">
      <c r="A473" s="12" t="s">
        <v>14</v>
      </c>
      <c r="B473" s="12" t="s">
        <v>15</v>
      </c>
      <c r="C473" s="12" t="s">
        <v>1913</v>
      </c>
      <c r="D473" s="12" t="s">
        <v>1914</v>
      </c>
      <c r="E473" s="13" t="s">
        <v>1915</v>
      </c>
      <c r="F473" s="14" t="s">
        <v>19</v>
      </c>
      <c r="G473" s="12">
        <v>1286579</v>
      </c>
      <c r="H473" s="13">
        <v>1610513.875</v>
      </c>
      <c r="I473" s="15">
        <f t="shared" si="17"/>
        <v>1448546.4375</v>
      </c>
      <c r="J473" s="16" t="s">
        <v>19</v>
      </c>
      <c r="K473" s="13">
        <v>505443.625</v>
      </c>
      <c r="L473" s="17">
        <f t="shared" si="18"/>
        <v>505443.625</v>
      </c>
      <c r="M473" s="18">
        <f t="shared" si="19"/>
        <v>2.8658912010216766</v>
      </c>
    </row>
    <row r="474" spans="1:13" x14ac:dyDescent="0.2">
      <c r="A474" s="12" t="s">
        <v>14</v>
      </c>
      <c r="B474" s="12" t="s">
        <v>15</v>
      </c>
      <c r="C474" s="12" t="s">
        <v>1047</v>
      </c>
      <c r="D474" s="12" t="s">
        <v>1048</v>
      </c>
      <c r="E474" s="13" t="s">
        <v>1049</v>
      </c>
      <c r="F474" s="14">
        <v>2127241.75</v>
      </c>
      <c r="G474" s="12">
        <v>7867089.5</v>
      </c>
      <c r="H474" s="13">
        <v>3045500.5</v>
      </c>
      <c r="I474" s="15">
        <f t="shared" si="17"/>
        <v>4346610.583333333</v>
      </c>
      <c r="J474" s="16">
        <v>1996495.875</v>
      </c>
      <c r="K474" s="13">
        <v>1041946.5</v>
      </c>
      <c r="L474" s="17">
        <f t="shared" si="18"/>
        <v>1519221.1875</v>
      </c>
      <c r="M474" s="18">
        <f t="shared" si="19"/>
        <v>2.8610781755130921</v>
      </c>
    </row>
    <row r="475" spans="1:13" x14ac:dyDescent="0.2">
      <c r="A475" s="12" t="s">
        <v>14</v>
      </c>
      <c r="B475" s="12" t="s">
        <v>15</v>
      </c>
      <c r="C475" s="12" t="s">
        <v>1916</v>
      </c>
      <c r="D475" s="12" t="s">
        <v>1917</v>
      </c>
      <c r="E475" s="13" t="s">
        <v>1918</v>
      </c>
      <c r="F475" s="14">
        <v>2716895.21875</v>
      </c>
      <c r="G475" s="12">
        <v>6201728.1875</v>
      </c>
      <c r="H475" s="13">
        <v>4595730.84375</v>
      </c>
      <c r="I475" s="15">
        <f t="shared" si="17"/>
        <v>4504784.75</v>
      </c>
      <c r="J475" s="16">
        <v>1431082.5</v>
      </c>
      <c r="K475" s="13">
        <v>1718459.640625</v>
      </c>
      <c r="L475" s="17">
        <f t="shared" si="18"/>
        <v>1574771.0703125</v>
      </c>
      <c r="M475" s="18">
        <f t="shared" si="19"/>
        <v>2.860596587608168</v>
      </c>
    </row>
    <row r="476" spans="1:13" x14ac:dyDescent="0.2">
      <c r="A476" s="12" t="s">
        <v>14</v>
      </c>
      <c r="B476" s="12" t="s">
        <v>15</v>
      </c>
      <c r="C476" s="12" t="s">
        <v>354</v>
      </c>
      <c r="D476" s="12" t="s">
        <v>355</v>
      </c>
      <c r="E476" s="13" t="s">
        <v>356</v>
      </c>
      <c r="F476" s="14" t="s">
        <v>19</v>
      </c>
      <c r="G476" s="12">
        <v>965322</v>
      </c>
      <c r="H476" s="13">
        <v>3480569.625</v>
      </c>
      <c r="I476" s="15">
        <f t="shared" si="17"/>
        <v>2222945.8125</v>
      </c>
      <c r="J476" s="16">
        <v>399855.53125</v>
      </c>
      <c r="K476" s="13">
        <v>1155908.25</v>
      </c>
      <c r="L476" s="17">
        <f t="shared" si="18"/>
        <v>777881.890625</v>
      </c>
      <c r="M476" s="18">
        <f t="shared" si="19"/>
        <v>2.8576906588144677</v>
      </c>
    </row>
    <row r="477" spans="1:13" x14ac:dyDescent="0.2">
      <c r="A477" s="12" t="s">
        <v>14</v>
      </c>
      <c r="B477" s="12" t="s">
        <v>15</v>
      </c>
      <c r="C477" s="12" t="s">
        <v>1919</v>
      </c>
      <c r="D477" s="12" t="s">
        <v>1920</v>
      </c>
      <c r="E477" s="13" t="s">
        <v>1921</v>
      </c>
      <c r="F477" s="14">
        <v>13265758.625</v>
      </c>
      <c r="G477" s="12">
        <v>10948647.09375</v>
      </c>
      <c r="H477" s="13">
        <v>11330778.921875</v>
      </c>
      <c r="I477" s="15">
        <f t="shared" si="17"/>
        <v>11848394.880208334</v>
      </c>
      <c r="J477" s="16">
        <v>5376732.4609375</v>
      </c>
      <c r="K477" s="13">
        <v>2943999.6484375</v>
      </c>
      <c r="L477" s="17">
        <f t="shared" si="18"/>
        <v>4160366.0546875</v>
      </c>
      <c r="M477" s="18">
        <f t="shared" si="19"/>
        <v>2.8479212464630854</v>
      </c>
    </row>
    <row r="478" spans="1:13" x14ac:dyDescent="0.2">
      <c r="A478" s="12" t="s">
        <v>14</v>
      </c>
      <c r="B478" s="12" t="s">
        <v>15</v>
      </c>
      <c r="C478" s="12" t="s">
        <v>1922</v>
      </c>
      <c r="D478" s="12" t="s">
        <v>1923</v>
      </c>
      <c r="E478" s="13" t="s">
        <v>1924</v>
      </c>
      <c r="F478" s="14">
        <v>15277030.6875</v>
      </c>
      <c r="G478" s="12">
        <v>21681504.75</v>
      </c>
      <c r="H478" s="13">
        <v>20571404.1875</v>
      </c>
      <c r="I478" s="15">
        <f t="shared" si="17"/>
        <v>19176646.541666668</v>
      </c>
      <c r="J478" s="16">
        <v>1904381.5625</v>
      </c>
      <c r="K478" s="13">
        <v>11581301.125</v>
      </c>
      <c r="L478" s="17">
        <f t="shared" si="18"/>
        <v>6742841.34375</v>
      </c>
      <c r="M478" s="18">
        <f t="shared" si="19"/>
        <v>2.8440008542454693</v>
      </c>
    </row>
    <row r="479" spans="1:13" x14ac:dyDescent="0.2">
      <c r="A479" s="12" t="s">
        <v>14</v>
      </c>
      <c r="B479" s="12" t="s">
        <v>15</v>
      </c>
      <c r="C479" s="12" t="s">
        <v>1925</v>
      </c>
      <c r="D479" s="12" t="s">
        <v>1926</v>
      </c>
      <c r="E479" s="13" t="s">
        <v>1927</v>
      </c>
      <c r="F479" s="14">
        <v>7403891.5</v>
      </c>
      <c r="G479" s="12">
        <v>7429450</v>
      </c>
      <c r="H479" s="13">
        <v>7021173</v>
      </c>
      <c r="I479" s="15">
        <f t="shared" si="17"/>
        <v>7284838.166666667</v>
      </c>
      <c r="J479" s="16">
        <v>2183383.25</v>
      </c>
      <c r="K479" s="13">
        <v>2953454.75</v>
      </c>
      <c r="L479" s="17">
        <f t="shared" si="18"/>
        <v>2568419</v>
      </c>
      <c r="M479" s="18">
        <f t="shared" si="19"/>
        <v>2.8363122086648116</v>
      </c>
    </row>
    <row r="480" spans="1:13" x14ac:dyDescent="0.2">
      <c r="A480" s="12" t="s">
        <v>14</v>
      </c>
      <c r="B480" s="12" t="s">
        <v>249</v>
      </c>
      <c r="C480" s="12" t="s">
        <v>1928</v>
      </c>
      <c r="D480" s="12" t="s">
        <v>1929</v>
      </c>
      <c r="E480" s="13" t="s">
        <v>1927</v>
      </c>
      <c r="F480" s="14">
        <v>7403891.5</v>
      </c>
      <c r="G480" s="12">
        <v>7429450</v>
      </c>
      <c r="H480" s="13">
        <v>7021173</v>
      </c>
      <c r="I480" s="15">
        <f t="shared" si="17"/>
        <v>7284838.166666667</v>
      </c>
      <c r="J480" s="16">
        <v>2183383.25</v>
      </c>
      <c r="K480" s="13">
        <v>2953454.75</v>
      </c>
      <c r="L480" s="17">
        <f t="shared" si="18"/>
        <v>2568419</v>
      </c>
      <c r="M480" s="18">
        <f t="shared" si="19"/>
        <v>2.8363122086648116</v>
      </c>
    </row>
    <row r="481" spans="1:13" x14ac:dyDescent="0.2">
      <c r="A481" s="12" t="s">
        <v>14</v>
      </c>
      <c r="B481" s="12" t="s">
        <v>15</v>
      </c>
      <c r="C481" s="12" t="s">
        <v>1930</v>
      </c>
      <c r="D481" s="12" t="s">
        <v>1931</v>
      </c>
      <c r="E481" s="13" t="s">
        <v>1932</v>
      </c>
      <c r="F481" s="14">
        <v>32277309.78125</v>
      </c>
      <c r="G481" s="12">
        <v>44337892</v>
      </c>
      <c r="H481" s="13">
        <v>40459879.25</v>
      </c>
      <c r="I481" s="15">
        <f t="shared" si="17"/>
        <v>39025027.010416664</v>
      </c>
      <c r="J481" s="16">
        <v>14137931.125</v>
      </c>
      <c r="K481" s="13">
        <v>13469015.3125</v>
      </c>
      <c r="L481" s="17">
        <f t="shared" si="18"/>
        <v>13803473.21875</v>
      </c>
      <c r="M481" s="18">
        <f t="shared" si="19"/>
        <v>2.8271889539660839</v>
      </c>
    </row>
    <row r="482" spans="1:13" x14ac:dyDescent="0.2">
      <c r="A482" s="12" t="s">
        <v>14</v>
      </c>
      <c r="B482" s="12" t="s">
        <v>15</v>
      </c>
      <c r="C482" s="12" t="s">
        <v>1933</v>
      </c>
      <c r="D482" s="12" t="s">
        <v>1934</v>
      </c>
      <c r="E482" s="13" t="s">
        <v>1935</v>
      </c>
      <c r="F482" s="14">
        <v>7921009.0625</v>
      </c>
      <c r="G482" s="12">
        <v>17965466.0625</v>
      </c>
      <c r="H482" s="13">
        <v>9259315</v>
      </c>
      <c r="I482" s="15">
        <f t="shared" si="17"/>
        <v>11715263.375</v>
      </c>
      <c r="J482" s="16">
        <v>4513722.1875</v>
      </c>
      <c r="K482" s="13">
        <v>3787872.25</v>
      </c>
      <c r="L482" s="17">
        <f t="shared" si="18"/>
        <v>4150797.21875</v>
      </c>
      <c r="M482" s="18">
        <f t="shared" si="19"/>
        <v>2.8224128420631485</v>
      </c>
    </row>
    <row r="483" spans="1:13" x14ac:dyDescent="0.2">
      <c r="A483" s="12" t="s">
        <v>14</v>
      </c>
      <c r="B483" s="12" t="s">
        <v>15</v>
      </c>
      <c r="C483" s="12" t="s">
        <v>1936</v>
      </c>
      <c r="D483" s="12" t="s">
        <v>1937</v>
      </c>
      <c r="E483" s="13" t="s">
        <v>1938</v>
      </c>
      <c r="F483" s="14" t="s">
        <v>19</v>
      </c>
      <c r="G483" s="12">
        <v>3682022.75</v>
      </c>
      <c r="H483" s="13">
        <v>2728133.1875</v>
      </c>
      <c r="I483" s="15">
        <f t="shared" si="17"/>
        <v>3205077.96875</v>
      </c>
      <c r="J483" s="16">
        <v>860266.28125</v>
      </c>
      <c r="K483" s="13">
        <v>1417530.359375</v>
      </c>
      <c r="L483" s="17">
        <f t="shared" si="18"/>
        <v>1138898.3203125</v>
      </c>
      <c r="M483" s="18">
        <f t="shared" si="19"/>
        <v>2.8141914968059352</v>
      </c>
    </row>
    <row r="484" spans="1:13" x14ac:dyDescent="0.2">
      <c r="A484" s="12" t="s">
        <v>149</v>
      </c>
      <c r="B484" s="12" t="s">
        <v>15</v>
      </c>
      <c r="C484" s="12" t="s">
        <v>1939</v>
      </c>
      <c r="D484" s="12" t="s">
        <v>1940</v>
      </c>
      <c r="E484" s="13" t="s">
        <v>1941</v>
      </c>
      <c r="F484" s="14">
        <v>1512063.84375</v>
      </c>
      <c r="G484" s="12">
        <v>1494228.875</v>
      </c>
      <c r="H484" s="13">
        <v>1295232.625</v>
      </c>
      <c r="I484" s="15">
        <f t="shared" si="17"/>
        <v>1433841.78125</v>
      </c>
      <c r="J484" s="16">
        <v>440489.03125</v>
      </c>
      <c r="K484" s="13">
        <v>581762</v>
      </c>
      <c r="L484" s="17">
        <f t="shared" si="18"/>
        <v>511125.515625</v>
      </c>
      <c r="M484" s="18">
        <f t="shared" si="19"/>
        <v>2.8052635554629086</v>
      </c>
    </row>
    <row r="485" spans="1:13" x14ac:dyDescent="0.2">
      <c r="A485" s="12" t="s">
        <v>14</v>
      </c>
      <c r="B485" s="12" t="s">
        <v>15</v>
      </c>
      <c r="C485" s="12" t="s">
        <v>743</v>
      </c>
      <c r="D485" s="12" t="s">
        <v>744</v>
      </c>
      <c r="E485" s="13" t="s">
        <v>745</v>
      </c>
      <c r="F485" s="14">
        <v>4588468.625</v>
      </c>
      <c r="G485" s="12">
        <v>10109077</v>
      </c>
      <c r="H485" s="13">
        <v>2871752</v>
      </c>
      <c r="I485" s="15">
        <f t="shared" si="17"/>
        <v>5856432.541666667</v>
      </c>
      <c r="J485" s="16">
        <v>2913127.4375</v>
      </c>
      <c r="K485" s="13">
        <v>1268565.125</v>
      </c>
      <c r="L485" s="17">
        <f t="shared" si="18"/>
        <v>2090846.28125</v>
      </c>
      <c r="M485" s="18">
        <f t="shared" si="19"/>
        <v>2.8009866598922968</v>
      </c>
    </row>
    <row r="486" spans="1:13" x14ac:dyDescent="0.2">
      <c r="A486" s="12" t="s">
        <v>14</v>
      </c>
      <c r="B486" s="12" t="s">
        <v>15</v>
      </c>
      <c r="C486" s="12" t="s">
        <v>1942</v>
      </c>
      <c r="D486" s="12" t="s">
        <v>1943</v>
      </c>
      <c r="E486" s="13" t="s">
        <v>1944</v>
      </c>
      <c r="F486" s="14">
        <v>7699106.1875</v>
      </c>
      <c r="G486" s="12">
        <v>13008109.8125</v>
      </c>
      <c r="H486" s="13">
        <v>8645924.125</v>
      </c>
      <c r="I486" s="15">
        <f t="shared" si="17"/>
        <v>9784380.041666666</v>
      </c>
      <c r="J486" s="16">
        <v>3277172.5625</v>
      </c>
      <c r="K486" s="13">
        <v>3722069.0625</v>
      </c>
      <c r="L486" s="17">
        <f t="shared" si="18"/>
        <v>3499620.8125</v>
      </c>
      <c r="M486" s="18">
        <f t="shared" si="19"/>
        <v>2.7958400540763346</v>
      </c>
    </row>
    <row r="487" spans="1:13" x14ac:dyDescent="0.2">
      <c r="A487" s="12" t="s">
        <v>14</v>
      </c>
      <c r="B487" s="12" t="s">
        <v>15</v>
      </c>
      <c r="C487" s="12" t="s">
        <v>1945</v>
      </c>
      <c r="D487" s="12" t="s">
        <v>1946</v>
      </c>
      <c r="E487" s="13" t="s">
        <v>1947</v>
      </c>
      <c r="F487" s="14">
        <v>25321425.0625</v>
      </c>
      <c r="G487" s="12">
        <v>45820203.625</v>
      </c>
      <c r="H487" s="13">
        <v>37347915</v>
      </c>
      <c r="I487" s="15">
        <f t="shared" si="17"/>
        <v>36163181.229166664</v>
      </c>
      <c r="J487" s="16">
        <v>13720058.25</v>
      </c>
      <c r="K487" s="13">
        <v>12444910.25</v>
      </c>
      <c r="L487" s="17">
        <f t="shared" si="18"/>
        <v>13082484.25</v>
      </c>
      <c r="M487" s="18">
        <f t="shared" si="19"/>
        <v>2.7642442014915223</v>
      </c>
    </row>
    <row r="488" spans="1:13" x14ac:dyDescent="0.2">
      <c r="A488" s="12" t="s">
        <v>14</v>
      </c>
      <c r="B488" s="12" t="s">
        <v>15</v>
      </c>
      <c r="C488" s="12" t="s">
        <v>1948</v>
      </c>
      <c r="D488" s="12" t="s">
        <v>1949</v>
      </c>
      <c r="E488" s="13" t="s">
        <v>1950</v>
      </c>
      <c r="F488" s="14">
        <v>16337624.3125</v>
      </c>
      <c r="G488" s="12">
        <v>20515646.625</v>
      </c>
      <c r="H488" s="13">
        <v>22841251.0625</v>
      </c>
      <c r="I488" s="15">
        <f t="shared" si="17"/>
        <v>19898174</v>
      </c>
      <c r="J488" s="16">
        <v>3844340.96875</v>
      </c>
      <c r="K488" s="13">
        <v>10668417.625</v>
      </c>
      <c r="L488" s="17">
        <f t="shared" si="18"/>
        <v>7256379.296875</v>
      </c>
      <c r="M488" s="18">
        <f t="shared" si="19"/>
        <v>2.7421628867401209</v>
      </c>
    </row>
    <row r="489" spans="1:13" x14ac:dyDescent="0.2">
      <c r="A489" s="12" t="s">
        <v>14</v>
      </c>
      <c r="B489" s="12" t="s">
        <v>15</v>
      </c>
      <c r="C489" s="12" t="s">
        <v>1951</v>
      </c>
      <c r="D489" s="12" t="s">
        <v>1952</v>
      </c>
      <c r="E489" s="13" t="s">
        <v>1953</v>
      </c>
      <c r="F489" s="14">
        <v>1405477.875</v>
      </c>
      <c r="G489" s="12">
        <v>2951202.25</v>
      </c>
      <c r="H489" s="13">
        <v>1103885</v>
      </c>
      <c r="I489" s="15">
        <f t="shared" si="17"/>
        <v>1820188.375</v>
      </c>
      <c r="J489" s="16">
        <v>537476.4375</v>
      </c>
      <c r="K489" s="13">
        <v>793729.6875</v>
      </c>
      <c r="L489" s="17">
        <f t="shared" si="18"/>
        <v>665603.0625</v>
      </c>
      <c r="M489" s="18">
        <f t="shared" si="19"/>
        <v>2.7346454329152068</v>
      </c>
    </row>
    <row r="490" spans="1:13" x14ac:dyDescent="0.2">
      <c r="A490" s="12" t="s">
        <v>14</v>
      </c>
      <c r="B490" s="12" t="s">
        <v>15</v>
      </c>
      <c r="C490" s="12" t="s">
        <v>1954</v>
      </c>
      <c r="D490" s="12" t="s">
        <v>1955</v>
      </c>
      <c r="E490" s="13" t="s">
        <v>955</v>
      </c>
      <c r="F490" s="14">
        <v>558719.3125</v>
      </c>
      <c r="G490" s="12">
        <v>2923877.3125</v>
      </c>
      <c r="H490" s="13">
        <v>2012834.3125</v>
      </c>
      <c r="I490" s="15">
        <f t="shared" si="17"/>
        <v>1831810.3125</v>
      </c>
      <c r="J490" s="16">
        <v>569030.4375</v>
      </c>
      <c r="K490" s="13">
        <v>772110.65625</v>
      </c>
      <c r="L490" s="17">
        <f t="shared" si="18"/>
        <v>670570.546875</v>
      </c>
      <c r="M490" s="18">
        <f t="shared" si="19"/>
        <v>2.7317190130652502</v>
      </c>
    </row>
    <row r="491" spans="1:13" x14ac:dyDescent="0.2">
      <c r="A491" s="12" t="s">
        <v>14</v>
      </c>
      <c r="B491" s="12" t="s">
        <v>15</v>
      </c>
      <c r="C491" s="12" t="s">
        <v>1956</v>
      </c>
      <c r="D491" s="12" t="s">
        <v>1957</v>
      </c>
      <c r="E491" s="13" t="s">
        <v>1958</v>
      </c>
      <c r="F491" s="14">
        <v>64992676.53125</v>
      </c>
      <c r="G491" s="12">
        <v>61316599.375</v>
      </c>
      <c r="H491" s="13">
        <v>38380977.28125</v>
      </c>
      <c r="I491" s="15">
        <f t="shared" si="17"/>
        <v>54896751.0625</v>
      </c>
      <c r="J491" s="16">
        <v>17804320.5</v>
      </c>
      <c r="K491" s="13">
        <v>22431011.953125</v>
      </c>
      <c r="L491" s="17">
        <f t="shared" si="18"/>
        <v>20117666.2265625</v>
      </c>
      <c r="M491" s="18">
        <f t="shared" si="19"/>
        <v>2.728783271591249</v>
      </c>
    </row>
    <row r="492" spans="1:13" x14ac:dyDescent="0.2">
      <c r="A492" s="12" t="s">
        <v>14</v>
      </c>
      <c r="B492" s="12" t="s">
        <v>15</v>
      </c>
      <c r="C492" s="12" t="s">
        <v>488</v>
      </c>
      <c r="D492" s="12" t="s">
        <v>489</v>
      </c>
      <c r="E492" s="13" t="s">
        <v>490</v>
      </c>
      <c r="F492" s="14">
        <v>2794530.5</v>
      </c>
      <c r="G492" s="12">
        <v>2034561.625</v>
      </c>
      <c r="H492" s="13">
        <v>1575617.875</v>
      </c>
      <c r="I492" s="15">
        <f t="shared" si="17"/>
        <v>2134903.3333333335</v>
      </c>
      <c r="J492" s="16">
        <v>846520.65625</v>
      </c>
      <c r="K492" s="13">
        <v>719150.71875</v>
      </c>
      <c r="L492" s="17">
        <f t="shared" si="18"/>
        <v>782835.6875</v>
      </c>
      <c r="M492" s="18">
        <f t="shared" si="19"/>
        <v>2.7271410430344409</v>
      </c>
    </row>
    <row r="493" spans="1:13" x14ac:dyDescent="0.2">
      <c r="A493" s="12" t="s">
        <v>14</v>
      </c>
      <c r="B493" s="12" t="s">
        <v>15</v>
      </c>
      <c r="C493" s="12" t="s">
        <v>1959</v>
      </c>
      <c r="D493" s="12" t="s">
        <v>1960</v>
      </c>
      <c r="E493" s="13" t="s">
        <v>1961</v>
      </c>
      <c r="F493" s="14">
        <v>6678343.5</v>
      </c>
      <c r="G493" s="12">
        <v>7129696</v>
      </c>
      <c r="H493" s="13">
        <v>4768078.6875</v>
      </c>
      <c r="I493" s="15">
        <f t="shared" si="17"/>
        <v>6192039.395833333</v>
      </c>
      <c r="J493" s="16">
        <v>2519113.1875</v>
      </c>
      <c r="K493" s="13">
        <v>2026698.375</v>
      </c>
      <c r="L493" s="17">
        <f t="shared" si="18"/>
        <v>2272905.78125</v>
      </c>
      <c r="M493" s="18">
        <f t="shared" si="19"/>
        <v>2.724283358735609</v>
      </c>
    </row>
    <row r="494" spans="1:13" x14ac:dyDescent="0.2">
      <c r="A494" s="12" t="s">
        <v>14</v>
      </c>
      <c r="B494" s="12" t="s">
        <v>15</v>
      </c>
      <c r="C494" s="12" t="s">
        <v>551</v>
      </c>
      <c r="D494" s="12" t="s">
        <v>552</v>
      </c>
      <c r="E494" s="13" t="s">
        <v>553</v>
      </c>
      <c r="F494" s="14">
        <v>28798470.25</v>
      </c>
      <c r="G494" s="12">
        <v>34093858</v>
      </c>
      <c r="H494" s="13">
        <v>21778533.5</v>
      </c>
      <c r="I494" s="15">
        <f t="shared" si="17"/>
        <v>28223620.583333332</v>
      </c>
      <c r="J494" s="16">
        <v>11511567</v>
      </c>
      <c r="K494" s="13">
        <v>9320830.5625</v>
      </c>
      <c r="L494" s="17">
        <f t="shared" si="18"/>
        <v>10416198.78125</v>
      </c>
      <c r="M494" s="18">
        <f t="shared" si="19"/>
        <v>2.7095892826218075</v>
      </c>
    </row>
    <row r="495" spans="1:13" x14ac:dyDescent="0.2">
      <c r="A495" s="12" t="s">
        <v>14</v>
      </c>
      <c r="B495" s="12" t="s">
        <v>15</v>
      </c>
      <c r="C495" s="12" t="s">
        <v>1962</v>
      </c>
      <c r="D495" s="12" t="s">
        <v>1963</v>
      </c>
      <c r="E495" s="13" t="s">
        <v>1964</v>
      </c>
      <c r="F495" s="14">
        <v>1197323.21875</v>
      </c>
      <c r="G495" s="12">
        <v>691166.375</v>
      </c>
      <c r="H495" s="13">
        <v>344667.59375</v>
      </c>
      <c r="I495" s="15">
        <f t="shared" si="17"/>
        <v>744385.72916666663</v>
      </c>
      <c r="J495" s="16">
        <v>354921.3125</v>
      </c>
      <c r="K495" s="13">
        <v>194791.703125</v>
      </c>
      <c r="L495" s="17">
        <f t="shared" si="18"/>
        <v>274856.5078125</v>
      </c>
      <c r="M495" s="18">
        <f t="shared" si="19"/>
        <v>2.7082703447373615</v>
      </c>
    </row>
    <row r="496" spans="1:13" x14ac:dyDescent="0.2">
      <c r="A496" s="12" t="s">
        <v>14</v>
      </c>
      <c r="B496" s="12" t="s">
        <v>15</v>
      </c>
      <c r="C496" s="12" t="s">
        <v>1965</v>
      </c>
      <c r="D496" s="12" t="s">
        <v>1966</v>
      </c>
      <c r="E496" s="13" t="s">
        <v>1967</v>
      </c>
      <c r="F496" s="14">
        <v>15718425.65625</v>
      </c>
      <c r="G496" s="12">
        <v>47201220.3125</v>
      </c>
      <c r="H496" s="13">
        <v>27027429</v>
      </c>
      <c r="I496" s="15">
        <f t="shared" si="17"/>
        <v>29982358.322916668</v>
      </c>
      <c r="J496" s="16">
        <v>10523782.6875</v>
      </c>
      <c r="K496" s="13">
        <v>11644472.875</v>
      </c>
      <c r="L496" s="17">
        <f t="shared" si="18"/>
        <v>11084127.78125</v>
      </c>
      <c r="M496" s="18">
        <f t="shared" si="19"/>
        <v>2.7049812952928121</v>
      </c>
    </row>
    <row r="497" spans="1:13" x14ac:dyDescent="0.2">
      <c r="A497" s="12" t="s">
        <v>14</v>
      </c>
      <c r="B497" s="12" t="s">
        <v>15</v>
      </c>
      <c r="C497" s="12" t="s">
        <v>1968</v>
      </c>
      <c r="D497" s="12" t="s">
        <v>1969</v>
      </c>
      <c r="E497" s="13" t="s">
        <v>1970</v>
      </c>
      <c r="F497" s="14">
        <v>553394.8125</v>
      </c>
      <c r="G497" s="12">
        <v>1433474</v>
      </c>
      <c r="H497" s="13">
        <v>1012606.125</v>
      </c>
      <c r="I497" s="15">
        <f t="shared" si="17"/>
        <v>999824.97916666663</v>
      </c>
      <c r="J497" s="16">
        <v>369852.9375</v>
      </c>
      <c r="K497" s="13" t="s">
        <v>19</v>
      </c>
      <c r="L497" s="17">
        <f t="shared" si="18"/>
        <v>369852.9375</v>
      </c>
      <c r="M497" s="18">
        <f t="shared" si="19"/>
        <v>2.7033041454934144</v>
      </c>
    </row>
    <row r="498" spans="1:13" x14ac:dyDescent="0.2">
      <c r="A498" s="12" t="s">
        <v>14</v>
      </c>
      <c r="B498" s="12" t="s">
        <v>15</v>
      </c>
      <c r="C498" s="12" t="s">
        <v>858</v>
      </c>
      <c r="D498" s="12" t="s">
        <v>859</v>
      </c>
      <c r="E498" s="13" t="s">
        <v>860</v>
      </c>
      <c r="F498" s="14">
        <v>135670691.8125</v>
      </c>
      <c r="G498" s="12">
        <v>287589254.6875</v>
      </c>
      <c r="H498" s="13">
        <v>153787283.15625</v>
      </c>
      <c r="I498" s="15">
        <f t="shared" si="17"/>
        <v>192349076.55208334</v>
      </c>
      <c r="J498" s="16">
        <v>91995229.59375</v>
      </c>
      <c r="K498" s="13">
        <v>50498953.984375</v>
      </c>
      <c r="L498" s="17">
        <f t="shared" si="18"/>
        <v>71247091.7890625</v>
      </c>
      <c r="M498" s="18">
        <f t="shared" si="19"/>
        <v>2.6997463576697429</v>
      </c>
    </row>
    <row r="499" spans="1:13" x14ac:dyDescent="0.2">
      <c r="A499" s="12" t="s">
        <v>14</v>
      </c>
      <c r="B499" s="12" t="s">
        <v>15</v>
      </c>
      <c r="C499" s="12" t="s">
        <v>1971</v>
      </c>
      <c r="D499" s="12" t="s">
        <v>1972</v>
      </c>
      <c r="E499" s="13" t="s">
        <v>1973</v>
      </c>
      <c r="F499" s="14">
        <v>1504822.375</v>
      </c>
      <c r="G499" s="12">
        <v>2559172.25</v>
      </c>
      <c r="H499" s="13">
        <v>1684398.375</v>
      </c>
      <c r="I499" s="15">
        <f t="shared" si="17"/>
        <v>1916131</v>
      </c>
      <c r="J499" s="16" t="s">
        <v>19</v>
      </c>
      <c r="K499" s="13">
        <v>711215.8125</v>
      </c>
      <c r="L499" s="17">
        <f t="shared" si="18"/>
        <v>711215.8125</v>
      </c>
      <c r="M499" s="18">
        <f t="shared" si="19"/>
        <v>2.6941625401502165</v>
      </c>
    </row>
    <row r="500" spans="1:13" x14ac:dyDescent="0.2">
      <c r="A500" s="12" t="s">
        <v>14</v>
      </c>
      <c r="B500" s="12" t="s">
        <v>249</v>
      </c>
      <c r="C500" s="12" t="s">
        <v>1974</v>
      </c>
      <c r="D500" s="12" t="s">
        <v>1975</v>
      </c>
      <c r="E500" s="13" t="s">
        <v>1976</v>
      </c>
      <c r="F500" s="14">
        <v>1504822.375</v>
      </c>
      <c r="G500" s="12">
        <v>2559172.25</v>
      </c>
      <c r="H500" s="13">
        <v>1684398.375</v>
      </c>
      <c r="I500" s="15">
        <f t="shared" si="17"/>
        <v>1916131</v>
      </c>
      <c r="J500" s="16" t="s">
        <v>19</v>
      </c>
      <c r="K500" s="13">
        <v>711215.8125</v>
      </c>
      <c r="L500" s="17">
        <f t="shared" si="18"/>
        <v>711215.8125</v>
      </c>
      <c r="M500" s="18">
        <f t="shared" si="19"/>
        <v>2.6941625401502165</v>
      </c>
    </row>
    <row r="501" spans="1:13" x14ac:dyDescent="0.2">
      <c r="A501" s="12" t="s">
        <v>14</v>
      </c>
      <c r="B501" s="12" t="s">
        <v>204</v>
      </c>
      <c r="C501" s="12" t="s">
        <v>1977</v>
      </c>
      <c r="D501" s="12" t="s">
        <v>1978</v>
      </c>
      <c r="E501" s="13" t="s">
        <v>1653</v>
      </c>
      <c r="F501" s="14">
        <v>3454700.125</v>
      </c>
      <c r="G501" s="12">
        <v>5046388.5625</v>
      </c>
      <c r="H501" s="13">
        <v>3314348.9375</v>
      </c>
      <c r="I501" s="15">
        <f t="shared" si="17"/>
        <v>3938479.2083333335</v>
      </c>
      <c r="J501" s="16">
        <v>1622168.828125</v>
      </c>
      <c r="K501" s="13">
        <v>1304474.15625</v>
      </c>
      <c r="L501" s="17">
        <f t="shared" si="18"/>
        <v>1463321.4921875</v>
      </c>
      <c r="M501" s="18">
        <f t="shared" si="19"/>
        <v>2.6914654294086482</v>
      </c>
    </row>
    <row r="502" spans="1:13" x14ac:dyDescent="0.2">
      <c r="A502" s="12" t="s">
        <v>14</v>
      </c>
      <c r="B502" s="12" t="s">
        <v>15</v>
      </c>
      <c r="C502" s="12" t="s">
        <v>38</v>
      </c>
      <c r="D502" s="12" t="s">
        <v>39</v>
      </c>
      <c r="E502" s="13" t="s">
        <v>40</v>
      </c>
      <c r="F502" s="14">
        <v>818950.6875</v>
      </c>
      <c r="G502" s="12">
        <v>1689641.25</v>
      </c>
      <c r="H502" s="13">
        <v>935068.3125</v>
      </c>
      <c r="I502" s="15">
        <f t="shared" si="17"/>
        <v>1147886.75</v>
      </c>
      <c r="J502" s="16">
        <v>426968.4375</v>
      </c>
      <c r="K502" s="13" t="s">
        <v>19</v>
      </c>
      <c r="L502" s="17">
        <f t="shared" si="18"/>
        <v>426968.4375</v>
      </c>
      <c r="M502" s="18">
        <f t="shared" si="19"/>
        <v>2.688458090066669</v>
      </c>
    </row>
    <row r="503" spans="1:13" x14ac:dyDescent="0.2">
      <c r="A503" s="12" t="s">
        <v>14</v>
      </c>
      <c r="B503" s="12" t="s">
        <v>15</v>
      </c>
      <c r="C503" s="12" t="s">
        <v>1979</v>
      </c>
      <c r="D503" s="12" t="s">
        <v>1980</v>
      </c>
      <c r="E503" s="13" t="s">
        <v>1981</v>
      </c>
      <c r="F503" s="14">
        <v>25801440.6875</v>
      </c>
      <c r="G503" s="12">
        <v>18259336.984375</v>
      </c>
      <c r="H503" s="13">
        <v>11763665.8125</v>
      </c>
      <c r="I503" s="15">
        <f t="shared" si="17"/>
        <v>18608147.828125</v>
      </c>
      <c r="J503" s="16">
        <v>6569964.84375</v>
      </c>
      <c r="K503" s="13">
        <v>7334328.75</v>
      </c>
      <c r="L503" s="17">
        <f t="shared" si="18"/>
        <v>6952146.796875</v>
      </c>
      <c r="M503" s="18">
        <f t="shared" si="19"/>
        <v>2.6766045614125105</v>
      </c>
    </row>
    <row r="504" spans="1:13" x14ac:dyDescent="0.2">
      <c r="A504" s="12" t="s">
        <v>14</v>
      </c>
      <c r="B504" s="12" t="s">
        <v>15</v>
      </c>
      <c r="C504" s="12" t="s">
        <v>912</v>
      </c>
      <c r="D504" s="12" t="s">
        <v>913</v>
      </c>
      <c r="E504" s="13" t="s">
        <v>914</v>
      </c>
      <c r="F504" s="14">
        <v>39346425.03125</v>
      </c>
      <c r="G504" s="12">
        <v>23611016.59375</v>
      </c>
      <c r="H504" s="13">
        <v>35361937.25</v>
      </c>
      <c r="I504" s="15">
        <f t="shared" si="17"/>
        <v>32773126.291666668</v>
      </c>
      <c r="J504" s="16">
        <v>10074271.4375</v>
      </c>
      <c r="K504" s="13">
        <v>14444216.46875</v>
      </c>
      <c r="L504" s="17">
        <f t="shared" si="18"/>
        <v>12259243.953125</v>
      </c>
      <c r="M504" s="18">
        <f t="shared" si="19"/>
        <v>2.6733399234878985</v>
      </c>
    </row>
    <row r="505" spans="1:13" x14ac:dyDescent="0.2">
      <c r="A505" s="12" t="s">
        <v>14</v>
      </c>
      <c r="B505" s="12" t="s">
        <v>15</v>
      </c>
      <c r="C505" s="12" t="s">
        <v>1982</v>
      </c>
      <c r="D505" s="12" t="s">
        <v>1983</v>
      </c>
      <c r="E505" s="13" t="s">
        <v>1984</v>
      </c>
      <c r="F505" s="14">
        <v>1087204.59375</v>
      </c>
      <c r="G505" s="12">
        <v>1466093.3125</v>
      </c>
      <c r="H505" s="13">
        <v>714484.9375</v>
      </c>
      <c r="I505" s="15">
        <f t="shared" si="17"/>
        <v>1089260.9479166667</v>
      </c>
      <c r="J505" s="16">
        <v>519266.1875</v>
      </c>
      <c r="K505" s="13">
        <v>298577.1875</v>
      </c>
      <c r="L505" s="17">
        <f t="shared" si="18"/>
        <v>408921.6875</v>
      </c>
      <c r="M505" s="18">
        <f t="shared" si="19"/>
        <v>2.6637397360262698</v>
      </c>
    </row>
    <row r="506" spans="1:13" x14ac:dyDescent="0.2">
      <c r="A506" s="12" t="s">
        <v>14</v>
      </c>
      <c r="B506" s="12" t="s">
        <v>15</v>
      </c>
      <c r="C506" s="12" t="s">
        <v>1985</v>
      </c>
      <c r="D506" s="12" t="s">
        <v>1986</v>
      </c>
      <c r="E506" s="13" t="s">
        <v>1987</v>
      </c>
      <c r="F506" s="14">
        <v>31256880</v>
      </c>
      <c r="G506" s="12">
        <v>26278335.375</v>
      </c>
      <c r="H506" s="13">
        <v>25753825.875</v>
      </c>
      <c r="I506" s="15">
        <f t="shared" si="17"/>
        <v>27763013.75</v>
      </c>
      <c r="J506" s="16">
        <v>11126280.9375</v>
      </c>
      <c r="K506" s="13">
        <v>9829742.0625</v>
      </c>
      <c r="L506" s="17">
        <f t="shared" si="18"/>
        <v>10478011.5</v>
      </c>
      <c r="M506" s="18">
        <f t="shared" si="19"/>
        <v>2.649645283363165</v>
      </c>
    </row>
    <row r="507" spans="1:13" x14ac:dyDescent="0.2">
      <c r="A507" s="12" t="s">
        <v>14</v>
      </c>
      <c r="B507" s="12" t="s">
        <v>249</v>
      </c>
      <c r="C507" s="12" t="s">
        <v>1015</v>
      </c>
      <c r="D507" s="12" t="s">
        <v>1016</v>
      </c>
      <c r="E507" s="13" t="s">
        <v>1017</v>
      </c>
      <c r="F507" s="14">
        <v>12358794.625</v>
      </c>
      <c r="G507" s="12">
        <v>28599729</v>
      </c>
      <c r="H507" s="13">
        <v>17796081.5</v>
      </c>
      <c r="I507" s="15">
        <f t="shared" si="17"/>
        <v>19584868.375</v>
      </c>
      <c r="J507" s="16">
        <v>9568000.5</v>
      </c>
      <c r="K507" s="13">
        <v>5220627.71875</v>
      </c>
      <c r="L507" s="17">
        <f t="shared" si="18"/>
        <v>7394314.109375</v>
      </c>
      <c r="M507" s="18">
        <f t="shared" si="19"/>
        <v>2.6486389522145144</v>
      </c>
    </row>
    <row r="508" spans="1:13" x14ac:dyDescent="0.2">
      <c r="A508" s="12" t="s">
        <v>14</v>
      </c>
      <c r="B508" s="12" t="s">
        <v>15</v>
      </c>
      <c r="C508" s="12" t="s">
        <v>1018</v>
      </c>
      <c r="D508" s="12" t="s">
        <v>1019</v>
      </c>
      <c r="E508" s="13" t="s">
        <v>1017</v>
      </c>
      <c r="F508" s="14">
        <v>12358794.625</v>
      </c>
      <c r="G508" s="12">
        <v>28599729</v>
      </c>
      <c r="H508" s="13">
        <v>17796081.5</v>
      </c>
      <c r="I508" s="15">
        <f t="shared" si="17"/>
        <v>19584868.375</v>
      </c>
      <c r="J508" s="16">
        <v>9568000.5</v>
      </c>
      <c r="K508" s="13">
        <v>5220627.71875</v>
      </c>
      <c r="L508" s="17">
        <f t="shared" si="18"/>
        <v>7394314.109375</v>
      </c>
      <c r="M508" s="18">
        <f t="shared" si="19"/>
        <v>2.6486389522145144</v>
      </c>
    </row>
    <row r="509" spans="1:13" x14ac:dyDescent="0.2">
      <c r="A509" s="12" t="s">
        <v>14</v>
      </c>
      <c r="B509" s="12" t="s">
        <v>15</v>
      </c>
      <c r="C509" s="12" t="s">
        <v>1988</v>
      </c>
      <c r="D509" s="12" t="s">
        <v>1989</v>
      </c>
      <c r="E509" s="13" t="s">
        <v>1990</v>
      </c>
      <c r="F509" s="14">
        <v>3143526.4375</v>
      </c>
      <c r="G509" s="12">
        <v>3989479.0625</v>
      </c>
      <c r="H509" s="13">
        <v>2857021.4375</v>
      </c>
      <c r="I509" s="15">
        <f t="shared" si="17"/>
        <v>3330008.9791666665</v>
      </c>
      <c r="J509" s="16">
        <v>1953492</v>
      </c>
      <c r="K509" s="13">
        <v>564027.46875</v>
      </c>
      <c r="L509" s="17">
        <f t="shared" si="18"/>
        <v>1258759.734375</v>
      </c>
      <c r="M509" s="18">
        <f t="shared" si="19"/>
        <v>2.645468303623554</v>
      </c>
    </row>
    <row r="510" spans="1:13" x14ac:dyDescent="0.2">
      <c r="A510" s="12" t="s">
        <v>14</v>
      </c>
      <c r="B510" s="12" t="s">
        <v>15</v>
      </c>
      <c r="C510" s="12" t="s">
        <v>1991</v>
      </c>
      <c r="D510" s="12" t="s">
        <v>1992</v>
      </c>
      <c r="E510" s="13" t="s">
        <v>1993</v>
      </c>
      <c r="F510" s="14">
        <v>1820770.5</v>
      </c>
      <c r="G510" s="12">
        <v>1693436.625</v>
      </c>
      <c r="H510" s="13">
        <v>1717810.375</v>
      </c>
      <c r="I510" s="15">
        <f t="shared" si="17"/>
        <v>1744005.8333333333</v>
      </c>
      <c r="J510" s="16">
        <v>315488</v>
      </c>
      <c r="K510" s="13">
        <v>1003701.125</v>
      </c>
      <c r="L510" s="17">
        <f t="shared" si="18"/>
        <v>659594.5625</v>
      </c>
      <c r="M510" s="18">
        <f t="shared" si="19"/>
        <v>2.6440573232186604</v>
      </c>
    </row>
    <row r="511" spans="1:13" x14ac:dyDescent="0.2">
      <c r="A511" s="12" t="s">
        <v>14</v>
      </c>
      <c r="B511" s="12" t="s">
        <v>15</v>
      </c>
      <c r="C511" s="12" t="s">
        <v>1994</v>
      </c>
      <c r="D511" s="12" t="s">
        <v>1995</v>
      </c>
      <c r="E511" s="13" t="s">
        <v>1996</v>
      </c>
      <c r="F511" s="14">
        <v>73952708.796875</v>
      </c>
      <c r="G511" s="12">
        <v>201973922.5</v>
      </c>
      <c r="H511" s="13">
        <v>103385874.265625</v>
      </c>
      <c r="I511" s="15">
        <f t="shared" si="17"/>
        <v>126437501.85416667</v>
      </c>
      <c r="J511" s="16">
        <v>60246703.984375</v>
      </c>
      <c r="K511" s="13">
        <v>35412206.90625</v>
      </c>
      <c r="L511" s="17">
        <f t="shared" si="18"/>
        <v>47829455.4453125</v>
      </c>
      <c r="M511" s="18">
        <f t="shared" si="19"/>
        <v>2.6435070329983885</v>
      </c>
    </row>
    <row r="512" spans="1:13" x14ac:dyDescent="0.2">
      <c r="A512" s="12" t="s">
        <v>14</v>
      </c>
      <c r="B512" s="12" t="s">
        <v>15</v>
      </c>
      <c r="C512" s="12" t="s">
        <v>548</v>
      </c>
      <c r="D512" s="12" t="s">
        <v>549</v>
      </c>
      <c r="E512" s="13" t="s">
        <v>550</v>
      </c>
      <c r="F512" s="14">
        <v>19350425.28125</v>
      </c>
      <c r="G512" s="12">
        <v>9739095.8125</v>
      </c>
      <c r="H512" s="13">
        <v>6344891.4375</v>
      </c>
      <c r="I512" s="15">
        <f t="shared" si="17"/>
        <v>11811470.84375</v>
      </c>
      <c r="J512" s="16">
        <v>3902737.65625</v>
      </c>
      <c r="K512" s="13">
        <v>5041937.375</v>
      </c>
      <c r="L512" s="17">
        <f t="shared" si="18"/>
        <v>4472337.515625</v>
      </c>
      <c r="M512" s="18">
        <f t="shared" si="19"/>
        <v>2.641006141080426</v>
      </c>
    </row>
    <row r="513" spans="1:13" x14ac:dyDescent="0.2">
      <c r="A513" s="12" t="s">
        <v>14</v>
      </c>
      <c r="B513" s="12" t="s">
        <v>15</v>
      </c>
      <c r="C513" s="12" t="s">
        <v>1997</v>
      </c>
      <c r="D513" s="12" t="s">
        <v>1998</v>
      </c>
      <c r="E513" s="13" t="s">
        <v>1999</v>
      </c>
      <c r="F513" s="14">
        <v>86023714.1875</v>
      </c>
      <c r="G513" s="12">
        <v>120422659.53125</v>
      </c>
      <c r="H513" s="13">
        <v>121860248.3125</v>
      </c>
      <c r="I513" s="15">
        <f t="shared" si="17"/>
        <v>109435540.67708333</v>
      </c>
      <c r="J513" s="16">
        <v>45403079.390625</v>
      </c>
      <c r="K513" s="13">
        <v>37615306.140625</v>
      </c>
      <c r="L513" s="17">
        <f t="shared" si="18"/>
        <v>41509192.765625</v>
      </c>
      <c r="M513" s="18">
        <f t="shared" si="19"/>
        <v>2.6364169810526925</v>
      </c>
    </row>
    <row r="514" spans="1:13" x14ac:dyDescent="0.2">
      <c r="A514" s="12" t="s">
        <v>14</v>
      </c>
      <c r="B514" s="12" t="s">
        <v>15</v>
      </c>
      <c r="C514" s="12" t="s">
        <v>2000</v>
      </c>
      <c r="D514" s="12" t="s">
        <v>2001</v>
      </c>
      <c r="E514" s="13" t="s">
        <v>2002</v>
      </c>
      <c r="F514" s="14">
        <v>4410933.4375</v>
      </c>
      <c r="G514" s="12">
        <v>4246067.46875</v>
      </c>
      <c r="H514" s="13">
        <v>4669384.5</v>
      </c>
      <c r="I514" s="15">
        <f t="shared" si="17"/>
        <v>4442128.46875</v>
      </c>
      <c r="J514" s="16">
        <v>1209359.5</v>
      </c>
      <c r="K514" s="13">
        <v>2188403.25</v>
      </c>
      <c r="L514" s="17">
        <f t="shared" si="18"/>
        <v>1698881.375</v>
      </c>
      <c r="M514" s="18">
        <f t="shared" si="19"/>
        <v>2.6147372819070429</v>
      </c>
    </row>
    <row r="515" spans="1:13" x14ac:dyDescent="0.2">
      <c r="A515" s="12" t="s">
        <v>14</v>
      </c>
      <c r="B515" s="12" t="s">
        <v>15</v>
      </c>
      <c r="C515" s="12" t="s">
        <v>165</v>
      </c>
      <c r="D515" s="12" t="s">
        <v>166</v>
      </c>
      <c r="E515" s="13" t="s">
        <v>167</v>
      </c>
      <c r="F515" s="14">
        <v>1269042.125</v>
      </c>
      <c r="G515" s="12">
        <v>766650.875</v>
      </c>
      <c r="H515" s="13" t="s">
        <v>19</v>
      </c>
      <c r="I515" s="15">
        <f t="shared" si="17"/>
        <v>1017846.5</v>
      </c>
      <c r="J515" s="16">
        <v>465987.40625</v>
      </c>
      <c r="K515" s="13">
        <v>313442.96875</v>
      </c>
      <c r="L515" s="17">
        <f t="shared" si="18"/>
        <v>389715.1875</v>
      </c>
      <c r="M515" s="18">
        <f t="shared" si="19"/>
        <v>2.6117701661293351</v>
      </c>
    </row>
    <row r="516" spans="1:13" x14ac:dyDescent="0.2">
      <c r="A516" s="12" t="s">
        <v>14</v>
      </c>
      <c r="B516" s="12" t="s">
        <v>15</v>
      </c>
      <c r="C516" s="12" t="s">
        <v>2003</v>
      </c>
      <c r="D516" s="12" t="s">
        <v>2004</v>
      </c>
      <c r="E516" s="13" t="s">
        <v>2005</v>
      </c>
      <c r="F516" s="14">
        <v>3134436.75</v>
      </c>
      <c r="G516" s="12">
        <v>3779758.75</v>
      </c>
      <c r="H516" s="13">
        <v>3251822.25</v>
      </c>
      <c r="I516" s="15">
        <f t="shared" si="17"/>
        <v>3388672.5833333335</v>
      </c>
      <c r="J516" s="16">
        <v>1551716.375</v>
      </c>
      <c r="K516" s="13">
        <v>1054049</v>
      </c>
      <c r="L516" s="17">
        <f t="shared" si="18"/>
        <v>1302882.6875</v>
      </c>
      <c r="M516" s="18">
        <f t="shared" si="19"/>
        <v>2.6009038387297885</v>
      </c>
    </row>
    <row r="517" spans="1:13" x14ac:dyDescent="0.2">
      <c r="A517" s="12" t="s">
        <v>14</v>
      </c>
      <c r="B517" s="12" t="s">
        <v>15</v>
      </c>
      <c r="C517" s="12" t="s">
        <v>2006</v>
      </c>
      <c r="D517" s="12" t="s">
        <v>2007</v>
      </c>
      <c r="E517" s="13" t="s">
        <v>2008</v>
      </c>
      <c r="F517" s="14">
        <v>2326794.25</v>
      </c>
      <c r="G517" s="12">
        <v>3165439.5</v>
      </c>
      <c r="H517" s="13">
        <v>2222360</v>
      </c>
      <c r="I517" s="15">
        <f t="shared" ref="I517:I580" si="20">AVERAGE(F517:H517)</f>
        <v>2571531.25</v>
      </c>
      <c r="J517" s="16">
        <v>889116.75</v>
      </c>
      <c r="K517" s="13">
        <v>1091932.125</v>
      </c>
      <c r="L517" s="17">
        <f t="shared" si="18"/>
        <v>990524.4375</v>
      </c>
      <c r="M517" s="18">
        <f t="shared" si="19"/>
        <v>2.5961310520418128</v>
      </c>
    </row>
    <row r="518" spans="1:13" x14ac:dyDescent="0.2">
      <c r="A518" s="12" t="s">
        <v>14</v>
      </c>
      <c r="B518" s="12" t="s">
        <v>15</v>
      </c>
      <c r="C518" s="12" t="s">
        <v>2009</v>
      </c>
      <c r="D518" s="12" t="s">
        <v>2010</v>
      </c>
      <c r="E518" s="13" t="s">
        <v>2011</v>
      </c>
      <c r="F518" s="14">
        <v>726207.75</v>
      </c>
      <c r="G518" s="12">
        <v>1001438.0625</v>
      </c>
      <c r="H518" s="13">
        <v>525789.125</v>
      </c>
      <c r="I518" s="15">
        <f t="shared" si="20"/>
        <v>751144.97916666663</v>
      </c>
      <c r="J518" s="16" t="s">
        <v>19</v>
      </c>
      <c r="K518" s="13">
        <v>289653.40625</v>
      </c>
      <c r="L518" s="17">
        <f t="shared" si="18"/>
        <v>289653.40625</v>
      </c>
      <c r="M518" s="18">
        <f t="shared" si="19"/>
        <v>2.5932544308432992</v>
      </c>
    </row>
    <row r="519" spans="1:13" x14ac:dyDescent="0.2">
      <c r="A519" s="12" t="s">
        <v>14</v>
      </c>
      <c r="B519" s="12" t="s">
        <v>15</v>
      </c>
      <c r="C519" s="12" t="s">
        <v>2012</v>
      </c>
      <c r="D519" s="12" t="s">
        <v>2013</v>
      </c>
      <c r="E519" s="13" t="s">
        <v>2014</v>
      </c>
      <c r="F519" s="14">
        <v>34721369.125</v>
      </c>
      <c r="G519" s="12">
        <v>25450884.953125</v>
      </c>
      <c r="H519" s="13">
        <v>21142151.25</v>
      </c>
      <c r="I519" s="15">
        <f t="shared" si="20"/>
        <v>27104801.776041668</v>
      </c>
      <c r="J519" s="16">
        <v>8033766.578125</v>
      </c>
      <c r="K519" s="13">
        <v>12892160.3125</v>
      </c>
      <c r="L519" s="17">
        <f t="shared" si="18"/>
        <v>10462963.4453125</v>
      </c>
      <c r="M519" s="18">
        <f t="shared" si="19"/>
        <v>2.5905473069567932</v>
      </c>
    </row>
    <row r="520" spans="1:13" x14ac:dyDescent="0.2">
      <c r="A520" s="12" t="s">
        <v>14</v>
      </c>
      <c r="B520" s="12" t="s">
        <v>15</v>
      </c>
      <c r="C520" s="12" t="s">
        <v>2015</v>
      </c>
      <c r="D520" s="12" t="s">
        <v>2016</v>
      </c>
      <c r="E520" s="13" t="s">
        <v>2017</v>
      </c>
      <c r="F520" s="14">
        <v>693322.4375</v>
      </c>
      <c r="G520" s="12" t="s">
        <v>19</v>
      </c>
      <c r="H520" s="13">
        <v>352304.46875</v>
      </c>
      <c r="I520" s="15">
        <f t="shared" si="20"/>
        <v>522813.453125</v>
      </c>
      <c r="J520" s="16" t="s">
        <v>19</v>
      </c>
      <c r="K520" s="13">
        <v>202593.390625</v>
      </c>
      <c r="L520" s="17">
        <f t="shared" si="18"/>
        <v>202593.390625</v>
      </c>
      <c r="M520" s="18">
        <f t="shared" si="19"/>
        <v>2.5806046856322511</v>
      </c>
    </row>
    <row r="521" spans="1:13" x14ac:dyDescent="0.2">
      <c r="A521" s="12" t="s">
        <v>14</v>
      </c>
      <c r="B521" s="12" t="s">
        <v>15</v>
      </c>
      <c r="C521" s="12" t="s">
        <v>2018</v>
      </c>
      <c r="D521" s="12" t="s">
        <v>2019</v>
      </c>
      <c r="E521" s="13" t="s">
        <v>2020</v>
      </c>
      <c r="F521" s="14">
        <v>77263829.0625</v>
      </c>
      <c r="G521" s="12">
        <v>90670364.1875</v>
      </c>
      <c r="H521" s="13">
        <v>96722736.125</v>
      </c>
      <c r="I521" s="15">
        <f t="shared" si="20"/>
        <v>88218976.458333328</v>
      </c>
      <c r="J521" s="16">
        <v>28412502.5</v>
      </c>
      <c r="K521" s="13">
        <v>40097577.15625</v>
      </c>
      <c r="L521" s="17">
        <f t="shared" si="18"/>
        <v>34255039.828125</v>
      </c>
      <c r="M521" s="18">
        <f t="shared" si="19"/>
        <v>2.5753575795261927</v>
      </c>
    </row>
    <row r="522" spans="1:13" x14ac:dyDescent="0.2">
      <c r="A522" s="12" t="s">
        <v>14</v>
      </c>
      <c r="B522" s="12" t="s">
        <v>15</v>
      </c>
      <c r="C522" s="12" t="s">
        <v>428</v>
      </c>
      <c r="D522" s="12" t="s">
        <v>429</v>
      </c>
      <c r="E522" s="13" t="s">
        <v>430</v>
      </c>
      <c r="F522" s="14">
        <v>553459.6875</v>
      </c>
      <c r="G522" s="12">
        <v>547494.1875</v>
      </c>
      <c r="H522" s="13" t="s">
        <v>19</v>
      </c>
      <c r="I522" s="15">
        <f t="shared" si="20"/>
        <v>550476.9375</v>
      </c>
      <c r="J522" s="16" t="s">
        <v>19</v>
      </c>
      <c r="K522" s="13">
        <v>213804.578125</v>
      </c>
      <c r="L522" s="17">
        <f t="shared" si="18"/>
        <v>213804.578125</v>
      </c>
      <c r="M522" s="18">
        <f t="shared" si="19"/>
        <v>2.5746732943116206</v>
      </c>
    </row>
    <row r="523" spans="1:13" x14ac:dyDescent="0.2">
      <c r="A523" s="12" t="s">
        <v>14</v>
      </c>
      <c r="B523" s="12" t="s">
        <v>15</v>
      </c>
      <c r="C523" s="12" t="s">
        <v>719</v>
      </c>
      <c r="D523" s="12" t="s">
        <v>720</v>
      </c>
      <c r="E523" s="13" t="s">
        <v>721</v>
      </c>
      <c r="F523" s="14">
        <v>1234948.375</v>
      </c>
      <c r="G523" s="12">
        <v>1410854.625</v>
      </c>
      <c r="H523" s="13">
        <v>532448.4375</v>
      </c>
      <c r="I523" s="15">
        <f t="shared" si="20"/>
        <v>1059417.1458333333</v>
      </c>
      <c r="J523" s="16">
        <v>515282.53125</v>
      </c>
      <c r="K523" s="13">
        <v>309009.21875</v>
      </c>
      <c r="L523" s="17">
        <f t="shared" si="18"/>
        <v>412145.875</v>
      </c>
      <c r="M523" s="18">
        <f t="shared" si="19"/>
        <v>2.570490717232905</v>
      </c>
    </row>
    <row r="524" spans="1:13" x14ac:dyDescent="0.2">
      <c r="A524" s="12" t="s">
        <v>14</v>
      </c>
      <c r="B524" s="12" t="s">
        <v>15</v>
      </c>
      <c r="C524" s="12" t="s">
        <v>959</v>
      </c>
      <c r="D524" s="12" t="s">
        <v>960</v>
      </c>
      <c r="E524" s="13" t="s">
        <v>961</v>
      </c>
      <c r="F524" s="14">
        <v>1931618.4375</v>
      </c>
      <c r="G524" s="12">
        <v>3553945.5625</v>
      </c>
      <c r="H524" s="13">
        <v>2546276.65625</v>
      </c>
      <c r="I524" s="15">
        <f t="shared" si="20"/>
        <v>2677280.21875</v>
      </c>
      <c r="J524" s="16">
        <v>665678.53125</v>
      </c>
      <c r="K524" s="13">
        <v>1418391.46875</v>
      </c>
      <c r="L524" s="17">
        <f t="shared" si="18"/>
        <v>1042035</v>
      </c>
      <c r="M524" s="18">
        <f t="shared" si="19"/>
        <v>2.5692805124108116</v>
      </c>
    </row>
    <row r="525" spans="1:13" x14ac:dyDescent="0.2">
      <c r="A525" s="12" t="s">
        <v>14</v>
      </c>
      <c r="B525" s="12" t="s">
        <v>15</v>
      </c>
      <c r="C525" s="12" t="s">
        <v>2021</v>
      </c>
      <c r="D525" s="12" t="s">
        <v>2022</v>
      </c>
      <c r="E525" s="13" t="s">
        <v>2023</v>
      </c>
      <c r="F525" s="14">
        <v>1148285.625</v>
      </c>
      <c r="G525" s="12">
        <v>1915180.6875</v>
      </c>
      <c r="H525" s="13">
        <v>2165087.9375</v>
      </c>
      <c r="I525" s="15">
        <f t="shared" si="20"/>
        <v>1742851.4166666667</v>
      </c>
      <c r="J525" s="16">
        <v>1027701.0625</v>
      </c>
      <c r="K525" s="13">
        <v>336044.78125</v>
      </c>
      <c r="L525" s="17">
        <f t="shared" ref="L525:L588" si="21">AVERAGE(J525:K525)</f>
        <v>681872.921875</v>
      </c>
      <c r="M525" s="18">
        <f t="shared" ref="M525:M588" si="22">I525/L525</f>
        <v>2.5559768701097707</v>
      </c>
    </row>
    <row r="526" spans="1:13" x14ac:dyDescent="0.2">
      <c r="A526" s="12" t="s">
        <v>14</v>
      </c>
      <c r="B526" s="12" t="s">
        <v>15</v>
      </c>
      <c r="C526" s="12" t="s">
        <v>2024</v>
      </c>
      <c r="D526" s="12" t="s">
        <v>2025</v>
      </c>
      <c r="E526" s="13" t="s">
        <v>2026</v>
      </c>
      <c r="F526" s="14" t="s">
        <v>19</v>
      </c>
      <c r="G526" s="12">
        <v>1781352.375</v>
      </c>
      <c r="H526" s="13">
        <v>856946.25</v>
      </c>
      <c r="I526" s="15">
        <f t="shared" si="20"/>
        <v>1319149.3125</v>
      </c>
      <c r="J526" s="16">
        <v>560409.4375</v>
      </c>
      <c r="K526" s="13">
        <v>472587.25</v>
      </c>
      <c r="L526" s="17">
        <f t="shared" si="21"/>
        <v>516498.34375</v>
      </c>
      <c r="M526" s="18">
        <f t="shared" si="22"/>
        <v>2.554024283838761</v>
      </c>
    </row>
    <row r="527" spans="1:13" x14ac:dyDescent="0.2">
      <c r="A527" s="12" t="s">
        <v>14</v>
      </c>
      <c r="B527" s="12" t="s">
        <v>15</v>
      </c>
      <c r="C527" s="12" t="s">
        <v>2027</v>
      </c>
      <c r="D527" s="12" t="s">
        <v>2028</v>
      </c>
      <c r="E527" s="13" t="s">
        <v>2029</v>
      </c>
      <c r="F527" s="14">
        <v>36823223.5625</v>
      </c>
      <c r="G527" s="12">
        <v>45115242.1875</v>
      </c>
      <c r="H527" s="13">
        <v>31575513</v>
      </c>
      <c r="I527" s="15">
        <f t="shared" si="20"/>
        <v>37837992.916666664</v>
      </c>
      <c r="J527" s="16">
        <v>12090048.15625</v>
      </c>
      <c r="K527" s="13">
        <v>17546489.25</v>
      </c>
      <c r="L527" s="17">
        <f t="shared" si="21"/>
        <v>14818268.703125</v>
      </c>
      <c r="M527" s="18">
        <f t="shared" si="22"/>
        <v>2.5534692125462048</v>
      </c>
    </row>
    <row r="528" spans="1:13" x14ac:dyDescent="0.2">
      <c r="A528" s="12" t="s">
        <v>14</v>
      </c>
      <c r="B528" s="12" t="s">
        <v>15</v>
      </c>
      <c r="C528" s="12" t="s">
        <v>2030</v>
      </c>
      <c r="D528" s="12" t="s">
        <v>2031</v>
      </c>
      <c r="E528" s="13" t="s">
        <v>2032</v>
      </c>
      <c r="F528" s="14">
        <v>4695167.75</v>
      </c>
      <c r="G528" s="12">
        <v>10610589.5</v>
      </c>
      <c r="H528" s="13">
        <v>6107114.5</v>
      </c>
      <c r="I528" s="15">
        <f t="shared" si="20"/>
        <v>7137623.916666667</v>
      </c>
      <c r="J528" s="16">
        <v>2268427.375</v>
      </c>
      <c r="K528" s="13">
        <v>3328889</v>
      </c>
      <c r="L528" s="17">
        <f t="shared" si="21"/>
        <v>2798658.1875</v>
      </c>
      <c r="M528" s="18">
        <f t="shared" si="22"/>
        <v>2.5503735856512728</v>
      </c>
    </row>
    <row r="529" spans="1:13" x14ac:dyDescent="0.2">
      <c r="A529" s="12" t="s">
        <v>14</v>
      </c>
      <c r="B529" s="12" t="s">
        <v>15</v>
      </c>
      <c r="C529" s="12" t="s">
        <v>243</v>
      </c>
      <c r="D529" s="12" t="s">
        <v>244</v>
      </c>
      <c r="E529" s="13" t="s">
        <v>245</v>
      </c>
      <c r="F529" s="14">
        <v>3300402.53125</v>
      </c>
      <c r="G529" s="12">
        <v>1365073.5</v>
      </c>
      <c r="H529" s="13">
        <v>1571284.84375</v>
      </c>
      <c r="I529" s="15">
        <f t="shared" si="20"/>
        <v>2078920.2916666667</v>
      </c>
      <c r="J529" s="16">
        <v>581066</v>
      </c>
      <c r="K529" s="13">
        <v>1050004.046875</v>
      </c>
      <c r="L529" s="17">
        <f t="shared" si="21"/>
        <v>815535.0234375</v>
      </c>
      <c r="M529" s="18">
        <f t="shared" si="22"/>
        <v>2.549149002704957</v>
      </c>
    </row>
    <row r="530" spans="1:13" x14ac:dyDescent="0.2">
      <c r="A530" s="12" t="s">
        <v>14</v>
      </c>
      <c r="B530" s="12" t="s">
        <v>15</v>
      </c>
      <c r="C530" s="12" t="s">
        <v>2033</v>
      </c>
      <c r="D530" s="12" t="s">
        <v>2034</v>
      </c>
      <c r="E530" s="13" t="s">
        <v>2035</v>
      </c>
      <c r="F530" s="14">
        <v>21619892.4375</v>
      </c>
      <c r="G530" s="12">
        <v>32907305.75</v>
      </c>
      <c r="H530" s="13">
        <v>45952605.25</v>
      </c>
      <c r="I530" s="15">
        <f t="shared" si="20"/>
        <v>33493267.8125</v>
      </c>
      <c r="J530" s="16">
        <v>10754987.71875</v>
      </c>
      <c r="K530" s="13">
        <v>15525203.25</v>
      </c>
      <c r="L530" s="17">
        <f t="shared" si="21"/>
        <v>13140095.484375</v>
      </c>
      <c r="M530" s="18">
        <f t="shared" si="22"/>
        <v>2.5489364101141527</v>
      </c>
    </row>
    <row r="531" spans="1:13" x14ac:dyDescent="0.2">
      <c r="A531" s="12" t="s">
        <v>14</v>
      </c>
      <c r="B531" s="12" t="s">
        <v>15</v>
      </c>
      <c r="C531" s="12" t="s">
        <v>2036</v>
      </c>
      <c r="D531" s="12" t="s">
        <v>2037</v>
      </c>
      <c r="E531" s="13" t="s">
        <v>2038</v>
      </c>
      <c r="F531" s="14">
        <v>960556.5</v>
      </c>
      <c r="G531" s="12">
        <v>1736615.5</v>
      </c>
      <c r="H531" s="13">
        <v>947282.5</v>
      </c>
      <c r="I531" s="15">
        <f t="shared" si="20"/>
        <v>1214818.1666666667</v>
      </c>
      <c r="J531" s="16" t="s">
        <v>19</v>
      </c>
      <c r="K531" s="13">
        <v>476761.46875</v>
      </c>
      <c r="L531" s="17">
        <f t="shared" si="21"/>
        <v>476761.46875</v>
      </c>
      <c r="M531" s="18">
        <f t="shared" si="22"/>
        <v>2.5480628077007674</v>
      </c>
    </row>
    <row r="532" spans="1:13" x14ac:dyDescent="0.2">
      <c r="A532" s="12" t="s">
        <v>14</v>
      </c>
      <c r="B532" s="12" t="s">
        <v>15</v>
      </c>
      <c r="C532" s="12" t="s">
        <v>2039</v>
      </c>
      <c r="D532" s="12" t="s">
        <v>2040</v>
      </c>
      <c r="E532" s="13" t="s">
        <v>2041</v>
      </c>
      <c r="F532" s="14">
        <v>29745831.90625</v>
      </c>
      <c r="G532" s="12">
        <v>42337505.25</v>
      </c>
      <c r="H532" s="13">
        <v>30227780</v>
      </c>
      <c r="I532" s="15">
        <f t="shared" si="20"/>
        <v>34103705.71875</v>
      </c>
      <c r="J532" s="16">
        <v>12969942.3125</v>
      </c>
      <c r="K532" s="13">
        <v>13804429.03125</v>
      </c>
      <c r="L532" s="17">
        <f t="shared" si="21"/>
        <v>13387185.671875</v>
      </c>
      <c r="M532" s="18">
        <f t="shared" si="22"/>
        <v>2.5474888116624932</v>
      </c>
    </row>
    <row r="533" spans="1:13" x14ac:dyDescent="0.2">
      <c r="A533" s="12" t="s">
        <v>14</v>
      </c>
      <c r="B533" s="12" t="s">
        <v>15</v>
      </c>
      <c r="C533" s="12" t="s">
        <v>2042</v>
      </c>
      <c r="D533" s="12" t="s">
        <v>2043</v>
      </c>
      <c r="E533" s="13" t="s">
        <v>2044</v>
      </c>
      <c r="F533" s="14">
        <v>13956754.375</v>
      </c>
      <c r="G533" s="12">
        <v>18624823.6875</v>
      </c>
      <c r="H533" s="13">
        <v>12972088.5</v>
      </c>
      <c r="I533" s="15">
        <f t="shared" si="20"/>
        <v>15184555.520833334</v>
      </c>
      <c r="J533" s="16">
        <v>4244108.71875</v>
      </c>
      <c r="K533" s="13">
        <v>7727401.40625</v>
      </c>
      <c r="L533" s="17">
        <f t="shared" si="21"/>
        <v>5985755.0625</v>
      </c>
      <c r="M533" s="18">
        <f t="shared" si="22"/>
        <v>2.5367819702417593</v>
      </c>
    </row>
    <row r="534" spans="1:13" x14ac:dyDescent="0.2">
      <c r="A534" s="12" t="s">
        <v>14</v>
      </c>
      <c r="B534" s="12" t="s">
        <v>15</v>
      </c>
      <c r="C534" s="12" t="s">
        <v>2045</v>
      </c>
      <c r="D534" s="12" t="s">
        <v>2046</v>
      </c>
      <c r="E534" s="13" t="s">
        <v>2047</v>
      </c>
      <c r="F534" s="14">
        <v>433804695</v>
      </c>
      <c r="G534" s="12">
        <v>470536235.1875</v>
      </c>
      <c r="H534" s="13">
        <v>392325039.5625</v>
      </c>
      <c r="I534" s="15">
        <f t="shared" si="20"/>
        <v>432221989.91666669</v>
      </c>
      <c r="J534" s="16">
        <v>189317817.625</v>
      </c>
      <c r="K534" s="13">
        <v>151802934.5</v>
      </c>
      <c r="L534" s="17">
        <f t="shared" si="21"/>
        <v>170560376.0625</v>
      </c>
      <c r="M534" s="18">
        <f t="shared" si="22"/>
        <v>2.5341289688425852</v>
      </c>
    </row>
    <row r="535" spans="1:13" x14ac:dyDescent="0.2">
      <c r="A535" s="12" t="s">
        <v>14</v>
      </c>
      <c r="B535" s="12" t="s">
        <v>15</v>
      </c>
      <c r="C535" s="12" t="s">
        <v>2048</v>
      </c>
      <c r="D535" s="12" t="s">
        <v>2049</v>
      </c>
      <c r="E535" s="13" t="s">
        <v>1387</v>
      </c>
      <c r="F535" s="14">
        <v>2061635</v>
      </c>
      <c r="G535" s="12">
        <v>2082111</v>
      </c>
      <c r="H535" s="13">
        <v>1920417.25</v>
      </c>
      <c r="I535" s="15">
        <f t="shared" si="20"/>
        <v>2021387.75</v>
      </c>
      <c r="J535" s="16">
        <v>806778.4375</v>
      </c>
      <c r="K535" s="13">
        <v>788628.75</v>
      </c>
      <c r="L535" s="17">
        <f t="shared" si="21"/>
        <v>797703.59375</v>
      </c>
      <c r="M535" s="18">
        <f t="shared" si="22"/>
        <v>2.5340085789227396</v>
      </c>
    </row>
    <row r="536" spans="1:13" x14ac:dyDescent="0.2">
      <c r="A536" s="12" t="s">
        <v>14</v>
      </c>
      <c r="B536" s="12" t="s">
        <v>15</v>
      </c>
      <c r="C536" s="12" t="s">
        <v>740</v>
      </c>
      <c r="D536" s="12" t="s">
        <v>741</v>
      </c>
      <c r="E536" s="13" t="s">
        <v>742</v>
      </c>
      <c r="F536" s="14">
        <v>2205074.375</v>
      </c>
      <c r="G536" s="12">
        <v>2376331.6875</v>
      </c>
      <c r="H536" s="13">
        <v>850266.0625</v>
      </c>
      <c r="I536" s="15">
        <f t="shared" si="20"/>
        <v>1810557.375</v>
      </c>
      <c r="J536" s="16">
        <v>881680.46875</v>
      </c>
      <c r="K536" s="13">
        <v>548896.359375</v>
      </c>
      <c r="L536" s="17">
        <f t="shared" si="21"/>
        <v>715288.4140625</v>
      </c>
      <c r="M536" s="18">
        <f t="shared" si="22"/>
        <v>2.5312270398969421</v>
      </c>
    </row>
    <row r="537" spans="1:13" x14ac:dyDescent="0.2">
      <c r="A537" s="12" t="s">
        <v>14</v>
      </c>
      <c r="B537" s="12" t="s">
        <v>204</v>
      </c>
      <c r="C537" s="12" t="s">
        <v>2050</v>
      </c>
      <c r="D537" s="12" t="s">
        <v>2051</v>
      </c>
      <c r="E537" s="13" t="s">
        <v>1653</v>
      </c>
      <c r="F537" s="14">
        <v>2188814</v>
      </c>
      <c r="G537" s="12">
        <v>3976786.3125</v>
      </c>
      <c r="H537" s="13">
        <v>2676842.125</v>
      </c>
      <c r="I537" s="15">
        <f t="shared" si="20"/>
        <v>2947480.8125</v>
      </c>
      <c r="J537" s="16">
        <v>1403566.59375</v>
      </c>
      <c r="K537" s="13">
        <v>928533.71875</v>
      </c>
      <c r="L537" s="17">
        <f t="shared" si="21"/>
        <v>1166050.15625</v>
      </c>
      <c r="M537" s="18">
        <f t="shared" si="22"/>
        <v>2.5277478817712735</v>
      </c>
    </row>
    <row r="538" spans="1:13" x14ac:dyDescent="0.2">
      <c r="A538" s="12" t="s">
        <v>14</v>
      </c>
      <c r="B538" s="12" t="s">
        <v>15</v>
      </c>
      <c r="C538" s="12" t="s">
        <v>2052</v>
      </c>
      <c r="D538" s="12" t="s">
        <v>2053</v>
      </c>
      <c r="E538" s="13" t="s">
        <v>2054</v>
      </c>
      <c r="F538" s="14">
        <v>11550640.875</v>
      </c>
      <c r="G538" s="12">
        <v>9931899.3125</v>
      </c>
      <c r="H538" s="13">
        <v>5467176.375</v>
      </c>
      <c r="I538" s="15">
        <f t="shared" si="20"/>
        <v>8983238.854166666</v>
      </c>
      <c r="J538" s="16">
        <v>3832726.625</v>
      </c>
      <c r="K538" s="13">
        <v>3296525</v>
      </c>
      <c r="L538" s="17">
        <f t="shared" si="21"/>
        <v>3564625.8125</v>
      </c>
      <c r="M538" s="18">
        <f t="shared" si="22"/>
        <v>2.520107109886633</v>
      </c>
    </row>
    <row r="539" spans="1:13" x14ac:dyDescent="0.2">
      <c r="A539" s="12" t="s">
        <v>14</v>
      </c>
      <c r="B539" s="12" t="s">
        <v>249</v>
      </c>
      <c r="C539" s="12" t="s">
        <v>2055</v>
      </c>
      <c r="D539" s="12" t="s">
        <v>2056</v>
      </c>
      <c r="E539" s="13" t="s">
        <v>2057</v>
      </c>
      <c r="F539" s="14">
        <v>1624098</v>
      </c>
      <c r="G539" s="12">
        <v>2643429.5</v>
      </c>
      <c r="H539" s="13">
        <v>2012864.875</v>
      </c>
      <c r="I539" s="15">
        <f t="shared" si="20"/>
        <v>2093464.125</v>
      </c>
      <c r="J539" s="16">
        <v>1054002.875</v>
      </c>
      <c r="K539" s="13">
        <v>608240.1875</v>
      </c>
      <c r="L539" s="17">
        <f t="shared" si="21"/>
        <v>831121.53125</v>
      </c>
      <c r="M539" s="18">
        <f t="shared" si="22"/>
        <v>2.5188423669537801</v>
      </c>
    </row>
    <row r="540" spans="1:13" x14ac:dyDescent="0.2">
      <c r="A540" s="12" t="s">
        <v>14</v>
      </c>
      <c r="B540" s="12" t="s">
        <v>15</v>
      </c>
      <c r="C540" s="12" t="s">
        <v>2058</v>
      </c>
      <c r="D540" s="12" t="s">
        <v>2059</v>
      </c>
      <c r="E540" s="13" t="s">
        <v>2060</v>
      </c>
      <c r="F540" s="14">
        <v>1624098</v>
      </c>
      <c r="G540" s="12">
        <v>2643429.5</v>
      </c>
      <c r="H540" s="13">
        <v>2012864.875</v>
      </c>
      <c r="I540" s="15">
        <f t="shared" si="20"/>
        <v>2093464.125</v>
      </c>
      <c r="J540" s="16">
        <v>1054002.875</v>
      </c>
      <c r="K540" s="13">
        <v>608240.1875</v>
      </c>
      <c r="L540" s="17">
        <f t="shared" si="21"/>
        <v>831121.53125</v>
      </c>
      <c r="M540" s="18">
        <f t="shared" si="22"/>
        <v>2.5188423669537801</v>
      </c>
    </row>
    <row r="541" spans="1:13" x14ac:dyDescent="0.2">
      <c r="A541" s="12" t="s">
        <v>14</v>
      </c>
      <c r="B541" s="12" t="s">
        <v>15</v>
      </c>
      <c r="C541" s="12" t="s">
        <v>2061</v>
      </c>
      <c r="D541" s="12" t="s">
        <v>2062</v>
      </c>
      <c r="E541" s="13" t="s">
        <v>2063</v>
      </c>
      <c r="F541" s="14">
        <v>9698522.4375</v>
      </c>
      <c r="G541" s="12">
        <v>13550890.875</v>
      </c>
      <c r="H541" s="13">
        <v>11441114.53125</v>
      </c>
      <c r="I541" s="15">
        <f t="shared" si="20"/>
        <v>11563509.28125</v>
      </c>
      <c r="J541" s="16">
        <v>4824291.0625</v>
      </c>
      <c r="K541" s="13">
        <v>4364031.875</v>
      </c>
      <c r="L541" s="17">
        <f t="shared" si="21"/>
        <v>4594161.46875</v>
      </c>
      <c r="M541" s="18">
        <f t="shared" si="22"/>
        <v>2.517001058823527</v>
      </c>
    </row>
    <row r="542" spans="1:13" x14ac:dyDescent="0.2">
      <c r="A542" s="12" t="s">
        <v>14</v>
      </c>
      <c r="B542" s="12" t="s">
        <v>15</v>
      </c>
      <c r="C542" s="12" t="s">
        <v>621</v>
      </c>
      <c r="D542" s="12" t="s">
        <v>622</v>
      </c>
      <c r="E542" s="13" t="s">
        <v>623</v>
      </c>
      <c r="F542" s="14">
        <v>1451619</v>
      </c>
      <c r="G542" s="12">
        <v>658130.1875</v>
      </c>
      <c r="H542" s="13">
        <v>847567.3125</v>
      </c>
      <c r="I542" s="15">
        <f t="shared" si="20"/>
        <v>985772.16666666663</v>
      </c>
      <c r="J542" s="16">
        <v>392123.375</v>
      </c>
      <c r="K542" s="13" t="s">
        <v>19</v>
      </c>
      <c r="L542" s="17">
        <f t="shared" si="21"/>
        <v>392123.375</v>
      </c>
      <c r="M542" s="18">
        <f t="shared" si="22"/>
        <v>2.5139336992258281</v>
      </c>
    </row>
    <row r="543" spans="1:13" x14ac:dyDescent="0.2">
      <c r="A543" s="12" t="s">
        <v>14</v>
      </c>
      <c r="B543" s="12" t="s">
        <v>15</v>
      </c>
      <c r="C543" s="12" t="s">
        <v>2064</v>
      </c>
      <c r="D543" s="12" t="s">
        <v>2065</v>
      </c>
      <c r="E543" s="13" t="s">
        <v>2066</v>
      </c>
      <c r="F543" s="14">
        <v>850785.0625</v>
      </c>
      <c r="G543" s="12">
        <v>2470723.5</v>
      </c>
      <c r="H543" s="13">
        <v>3316573.5</v>
      </c>
      <c r="I543" s="15">
        <f t="shared" si="20"/>
        <v>2212694.0208333335</v>
      </c>
      <c r="J543" s="16">
        <v>485871.40625</v>
      </c>
      <c r="K543" s="13">
        <v>1275705.25</v>
      </c>
      <c r="L543" s="17">
        <f t="shared" si="21"/>
        <v>880788.328125</v>
      </c>
      <c r="M543" s="18">
        <f t="shared" si="22"/>
        <v>2.5121745488426952</v>
      </c>
    </row>
    <row r="544" spans="1:13" x14ac:dyDescent="0.2">
      <c r="A544" s="12" t="s">
        <v>14</v>
      </c>
      <c r="B544" s="12" t="s">
        <v>15</v>
      </c>
      <c r="C544" s="12" t="s">
        <v>2067</v>
      </c>
      <c r="D544" s="12" t="s">
        <v>2068</v>
      </c>
      <c r="E544" s="13" t="s">
        <v>2069</v>
      </c>
      <c r="F544" s="14">
        <v>19390236.8125</v>
      </c>
      <c r="G544" s="12">
        <v>43073362.78125</v>
      </c>
      <c r="H544" s="13">
        <v>25770640.21875</v>
      </c>
      <c r="I544" s="15">
        <f t="shared" si="20"/>
        <v>29411413.270833332</v>
      </c>
      <c r="J544" s="16">
        <v>12181458.921875</v>
      </c>
      <c r="K544" s="13">
        <v>11237200.96875</v>
      </c>
      <c r="L544" s="17">
        <f t="shared" si="21"/>
        <v>11709329.9453125</v>
      </c>
      <c r="M544" s="18">
        <f t="shared" si="22"/>
        <v>2.5117930238704531</v>
      </c>
    </row>
    <row r="545" spans="1:13" x14ac:dyDescent="0.2">
      <c r="A545" s="12" t="s">
        <v>14</v>
      </c>
      <c r="B545" s="12" t="s">
        <v>15</v>
      </c>
      <c r="C545" s="12" t="s">
        <v>900</v>
      </c>
      <c r="D545" s="12" t="s">
        <v>901</v>
      </c>
      <c r="E545" s="13" t="s">
        <v>902</v>
      </c>
      <c r="F545" s="14">
        <v>1139840.625</v>
      </c>
      <c r="G545" s="12">
        <v>1316939.125</v>
      </c>
      <c r="H545" s="13">
        <v>1094653.875</v>
      </c>
      <c r="I545" s="15">
        <f t="shared" si="20"/>
        <v>1183811.2083333333</v>
      </c>
      <c r="J545" s="16">
        <v>471846.65625</v>
      </c>
      <c r="K545" s="13" t="s">
        <v>19</v>
      </c>
      <c r="L545" s="17">
        <f t="shared" si="21"/>
        <v>471846.65625</v>
      </c>
      <c r="M545" s="18">
        <f t="shared" si="22"/>
        <v>2.5088896840801409</v>
      </c>
    </row>
    <row r="546" spans="1:13" x14ac:dyDescent="0.2">
      <c r="A546" s="12" t="s">
        <v>14</v>
      </c>
      <c r="B546" s="12" t="s">
        <v>15</v>
      </c>
      <c r="C546" s="12" t="s">
        <v>2070</v>
      </c>
      <c r="D546" s="12" t="s">
        <v>2071</v>
      </c>
      <c r="E546" s="13" t="s">
        <v>2072</v>
      </c>
      <c r="F546" s="14">
        <v>410253</v>
      </c>
      <c r="G546" s="12">
        <v>936697.46875</v>
      </c>
      <c r="H546" s="13">
        <v>732523.4375</v>
      </c>
      <c r="I546" s="15">
        <f t="shared" si="20"/>
        <v>693157.96875</v>
      </c>
      <c r="J546" s="16">
        <v>241794.671875</v>
      </c>
      <c r="K546" s="13">
        <v>311302.875</v>
      </c>
      <c r="L546" s="17">
        <f t="shared" si="21"/>
        <v>276548.7734375</v>
      </c>
      <c r="M546" s="18">
        <f t="shared" si="22"/>
        <v>2.5064583007693346</v>
      </c>
    </row>
    <row r="547" spans="1:13" x14ac:dyDescent="0.2">
      <c r="A547" s="12" t="s">
        <v>14</v>
      </c>
      <c r="B547" s="12" t="s">
        <v>15</v>
      </c>
      <c r="C547" s="12" t="s">
        <v>2073</v>
      </c>
      <c r="D547" s="12" t="s">
        <v>2074</v>
      </c>
      <c r="E547" s="13" t="s">
        <v>2075</v>
      </c>
      <c r="F547" s="14">
        <v>6901107.375</v>
      </c>
      <c r="G547" s="12">
        <v>3938012.4375</v>
      </c>
      <c r="H547" s="13">
        <v>2137323.875</v>
      </c>
      <c r="I547" s="15">
        <f t="shared" si="20"/>
        <v>4325481.229166667</v>
      </c>
      <c r="J547" s="16">
        <v>1519518.8125</v>
      </c>
      <c r="K547" s="13">
        <v>1935755.8359375</v>
      </c>
      <c r="L547" s="17">
        <f t="shared" si="21"/>
        <v>1727637.32421875</v>
      </c>
      <c r="M547" s="18">
        <f t="shared" si="22"/>
        <v>2.5036974881997764</v>
      </c>
    </row>
    <row r="548" spans="1:13" x14ac:dyDescent="0.2">
      <c r="A548" s="12" t="s">
        <v>14</v>
      </c>
      <c r="B548" s="12" t="s">
        <v>15</v>
      </c>
      <c r="C548" s="12" t="s">
        <v>2076</v>
      </c>
      <c r="D548" s="12" t="s">
        <v>2077</v>
      </c>
      <c r="E548" s="13" t="s">
        <v>2078</v>
      </c>
      <c r="F548" s="14" t="s">
        <v>19</v>
      </c>
      <c r="G548" s="12">
        <v>1269205.375</v>
      </c>
      <c r="H548" s="13">
        <v>960766.6875</v>
      </c>
      <c r="I548" s="15">
        <f t="shared" si="20"/>
        <v>1114986.03125</v>
      </c>
      <c r="J548" s="16">
        <v>505154.28125</v>
      </c>
      <c r="K548" s="13">
        <v>385656.15625</v>
      </c>
      <c r="L548" s="17">
        <f t="shared" si="21"/>
        <v>445405.21875</v>
      </c>
      <c r="M548" s="18">
        <f t="shared" si="22"/>
        <v>2.5033070658200498</v>
      </c>
    </row>
    <row r="549" spans="1:13" x14ac:dyDescent="0.2">
      <c r="A549" s="12" t="s">
        <v>14</v>
      </c>
      <c r="B549" s="12" t="s">
        <v>15</v>
      </c>
      <c r="C549" s="12" t="s">
        <v>2079</v>
      </c>
      <c r="D549" s="12" t="s">
        <v>2080</v>
      </c>
      <c r="E549" s="13" t="s">
        <v>887</v>
      </c>
      <c r="F549" s="14">
        <v>2662563.1875</v>
      </c>
      <c r="G549" s="12">
        <v>1992806.75</v>
      </c>
      <c r="H549" s="13">
        <v>1413821.5</v>
      </c>
      <c r="I549" s="15">
        <f t="shared" si="20"/>
        <v>2023063.8125</v>
      </c>
      <c r="J549" s="16">
        <v>530508.125</v>
      </c>
      <c r="K549" s="13">
        <v>1093496.375</v>
      </c>
      <c r="L549" s="17">
        <f t="shared" si="21"/>
        <v>812002.25</v>
      </c>
      <c r="M549" s="18">
        <f t="shared" si="22"/>
        <v>2.4914509935163358</v>
      </c>
    </row>
    <row r="550" spans="1:13" x14ac:dyDescent="0.2">
      <c r="A550" s="12" t="s">
        <v>14</v>
      </c>
      <c r="B550" s="12" t="s">
        <v>15</v>
      </c>
      <c r="C550" s="12" t="s">
        <v>2081</v>
      </c>
      <c r="D550" s="12" t="s">
        <v>2082</v>
      </c>
      <c r="E550" s="13" t="s">
        <v>2083</v>
      </c>
      <c r="F550" s="14">
        <v>8438540.1875</v>
      </c>
      <c r="G550" s="12">
        <v>12517487.75</v>
      </c>
      <c r="H550" s="13">
        <v>6127461.1875</v>
      </c>
      <c r="I550" s="15">
        <f t="shared" si="20"/>
        <v>9027829.708333334</v>
      </c>
      <c r="J550" s="16">
        <v>3091653.25</v>
      </c>
      <c r="K550" s="13">
        <v>4160600.375</v>
      </c>
      <c r="L550" s="17">
        <f t="shared" si="21"/>
        <v>3626126.8125</v>
      </c>
      <c r="M550" s="18">
        <f t="shared" si="22"/>
        <v>2.4896618830903985</v>
      </c>
    </row>
    <row r="551" spans="1:13" x14ac:dyDescent="0.2">
      <c r="A551" s="12" t="s">
        <v>14</v>
      </c>
      <c r="B551" s="12" t="s">
        <v>15</v>
      </c>
      <c r="C551" s="12" t="s">
        <v>2084</v>
      </c>
      <c r="D551" s="12" t="s">
        <v>2085</v>
      </c>
      <c r="E551" s="13" t="s">
        <v>2086</v>
      </c>
      <c r="F551" s="14">
        <v>5904431.25</v>
      </c>
      <c r="G551" s="12">
        <v>6017964.75</v>
      </c>
      <c r="H551" s="13">
        <v>5420465.5</v>
      </c>
      <c r="I551" s="15">
        <f t="shared" si="20"/>
        <v>5780953.833333333</v>
      </c>
      <c r="J551" s="16">
        <v>2223974.75</v>
      </c>
      <c r="K551" s="13">
        <v>2431237.0625</v>
      </c>
      <c r="L551" s="17">
        <f t="shared" si="21"/>
        <v>2327605.90625</v>
      </c>
      <c r="M551" s="18">
        <f t="shared" si="22"/>
        <v>2.4836480341498244</v>
      </c>
    </row>
    <row r="552" spans="1:13" x14ac:dyDescent="0.2">
      <c r="A552" s="12" t="s">
        <v>149</v>
      </c>
      <c r="B552" s="12" t="s">
        <v>15</v>
      </c>
      <c r="C552" s="12" t="s">
        <v>2087</v>
      </c>
      <c r="D552" s="12" t="s">
        <v>2088</v>
      </c>
      <c r="E552" s="13" t="s">
        <v>1393</v>
      </c>
      <c r="F552" s="14">
        <v>224705.75</v>
      </c>
      <c r="G552" s="12">
        <v>209195.125</v>
      </c>
      <c r="H552" s="13">
        <v>231611.328125</v>
      </c>
      <c r="I552" s="15">
        <f t="shared" si="20"/>
        <v>221837.40104166666</v>
      </c>
      <c r="J552" s="16" t="s">
        <v>19</v>
      </c>
      <c r="K552" s="13">
        <v>89417.421875</v>
      </c>
      <c r="L552" s="17">
        <f t="shared" si="21"/>
        <v>89417.421875</v>
      </c>
      <c r="M552" s="18">
        <f t="shared" si="22"/>
        <v>2.480919225693865</v>
      </c>
    </row>
    <row r="553" spans="1:13" x14ac:dyDescent="0.2">
      <c r="A553" s="12" t="s">
        <v>14</v>
      </c>
      <c r="B553" s="12" t="s">
        <v>15</v>
      </c>
      <c r="C553" s="12" t="s">
        <v>2089</v>
      </c>
      <c r="D553" s="12" t="s">
        <v>2090</v>
      </c>
      <c r="E553" s="13" t="s">
        <v>2091</v>
      </c>
      <c r="F553" s="14">
        <v>6441584.3125</v>
      </c>
      <c r="G553" s="12">
        <v>9321265.625</v>
      </c>
      <c r="H553" s="13">
        <v>11721789.5</v>
      </c>
      <c r="I553" s="15">
        <f t="shared" si="20"/>
        <v>9161546.479166666</v>
      </c>
      <c r="J553" s="16">
        <v>2619509.9375</v>
      </c>
      <c r="K553" s="13">
        <v>4773438</v>
      </c>
      <c r="L553" s="17">
        <f t="shared" si="21"/>
        <v>3696473.96875</v>
      </c>
      <c r="M553" s="18">
        <f t="shared" si="22"/>
        <v>2.4784555651191926</v>
      </c>
    </row>
    <row r="554" spans="1:13" x14ac:dyDescent="0.2">
      <c r="A554" s="12" t="s">
        <v>14</v>
      </c>
      <c r="B554" s="12" t="s">
        <v>15</v>
      </c>
      <c r="C554" s="12" t="s">
        <v>470</v>
      </c>
      <c r="D554" s="12" t="s">
        <v>471</v>
      </c>
      <c r="E554" s="13" t="s">
        <v>472</v>
      </c>
      <c r="F554" s="14">
        <v>544803.75</v>
      </c>
      <c r="G554" s="12">
        <v>1666125.75</v>
      </c>
      <c r="H554" s="13">
        <v>825619.875</v>
      </c>
      <c r="I554" s="15">
        <f t="shared" si="20"/>
        <v>1012183.125</v>
      </c>
      <c r="J554" s="16">
        <v>504932.8125</v>
      </c>
      <c r="K554" s="13">
        <v>312400.84375</v>
      </c>
      <c r="L554" s="17">
        <f t="shared" si="21"/>
        <v>408666.828125</v>
      </c>
      <c r="M554" s="18">
        <f t="shared" si="22"/>
        <v>2.4767929651740679</v>
      </c>
    </row>
    <row r="555" spans="1:13" x14ac:dyDescent="0.2">
      <c r="A555" s="12" t="s">
        <v>14</v>
      </c>
      <c r="B555" s="12" t="s">
        <v>15</v>
      </c>
      <c r="C555" s="12" t="s">
        <v>2092</v>
      </c>
      <c r="D555" s="12" t="s">
        <v>2093</v>
      </c>
      <c r="E555" s="13" t="s">
        <v>2094</v>
      </c>
      <c r="F555" s="14">
        <v>949094.3125</v>
      </c>
      <c r="G555" s="12">
        <v>8157574.5</v>
      </c>
      <c r="H555" s="13">
        <v>10083876.75</v>
      </c>
      <c r="I555" s="15">
        <f t="shared" si="20"/>
        <v>6396848.520833333</v>
      </c>
      <c r="J555" s="16">
        <v>2480281.3125</v>
      </c>
      <c r="K555" s="13">
        <v>2697619.6875</v>
      </c>
      <c r="L555" s="17">
        <f t="shared" si="21"/>
        <v>2588950.5</v>
      </c>
      <c r="M555" s="18">
        <f t="shared" si="22"/>
        <v>2.4708268933041913</v>
      </c>
    </row>
    <row r="556" spans="1:13" x14ac:dyDescent="0.2">
      <c r="A556" s="12" t="s">
        <v>14</v>
      </c>
      <c r="B556" s="12" t="s">
        <v>15</v>
      </c>
      <c r="C556" s="12" t="s">
        <v>2095</v>
      </c>
      <c r="D556" s="12" t="s">
        <v>2096</v>
      </c>
      <c r="E556" s="13" t="s">
        <v>2097</v>
      </c>
      <c r="F556" s="14" t="s">
        <v>19</v>
      </c>
      <c r="G556" s="12">
        <v>2736470.5</v>
      </c>
      <c r="H556" s="13" t="s">
        <v>19</v>
      </c>
      <c r="I556" s="15">
        <f t="shared" si="20"/>
        <v>2736470.5</v>
      </c>
      <c r="J556" s="16">
        <v>796429.125</v>
      </c>
      <c r="K556" s="13">
        <v>1419517.75</v>
      </c>
      <c r="L556" s="17">
        <f t="shared" si="21"/>
        <v>1107973.4375</v>
      </c>
      <c r="M556" s="18">
        <f t="shared" si="22"/>
        <v>2.4697979278045645</v>
      </c>
    </row>
    <row r="557" spans="1:13" x14ac:dyDescent="0.2">
      <c r="A557" s="12" t="s">
        <v>14</v>
      </c>
      <c r="B557" s="12" t="s">
        <v>204</v>
      </c>
      <c r="C557" s="12" t="s">
        <v>2098</v>
      </c>
      <c r="D557" s="12" t="s">
        <v>2099</v>
      </c>
      <c r="E557" s="13" t="s">
        <v>2100</v>
      </c>
      <c r="F557" s="14">
        <v>6274731.125</v>
      </c>
      <c r="G557" s="12">
        <v>3938012.4375</v>
      </c>
      <c r="H557" s="13">
        <v>2137323.875</v>
      </c>
      <c r="I557" s="15">
        <f t="shared" si="20"/>
        <v>4116689.1458333335</v>
      </c>
      <c r="J557" s="16">
        <v>1519518.8125</v>
      </c>
      <c r="K557" s="13">
        <v>1820114.46875</v>
      </c>
      <c r="L557" s="17">
        <f t="shared" si="21"/>
        <v>1669816.640625</v>
      </c>
      <c r="M557" s="18">
        <f t="shared" si="22"/>
        <v>2.4653540069480249</v>
      </c>
    </row>
    <row r="558" spans="1:13" x14ac:dyDescent="0.2">
      <c r="A558" s="12" t="s">
        <v>14</v>
      </c>
      <c r="B558" s="12" t="s">
        <v>15</v>
      </c>
      <c r="C558" s="12" t="s">
        <v>888</v>
      </c>
      <c r="D558" s="12" t="s">
        <v>889</v>
      </c>
      <c r="E558" s="13" t="s">
        <v>890</v>
      </c>
      <c r="F558" s="14">
        <v>1507421.375</v>
      </c>
      <c r="G558" s="12">
        <v>2109183.5</v>
      </c>
      <c r="H558" s="13" t="s">
        <v>19</v>
      </c>
      <c r="I558" s="15">
        <f t="shared" si="20"/>
        <v>1808302.4375</v>
      </c>
      <c r="J558" s="16">
        <v>733536.6875</v>
      </c>
      <c r="K558" s="13" t="s">
        <v>19</v>
      </c>
      <c r="L558" s="17">
        <f t="shared" si="21"/>
        <v>733536.6875</v>
      </c>
      <c r="M558" s="18">
        <f t="shared" si="22"/>
        <v>2.4651833620796233</v>
      </c>
    </row>
    <row r="559" spans="1:13" x14ac:dyDescent="0.2">
      <c r="A559" s="12" t="s">
        <v>14</v>
      </c>
      <c r="B559" s="12" t="s">
        <v>15</v>
      </c>
      <c r="C559" s="12" t="s">
        <v>2101</v>
      </c>
      <c r="D559" s="12" t="s">
        <v>2102</v>
      </c>
      <c r="E559" s="13" t="s">
        <v>2103</v>
      </c>
      <c r="F559" s="14">
        <v>19058186.5625</v>
      </c>
      <c r="G559" s="12">
        <v>25770531.359375</v>
      </c>
      <c r="H559" s="13">
        <v>17576660.21875</v>
      </c>
      <c r="I559" s="15">
        <f t="shared" si="20"/>
        <v>20801792.713541668</v>
      </c>
      <c r="J559" s="16">
        <v>9800194.78125</v>
      </c>
      <c r="K559" s="13">
        <v>7076593.7734375</v>
      </c>
      <c r="L559" s="17">
        <f t="shared" si="21"/>
        <v>8438394.27734375</v>
      </c>
      <c r="M559" s="18">
        <f t="shared" si="22"/>
        <v>2.4651363790137673</v>
      </c>
    </row>
    <row r="560" spans="1:13" x14ac:dyDescent="0.2">
      <c r="A560" s="12" t="s">
        <v>14</v>
      </c>
      <c r="B560" s="12" t="s">
        <v>15</v>
      </c>
      <c r="C560" s="12" t="s">
        <v>2104</v>
      </c>
      <c r="D560" s="12" t="s">
        <v>2105</v>
      </c>
      <c r="E560" s="13" t="s">
        <v>2106</v>
      </c>
      <c r="F560" s="14">
        <v>4088162.09375</v>
      </c>
      <c r="G560" s="12">
        <v>3885227.1875</v>
      </c>
      <c r="H560" s="13">
        <v>1034925.4375</v>
      </c>
      <c r="I560" s="15">
        <f t="shared" si="20"/>
        <v>3002771.5729166665</v>
      </c>
      <c r="J560" s="16">
        <v>1642713.34375</v>
      </c>
      <c r="K560" s="13">
        <v>794768.5</v>
      </c>
      <c r="L560" s="17">
        <f t="shared" si="21"/>
        <v>1218740.921875</v>
      </c>
      <c r="M560" s="18">
        <f t="shared" si="22"/>
        <v>2.4638309250312065</v>
      </c>
    </row>
    <row r="561" spans="1:13" x14ac:dyDescent="0.2">
      <c r="A561" s="12" t="s">
        <v>14</v>
      </c>
      <c r="B561" s="12" t="s">
        <v>15</v>
      </c>
      <c r="C561" s="12" t="s">
        <v>2107</v>
      </c>
      <c r="D561" s="12" t="s">
        <v>2108</v>
      </c>
      <c r="E561" s="13" t="s">
        <v>1964</v>
      </c>
      <c r="F561" s="14" t="s">
        <v>19</v>
      </c>
      <c r="G561" s="12">
        <v>1376757</v>
      </c>
      <c r="H561" s="13">
        <v>684402</v>
      </c>
      <c r="I561" s="15">
        <f t="shared" si="20"/>
        <v>1030579.5</v>
      </c>
      <c r="J561" s="16">
        <v>406889.65625</v>
      </c>
      <c r="K561" s="13">
        <v>430103.5625</v>
      </c>
      <c r="L561" s="17">
        <f t="shared" si="21"/>
        <v>418496.609375</v>
      </c>
      <c r="M561" s="18">
        <f t="shared" si="22"/>
        <v>2.4625755069774873</v>
      </c>
    </row>
    <row r="562" spans="1:13" x14ac:dyDescent="0.2">
      <c r="A562" s="12" t="s">
        <v>14</v>
      </c>
      <c r="B562" s="12" t="s">
        <v>15</v>
      </c>
      <c r="C562" s="12" t="s">
        <v>2109</v>
      </c>
      <c r="D562" s="12" t="s">
        <v>2110</v>
      </c>
      <c r="E562" s="13" t="s">
        <v>2111</v>
      </c>
      <c r="F562" s="14">
        <v>10580380.6875</v>
      </c>
      <c r="G562" s="12">
        <v>14926092.125</v>
      </c>
      <c r="H562" s="13">
        <v>8574592.3125</v>
      </c>
      <c r="I562" s="15">
        <f t="shared" si="20"/>
        <v>11360355.041666666</v>
      </c>
      <c r="J562" s="16">
        <v>3870362.40625</v>
      </c>
      <c r="K562" s="13">
        <v>5356324.59375</v>
      </c>
      <c r="L562" s="17">
        <f t="shared" si="21"/>
        <v>4613343.5</v>
      </c>
      <c r="M562" s="18">
        <f t="shared" si="22"/>
        <v>2.4624992788130053</v>
      </c>
    </row>
    <row r="563" spans="1:13" x14ac:dyDescent="0.2">
      <c r="A563" s="12" t="s">
        <v>14</v>
      </c>
      <c r="B563" s="12" t="s">
        <v>15</v>
      </c>
      <c r="C563" s="12" t="s">
        <v>2112</v>
      </c>
      <c r="D563" s="12" t="s">
        <v>2113</v>
      </c>
      <c r="E563" s="13" t="s">
        <v>2114</v>
      </c>
      <c r="F563" s="14" t="s">
        <v>19</v>
      </c>
      <c r="G563" s="12">
        <v>1258530.5</v>
      </c>
      <c r="H563" s="13">
        <v>783347.0625</v>
      </c>
      <c r="I563" s="15">
        <f t="shared" si="20"/>
        <v>1020938.78125</v>
      </c>
      <c r="J563" s="16">
        <v>471459.75</v>
      </c>
      <c r="K563" s="13">
        <v>358291.71875</v>
      </c>
      <c r="L563" s="17">
        <f t="shared" si="21"/>
        <v>414875.734375</v>
      </c>
      <c r="M563" s="18">
        <f t="shared" si="22"/>
        <v>2.4608303081114613</v>
      </c>
    </row>
    <row r="564" spans="1:13" x14ac:dyDescent="0.2">
      <c r="A564" s="12" t="s">
        <v>14</v>
      </c>
      <c r="B564" s="12" t="s">
        <v>15</v>
      </c>
      <c r="C564" s="12" t="s">
        <v>2115</v>
      </c>
      <c r="D564" s="12" t="s">
        <v>2116</v>
      </c>
      <c r="E564" s="13" t="s">
        <v>2117</v>
      </c>
      <c r="F564" s="14">
        <v>9873520.96875</v>
      </c>
      <c r="G564" s="12">
        <v>12368257.8125</v>
      </c>
      <c r="H564" s="13">
        <v>10008121.375</v>
      </c>
      <c r="I564" s="15">
        <f t="shared" si="20"/>
        <v>10749966.71875</v>
      </c>
      <c r="J564" s="16">
        <v>4062238.6875</v>
      </c>
      <c r="K564" s="13">
        <v>4679198.640625</v>
      </c>
      <c r="L564" s="17">
        <f t="shared" si="21"/>
        <v>4370718.6640625</v>
      </c>
      <c r="M564" s="18">
        <f t="shared" si="22"/>
        <v>2.4595421359740666</v>
      </c>
    </row>
    <row r="565" spans="1:13" x14ac:dyDescent="0.2">
      <c r="A565" s="12" t="s">
        <v>14</v>
      </c>
      <c r="B565" s="12" t="s">
        <v>15</v>
      </c>
      <c r="C565" s="12" t="s">
        <v>2118</v>
      </c>
      <c r="D565" s="12" t="s">
        <v>2119</v>
      </c>
      <c r="E565" s="13" t="s">
        <v>2120</v>
      </c>
      <c r="F565" s="14">
        <v>65599948.15625</v>
      </c>
      <c r="G565" s="12">
        <v>89257827.65625</v>
      </c>
      <c r="H565" s="13">
        <v>70919669.390625</v>
      </c>
      <c r="I565" s="15">
        <f t="shared" si="20"/>
        <v>75259148.401041672</v>
      </c>
      <c r="J565" s="16">
        <v>25137713.5</v>
      </c>
      <c r="K565" s="13">
        <v>36119038.890625</v>
      </c>
      <c r="L565" s="17">
        <f t="shared" si="21"/>
        <v>30628376.1953125</v>
      </c>
      <c r="M565" s="18">
        <f t="shared" si="22"/>
        <v>2.4571706942975209</v>
      </c>
    </row>
    <row r="566" spans="1:13" x14ac:dyDescent="0.2">
      <c r="A566" s="12" t="s">
        <v>14</v>
      </c>
      <c r="B566" s="12" t="s">
        <v>15</v>
      </c>
      <c r="C566" s="12" t="s">
        <v>2121</v>
      </c>
      <c r="D566" s="12" t="s">
        <v>2122</v>
      </c>
      <c r="E566" s="13" t="s">
        <v>2123</v>
      </c>
      <c r="F566" s="14">
        <v>10939422.4375</v>
      </c>
      <c r="G566" s="12">
        <v>8143848.875</v>
      </c>
      <c r="H566" s="13">
        <v>8943761.75</v>
      </c>
      <c r="I566" s="15">
        <f t="shared" si="20"/>
        <v>9342344.354166666</v>
      </c>
      <c r="J566" s="16">
        <v>3781772.5625</v>
      </c>
      <c r="K566" s="13">
        <v>3834382.125</v>
      </c>
      <c r="L566" s="17">
        <f t="shared" si="21"/>
        <v>3808077.34375</v>
      </c>
      <c r="M566" s="18">
        <f t="shared" si="22"/>
        <v>2.4532969030946212</v>
      </c>
    </row>
    <row r="567" spans="1:13" x14ac:dyDescent="0.2">
      <c r="A567" s="12" t="s">
        <v>14</v>
      </c>
      <c r="B567" s="12" t="s">
        <v>15</v>
      </c>
      <c r="C567" s="12" t="s">
        <v>956</v>
      </c>
      <c r="D567" s="12" t="s">
        <v>957</v>
      </c>
      <c r="E567" s="13" t="s">
        <v>958</v>
      </c>
      <c r="F567" s="14" t="s">
        <v>19</v>
      </c>
      <c r="G567" s="12">
        <v>1124802.5</v>
      </c>
      <c r="H567" s="13">
        <v>1270748.5625</v>
      </c>
      <c r="I567" s="15">
        <f t="shared" si="20"/>
        <v>1197775.53125</v>
      </c>
      <c r="J567" s="16">
        <v>670698.875</v>
      </c>
      <c r="K567" s="13">
        <v>306309.1875</v>
      </c>
      <c r="L567" s="17">
        <f t="shared" si="21"/>
        <v>488504.03125</v>
      </c>
      <c r="M567" s="18">
        <f t="shared" si="22"/>
        <v>2.4519255822415489</v>
      </c>
    </row>
    <row r="568" spans="1:13" x14ac:dyDescent="0.2">
      <c r="A568" s="12" t="s">
        <v>14</v>
      </c>
      <c r="B568" s="12" t="s">
        <v>15</v>
      </c>
      <c r="C568" s="12" t="s">
        <v>2124</v>
      </c>
      <c r="D568" s="12" t="s">
        <v>2125</v>
      </c>
      <c r="E568" s="13" t="s">
        <v>2126</v>
      </c>
      <c r="F568" s="14">
        <v>560681.75</v>
      </c>
      <c r="G568" s="12">
        <v>2637331.75</v>
      </c>
      <c r="H568" s="13">
        <v>1475560.0625</v>
      </c>
      <c r="I568" s="15">
        <f t="shared" si="20"/>
        <v>1557857.8541666667</v>
      </c>
      <c r="J568" s="16">
        <v>709305.4375</v>
      </c>
      <c r="K568" s="13">
        <v>565197.25</v>
      </c>
      <c r="L568" s="17">
        <f t="shared" si="21"/>
        <v>637251.34375</v>
      </c>
      <c r="M568" s="18">
        <f t="shared" si="22"/>
        <v>2.4446521289374163</v>
      </c>
    </row>
    <row r="569" spans="1:13" x14ac:dyDescent="0.2">
      <c r="A569" s="12" t="s">
        <v>14</v>
      </c>
      <c r="B569" s="12" t="s">
        <v>15</v>
      </c>
      <c r="C569" s="12" t="s">
        <v>372</v>
      </c>
      <c r="D569" s="12" t="s">
        <v>373</v>
      </c>
      <c r="E569" s="13" t="s">
        <v>374</v>
      </c>
      <c r="F569" s="14">
        <v>4413627.5</v>
      </c>
      <c r="G569" s="12">
        <v>7843160.125</v>
      </c>
      <c r="H569" s="13" t="s">
        <v>19</v>
      </c>
      <c r="I569" s="15">
        <f t="shared" si="20"/>
        <v>6128393.8125</v>
      </c>
      <c r="J569" s="16">
        <v>3878998.8125</v>
      </c>
      <c r="K569" s="13">
        <v>1157845.3125</v>
      </c>
      <c r="L569" s="17">
        <f t="shared" si="21"/>
        <v>2518422.0625</v>
      </c>
      <c r="M569" s="18">
        <f t="shared" si="22"/>
        <v>2.4334260344020473</v>
      </c>
    </row>
    <row r="570" spans="1:13" x14ac:dyDescent="0.2">
      <c r="A570" s="12" t="s">
        <v>14</v>
      </c>
      <c r="B570" s="12" t="s">
        <v>15</v>
      </c>
      <c r="C570" s="12" t="s">
        <v>2127</v>
      </c>
      <c r="D570" s="12" t="s">
        <v>2128</v>
      </c>
      <c r="E570" s="13" t="s">
        <v>2129</v>
      </c>
      <c r="F570" s="14" t="s">
        <v>19</v>
      </c>
      <c r="G570" s="12">
        <v>1611749.125</v>
      </c>
      <c r="H570" s="13">
        <v>942767</v>
      </c>
      <c r="I570" s="15">
        <f t="shared" si="20"/>
        <v>1277258.0625</v>
      </c>
      <c r="J570" s="16" t="s">
        <v>19</v>
      </c>
      <c r="K570" s="13">
        <v>525294.25</v>
      </c>
      <c r="L570" s="17">
        <f t="shared" si="21"/>
        <v>525294.25</v>
      </c>
      <c r="M570" s="18">
        <f t="shared" si="22"/>
        <v>2.4315096967080829</v>
      </c>
    </row>
    <row r="571" spans="1:13" x14ac:dyDescent="0.2">
      <c r="A571" s="12" t="s">
        <v>14</v>
      </c>
      <c r="B571" s="12" t="s">
        <v>15</v>
      </c>
      <c r="C571" s="12" t="s">
        <v>2130</v>
      </c>
      <c r="D571" s="12" t="s">
        <v>2131</v>
      </c>
      <c r="E571" s="13" t="s">
        <v>2132</v>
      </c>
      <c r="F571" s="14">
        <v>58985315.625</v>
      </c>
      <c r="G571" s="12">
        <v>47314930.96875</v>
      </c>
      <c r="H571" s="13">
        <v>36354268.4375</v>
      </c>
      <c r="I571" s="15">
        <f t="shared" si="20"/>
        <v>47551505.010416664</v>
      </c>
      <c r="J571" s="16">
        <v>15658229.34375</v>
      </c>
      <c r="K571" s="13">
        <v>23586479.40625</v>
      </c>
      <c r="L571" s="17">
        <f t="shared" si="21"/>
        <v>19622354.375</v>
      </c>
      <c r="M571" s="18">
        <f t="shared" si="22"/>
        <v>2.4233333116743623</v>
      </c>
    </row>
    <row r="572" spans="1:13" x14ac:dyDescent="0.2">
      <c r="A572" s="12" t="s">
        <v>14</v>
      </c>
      <c r="B572" s="12" t="s">
        <v>15</v>
      </c>
      <c r="C572" s="12" t="s">
        <v>2133</v>
      </c>
      <c r="D572" s="12" t="s">
        <v>2134</v>
      </c>
      <c r="E572" s="13" t="s">
        <v>2135</v>
      </c>
      <c r="F572" s="14">
        <v>1265203.875</v>
      </c>
      <c r="G572" s="12">
        <v>1885603.625</v>
      </c>
      <c r="H572" s="13">
        <v>1967765.75</v>
      </c>
      <c r="I572" s="15">
        <f t="shared" si="20"/>
        <v>1706191.0833333333</v>
      </c>
      <c r="J572" s="16" t="s">
        <v>19</v>
      </c>
      <c r="K572" s="13">
        <v>709178.5625</v>
      </c>
      <c r="L572" s="17">
        <f t="shared" si="21"/>
        <v>709178.5625</v>
      </c>
      <c r="M572" s="18">
        <f t="shared" si="22"/>
        <v>2.4058695137634443</v>
      </c>
    </row>
    <row r="573" spans="1:13" x14ac:dyDescent="0.2">
      <c r="A573" s="12" t="s">
        <v>14</v>
      </c>
      <c r="B573" s="12" t="s">
        <v>15</v>
      </c>
      <c r="C573" s="12" t="s">
        <v>2136</v>
      </c>
      <c r="D573" s="12" t="s">
        <v>2137</v>
      </c>
      <c r="E573" s="13" t="s">
        <v>955</v>
      </c>
      <c r="F573" s="14">
        <v>1224114.25</v>
      </c>
      <c r="G573" s="12">
        <v>1568209</v>
      </c>
      <c r="H573" s="13">
        <v>1503811.875</v>
      </c>
      <c r="I573" s="15">
        <f t="shared" si="20"/>
        <v>1432045.0416666667</v>
      </c>
      <c r="J573" s="16">
        <v>406327.875</v>
      </c>
      <c r="K573" s="13">
        <v>786846.75</v>
      </c>
      <c r="L573" s="17">
        <f t="shared" si="21"/>
        <v>596587.3125</v>
      </c>
      <c r="M573" s="18">
        <f t="shared" si="22"/>
        <v>2.4003947312685545</v>
      </c>
    </row>
    <row r="574" spans="1:13" x14ac:dyDescent="0.2">
      <c r="A574" s="12" t="s">
        <v>14</v>
      </c>
      <c r="B574" s="12" t="s">
        <v>15</v>
      </c>
      <c r="C574" s="12" t="s">
        <v>2138</v>
      </c>
      <c r="D574" s="12" t="s">
        <v>2139</v>
      </c>
      <c r="E574" s="13" t="s">
        <v>2140</v>
      </c>
      <c r="F574" s="14">
        <v>5226401.25</v>
      </c>
      <c r="G574" s="12">
        <v>5267750</v>
      </c>
      <c r="H574" s="13">
        <v>949335.625</v>
      </c>
      <c r="I574" s="15">
        <f t="shared" si="20"/>
        <v>3814495.625</v>
      </c>
      <c r="J574" s="16" t="s">
        <v>19</v>
      </c>
      <c r="K574" s="13">
        <v>1593991.40625</v>
      </c>
      <c r="L574" s="17">
        <f t="shared" si="21"/>
        <v>1593991.40625</v>
      </c>
      <c r="M574" s="18">
        <f t="shared" si="22"/>
        <v>2.3930465434402337</v>
      </c>
    </row>
    <row r="575" spans="1:13" x14ac:dyDescent="0.2">
      <c r="A575" s="12" t="s">
        <v>14</v>
      </c>
      <c r="B575" s="12" t="s">
        <v>15</v>
      </c>
      <c r="C575" s="12" t="s">
        <v>2141</v>
      </c>
      <c r="D575" s="12" t="s">
        <v>2142</v>
      </c>
      <c r="E575" s="13" t="s">
        <v>2143</v>
      </c>
      <c r="F575" s="14">
        <v>13880157.0625</v>
      </c>
      <c r="G575" s="12">
        <v>17624707</v>
      </c>
      <c r="H575" s="13">
        <v>10930160.5</v>
      </c>
      <c r="I575" s="15">
        <f t="shared" si="20"/>
        <v>14145008.1875</v>
      </c>
      <c r="J575" s="16">
        <v>5761998.375</v>
      </c>
      <c r="K575" s="13">
        <v>6060962.0625</v>
      </c>
      <c r="L575" s="17">
        <f t="shared" si="21"/>
        <v>5911480.21875</v>
      </c>
      <c r="M575" s="18">
        <f t="shared" si="22"/>
        <v>2.3928030990672933</v>
      </c>
    </row>
    <row r="576" spans="1:13" x14ac:dyDescent="0.2">
      <c r="A576" s="12" t="s">
        <v>14</v>
      </c>
      <c r="B576" s="12" t="s">
        <v>15</v>
      </c>
      <c r="C576" s="12" t="s">
        <v>413</v>
      </c>
      <c r="D576" s="12" t="s">
        <v>414</v>
      </c>
      <c r="E576" s="13" t="s">
        <v>415</v>
      </c>
      <c r="F576" s="14">
        <v>62332540</v>
      </c>
      <c r="G576" s="12">
        <v>26057595.5</v>
      </c>
      <c r="H576" s="13">
        <v>32230906.8125</v>
      </c>
      <c r="I576" s="15">
        <f t="shared" si="20"/>
        <v>40207014.104166664</v>
      </c>
      <c r="J576" s="16">
        <v>20354110.25</v>
      </c>
      <c r="K576" s="13">
        <v>13278663.625</v>
      </c>
      <c r="L576" s="17">
        <f t="shared" si="21"/>
        <v>16816386.9375</v>
      </c>
      <c r="M576" s="18">
        <f t="shared" si="22"/>
        <v>2.3909424927959004</v>
      </c>
    </row>
    <row r="577" spans="1:13" x14ac:dyDescent="0.2">
      <c r="A577" s="12" t="s">
        <v>14</v>
      </c>
      <c r="B577" s="12" t="s">
        <v>15</v>
      </c>
      <c r="C577" s="12" t="s">
        <v>2144</v>
      </c>
      <c r="D577" s="12" t="s">
        <v>2145</v>
      </c>
      <c r="E577" s="13" t="s">
        <v>2146</v>
      </c>
      <c r="F577" s="14">
        <v>2224664.625</v>
      </c>
      <c r="G577" s="12">
        <v>2799690.375</v>
      </c>
      <c r="H577" s="13">
        <v>1682915.125</v>
      </c>
      <c r="I577" s="15">
        <f t="shared" si="20"/>
        <v>2235756.7083333335</v>
      </c>
      <c r="J577" s="16">
        <v>591528.25</v>
      </c>
      <c r="K577" s="13">
        <v>1279236.203125</v>
      </c>
      <c r="L577" s="17">
        <f t="shared" si="21"/>
        <v>935382.2265625</v>
      </c>
      <c r="M577" s="18">
        <f t="shared" si="22"/>
        <v>2.390206532520581</v>
      </c>
    </row>
    <row r="578" spans="1:13" x14ac:dyDescent="0.2">
      <c r="A578" s="12" t="s">
        <v>14</v>
      </c>
      <c r="B578" s="12" t="s">
        <v>15</v>
      </c>
      <c r="C578" s="12" t="s">
        <v>2147</v>
      </c>
      <c r="D578" s="12" t="s">
        <v>2148</v>
      </c>
      <c r="E578" s="13" t="s">
        <v>2149</v>
      </c>
      <c r="F578" s="14">
        <v>2010953</v>
      </c>
      <c r="G578" s="12">
        <v>2099584.25</v>
      </c>
      <c r="H578" s="13">
        <v>1798401.625</v>
      </c>
      <c r="I578" s="15">
        <f t="shared" si="20"/>
        <v>1969646.2916666667</v>
      </c>
      <c r="J578" s="16" t="s">
        <v>19</v>
      </c>
      <c r="K578" s="13">
        <v>825769.125</v>
      </c>
      <c r="L578" s="17">
        <f t="shared" si="21"/>
        <v>825769.125</v>
      </c>
      <c r="M578" s="18">
        <f t="shared" si="22"/>
        <v>2.3852263690128481</v>
      </c>
    </row>
    <row r="579" spans="1:13" x14ac:dyDescent="0.2">
      <c r="A579" s="12" t="s">
        <v>14</v>
      </c>
      <c r="B579" s="12" t="s">
        <v>249</v>
      </c>
      <c r="C579" s="12" t="s">
        <v>2150</v>
      </c>
      <c r="D579" s="12" t="s">
        <v>2151</v>
      </c>
      <c r="E579" s="13" t="s">
        <v>2149</v>
      </c>
      <c r="F579" s="14">
        <v>2010953</v>
      </c>
      <c r="G579" s="12">
        <v>2099584.25</v>
      </c>
      <c r="H579" s="13">
        <v>1798401.625</v>
      </c>
      <c r="I579" s="15">
        <f t="shared" si="20"/>
        <v>1969646.2916666667</v>
      </c>
      <c r="J579" s="16" t="s">
        <v>19</v>
      </c>
      <c r="K579" s="13">
        <v>825769.125</v>
      </c>
      <c r="L579" s="17">
        <f t="shared" si="21"/>
        <v>825769.125</v>
      </c>
      <c r="M579" s="18">
        <f t="shared" si="22"/>
        <v>2.3852263690128481</v>
      </c>
    </row>
    <row r="580" spans="1:13" x14ac:dyDescent="0.2">
      <c r="A580" s="12" t="s">
        <v>14</v>
      </c>
      <c r="B580" s="12" t="s">
        <v>15</v>
      </c>
      <c r="C580" s="12" t="s">
        <v>2152</v>
      </c>
      <c r="D580" s="12" t="s">
        <v>2153</v>
      </c>
      <c r="E580" s="13" t="s">
        <v>2154</v>
      </c>
      <c r="F580" s="14">
        <v>8982433.75</v>
      </c>
      <c r="G580" s="12">
        <v>7549065.375</v>
      </c>
      <c r="H580" s="13">
        <v>5678097.125</v>
      </c>
      <c r="I580" s="15">
        <f t="shared" si="20"/>
        <v>7403198.75</v>
      </c>
      <c r="J580" s="16">
        <v>2558692</v>
      </c>
      <c r="K580" s="13">
        <v>3657831.75</v>
      </c>
      <c r="L580" s="17">
        <f t="shared" si="21"/>
        <v>3108261.875</v>
      </c>
      <c r="M580" s="18">
        <f t="shared" si="22"/>
        <v>2.3817808948288826</v>
      </c>
    </row>
    <row r="581" spans="1:13" x14ac:dyDescent="0.2">
      <c r="A581" s="12" t="s">
        <v>14</v>
      </c>
      <c r="B581" s="12" t="s">
        <v>15</v>
      </c>
      <c r="C581" s="12" t="s">
        <v>2155</v>
      </c>
      <c r="D581" s="12" t="s">
        <v>2156</v>
      </c>
      <c r="E581" s="13" t="s">
        <v>2157</v>
      </c>
      <c r="F581" s="14">
        <v>2224452</v>
      </c>
      <c r="G581" s="12">
        <v>2280891.8125</v>
      </c>
      <c r="H581" s="13">
        <v>1894463.125</v>
      </c>
      <c r="I581" s="15">
        <f t="shared" ref="I581:I644" si="23">AVERAGE(F581:H581)</f>
        <v>2133268.9791666665</v>
      </c>
      <c r="J581" s="16">
        <v>583812.6875</v>
      </c>
      <c r="K581" s="13">
        <v>1208545.78125</v>
      </c>
      <c r="L581" s="17">
        <f t="shared" si="21"/>
        <v>896179.234375</v>
      </c>
      <c r="M581" s="18">
        <f t="shared" si="22"/>
        <v>2.3804043849045655</v>
      </c>
    </row>
    <row r="582" spans="1:13" x14ac:dyDescent="0.2">
      <c r="A582" s="12" t="s">
        <v>14</v>
      </c>
      <c r="B582" s="12" t="s">
        <v>15</v>
      </c>
      <c r="C582" s="12" t="s">
        <v>2158</v>
      </c>
      <c r="D582" s="12" t="s">
        <v>2159</v>
      </c>
      <c r="E582" s="13" t="s">
        <v>2160</v>
      </c>
      <c r="F582" s="14">
        <v>763694.6875</v>
      </c>
      <c r="G582" s="12">
        <v>1369863.625</v>
      </c>
      <c r="H582" s="13">
        <v>991785</v>
      </c>
      <c r="I582" s="15">
        <f t="shared" si="23"/>
        <v>1041781.1041666666</v>
      </c>
      <c r="J582" s="16">
        <v>476399.65625</v>
      </c>
      <c r="K582" s="13">
        <v>400120.25</v>
      </c>
      <c r="L582" s="17">
        <f t="shared" si="21"/>
        <v>438259.953125</v>
      </c>
      <c r="M582" s="18">
        <f t="shared" si="22"/>
        <v>2.3770848710640258</v>
      </c>
    </row>
    <row r="583" spans="1:13" x14ac:dyDescent="0.2">
      <c r="A583" s="12" t="s">
        <v>14</v>
      </c>
      <c r="B583" s="12" t="s">
        <v>15</v>
      </c>
      <c r="C583" s="12" t="s">
        <v>2161</v>
      </c>
      <c r="D583" s="12" t="s">
        <v>2162</v>
      </c>
      <c r="E583" s="13" t="s">
        <v>2163</v>
      </c>
      <c r="F583" s="14">
        <v>9265270.5</v>
      </c>
      <c r="G583" s="12">
        <v>15461750.625</v>
      </c>
      <c r="H583" s="13">
        <v>16282913.09375</v>
      </c>
      <c r="I583" s="15">
        <f t="shared" si="23"/>
        <v>13669978.072916666</v>
      </c>
      <c r="J583" s="16">
        <v>5502693.21875</v>
      </c>
      <c r="K583" s="13">
        <v>6001416.9375</v>
      </c>
      <c r="L583" s="17">
        <f t="shared" si="21"/>
        <v>5752055.078125</v>
      </c>
      <c r="M583" s="18">
        <f t="shared" si="22"/>
        <v>2.3765381045990739</v>
      </c>
    </row>
    <row r="584" spans="1:13" x14ac:dyDescent="0.2">
      <c r="A584" s="12" t="s">
        <v>14</v>
      </c>
      <c r="B584" s="12" t="s">
        <v>15</v>
      </c>
      <c r="C584" s="12" t="s">
        <v>318</v>
      </c>
      <c r="D584" s="12" t="s">
        <v>319</v>
      </c>
      <c r="E584" s="13" t="s">
        <v>320</v>
      </c>
      <c r="F584" s="14">
        <v>4041850.4375</v>
      </c>
      <c r="G584" s="12">
        <v>1492893.3125</v>
      </c>
      <c r="H584" s="13">
        <v>1904480.1875</v>
      </c>
      <c r="I584" s="15">
        <f t="shared" si="23"/>
        <v>2479741.3125</v>
      </c>
      <c r="J584" s="16">
        <v>498635.53125</v>
      </c>
      <c r="K584" s="13">
        <v>1589387.40625</v>
      </c>
      <c r="L584" s="17">
        <f t="shared" si="21"/>
        <v>1044011.46875</v>
      </c>
      <c r="M584" s="18">
        <f t="shared" si="22"/>
        <v>2.3752050496811172</v>
      </c>
    </row>
    <row r="585" spans="1:13" x14ac:dyDescent="0.2">
      <c r="A585" s="12" t="s">
        <v>14</v>
      </c>
      <c r="B585" s="12" t="s">
        <v>15</v>
      </c>
      <c r="C585" s="12" t="s">
        <v>1041</v>
      </c>
      <c r="D585" s="12" t="s">
        <v>1042</v>
      </c>
      <c r="E585" s="13" t="s">
        <v>1043</v>
      </c>
      <c r="F585" s="14">
        <v>57403555.265625</v>
      </c>
      <c r="G585" s="12">
        <v>81375074.640625</v>
      </c>
      <c r="H585" s="13">
        <v>67767090.0625</v>
      </c>
      <c r="I585" s="15">
        <f t="shared" si="23"/>
        <v>68848573.322916672</v>
      </c>
      <c r="J585" s="16">
        <v>27164627.484375</v>
      </c>
      <c r="K585" s="13">
        <v>30990042.265625</v>
      </c>
      <c r="L585" s="17">
        <f t="shared" si="21"/>
        <v>29077334.875</v>
      </c>
      <c r="M585" s="18">
        <f t="shared" si="22"/>
        <v>2.3677745439493849</v>
      </c>
    </row>
    <row r="586" spans="1:13" x14ac:dyDescent="0.2">
      <c r="A586" s="12" t="s">
        <v>14</v>
      </c>
      <c r="B586" s="12" t="s">
        <v>15</v>
      </c>
      <c r="C586" s="12" t="s">
        <v>2164</v>
      </c>
      <c r="D586" s="12" t="s">
        <v>2165</v>
      </c>
      <c r="E586" s="13" t="s">
        <v>2166</v>
      </c>
      <c r="F586" s="14">
        <v>62709810.40625</v>
      </c>
      <c r="G586" s="12">
        <v>119029972.9375</v>
      </c>
      <c r="H586" s="13">
        <v>96082799.46875</v>
      </c>
      <c r="I586" s="15">
        <f t="shared" si="23"/>
        <v>92607527.604166672</v>
      </c>
      <c r="J586" s="16">
        <v>28065298.8671875</v>
      </c>
      <c r="K586" s="13">
        <v>50351778.71875</v>
      </c>
      <c r="L586" s="17">
        <f t="shared" si="21"/>
        <v>39208538.79296875</v>
      </c>
      <c r="M586" s="18">
        <f t="shared" si="22"/>
        <v>2.3619224397307543</v>
      </c>
    </row>
    <row r="587" spans="1:13" x14ac:dyDescent="0.2">
      <c r="A587" s="12" t="s">
        <v>14</v>
      </c>
      <c r="B587" s="12" t="s">
        <v>15</v>
      </c>
      <c r="C587" s="12" t="s">
        <v>2167</v>
      </c>
      <c r="D587" s="12" t="s">
        <v>2168</v>
      </c>
      <c r="E587" s="13" t="s">
        <v>2169</v>
      </c>
      <c r="F587" s="14" t="s">
        <v>19</v>
      </c>
      <c r="G587" s="12">
        <v>1480504.1875</v>
      </c>
      <c r="H587" s="13">
        <v>842674</v>
      </c>
      <c r="I587" s="15">
        <f t="shared" si="23"/>
        <v>1161589.09375</v>
      </c>
      <c r="J587" s="16">
        <v>567612.8125</v>
      </c>
      <c r="K587" s="13">
        <v>420464.34375</v>
      </c>
      <c r="L587" s="17">
        <f t="shared" si="21"/>
        <v>494038.578125</v>
      </c>
      <c r="M587" s="18">
        <f t="shared" si="22"/>
        <v>2.3512113126034029</v>
      </c>
    </row>
    <row r="588" spans="1:13" x14ac:dyDescent="0.2">
      <c r="A588" s="12" t="s">
        <v>14</v>
      </c>
      <c r="B588" s="12" t="s">
        <v>15</v>
      </c>
      <c r="C588" s="12" t="s">
        <v>2170</v>
      </c>
      <c r="D588" s="12" t="s">
        <v>2171</v>
      </c>
      <c r="E588" s="13" t="s">
        <v>2172</v>
      </c>
      <c r="F588" s="14">
        <v>5257503.375</v>
      </c>
      <c r="G588" s="12">
        <v>9967635.5</v>
      </c>
      <c r="H588" s="13">
        <v>2812434</v>
      </c>
      <c r="I588" s="15">
        <f t="shared" si="23"/>
        <v>6012524.291666667</v>
      </c>
      <c r="J588" s="16">
        <v>3145754.375</v>
      </c>
      <c r="K588" s="13">
        <v>1973820.90625</v>
      </c>
      <c r="L588" s="17">
        <f t="shared" si="21"/>
        <v>2559787.640625</v>
      </c>
      <c r="M588" s="18">
        <f t="shared" si="22"/>
        <v>2.3488371442400759</v>
      </c>
    </row>
    <row r="589" spans="1:13" x14ac:dyDescent="0.2">
      <c r="A589" s="12" t="s">
        <v>14</v>
      </c>
      <c r="B589" s="12" t="s">
        <v>15</v>
      </c>
      <c r="C589" s="12" t="s">
        <v>2173</v>
      </c>
      <c r="D589" s="12" t="s">
        <v>2174</v>
      </c>
      <c r="E589" s="13" t="s">
        <v>2175</v>
      </c>
      <c r="F589" s="14">
        <v>17047738.8125</v>
      </c>
      <c r="G589" s="12">
        <v>21993689.46875</v>
      </c>
      <c r="H589" s="13">
        <v>15424897.25</v>
      </c>
      <c r="I589" s="15">
        <f t="shared" si="23"/>
        <v>18155441.84375</v>
      </c>
      <c r="J589" s="16">
        <v>7452927.5</v>
      </c>
      <c r="K589" s="13">
        <v>8011251.40625</v>
      </c>
      <c r="L589" s="17">
        <f t="shared" ref="L589:L652" si="24">AVERAGE(J589:K589)</f>
        <v>7732089.453125</v>
      </c>
      <c r="M589" s="18">
        <f t="shared" ref="M589:M652" si="25">I589/L589</f>
        <v>2.3480641233932311</v>
      </c>
    </row>
    <row r="590" spans="1:13" x14ac:dyDescent="0.2">
      <c r="A590" s="12" t="s">
        <v>14</v>
      </c>
      <c r="B590" s="12" t="s">
        <v>15</v>
      </c>
      <c r="C590" s="12" t="s">
        <v>539</v>
      </c>
      <c r="D590" s="12" t="s">
        <v>540</v>
      </c>
      <c r="E590" s="13" t="s">
        <v>541</v>
      </c>
      <c r="F590" s="14">
        <v>7316089.75</v>
      </c>
      <c r="G590" s="12">
        <v>8839447.125</v>
      </c>
      <c r="H590" s="13">
        <v>3115623.4375</v>
      </c>
      <c r="I590" s="15">
        <f t="shared" si="23"/>
        <v>6423720.104166667</v>
      </c>
      <c r="J590" s="16">
        <v>4670373.375</v>
      </c>
      <c r="K590" s="13">
        <v>815029.375</v>
      </c>
      <c r="L590" s="17">
        <f t="shared" si="24"/>
        <v>2742701.375</v>
      </c>
      <c r="M590" s="18">
        <f t="shared" si="25"/>
        <v>2.3421142975022815</v>
      </c>
    </row>
    <row r="591" spans="1:13" x14ac:dyDescent="0.2">
      <c r="A591" s="12" t="s">
        <v>14</v>
      </c>
      <c r="B591" s="12" t="s">
        <v>15</v>
      </c>
      <c r="C591" s="12" t="s">
        <v>2176</v>
      </c>
      <c r="D591" s="12" t="s">
        <v>2177</v>
      </c>
      <c r="E591" s="13" t="s">
        <v>2178</v>
      </c>
      <c r="F591" s="14">
        <v>28277768.46875</v>
      </c>
      <c r="G591" s="12">
        <v>38841526.3125</v>
      </c>
      <c r="H591" s="13">
        <v>33789551.9375</v>
      </c>
      <c r="I591" s="15">
        <f t="shared" si="23"/>
        <v>33636282.239583336</v>
      </c>
      <c r="J591" s="16">
        <v>13412478.34375</v>
      </c>
      <c r="K591" s="13">
        <v>15329553.265625</v>
      </c>
      <c r="L591" s="17">
        <f t="shared" si="24"/>
        <v>14371015.8046875</v>
      </c>
      <c r="M591" s="18">
        <f t="shared" si="25"/>
        <v>2.3405640002575141</v>
      </c>
    </row>
    <row r="592" spans="1:13" x14ac:dyDescent="0.2">
      <c r="A592" s="12" t="s">
        <v>14</v>
      </c>
      <c r="B592" s="12" t="s">
        <v>15</v>
      </c>
      <c r="C592" s="12" t="s">
        <v>2179</v>
      </c>
      <c r="D592" s="12" t="s">
        <v>2180</v>
      </c>
      <c r="E592" s="13" t="s">
        <v>2181</v>
      </c>
      <c r="F592" s="14">
        <v>1153234.125</v>
      </c>
      <c r="G592" s="12">
        <v>984023.5625</v>
      </c>
      <c r="H592" s="13" t="s">
        <v>19</v>
      </c>
      <c r="I592" s="15">
        <f t="shared" si="23"/>
        <v>1068628.84375</v>
      </c>
      <c r="J592" s="16">
        <v>351303.625</v>
      </c>
      <c r="K592" s="13">
        <v>563094.6875</v>
      </c>
      <c r="L592" s="17">
        <f t="shared" si="24"/>
        <v>457199.15625</v>
      </c>
      <c r="M592" s="18">
        <f t="shared" si="25"/>
        <v>2.337337742516886</v>
      </c>
    </row>
    <row r="593" spans="1:13" x14ac:dyDescent="0.2">
      <c r="A593" s="12" t="s">
        <v>14</v>
      </c>
      <c r="B593" s="12" t="s">
        <v>15</v>
      </c>
      <c r="C593" s="12" t="s">
        <v>2182</v>
      </c>
      <c r="D593" s="12" t="s">
        <v>2183</v>
      </c>
      <c r="E593" s="13" t="s">
        <v>2184</v>
      </c>
      <c r="F593" s="14">
        <v>9529000.8125</v>
      </c>
      <c r="G593" s="12">
        <v>15605559.5</v>
      </c>
      <c r="H593" s="13">
        <v>13442473.25</v>
      </c>
      <c r="I593" s="15">
        <f t="shared" si="23"/>
        <v>12859011.1875</v>
      </c>
      <c r="J593" s="16">
        <v>5552957.5625</v>
      </c>
      <c r="K593" s="13">
        <v>5457945.9375</v>
      </c>
      <c r="L593" s="17">
        <f t="shared" si="24"/>
        <v>5505451.75</v>
      </c>
      <c r="M593" s="18">
        <f t="shared" si="25"/>
        <v>2.3356868375969331</v>
      </c>
    </row>
    <row r="594" spans="1:13" x14ac:dyDescent="0.2">
      <c r="A594" s="12" t="s">
        <v>14</v>
      </c>
      <c r="B594" s="12" t="s">
        <v>15</v>
      </c>
      <c r="C594" s="12" t="s">
        <v>2185</v>
      </c>
      <c r="D594" s="12" t="s">
        <v>2186</v>
      </c>
      <c r="E594" s="13" t="s">
        <v>2187</v>
      </c>
      <c r="F594" s="14">
        <v>19389096.78125</v>
      </c>
      <c r="G594" s="12">
        <v>22283618.9375</v>
      </c>
      <c r="H594" s="13">
        <v>13101179.0625</v>
      </c>
      <c r="I594" s="15">
        <f t="shared" si="23"/>
        <v>18257964.927083332</v>
      </c>
      <c r="J594" s="16">
        <v>8912976.125</v>
      </c>
      <c r="K594" s="13">
        <v>6780045.28125</v>
      </c>
      <c r="L594" s="17">
        <f t="shared" si="24"/>
        <v>7846510.703125</v>
      </c>
      <c r="M594" s="18">
        <f t="shared" si="25"/>
        <v>2.3268896988583476</v>
      </c>
    </row>
    <row r="595" spans="1:13" x14ac:dyDescent="0.2">
      <c r="A595" s="12" t="s">
        <v>14</v>
      </c>
      <c r="B595" s="12" t="s">
        <v>15</v>
      </c>
      <c r="C595" s="12" t="s">
        <v>401</v>
      </c>
      <c r="D595" s="12" t="s">
        <v>402</v>
      </c>
      <c r="E595" s="13" t="s">
        <v>403</v>
      </c>
      <c r="F595" s="14">
        <v>584903.375</v>
      </c>
      <c r="G595" s="12" t="s">
        <v>19</v>
      </c>
      <c r="H595" s="13">
        <v>739517.4375</v>
      </c>
      <c r="I595" s="15">
        <f t="shared" si="23"/>
        <v>662210.40625</v>
      </c>
      <c r="J595" s="16" t="s">
        <v>19</v>
      </c>
      <c r="K595" s="13">
        <v>284599.03125</v>
      </c>
      <c r="L595" s="17">
        <f t="shared" si="24"/>
        <v>284599.03125</v>
      </c>
      <c r="M595" s="18">
        <f t="shared" si="25"/>
        <v>2.3268189049747514</v>
      </c>
    </row>
    <row r="596" spans="1:13" x14ac:dyDescent="0.2">
      <c r="A596" s="12" t="s">
        <v>14</v>
      </c>
      <c r="B596" s="12" t="s">
        <v>204</v>
      </c>
      <c r="C596" s="12" t="s">
        <v>536</v>
      </c>
      <c r="D596" s="12" t="s">
        <v>537</v>
      </c>
      <c r="E596" s="13" t="s">
        <v>538</v>
      </c>
      <c r="F596" s="14">
        <v>584903.375</v>
      </c>
      <c r="G596" s="12" t="s">
        <v>19</v>
      </c>
      <c r="H596" s="13">
        <v>739517.4375</v>
      </c>
      <c r="I596" s="15">
        <f t="shared" si="23"/>
        <v>662210.40625</v>
      </c>
      <c r="J596" s="16" t="s">
        <v>19</v>
      </c>
      <c r="K596" s="13">
        <v>284599.03125</v>
      </c>
      <c r="L596" s="17">
        <f t="shared" si="24"/>
        <v>284599.03125</v>
      </c>
      <c r="M596" s="18">
        <f t="shared" si="25"/>
        <v>2.3268189049747514</v>
      </c>
    </row>
    <row r="597" spans="1:13" x14ac:dyDescent="0.2">
      <c r="A597" s="12" t="s">
        <v>14</v>
      </c>
      <c r="B597" s="12" t="s">
        <v>15</v>
      </c>
      <c r="C597" s="12" t="s">
        <v>2188</v>
      </c>
      <c r="D597" s="12" t="s">
        <v>2189</v>
      </c>
      <c r="E597" s="13" t="s">
        <v>2190</v>
      </c>
      <c r="F597" s="14">
        <v>15352304</v>
      </c>
      <c r="G597" s="12">
        <v>18901174</v>
      </c>
      <c r="H597" s="13">
        <v>19664199.875</v>
      </c>
      <c r="I597" s="15">
        <f t="shared" si="23"/>
        <v>17972559.291666668</v>
      </c>
      <c r="J597" s="16">
        <v>2292759.25</v>
      </c>
      <c r="K597" s="13">
        <v>13167017.875</v>
      </c>
      <c r="L597" s="17">
        <f t="shared" si="24"/>
        <v>7729888.5625</v>
      </c>
      <c r="M597" s="18">
        <f t="shared" si="25"/>
        <v>2.3250735306660077</v>
      </c>
    </row>
    <row r="598" spans="1:13" x14ac:dyDescent="0.2">
      <c r="A598" s="12" t="s">
        <v>14</v>
      </c>
      <c r="B598" s="12" t="s">
        <v>15</v>
      </c>
      <c r="C598" s="12" t="s">
        <v>2191</v>
      </c>
      <c r="D598" s="12" t="s">
        <v>2192</v>
      </c>
      <c r="E598" s="13" t="s">
        <v>2193</v>
      </c>
      <c r="F598" s="14">
        <v>718884.9375</v>
      </c>
      <c r="G598" s="12">
        <v>3287891.5</v>
      </c>
      <c r="H598" s="13">
        <v>4177188.75</v>
      </c>
      <c r="I598" s="15">
        <f t="shared" si="23"/>
        <v>2727988.3958333335</v>
      </c>
      <c r="J598" s="16">
        <v>1336027.875</v>
      </c>
      <c r="K598" s="13">
        <v>1011190.125</v>
      </c>
      <c r="L598" s="17">
        <f t="shared" si="24"/>
        <v>1173609</v>
      </c>
      <c r="M598" s="18">
        <f t="shared" si="25"/>
        <v>2.3244439978164224</v>
      </c>
    </row>
    <row r="599" spans="1:13" x14ac:dyDescent="0.2">
      <c r="A599" s="12" t="s">
        <v>14</v>
      </c>
      <c r="B599" s="12" t="s">
        <v>15</v>
      </c>
      <c r="C599" s="12" t="s">
        <v>2194</v>
      </c>
      <c r="D599" s="12" t="s">
        <v>2195</v>
      </c>
      <c r="E599" s="13" t="s">
        <v>2196</v>
      </c>
      <c r="F599" s="14">
        <v>555709.9375</v>
      </c>
      <c r="G599" s="12">
        <v>763423.25</v>
      </c>
      <c r="H599" s="13">
        <v>989951.5</v>
      </c>
      <c r="I599" s="15">
        <f t="shared" si="23"/>
        <v>769694.89583333337</v>
      </c>
      <c r="J599" s="16">
        <v>226167.5</v>
      </c>
      <c r="K599" s="13">
        <v>437253.3125</v>
      </c>
      <c r="L599" s="17">
        <f t="shared" si="24"/>
        <v>331710.40625</v>
      </c>
      <c r="M599" s="18">
        <f t="shared" si="25"/>
        <v>2.3203821204609354</v>
      </c>
    </row>
    <row r="600" spans="1:13" x14ac:dyDescent="0.2">
      <c r="A600" s="12" t="s">
        <v>14</v>
      </c>
      <c r="B600" s="12" t="s">
        <v>15</v>
      </c>
      <c r="C600" s="12" t="s">
        <v>2197</v>
      </c>
      <c r="D600" s="12" t="s">
        <v>2198</v>
      </c>
      <c r="E600" s="13" t="s">
        <v>2199</v>
      </c>
      <c r="F600" s="14">
        <v>202043470.28125</v>
      </c>
      <c r="G600" s="12">
        <v>417657672.78125</v>
      </c>
      <c r="H600" s="13">
        <v>276250538.15625</v>
      </c>
      <c r="I600" s="15">
        <f t="shared" si="23"/>
        <v>298650560.40625</v>
      </c>
      <c r="J600" s="16">
        <v>159731640.34375</v>
      </c>
      <c r="K600" s="13">
        <v>98268805.25</v>
      </c>
      <c r="L600" s="17">
        <f t="shared" si="24"/>
        <v>129000222.796875</v>
      </c>
      <c r="M600" s="18">
        <f t="shared" si="25"/>
        <v>2.3151166248488426</v>
      </c>
    </row>
    <row r="601" spans="1:13" x14ac:dyDescent="0.2">
      <c r="A601" s="12" t="s">
        <v>14</v>
      </c>
      <c r="B601" s="12" t="s">
        <v>15</v>
      </c>
      <c r="C601" s="12" t="s">
        <v>2200</v>
      </c>
      <c r="D601" s="12" t="s">
        <v>2201</v>
      </c>
      <c r="E601" s="13" t="s">
        <v>2202</v>
      </c>
      <c r="F601" s="14" t="s">
        <v>19</v>
      </c>
      <c r="G601" s="12" t="s">
        <v>19</v>
      </c>
      <c r="H601" s="13">
        <v>812491.375</v>
      </c>
      <c r="I601" s="15">
        <f t="shared" si="23"/>
        <v>812491.375</v>
      </c>
      <c r="J601" s="16" t="s">
        <v>19</v>
      </c>
      <c r="K601" s="13">
        <v>351075.40625</v>
      </c>
      <c r="L601" s="17">
        <f t="shared" si="24"/>
        <v>351075.40625</v>
      </c>
      <c r="M601" s="18">
        <f t="shared" si="25"/>
        <v>2.3142930565219562</v>
      </c>
    </row>
    <row r="602" spans="1:13" x14ac:dyDescent="0.2">
      <c r="A602" s="12" t="s">
        <v>14</v>
      </c>
      <c r="B602" s="12" t="s">
        <v>15</v>
      </c>
      <c r="C602" s="12" t="s">
        <v>2203</v>
      </c>
      <c r="D602" s="12" t="s">
        <v>2204</v>
      </c>
      <c r="E602" s="13" t="s">
        <v>2205</v>
      </c>
      <c r="F602" s="14">
        <v>4633469.4375</v>
      </c>
      <c r="G602" s="12">
        <v>6108235.25</v>
      </c>
      <c r="H602" s="13">
        <v>3212696.5</v>
      </c>
      <c r="I602" s="15">
        <f t="shared" si="23"/>
        <v>4651467.0625</v>
      </c>
      <c r="J602" s="16">
        <v>2566968.3125</v>
      </c>
      <c r="K602" s="13">
        <v>1457521.6875</v>
      </c>
      <c r="L602" s="17">
        <f t="shared" si="24"/>
        <v>2012245</v>
      </c>
      <c r="M602" s="18">
        <f t="shared" si="25"/>
        <v>2.3115808773285558</v>
      </c>
    </row>
    <row r="603" spans="1:13" x14ac:dyDescent="0.2">
      <c r="A603" s="12" t="s">
        <v>14</v>
      </c>
      <c r="B603" s="12" t="s">
        <v>15</v>
      </c>
      <c r="C603" s="12" t="s">
        <v>2206</v>
      </c>
      <c r="D603" s="12" t="s">
        <v>2207</v>
      </c>
      <c r="E603" s="13" t="s">
        <v>2208</v>
      </c>
      <c r="F603" s="14">
        <v>55134042.7265625</v>
      </c>
      <c r="G603" s="12">
        <v>48697852.25</v>
      </c>
      <c r="H603" s="13">
        <v>37981108.03125</v>
      </c>
      <c r="I603" s="15">
        <f t="shared" si="23"/>
        <v>47271001.002604164</v>
      </c>
      <c r="J603" s="16">
        <v>22032608.65625</v>
      </c>
      <c r="K603" s="13">
        <v>18912300.6875</v>
      </c>
      <c r="L603" s="17">
        <f t="shared" si="24"/>
        <v>20472454.671875</v>
      </c>
      <c r="M603" s="18">
        <f t="shared" si="25"/>
        <v>2.3090050392220398</v>
      </c>
    </row>
    <row r="604" spans="1:13" x14ac:dyDescent="0.2">
      <c r="A604" s="12" t="s">
        <v>14</v>
      </c>
      <c r="B604" s="12" t="s">
        <v>15</v>
      </c>
      <c r="C604" s="12" t="s">
        <v>2209</v>
      </c>
      <c r="D604" s="12" t="s">
        <v>2210</v>
      </c>
      <c r="E604" s="13" t="s">
        <v>2211</v>
      </c>
      <c r="F604" s="14">
        <v>1871890.71875</v>
      </c>
      <c r="G604" s="12">
        <v>1849097.75</v>
      </c>
      <c r="H604" s="13">
        <v>1051791.90625</v>
      </c>
      <c r="I604" s="15">
        <f t="shared" si="23"/>
        <v>1590926.7916666667</v>
      </c>
      <c r="J604" s="16">
        <v>763640.4375</v>
      </c>
      <c r="K604" s="13">
        <v>614882.125</v>
      </c>
      <c r="L604" s="17">
        <f t="shared" si="24"/>
        <v>689261.28125</v>
      </c>
      <c r="M604" s="18">
        <f t="shared" si="25"/>
        <v>2.3081621366885199</v>
      </c>
    </row>
    <row r="605" spans="1:13" x14ac:dyDescent="0.2">
      <c r="A605" s="12" t="s">
        <v>14</v>
      </c>
      <c r="B605" s="12" t="s">
        <v>15</v>
      </c>
      <c r="C605" s="12" t="s">
        <v>2212</v>
      </c>
      <c r="D605" s="12" t="s">
        <v>2213</v>
      </c>
      <c r="E605" s="13" t="s">
        <v>2214</v>
      </c>
      <c r="F605" s="14">
        <v>729687.9375</v>
      </c>
      <c r="G605" s="12">
        <v>3141246.25</v>
      </c>
      <c r="H605" s="13">
        <v>1499377.875</v>
      </c>
      <c r="I605" s="15">
        <f t="shared" si="23"/>
        <v>1790104.0208333333</v>
      </c>
      <c r="J605" s="16">
        <v>730389.4375</v>
      </c>
      <c r="K605" s="13">
        <v>821524.125</v>
      </c>
      <c r="L605" s="17">
        <f t="shared" si="24"/>
        <v>775956.78125</v>
      </c>
      <c r="M605" s="18">
        <f t="shared" si="25"/>
        <v>2.3069635630345657</v>
      </c>
    </row>
    <row r="606" spans="1:13" x14ac:dyDescent="0.2">
      <c r="A606" s="12" t="s">
        <v>14</v>
      </c>
      <c r="B606" s="12" t="s">
        <v>15</v>
      </c>
      <c r="C606" s="12" t="s">
        <v>2215</v>
      </c>
      <c r="D606" s="12" t="s">
        <v>2216</v>
      </c>
      <c r="E606" s="13" t="s">
        <v>970</v>
      </c>
      <c r="F606" s="14" t="s">
        <v>19</v>
      </c>
      <c r="G606" s="12">
        <v>2748495.5</v>
      </c>
      <c r="H606" s="13">
        <v>1662689.5</v>
      </c>
      <c r="I606" s="15">
        <f t="shared" si="23"/>
        <v>2205592.5</v>
      </c>
      <c r="J606" s="16">
        <v>1030779.25</v>
      </c>
      <c r="K606" s="13">
        <v>882154.5625</v>
      </c>
      <c r="L606" s="17">
        <f t="shared" si="24"/>
        <v>956466.90625</v>
      </c>
      <c r="M606" s="18">
        <f t="shared" si="25"/>
        <v>2.3059788954407434</v>
      </c>
    </row>
    <row r="607" spans="1:13" x14ac:dyDescent="0.2">
      <c r="A607" s="12" t="s">
        <v>14</v>
      </c>
      <c r="B607" s="12" t="s">
        <v>15</v>
      </c>
      <c r="C607" s="12" t="s">
        <v>2217</v>
      </c>
      <c r="D607" s="12" t="s">
        <v>2218</v>
      </c>
      <c r="E607" s="13" t="s">
        <v>929</v>
      </c>
      <c r="F607" s="14">
        <v>5581137.5</v>
      </c>
      <c r="G607" s="12">
        <v>8161222.25</v>
      </c>
      <c r="H607" s="13">
        <v>6862640.5</v>
      </c>
      <c r="I607" s="15">
        <f t="shared" si="23"/>
        <v>6868333.416666667</v>
      </c>
      <c r="J607" s="16">
        <v>3457419.5</v>
      </c>
      <c r="K607" s="13">
        <v>2501705.3125</v>
      </c>
      <c r="L607" s="17">
        <f t="shared" si="24"/>
        <v>2979562.40625</v>
      </c>
      <c r="M607" s="18">
        <f t="shared" si="25"/>
        <v>2.3051483675117828</v>
      </c>
    </row>
    <row r="608" spans="1:13" x14ac:dyDescent="0.2">
      <c r="A608" s="12" t="s">
        <v>14</v>
      </c>
      <c r="B608" s="12" t="s">
        <v>15</v>
      </c>
      <c r="C608" s="12" t="s">
        <v>2219</v>
      </c>
      <c r="D608" s="12" t="s">
        <v>2220</v>
      </c>
      <c r="E608" s="13" t="s">
        <v>2221</v>
      </c>
      <c r="F608" s="14">
        <v>117934311.3125</v>
      </c>
      <c r="G608" s="12">
        <v>178175309.125</v>
      </c>
      <c r="H608" s="13">
        <v>102306620.25</v>
      </c>
      <c r="I608" s="15">
        <f t="shared" si="23"/>
        <v>132805413.5625</v>
      </c>
      <c r="J608" s="16">
        <v>65315124.3125</v>
      </c>
      <c r="K608" s="13">
        <v>50241558.125</v>
      </c>
      <c r="L608" s="17">
        <f t="shared" si="24"/>
        <v>57778341.21875</v>
      </c>
      <c r="M608" s="18">
        <f t="shared" si="25"/>
        <v>2.2985328197584618</v>
      </c>
    </row>
    <row r="609" spans="1:13" x14ac:dyDescent="0.2">
      <c r="A609" s="12" t="s">
        <v>14</v>
      </c>
      <c r="B609" s="12" t="s">
        <v>15</v>
      </c>
      <c r="C609" s="12" t="s">
        <v>2222</v>
      </c>
      <c r="D609" s="12" t="s">
        <v>2223</v>
      </c>
      <c r="E609" s="13" t="s">
        <v>2224</v>
      </c>
      <c r="F609" s="14">
        <v>7364528.84375</v>
      </c>
      <c r="G609" s="12">
        <v>12470219.8125</v>
      </c>
      <c r="H609" s="13">
        <v>13576532.5</v>
      </c>
      <c r="I609" s="15">
        <f t="shared" si="23"/>
        <v>11137093.71875</v>
      </c>
      <c r="J609" s="16">
        <v>4471397.296875</v>
      </c>
      <c r="K609" s="13">
        <v>5234819.3125</v>
      </c>
      <c r="L609" s="17">
        <f t="shared" si="24"/>
        <v>4853108.3046875</v>
      </c>
      <c r="M609" s="18">
        <f t="shared" si="25"/>
        <v>2.2948372505911214</v>
      </c>
    </row>
    <row r="610" spans="1:13" x14ac:dyDescent="0.2">
      <c r="A610" s="12" t="s">
        <v>14</v>
      </c>
      <c r="B610" s="12" t="s">
        <v>15</v>
      </c>
      <c r="C610" s="12" t="s">
        <v>2225</v>
      </c>
      <c r="D610" s="12" t="s">
        <v>2226</v>
      </c>
      <c r="E610" s="13" t="s">
        <v>2227</v>
      </c>
      <c r="F610" s="14">
        <v>13210273.9375</v>
      </c>
      <c r="G610" s="12">
        <v>21736632.0625</v>
      </c>
      <c r="H610" s="13">
        <v>18307209.96875</v>
      </c>
      <c r="I610" s="15">
        <f t="shared" si="23"/>
        <v>17751371.989583332</v>
      </c>
      <c r="J610" s="16">
        <v>7009539</v>
      </c>
      <c r="K610" s="13">
        <v>8468150.1875</v>
      </c>
      <c r="L610" s="17">
        <f t="shared" si="24"/>
        <v>7738844.59375</v>
      </c>
      <c r="M610" s="18">
        <f t="shared" si="25"/>
        <v>2.2938013258361063</v>
      </c>
    </row>
    <row r="611" spans="1:13" x14ac:dyDescent="0.2">
      <c r="A611" s="12" t="s">
        <v>14</v>
      </c>
      <c r="B611" s="12" t="s">
        <v>15</v>
      </c>
      <c r="C611" s="12" t="s">
        <v>2228</v>
      </c>
      <c r="D611" s="12" t="s">
        <v>2229</v>
      </c>
      <c r="E611" s="13" t="s">
        <v>2230</v>
      </c>
      <c r="F611" s="14">
        <v>6695979.875</v>
      </c>
      <c r="G611" s="12">
        <v>9278442.4375</v>
      </c>
      <c r="H611" s="13">
        <v>4658877.90625</v>
      </c>
      <c r="I611" s="15">
        <f t="shared" si="23"/>
        <v>6877766.739583333</v>
      </c>
      <c r="J611" s="16">
        <v>3228288.6875</v>
      </c>
      <c r="K611" s="13">
        <v>2788364.609375</v>
      </c>
      <c r="L611" s="17">
        <f t="shared" si="24"/>
        <v>3008326.6484375</v>
      </c>
      <c r="M611" s="18">
        <f t="shared" si="25"/>
        <v>2.2862433317058799</v>
      </c>
    </row>
    <row r="612" spans="1:13" x14ac:dyDescent="0.2">
      <c r="A612" s="12" t="s">
        <v>14</v>
      </c>
      <c r="B612" s="12" t="s">
        <v>15</v>
      </c>
      <c r="C612" s="12" t="s">
        <v>2231</v>
      </c>
      <c r="D612" s="12" t="s">
        <v>2232</v>
      </c>
      <c r="E612" s="13" t="s">
        <v>2233</v>
      </c>
      <c r="F612" s="14">
        <v>6966385.4375</v>
      </c>
      <c r="G612" s="12">
        <v>17369048</v>
      </c>
      <c r="H612" s="13">
        <v>13724373.875</v>
      </c>
      <c r="I612" s="15">
        <f t="shared" si="23"/>
        <v>12686602.4375</v>
      </c>
      <c r="J612" s="16">
        <v>6486551.375</v>
      </c>
      <c r="K612" s="13">
        <v>4614000.53125</v>
      </c>
      <c r="L612" s="17">
        <f t="shared" si="24"/>
        <v>5550275.953125</v>
      </c>
      <c r="M612" s="18">
        <f t="shared" si="25"/>
        <v>2.2857606621085207</v>
      </c>
    </row>
    <row r="613" spans="1:13" x14ac:dyDescent="0.2">
      <c r="A613" s="12" t="s">
        <v>14</v>
      </c>
      <c r="B613" s="12" t="s">
        <v>15</v>
      </c>
      <c r="C613" s="12" t="s">
        <v>2234</v>
      </c>
      <c r="D613" s="12" t="s">
        <v>2235</v>
      </c>
      <c r="E613" s="13" t="s">
        <v>2236</v>
      </c>
      <c r="F613" s="14">
        <v>2392289.0625</v>
      </c>
      <c r="G613" s="12">
        <v>6568403.625</v>
      </c>
      <c r="H613" s="13">
        <v>4496334.3125</v>
      </c>
      <c r="I613" s="15">
        <f t="shared" si="23"/>
        <v>4485675.666666667</v>
      </c>
      <c r="J613" s="16">
        <v>2812534.0625</v>
      </c>
      <c r="K613" s="13">
        <v>1113500.59375</v>
      </c>
      <c r="L613" s="17">
        <f t="shared" si="24"/>
        <v>1963017.328125</v>
      </c>
      <c r="M613" s="18">
        <f t="shared" si="25"/>
        <v>2.2850922416213284</v>
      </c>
    </row>
    <row r="614" spans="1:13" x14ac:dyDescent="0.2">
      <c r="A614" s="12" t="s">
        <v>14</v>
      </c>
      <c r="B614" s="12" t="s">
        <v>15</v>
      </c>
      <c r="C614" s="12" t="s">
        <v>995</v>
      </c>
      <c r="D614" s="12" t="s">
        <v>996</v>
      </c>
      <c r="E614" s="13" t="s">
        <v>306</v>
      </c>
      <c r="F614" s="14">
        <v>1014972.5</v>
      </c>
      <c r="G614" s="12">
        <v>1180513</v>
      </c>
      <c r="H614" s="13" t="s">
        <v>19</v>
      </c>
      <c r="I614" s="15">
        <f t="shared" si="23"/>
        <v>1097742.75</v>
      </c>
      <c r="J614" s="16">
        <v>481100.9375</v>
      </c>
      <c r="K614" s="13" t="s">
        <v>19</v>
      </c>
      <c r="L614" s="17">
        <f t="shared" si="24"/>
        <v>481100.9375</v>
      </c>
      <c r="M614" s="18">
        <f t="shared" si="25"/>
        <v>2.2817306399449699</v>
      </c>
    </row>
    <row r="615" spans="1:13" x14ac:dyDescent="0.2">
      <c r="A615" s="12" t="s">
        <v>14</v>
      </c>
      <c r="B615" s="12" t="s">
        <v>15</v>
      </c>
      <c r="C615" s="12" t="s">
        <v>2237</v>
      </c>
      <c r="D615" s="12" t="s">
        <v>2238</v>
      </c>
      <c r="E615" s="13" t="s">
        <v>2239</v>
      </c>
      <c r="F615" s="14">
        <v>8293925.4375</v>
      </c>
      <c r="G615" s="12">
        <v>15532998.0625</v>
      </c>
      <c r="H615" s="13">
        <v>9565158.375</v>
      </c>
      <c r="I615" s="15">
        <f t="shared" si="23"/>
        <v>11130693.958333334</v>
      </c>
      <c r="J615" s="16">
        <v>5876672.84375</v>
      </c>
      <c r="K615" s="13">
        <v>3895844</v>
      </c>
      <c r="L615" s="17">
        <f t="shared" si="24"/>
        <v>4886258.421875</v>
      </c>
      <c r="M615" s="18">
        <f t="shared" si="25"/>
        <v>2.2779585108521871</v>
      </c>
    </row>
    <row r="616" spans="1:13" x14ac:dyDescent="0.2">
      <c r="A616" s="12" t="s">
        <v>14</v>
      </c>
      <c r="B616" s="12" t="s">
        <v>15</v>
      </c>
      <c r="C616" s="12" t="s">
        <v>2240</v>
      </c>
      <c r="D616" s="12" t="s">
        <v>2241</v>
      </c>
      <c r="E616" s="13" t="s">
        <v>2242</v>
      </c>
      <c r="F616" s="14">
        <v>4979857.1875</v>
      </c>
      <c r="G616" s="12">
        <v>6682299.75</v>
      </c>
      <c r="H616" s="13">
        <v>4255231.8125</v>
      </c>
      <c r="I616" s="15">
        <f t="shared" si="23"/>
        <v>5305796.25</v>
      </c>
      <c r="J616" s="16">
        <v>2618918</v>
      </c>
      <c r="K616" s="13">
        <v>2059877.90625</v>
      </c>
      <c r="L616" s="17">
        <f t="shared" si="24"/>
        <v>2339397.953125</v>
      </c>
      <c r="M616" s="18">
        <f t="shared" si="25"/>
        <v>2.2680178218128488</v>
      </c>
    </row>
    <row r="617" spans="1:13" x14ac:dyDescent="0.2">
      <c r="A617" s="12" t="s">
        <v>14</v>
      </c>
      <c r="B617" s="12" t="s">
        <v>15</v>
      </c>
      <c r="C617" s="12" t="s">
        <v>2243</v>
      </c>
      <c r="D617" s="12" t="s">
        <v>2244</v>
      </c>
      <c r="E617" s="13" t="s">
        <v>2245</v>
      </c>
      <c r="F617" s="14">
        <v>524593752.34375</v>
      </c>
      <c r="G617" s="12">
        <v>183107291.375</v>
      </c>
      <c r="H617" s="13">
        <v>394426876.875</v>
      </c>
      <c r="I617" s="15">
        <f t="shared" si="23"/>
        <v>367375973.53125</v>
      </c>
      <c r="J617" s="16">
        <v>120759599.03125</v>
      </c>
      <c r="K617" s="13">
        <v>203240587</v>
      </c>
      <c r="L617" s="17">
        <f t="shared" si="24"/>
        <v>162000093.015625</v>
      </c>
      <c r="M617" s="18">
        <f t="shared" si="25"/>
        <v>2.2677516209562691</v>
      </c>
    </row>
    <row r="618" spans="1:13" x14ac:dyDescent="0.2">
      <c r="A618" s="12" t="s">
        <v>14</v>
      </c>
      <c r="B618" s="12" t="s">
        <v>15</v>
      </c>
      <c r="C618" s="12" t="s">
        <v>968</v>
      </c>
      <c r="D618" s="12" t="s">
        <v>969</v>
      </c>
      <c r="E618" s="13" t="s">
        <v>970</v>
      </c>
      <c r="F618" s="14">
        <v>4056935.75</v>
      </c>
      <c r="G618" s="12">
        <v>2038034.4375</v>
      </c>
      <c r="H618" s="13">
        <v>687104.1875</v>
      </c>
      <c r="I618" s="15">
        <f t="shared" si="23"/>
        <v>2260691.4583333335</v>
      </c>
      <c r="J618" s="16">
        <v>1406793.75</v>
      </c>
      <c r="K618" s="13">
        <v>595322</v>
      </c>
      <c r="L618" s="17">
        <f t="shared" si="24"/>
        <v>1001057.875</v>
      </c>
      <c r="M618" s="18">
        <f t="shared" si="25"/>
        <v>2.2583024566220344</v>
      </c>
    </row>
    <row r="619" spans="1:13" x14ac:dyDescent="0.2">
      <c r="A619" s="12" t="s">
        <v>14</v>
      </c>
      <c r="B619" s="12" t="s">
        <v>15</v>
      </c>
      <c r="C619" s="12" t="s">
        <v>554</v>
      </c>
      <c r="D619" s="12" t="s">
        <v>555</v>
      </c>
      <c r="E619" s="13" t="s">
        <v>556</v>
      </c>
      <c r="F619" s="14" t="s">
        <v>19</v>
      </c>
      <c r="G619" s="12">
        <v>1742027.25</v>
      </c>
      <c r="H619" s="13">
        <v>966290.5</v>
      </c>
      <c r="I619" s="15">
        <f t="shared" si="23"/>
        <v>1354158.875</v>
      </c>
      <c r="J619" s="16">
        <v>619106.6875</v>
      </c>
      <c r="K619" s="13">
        <v>581896.4375</v>
      </c>
      <c r="L619" s="17">
        <f t="shared" si="24"/>
        <v>600501.5625</v>
      </c>
      <c r="M619" s="18">
        <f t="shared" si="25"/>
        <v>2.2550463804996346</v>
      </c>
    </row>
    <row r="620" spans="1:13" x14ac:dyDescent="0.2">
      <c r="A620" s="12" t="s">
        <v>14</v>
      </c>
      <c r="B620" s="12" t="s">
        <v>15</v>
      </c>
      <c r="C620" s="12" t="s">
        <v>2246</v>
      </c>
      <c r="D620" s="12" t="s">
        <v>2247</v>
      </c>
      <c r="E620" s="13" t="s">
        <v>2248</v>
      </c>
      <c r="F620" s="14">
        <v>1572401.53125</v>
      </c>
      <c r="G620" s="12">
        <v>1438515.28125</v>
      </c>
      <c r="H620" s="13">
        <v>2124505.53125</v>
      </c>
      <c r="I620" s="15">
        <f t="shared" si="23"/>
        <v>1711807.4479166667</v>
      </c>
      <c r="J620" s="16">
        <v>620374.859375</v>
      </c>
      <c r="K620" s="13">
        <v>901255.203125</v>
      </c>
      <c r="L620" s="17">
        <f t="shared" si="24"/>
        <v>760815.03125</v>
      </c>
      <c r="M620" s="18">
        <f t="shared" si="25"/>
        <v>2.2499653366524712</v>
      </c>
    </row>
    <row r="621" spans="1:13" x14ac:dyDescent="0.2">
      <c r="A621" s="12" t="s">
        <v>14</v>
      </c>
      <c r="B621" s="12" t="s">
        <v>15</v>
      </c>
      <c r="C621" s="12" t="s">
        <v>835</v>
      </c>
      <c r="D621" s="12" t="s">
        <v>836</v>
      </c>
      <c r="E621" s="13" t="s">
        <v>837</v>
      </c>
      <c r="F621" s="14">
        <v>988985.5625</v>
      </c>
      <c r="G621" s="12">
        <v>2549909.75</v>
      </c>
      <c r="H621" s="13">
        <v>1077174</v>
      </c>
      <c r="I621" s="15">
        <f t="shared" si="23"/>
        <v>1538689.7708333333</v>
      </c>
      <c r="J621" s="16">
        <v>1041174.625</v>
      </c>
      <c r="K621" s="13">
        <v>327383.0625</v>
      </c>
      <c r="L621" s="17">
        <f t="shared" si="24"/>
        <v>684278.84375</v>
      </c>
      <c r="M621" s="18">
        <f t="shared" si="25"/>
        <v>2.2486297580105963</v>
      </c>
    </row>
    <row r="622" spans="1:13" x14ac:dyDescent="0.2">
      <c r="A622" s="12" t="s">
        <v>14</v>
      </c>
      <c r="B622" s="12" t="s">
        <v>249</v>
      </c>
      <c r="C622" s="12" t="s">
        <v>2249</v>
      </c>
      <c r="D622" s="12" t="s">
        <v>2250</v>
      </c>
      <c r="E622" s="13" t="s">
        <v>2251</v>
      </c>
      <c r="F622" s="14">
        <v>373175396.96875</v>
      </c>
      <c r="G622" s="12">
        <v>635229955</v>
      </c>
      <c r="H622" s="13">
        <v>219450131.875</v>
      </c>
      <c r="I622" s="15">
        <f t="shared" si="23"/>
        <v>409285161.28125</v>
      </c>
      <c r="J622" s="16">
        <v>278901466.375</v>
      </c>
      <c r="K622" s="13">
        <v>85209639.75</v>
      </c>
      <c r="L622" s="17">
        <f t="shared" si="24"/>
        <v>182055553.0625</v>
      </c>
      <c r="M622" s="18">
        <f t="shared" si="25"/>
        <v>2.2481333548817468</v>
      </c>
    </row>
    <row r="623" spans="1:13" x14ac:dyDescent="0.2">
      <c r="A623" s="12" t="s">
        <v>14</v>
      </c>
      <c r="B623" s="12" t="s">
        <v>15</v>
      </c>
      <c r="C623" s="12" t="s">
        <v>2252</v>
      </c>
      <c r="D623" s="12" t="s">
        <v>2253</v>
      </c>
      <c r="E623" s="13" t="s">
        <v>2251</v>
      </c>
      <c r="F623" s="14">
        <v>373175396.96875</v>
      </c>
      <c r="G623" s="12">
        <v>635229955</v>
      </c>
      <c r="H623" s="13">
        <v>219450131.875</v>
      </c>
      <c r="I623" s="15">
        <f t="shared" si="23"/>
        <v>409285161.28125</v>
      </c>
      <c r="J623" s="16">
        <v>278901466.375</v>
      </c>
      <c r="K623" s="13">
        <v>85209639.75</v>
      </c>
      <c r="L623" s="17">
        <f t="shared" si="24"/>
        <v>182055553.0625</v>
      </c>
      <c r="M623" s="18">
        <f t="shared" si="25"/>
        <v>2.2481333548817468</v>
      </c>
    </row>
    <row r="624" spans="1:13" x14ac:dyDescent="0.2">
      <c r="A624" s="12" t="s">
        <v>14</v>
      </c>
      <c r="B624" s="12" t="s">
        <v>15</v>
      </c>
      <c r="C624" s="12" t="s">
        <v>2254</v>
      </c>
      <c r="D624" s="12" t="s">
        <v>2255</v>
      </c>
      <c r="E624" s="13" t="s">
        <v>2256</v>
      </c>
      <c r="F624" s="14">
        <v>1429656.625</v>
      </c>
      <c r="G624" s="12">
        <v>5043872</v>
      </c>
      <c r="H624" s="13">
        <v>4180938</v>
      </c>
      <c r="I624" s="15">
        <f t="shared" si="23"/>
        <v>3551488.875</v>
      </c>
      <c r="J624" s="16">
        <v>1970697.125</v>
      </c>
      <c r="K624" s="13">
        <v>1189734.25</v>
      </c>
      <c r="L624" s="17">
        <f t="shared" si="24"/>
        <v>1580215.6875</v>
      </c>
      <c r="M624" s="18">
        <f t="shared" si="25"/>
        <v>2.2474709643078392</v>
      </c>
    </row>
    <row r="625" spans="1:13" x14ac:dyDescent="0.2">
      <c r="A625" s="12" t="s">
        <v>14</v>
      </c>
      <c r="B625" s="12" t="s">
        <v>15</v>
      </c>
      <c r="C625" s="12" t="s">
        <v>2257</v>
      </c>
      <c r="D625" s="12" t="s">
        <v>2258</v>
      </c>
      <c r="E625" s="13" t="s">
        <v>2259</v>
      </c>
      <c r="F625" s="14">
        <v>30145683.6875</v>
      </c>
      <c r="G625" s="12">
        <v>39937420.21875</v>
      </c>
      <c r="H625" s="13">
        <v>27037098.25</v>
      </c>
      <c r="I625" s="15">
        <f t="shared" si="23"/>
        <v>32373400.71875</v>
      </c>
      <c r="J625" s="16">
        <v>14689155.875</v>
      </c>
      <c r="K625" s="13">
        <v>14120805.96875</v>
      </c>
      <c r="L625" s="17">
        <f t="shared" si="24"/>
        <v>14404980.921875</v>
      </c>
      <c r="M625" s="18">
        <f t="shared" si="25"/>
        <v>2.2473754664672039</v>
      </c>
    </row>
    <row r="626" spans="1:13" x14ac:dyDescent="0.2">
      <c r="A626" s="12" t="s">
        <v>14</v>
      </c>
      <c r="B626" s="12" t="s">
        <v>15</v>
      </c>
      <c r="C626" s="12" t="s">
        <v>2260</v>
      </c>
      <c r="D626" s="12" t="s">
        <v>2261</v>
      </c>
      <c r="E626" s="13" t="s">
        <v>2262</v>
      </c>
      <c r="F626" s="14">
        <v>1279899.53125</v>
      </c>
      <c r="G626" s="12">
        <v>1740946.90625</v>
      </c>
      <c r="H626" s="13">
        <v>1766636.78125</v>
      </c>
      <c r="I626" s="15">
        <f t="shared" si="23"/>
        <v>1595827.7395833333</v>
      </c>
      <c r="J626" s="16">
        <v>251641.078125</v>
      </c>
      <c r="K626" s="13">
        <v>1169299.46875</v>
      </c>
      <c r="L626" s="17">
        <f t="shared" si="24"/>
        <v>710470.2734375</v>
      </c>
      <c r="M626" s="18">
        <f t="shared" si="25"/>
        <v>2.2461569459650561</v>
      </c>
    </row>
    <row r="627" spans="1:13" x14ac:dyDescent="0.2">
      <c r="A627" s="12" t="s">
        <v>14</v>
      </c>
      <c r="B627" s="12" t="s">
        <v>15</v>
      </c>
      <c r="C627" s="12" t="s">
        <v>2263</v>
      </c>
      <c r="D627" s="12" t="s">
        <v>2264</v>
      </c>
      <c r="E627" s="13" t="s">
        <v>2265</v>
      </c>
      <c r="F627" s="14">
        <v>1565963.625</v>
      </c>
      <c r="G627" s="12">
        <v>2546518.8125</v>
      </c>
      <c r="H627" s="13">
        <v>1181605.25</v>
      </c>
      <c r="I627" s="15">
        <f t="shared" si="23"/>
        <v>1764695.8958333333</v>
      </c>
      <c r="J627" s="16">
        <v>710879</v>
      </c>
      <c r="K627" s="13">
        <v>860650</v>
      </c>
      <c r="L627" s="17">
        <f t="shared" si="24"/>
        <v>785764.5</v>
      </c>
      <c r="M627" s="18">
        <f t="shared" si="25"/>
        <v>2.245833065547417</v>
      </c>
    </row>
    <row r="628" spans="1:13" x14ac:dyDescent="0.2">
      <c r="A628" s="12" t="s">
        <v>14</v>
      </c>
      <c r="B628" s="12" t="s">
        <v>204</v>
      </c>
      <c r="C628" s="12" t="s">
        <v>2266</v>
      </c>
      <c r="D628" s="12" t="s">
        <v>2267</v>
      </c>
      <c r="E628" s="13" t="s">
        <v>2251</v>
      </c>
      <c r="F628" s="14">
        <v>371629175.09375</v>
      </c>
      <c r="G628" s="12">
        <v>635229955</v>
      </c>
      <c r="H628" s="13">
        <v>219450131.875</v>
      </c>
      <c r="I628" s="15">
        <f t="shared" si="23"/>
        <v>408769753.98958331</v>
      </c>
      <c r="J628" s="16">
        <v>278901466.375</v>
      </c>
      <c r="K628" s="13">
        <v>85209639.75</v>
      </c>
      <c r="L628" s="17">
        <f t="shared" si="24"/>
        <v>182055553.0625</v>
      </c>
      <c r="M628" s="18">
        <f t="shared" si="25"/>
        <v>2.2453023108240591</v>
      </c>
    </row>
    <row r="629" spans="1:13" x14ac:dyDescent="0.2">
      <c r="A629" s="12" t="s">
        <v>149</v>
      </c>
      <c r="B629" s="12" t="s">
        <v>15</v>
      </c>
      <c r="C629" s="12" t="s">
        <v>2268</v>
      </c>
      <c r="D629" s="12" t="s">
        <v>2269</v>
      </c>
      <c r="E629" s="13" t="s">
        <v>2270</v>
      </c>
      <c r="F629" s="14" t="s">
        <v>19</v>
      </c>
      <c r="G629" s="12">
        <v>498353.78125</v>
      </c>
      <c r="H629" s="13">
        <v>786373.4375</v>
      </c>
      <c r="I629" s="15">
        <f t="shared" si="23"/>
        <v>642363.609375</v>
      </c>
      <c r="J629" s="16" t="s">
        <v>19</v>
      </c>
      <c r="K629" s="13">
        <v>286202.71875</v>
      </c>
      <c r="L629" s="17">
        <f t="shared" si="24"/>
        <v>286202.71875</v>
      </c>
      <c r="M629" s="18">
        <f t="shared" si="25"/>
        <v>2.2444357348544579</v>
      </c>
    </row>
    <row r="630" spans="1:13" x14ac:dyDescent="0.2">
      <c r="A630" s="12" t="s">
        <v>14</v>
      </c>
      <c r="B630" s="12" t="s">
        <v>15</v>
      </c>
      <c r="C630" s="12" t="s">
        <v>2271</v>
      </c>
      <c r="D630" s="12" t="s">
        <v>2272</v>
      </c>
      <c r="E630" s="13" t="s">
        <v>2273</v>
      </c>
      <c r="F630" s="14" t="s">
        <v>19</v>
      </c>
      <c r="G630" s="12">
        <v>555949.75</v>
      </c>
      <c r="H630" s="13">
        <v>531573.1875</v>
      </c>
      <c r="I630" s="15">
        <f t="shared" si="23"/>
        <v>543761.46875</v>
      </c>
      <c r="J630" s="16" t="s">
        <v>19</v>
      </c>
      <c r="K630" s="13">
        <v>243940.375</v>
      </c>
      <c r="L630" s="17">
        <f t="shared" si="24"/>
        <v>243940.375</v>
      </c>
      <c r="M630" s="18">
        <f t="shared" si="25"/>
        <v>2.229075317072871</v>
      </c>
    </row>
    <row r="631" spans="1:13" x14ac:dyDescent="0.2">
      <c r="A631" s="12" t="s">
        <v>14</v>
      </c>
      <c r="B631" s="12" t="s">
        <v>15</v>
      </c>
      <c r="C631" s="12" t="s">
        <v>2274</v>
      </c>
      <c r="D631" s="12" t="s">
        <v>2275</v>
      </c>
      <c r="E631" s="13" t="s">
        <v>2276</v>
      </c>
      <c r="F631" s="14">
        <v>13896534.875</v>
      </c>
      <c r="G631" s="12">
        <v>20744535.75</v>
      </c>
      <c r="H631" s="13">
        <v>11256464.75</v>
      </c>
      <c r="I631" s="15">
        <f t="shared" si="23"/>
        <v>15299178.458333334</v>
      </c>
      <c r="J631" s="16">
        <v>4412730.4375</v>
      </c>
      <c r="K631" s="13">
        <v>9321340.75</v>
      </c>
      <c r="L631" s="17">
        <f t="shared" si="24"/>
        <v>6867035.59375</v>
      </c>
      <c r="M631" s="18">
        <f t="shared" si="25"/>
        <v>2.2279159980265444</v>
      </c>
    </row>
    <row r="632" spans="1:13" x14ac:dyDescent="0.2">
      <c r="A632" s="12" t="s">
        <v>14</v>
      </c>
      <c r="B632" s="12" t="s">
        <v>15</v>
      </c>
      <c r="C632" s="12" t="s">
        <v>2277</v>
      </c>
      <c r="D632" s="12" t="s">
        <v>2278</v>
      </c>
      <c r="E632" s="13" t="s">
        <v>2279</v>
      </c>
      <c r="F632" s="14" t="s">
        <v>19</v>
      </c>
      <c r="G632" s="12">
        <v>1925877.125</v>
      </c>
      <c r="H632" s="13">
        <v>1336943.5</v>
      </c>
      <c r="I632" s="15">
        <f t="shared" si="23"/>
        <v>1631410.3125</v>
      </c>
      <c r="J632" s="16">
        <v>791449.5</v>
      </c>
      <c r="K632" s="13">
        <v>673823.125</v>
      </c>
      <c r="L632" s="17">
        <f t="shared" si="24"/>
        <v>732636.3125</v>
      </c>
      <c r="M632" s="18">
        <f t="shared" si="25"/>
        <v>2.2267669301472139</v>
      </c>
    </row>
    <row r="633" spans="1:13" x14ac:dyDescent="0.2">
      <c r="A633" s="12" t="s">
        <v>14</v>
      </c>
      <c r="B633" s="12" t="s">
        <v>249</v>
      </c>
      <c r="C633" s="12" t="s">
        <v>2280</v>
      </c>
      <c r="D633" s="12" t="s">
        <v>2281</v>
      </c>
      <c r="E633" s="13" t="s">
        <v>2282</v>
      </c>
      <c r="F633" s="14" t="s">
        <v>19</v>
      </c>
      <c r="G633" s="12">
        <v>1925877.125</v>
      </c>
      <c r="H633" s="13">
        <v>1336943.5</v>
      </c>
      <c r="I633" s="15">
        <f t="shared" si="23"/>
        <v>1631410.3125</v>
      </c>
      <c r="J633" s="16">
        <v>791449.5</v>
      </c>
      <c r="K633" s="13">
        <v>673823.125</v>
      </c>
      <c r="L633" s="17">
        <f t="shared" si="24"/>
        <v>732636.3125</v>
      </c>
      <c r="M633" s="18">
        <f t="shared" si="25"/>
        <v>2.2267669301472139</v>
      </c>
    </row>
    <row r="634" spans="1:13" x14ac:dyDescent="0.2">
      <c r="A634" s="12" t="s">
        <v>14</v>
      </c>
      <c r="B634" s="12" t="s">
        <v>15</v>
      </c>
      <c r="C634" s="12" t="s">
        <v>482</v>
      </c>
      <c r="D634" s="12" t="s">
        <v>483</v>
      </c>
      <c r="E634" s="13" t="s">
        <v>484</v>
      </c>
      <c r="F634" s="14">
        <v>3128792.375</v>
      </c>
      <c r="G634" s="12">
        <v>1979758.625</v>
      </c>
      <c r="H634" s="13">
        <v>1660267.375</v>
      </c>
      <c r="I634" s="15">
        <f t="shared" si="23"/>
        <v>2256272.7916666665</v>
      </c>
      <c r="J634" s="16">
        <v>901041.4375</v>
      </c>
      <c r="K634" s="13">
        <v>1127127.8125</v>
      </c>
      <c r="L634" s="17">
        <f t="shared" si="24"/>
        <v>1014084.625</v>
      </c>
      <c r="M634" s="18">
        <f t="shared" si="25"/>
        <v>2.2249354107569341</v>
      </c>
    </row>
    <row r="635" spans="1:13" x14ac:dyDescent="0.2">
      <c r="A635" s="12" t="s">
        <v>14</v>
      </c>
      <c r="B635" s="12" t="s">
        <v>15</v>
      </c>
      <c r="C635" s="12" t="s">
        <v>2283</v>
      </c>
      <c r="D635" s="12" t="s">
        <v>2284</v>
      </c>
      <c r="E635" s="13" t="s">
        <v>926</v>
      </c>
      <c r="F635" s="14">
        <v>6730765.25</v>
      </c>
      <c r="G635" s="12">
        <v>12738310.4375</v>
      </c>
      <c r="H635" s="13">
        <v>11095509</v>
      </c>
      <c r="I635" s="15">
        <f t="shared" si="23"/>
        <v>10188194.895833334</v>
      </c>
      <c r="J635" s="16">
        <v>6553142.5625</v>
      </c>
      <c r="K635" s="13">
        <v>2608743.34375</v>
      </c>
      <c r="L635" s="17">
        <f t="shared" si="24"/>
        <v>4580942.953125</v>
      </c>
      <c r="M635" s="18">
        <f t="shared" si="25"/>
        <v>2.2240388060024219</v>
      </c>
    </row>
    <row r="636" spans="1:13" x14ac:dyDescent="0.2">
      <c r="A636" s="12" t="s">
        <v>14</v>
      </c>
      <c r="B636" s="12" t="s">
        <v>15</v>
      </c>
      <c r="C636" s="12" t="s">
        <v>2285</v>
      </c>
      <c r="D636" s="12" t="s">
        <v>2286</v>
      </c>
      <c r="E636" s="13" t="s">
        <v>2287</v>
      </c>
      <c r="F636" s="14">
        <v>5390844</v>
      </c>
      <c r="G636" s="12">
        <v>5795891.5</v>
      </c>
      <c r="H636" s="13">
        <v>4608265.5</v>
      </c>
      <c r="I636" s="15">
        <f t="shared" si="23"/>
        <v>5265000.333333333</v>
      </c>
      <c r="J636" s="16">
        <v>2108145.75</v>
      </c>
      <c r="K636" s="13">
        <v>2627973</v>
      </c>
      <c r="L636" s="17">
        <f t="shared" si="24"/>
        <v>2368059.375</v>
      </c>
      <c r="M636" s="18">
        <f t="shared" si="25"/>
        <v>2.223339663235147</v>
      </c>
    </row>
    <row r="637" spans="1:13" x14ac:dyDescent="0.2">
      <c r="A637" s="12" t="s">
        <v>14</v>
      </c>
      <c r="B637" s="12" t="s">
        <v>15</v>
      </c>
      <c r="C637" s="12" t="s">
        <v>2288</v>
      </c>
      <c r="D637" s="12" t="s">
        <v>2289</v>
      </c>
      <c r="E637" s="13" t="s">
        <v>2290</v>
      </c>
      <c r="F637" s="14">
        <v>829657.9375</v>
      </c>
      <c r="G637" s="12">
        <v>1420684.375</v>
      </c>
      <c r="H637" s="13">
        <v>892715.4375</v>
      </c>
      <c r="I637" s="15">
        <f t="shared" si="23"/>
        <v>1047685.9166666666</v>
      </c>
      <c r="J637" s="16" t="s">
        <v>19</v>
      </c>
      <c r="K637" s="13">
        <v>471241.28125</v>
      </c>
      <c r="L637" s="17">
        <f t="shared" si="24"/>
        <v>471241.28125</v>
      </c>
      <c r="M637" s="18">
        <f t="shared" si="25"/>
        <v>2.2232473222371509</v>
      </c>
    </row>
    <row r="638" spans="1:13" x14ac:dyDescent="0.2">
      <c r="A638" s="12" t="s">
        <v>14</v>
      </c>
      <c r="B638" s="12" t="s">
        <v>15</v>
      </c>
      <c r="C638" s="12" t="s">
        <v>2291</v>
      </c>
      <c r="D638" s="12" t="s">
        <v>2292</v>
      </c>
      <c r="E638" s="13" t="s">
        <v>887</v>
      </c>
      <c r="F638" s="14">
        <v>108777979.25</v>
      </c>
      <c r="G638" s="12">
        <v>138863803.0625</v>
      </c>
      <c r="H638" s="13">
        <v>84358034.125</v>
      </c>
      <c r="I638" s="15">
        <f t="shared" si="23"/>
        <v>110666605.47916667</v>
      </c>
      <c r="J638" s="16">
        <v>56202601.5</v>
      </c>
      <c r="K638" s="13">
        <v>43589639.8125</v>
      </c>
      <c r="L638" s="17">
        <f t="shared" si="24"/>
        <v>49896120.65625</v>
      </c>
      <c r="M638" s="18">
        <f t="shared" si="25"/>
        <v>2.2179400727680529</v>
      </c>
    </row>
    <row r="639" spans="1:13" x14ac:dyDescent="0.2">
      <c r="A639" s="12" t="s">
        <v>14</v>
      </c>
      <c r="B639" s="12" t="s">
        <v>15</v>
      </c>
      <c r="C639" s="12" t="s">
        <v>2293</v>
      </c>
      <c r="D639" s="12" t="s">
        <v>2294</v>
      </c>
      <c r="E639" s="13" t="s">
        <v>2295</v>
      </c>
      <c r="F639" s="14">
        <v>24184006.375</v>
      </c>
      <c r="G639" s="12">
        <v>19166549.9375</v>
      </c>
      <c r="H639" s="13">
        <v>14911271.5625</v>
      </c>
      <c r="I639" s="15">
        <f t="shared" si="23"/>
        <v>19420609.291666668</v>
      </c>
      <c r="J639" s="16">
        <v>12687630.84375</v>
      </c>
      <c r="K639" s="13">
        <v>4876745.09375</v>
      </c>
      <c r="L639" s="17">
        <f t="shared" si="24"/>
        <v>8782187.96875</v>
      </c>
      <c r="M639" s="18">
        <f t="shared" si="25"/>
        <v>2.2113634279716825</v>
      </c>
    </row>
    <row r="640" spans="1:13" x14ac:dyDescent="0.2">
      <c r="A640" s="12" t="s">
        <v>14</v>
      </c>
      <c r="B640" s="12" t="s">
        <v>15</v>
      </c>
      <c r="C640" s="12" t="s">
        <v>761</v>
      </c>
      <c r="D640" s="12" t="s">
        <v>762</v>
      </c>
      <c r="E640" s="13" t="s">
        <v>763</v>
      </c>
      <c r="F640" s="14">
        <v>5161128.6875</v>
      </c>
      <c r="G640" s="12">
        <v>3001647.25</v>
      </c>
      <c r="H640" s="13">
        <v>2647884</v>
      </c>
      <c r="I640" s="15">
        <f t="shared" si="23"/>
        <v>3603553.3125</v>
      </c>
      <c r="J640" s="16">
        <v>1697509.75</v>
      </c>
      <c r="K640" s="13">
        <v>1571902.65625</v>
      </c>
      <c r="L640" s="17">
        <f t="shared" si="24"/>
        <v>1634706.203125</v>
      </c>
      <c r="M640" s="18">
        <f t="shared" si="25"/>
        <v>2.2044042566249744</v>
      </c>
    </row>
    <row r="641" spans="1:13" x14ac:dyDescent="0.2">
      <c r="A641" s="12" t="s">
        <v>14</v>
      </c>
      <c r="B641" s="12" t="s">
        <v>15</v>
      </c>
      <c r="C641" s="12" t="s">
        <v>1020</v>
      </c>
      <c r="D641" s="12" t="s">
        <v>1021</v>
      </c>
      <c r="E641" s="13" t="s">
        <v>1022</v>
      </c>
      <c r="F641" s="14">
        <v>5697633.59375</v>
      </c>
      <c r="G641" s="12">
        <v>7001677.0625</v>
      </c>
      <c r="H641" s="13">
        <v>4385569.5</v>
      </c>
      <c r="I641" s="15">
        <f t="shared" si="23"/>
        <v>5694960.052083333</v>
      </c>
      <c r="J641" s="16">
        <v>3221136.4375</v>
      </c>
      <c r="K641" s="13">
        <v>1952489.59375</v>
      </c>
      <c r="L641" s="17">
        <f t="shared" si="24"/>
        <v>2586813.015625</v>
      </c>
      <c r="M641" s="18">
        <f t="shared" si="25"/>
        <v>2.2015352550355765</v>
      </c>
    </row>
    <row r="642" spans="1:13" x14ac:dyDescent="0.2">
      <c r="A642" s="12" t="s">
        <v>14</v>
      </c>
      <c r="B642" s="12" t="s">
        <v>15</v>
      </c>
      <c r="C642" s="12" t="s">
        <v>2296</v>
      </c>
      <c r="D642" s="12" t="s">
        <v>2297</v>
      </c>
      <c r="E642" s="13" t="s">
        <v>2298</v>
      </c>
      <c r="F642" s="14">
        <v>10503419.9375</v>
      </c>
      <c r="G642" s="12">
        <v>28725607.75</v>
      </c>
      <c r="H642" s="13">
        <v>15627963.15625</v>
      </c>
      <c r="I642" s="15">
        <f t="shared" si="23"/>
        <v>18285663.614583332</v>
      </c>
      <c r="J642" s="16">
        <v>6929547.8125</v>
      </c>
      <c r="K642" s="13">
        <v>9736923.75</v>
      </c>
      <c r="L642" s="17">
        <f t="shared" si="24"/>
        <v>8333235.78125</v>
      </c>
      <c r="M642" s="18">
        <f t="shared" si="25"/>
        <v>2.1943053208366621</v>
      </c>
    </row>
    <row r="643" spans="1:13" x14ac:dyDescent="0.2">
      <c r="A643" s="12" t="s">
        <v>14</v>
      </c>
      <c r="B643" s="12" t="s">
        <v>249</v>
      </c>
      <c r="C643" s="12" t="s">
        <v>2299</v>
      </c>
      <c r="D643" s="12" t="s">
        <v>2300</v>
      </c>
      <c r="E643" s="13" t="s">
        <v>2301</v>
      </c>
      <c r="F643" s="14">
        <v>10503419.9375</v>
      </c>
      <c r="G643" s="12">
        <v>28725607.75</v>
      </c>
      <c r="H643" s="13">
        <v>15627963.15625</v>
      </c>
      <c r="I643" s="15">
        <f t="shared" si="23"/>
        <v>18285663.614583332</v>
      </c>
      <c r="J643" s="16">
        <v>6929547.8125</v>
      </c>
      <c r="K643" s="13">
        <v>9736923.75</v>
      </c>
      <c r="L643" s="17">
        <f t="shared" si="24"/>
        <v>8333235.78125</v>
      </c>
      <c r="M643" s="18">
        <f t="shared" si="25"/>
        <v>2.1943053208366621</v>
      </c>
    </row>
    <row r="644" spans="1:13" x14ac:dyDescent="0.2">
      <c r="A644" s="12" t="s">
        <v>14</v>
      </c>
      <c r="B644" s="12" t="s">
        <v>15</v>
      </c>
      <c r="C644" s="12" t="s">
        <v>2302</v>
      </c>
      <c r="D644" s="12" t="s">
        <v>2303</v>
      </c>
      <c r="E644" s="13" t="s">
        <v>2304</v>
      </c>
      <c r="F644" s="14" t="s">
        <v>19</v>
      </c>
      <c r="G644" s="12">
        <v>2348682.125</v>
      </c>
      <c r="H644" s="13">
        <v>1745149.5625</v>
      </c>
      <c r="I644" s="15">
        <f t="shared" si="23"/>
        <v>2046915.84375</v>
      </c>
      <c r="J644" s="16">
        <v>1205041.375</v>
      </c>
      <c r="K644" s="13">
        <v>660714.609375</v>
      </c>
      <c r="L644" s="17">
        <f t="shared" si="24"/>
        <v>932877.9921875</v>
      </c>
      <c r="M644" s="18">
        <f t="shared" si="25"/>
        <v>2.1941945901737903</v>
      </c>
    </row>
    <row r="645" spans="1:13" x14ac:dyDescent="0.2">
      <c r="A645" s="12" t="s">
        <v>14</v>
      </c>
      <c r="B645" s="12" t="s">
        <v>15</v>
      </c>
      <c r="C645" s="12" t="s">
        <v>2305</v>
      </c>
      <c r="D645" s="12" t="s">
        <v>2306</v>
      </c>
      <c r="E645" s="13" t="s">
        <v>2307</v>
      </c>
      <c r="F645" s="14">
        <v>12309851.3125</v>
      </c>
      <c r="G645" s="12">
        <v>21607007.46875</v>
      </c>
      <c r="H645" s="13">
        <v>11731086.71875</v>
      </c>
      <c r="I645" s="15">
        <f t="shared" ref="I645:I708" si="26">AVERAGE(F645:H645)</f>
        <v>15215981.833333334</v>
      </c>
      <c r="J645" s="16">
        <v>8810399.5</v>
      </c>
      <c r="K645" s="13">
        <v>5063340.75</v>
      </c>
      <c r="L645" s="17">
        <f t="shared" si="24"/>
        <v>6936870.125</v>
      </c>
      <c r="M645" s="18">
        <f t="shared" si="25"/>
        <v>2.1934938321096697</v>
      </c>
    </row>
    <row r="646" spans="1:13" x14ac:dyDescent="0.2">
      <c r="A646" s="12" t="s">
        <v>14</v>
      </c>
      <c r="B646" s="12" t="s">
        <v>15</v>
      </c>
      <c r="C646" s="12" t="s">
        <v>2308</v>
      </c>
      <c r="D646" s="12" t="s">
        <v>2309</v>
      </c>
      <c r="E646" s="13" t="s">
        <v>2310</v>
      </c>
      <c r="F646" s="14">
        <v>899488.25</v>
      </c>
      <c r="G646" s="12">
        <v>1529482.5</v>
      </c>
      <c r="H646" s="13">
        <v>642646.875</v>
      </c>
      <c r="I646" s="15">
        <f t="shared" si="26"/>
        <v>1023872.5416666666</v>
      </c>
      <c r="J646" s="16">
        <v>531113.4375</v>
      </c>
      <c r="K646" s="13">
        <v>404144.40625</v>
      </c>
      <c r="L646" s="17">
        <f t="shared" si="24"/>
        <v>467628.921875</v>
      </c>
      <c r="M646" s="18">
        <f t="shared" si="25"/>
        <v>2.189497898379249</v>
      </c>
    </row>
    <row r="647" spans="1:13" x14ac:dyDescent="0.2">
      <c r="A647" s="12" t="s">
        <v>14</v>
      </c>
      <c r="B647" s="12" t="s">
        <v>15</v>
      </c>
      <c r="C647" s="12" t="s">
        <v>2311</v>
      </c>
      <c r="D647" s="12" t="s">
        <v>2312</v>
      </c>
      <c r="E647" s="13" t="s">
        <v>2313</v>
      </c>
      <c r="F647" s="14" t="s">
        <v>19</v>
      </c>
      <c r="G647" s="12">
        <v>1357519.75</v>
      </c>
      <c r="H647" s="13">
        <v>484194.75</v>
      </c>
      <c r="I647" s="15">
        <f t="shared" si="26"/>
        <v>920857.25</v>
      </c>
      <c r="J647" s="16">
        <v>490370</v>
      </c>
      <c r="K647" s="13">
        <v>352078.84375</v>
      </c>
      <c r="L647" s="17">
        <f t="shared" si="24"/>
        <v>421224.421875</v>
      </c>
      <c r="M647" s="18">
        <f t="shared" si="25"/>
        <v>2.1861440177209572</v>
      </c>
    </row>
    <row r="648" spans="1:13" x14ac:dyDescent="0.2">
      <c r="A648" s="12" t="s">
        <v>14</v>
      </c>
      <c r="B648" s="12" t="s">
        <v>15</v>
      </c>
      <c r="C648" s="12" t="s">
        <v>2314</v>
      </c>
      <c r="D648" s="12" t="s">
        <v>2315</v>
      </c>
      <c r="E648" s="13" t="s">
        <v>2316</v>
      </c>
      <c r="F648" s="14">
        <v>132554579.375</v>
      </c>
      <c r="G648" s="12">
        <v>146031246.5625</v>
      </c>
      <c r="H648" s="13">
        <v>227953226.0625</v>
      </c>
      <c r="I648" s="15">
        <f t="shared" si="26"/>
        <v>168846350.66666666</v>
      </c>
      <c r="J648" s="16">
        <v>52074478.21875</v>
      </c>
      <c r="K648" s="13">
        <v>102453475.875</v>
      </c>
      <c r="L648" s="17">
        <f t="shared" si="24"/>
        <v>77263977.046875</v>
      </c>
      <c r="M648" s="18">
        <f t="shared" si="25"/>
        <v>2.1853178818924874</v>
      </c>
    </row>
    <row r="649" spans="1:13" x14ac:dyDescent="0.2">
      <c r="A649" s="12" t="s">
        <v>14</v>
      </c>
      <c r="B649" s="12" t="s">
        <v>15</v>
      </c>
      <c r="C649" s="12" t="s">
        <v>2317</v>
      </c>
      <c r="D649" s="12" t="s">
        <v>2318</v>
      </c>
      <c r="E649" s="13" t="s">
        <v>2319</v>
      </c>
      <c r="F649" s="14">
        <v>5335596.75</v>
      </c>
      <c r="G649" s="12">
        <v>6757423.25</v>
      </c>
      <c r="H649" s="13">
        <v>4958828.375</v>
      </c>
      <c r="I649" s="15">
        <f t="shared" si="26"/>
        <v>5683949.458333333</v>
      </c>
      <c r="J649" s="16">
        <v>2961786.46875</v>
      </c>
      <c r="K649" s="13">
        <v>2250136.59375</v>
      </c>
      <c r="L649" s="17">
        <f t="shared" si="24"/>
        <v>2605961.53125</v>
      </c>
      <c r="M649" s="18">
        <f t="shared" si="25"/>
        <v>2.1811332938621377</v>
      </c>
    </row>
    <row r="650" spans="1:13" x14ac:dyDescent="0.2">
      <c r="A650" s="12" t="s">
        <v>14</v>
      </c>
      <c r="B650" s="12" t="s">
        <v>15</v>
      </c>
      <c r="C650" s="12" t="s">
        <v>2320</v>
      </c>
      <c r="D650" s="12" t="s">
        <v>2321</v>
      </c>
      <c r="E650" s="13" t="s">
        <v>2322</v>
      </c>
      <c r="F650" s="14">
        <v>832965.5625</v>
      </c>
      <c r="G650" s="12">
        <v>2054876.9375</v>
      </c>
      <c r="H650" s="13">
        <v>1715745.90625</v>
      </c>
      <c r="I650" s="15">
        <f t="shared" si="26"/>
        <v>1534529.46875</v>
      </c>
      <c r="J650" s="16">
        <v>542741</v>
      </c>
      <c r="K650" s="13">
        <v>864372.125</v>
      </c>
      <c r="L650" s="17">
        <f t="shared" si="24"/>
        <v>703556.5625</v>
      </c>
      <c r="M650" s="18">
        <f t="shared" si="25"/>
        <v>2.1811031984368707</v>
      </c>
    </row>
    <row r="651" spans="1:13" x14ac:dyDescent="0.2">
      <c r="A651" s="12" t="s">
        <v>14</v>
      </c>
      <c r="B651" s="12" t="s">
        <v>15</v>
      </c>
      <c r="C651" s="12" t="s">
        <v>891</v>
      </c>
      <c r="D651" s="12" t="s">
        <v>892</v>
      </c>
      <c r="E651" s="13" t="s">
        <v>893</v>
      </c>
      <c r="F651" s="14">
        <v>13009933.078125</v>
      </c>
      <c r="G651" s="12">
        <v>23103026</v>
      </c>
      <c r="H651" s="13">
        <v>14320616.5625</v>
      </c>
      <c r="I651" s="15">
        <f t="shared" si="26"/>
        <v>16811191.880208332</v>
      </c>
      <c r="J651" s="16">
        <v>11524003</v>
      </c>
      <c r="K651" s="13">
        <v>3896686.40625</v>
      </c>
      <c r="L651" s="17">
        <f t="shared" si="24"/>
        <v>7710344.703125</v>
      </c>
      <c r="M651" s="18">
        <f t="shared" si="25"/>
        <v>2.180342452574755</v>
      </c>
    </row>
    <row r="652" spans="1:13" x14ac:dyDescent="0.2">
      <c r="A652" s="12" t="s">
        <v>14</v>
      </c>
      <c r="B652" s="12" t="s">
        <v>15</v>
      </c>
      <c r="C652" s="12" t="s">
        <v>2323</v>
      </c>
      <c r="D652" s="12" t="s">
        <v>2324</v>
      </c>
      <c r="E652" s="13" t="s">
        <v>2325</v>
      </c>
      <c r="F652" s="14">
        <v>3734955.875</v>
      </c>
      <c r="G652" s="12">
        <v>6182435.75</v>
      </c>
      <c r="H652" s="13">
        <v>3474454.625</v>
      </c>
      <c r="I652" s="15">
        <f t="shared" si="26"/>
        <v>4463948.75</v>
      </c>
      <c r="J652" s="16">
        <v>2570069.0625</v>
      </c>
      <c r="K652" s="13">
        <v>1526165.125</v>
      </c>
      <c r="L652" s="17">
        <f t="shared" si="24"/>
        <v>2048117.09375</v>
      </c>
      <c r="M652" s="18">
        <f t="shared" si="25"/>
        <v>2.1795378612004712</v>
      </c>
    </row>
    <row r="653" spans="1:13" x14ac:dyDescent="0.2">
      <c r="A653" s="12" t="s">
        <v>14</v>
      </c>
      <c r="B653" s="12" t="s">
        <v>15</v>
      </c>
      <c r="C653" s="12" t="s">
        <v>2326</v>
      </c>
      <c r="D653" s="12" t="s">
        <v>2327</v>
      </c>
      <c r="E653" s="13" t="s">
        <v>2328</v>
      </c>
      <c r="F653" s="14">
        <v>40548974.625</v>
      </c>
      <c r="G653" s="12">
        <v>45927488.4375</v>
      </c>
      <c r="H653" s="13">
        <v>23727255.375</v>
      </c>
      <c r="I653" s="15">
        <f t="shared" si="26"/>
        <v>36734572.8125</v>
      </c>
      <c r="J653" s="16">
        <v>16278170.5</v>
      </c>
      <c r="K653" s="13">
        <v>17493731.75</v>
      </c>
      <c r="L653" s="17">
        <f t="shared" ref="L653:L716" si="27">AVERAGE(J653:K653)</f>
        <v>16885951.125</v>
      </c>
      <c r="M653" s="18">
        <f t="shared" ref="M653:M716" si="28">I653/L653</f>
        <v>2.1754518025409717</v>
      </c>
    </row>
    <row r="654" spans="1:13" x14ac:dyDescent="0.2">
      <c r="A654" s="12" t="s">
        <v>14</v>
      </c>
      <c r="B654" s="12" t="s">
        <v>15</v>
      </c>
      <c r="C654" s="12" t="s">
        <v>392</v>
      </c>
      <c r="D654" s="12" t="s">
        <v>393</v>
      </c>
      <c r="E654" s="13" t="s">
        <v>394</v>
      </c>
      <c r="F654" s="14">
        <v>28353833.1875</v>
      </c>
      <c r="G654" s="12">
        <v>18652772.40625</v>
      </c>
      <c r="H654" s="13">
        <v>6839135.828125</v>
      </c>
      <c r="I654" s="15">
        <f t="shared" si="26"/>
        <v>17948580.473958332</v>
      </c>
      <c r="J654" s="16">
        <v>9187829.3203125</v>
      </c>
      <c r="K654" s="13">
        <v>7315387.21875</v>
      </c>
      <c r="L654" s="17">
        <f t="shared" si="27"/>
        <v>8251608.26953125</v>
      </c>
      <c r="M654" s="18">
        <f t="shared" si="28"/>
        <v>2.1751614821843619</v>
      </c>
    </row>
    <row r="655" spans="1:13" x14ac:dyDescent="0.2">
      <c r="A655" s="12" t="s">
        <v>14</v>
      </c>
      <c r="B655" s="12" t="s">
        <v>15</v>
      </c>
      <c r="C655" s="12" t="s">
        <v>992</v>
      </c>
      <c r="D655" s="12" t="s">
        <v>993</v>
      </c>
      <c r="E655" s="13" t="s">
        <v>994</v>
      </c>
      <c r="F655" s="14">
        <v>26066423.03125</v>
      </c>
      <c r="G655" s="12">
        <v>28728537.0625</v>
      </c>
      <c r="H655" s="13">
        <v>17133084.9375</v>
      </c>
      <c r="I655" s="15">
        <f t="shared" si="26"/>
        <v>23976015.010416668</v>
      </c>
      <c r="J655" s="16">
        <v>18563807.125</v>
      </c>
      <c r="K655" s="13">
        <v>3513727</v>
      </c>
      <c r="L655" s="17">
        <f t="shared" si="27"/>
        <v>11038767.0625</v>
      </c>
      <c r="M655" s="18">
        <f t="shared" si="28"/>
        <v>2.1719830552332273</v>
      </c>
    </row>
    <row r="656" spans="1:13" x14ac:dyDescent="0.2">
      <c r="A656" s="12" t="s">
        <v>14</v>
      </c>
      <c r="B656" s="12" t="s">
        <v>15</v>
      </c>
      <c r="C656" s="12" t="s">
        <v>2329</v>
      </c>
      <c r="D656" s="12" t="s">
        <v>2330</v>
      </c>
      <c r="E656" s="13" t="s">
        <v>2331</v>
      </c>
      <c r="F656" s="14" t="s">
        <v>19</v>
      </c>
      <c r="G656" s="12">
        <v>1392413.625</v>
      </c>
      <c r="H656" s="13">
        <v>1266586.875</v>
      </c>
      <c r="I656" s="15">
        <f t="shared" si="26"/>
        <v>1329500.25</v>
      </c>
      <c r="J656" s="16" t="s">
        <v>19</v>
      </c>
      <c r="K656" s="13">
        <v>612707.25</v>
      </c>
      <c r="L656" s="17">
        <f t="shared" si="27"/>
        <v>612707.25</v>
      </c>
      <c r="M656" s="18">
        <f t="shared" si="28"/>
        <v>2.1698784370512998</v>
      </c>
    </row>
    <row r="657" spans="1:13" x14ac:dyDescent="0.2">
      <c r="A657" s="12" t="s">
        <v>14</v>
      </c>
      <c r="B657" s="12" t="s">
        <v>15</v>
      </c>
      <c r="C657" s="12" t="s">
        <v>2332</v>
      </c>
      <c r="D657" s="12" t="s">
        <v>2333</v>
      </c>
      <c r="E657" s="13" t="s">
        <v>2334</v>
      </c>
      <c r="F657" s="14">
        <v>17127003.25</v>
      </c>
      <c r="G657" s="12">
        <v>22387755.9375</v>
      </c>
      <c r="H657" s="13">
        <v>15928599.6875</v>
      </c>
      <c r="I657" s="15">
        <f t="shared" si="26"/>
        <v>18481119.625</v>
      </c>
      <c r="J657" s="16">
        <v>8503207.40625</v>
      </c>
      <c r="K657" s="13">
        <v>8531356.71875</v>
      </c>
      <c r="L657" s="17">
        <f t="shared" si="27"/>
        <v>8517282.0625</v>
      </c>
      <c r="M657" s="18">
        <f t="shared" si="28"/>
        <v>2.1698376887585904</v>
      </c>
    </row>
    <row r="658" spans="1:13" x14ac:dyDescent="0.2">
      <c r="A658" s="12" t="s">
        <v>14</v>
      </c>
      <c r="B658" s="12" t="s">
        <v>15</v>
      </c>
      <c r="C658" s="12" t="s">
        <v>2335</v>
      </c>
      <c r="D658" s="12" t="s">
        <v>2336</v>
      </c>
      <c r="E658" s="13" t="s">
        <v>2337</v>
      </c>
      <c r="F658" s="14">
        <v>747327.5625</v>
      </c>
      <c r="G658" s="12">
        <v>1118366.375</v>
      </c>
      <c r="H658" s="13">
        <v>757622.125</v>
      </c>
      <c r="I658" s="15">
        <f t="shared" si="26"/>
        <v>874438.6875</v>
      </c>
      <c r="J658" s="16">
        <v>403040.3125</v>
      </c>
      <c r="K658" s="13" t="s">
        <v>19</v>
      </c>
      <c r="L658" s="17">
        <f t="shared" si="27"/>
        <v>403040.3125</v>
      </c>
      <c r="M658" s="18">
        <f t="shared" si="28"/>
        <v>2.1696060180084342</v>
      </c>
    </row>
    <row r="659" spans="1:13" x14ac:dyDescent="0.2">
      <c r="A659" s="12" t="s">
        <v>14</v>
      </c>
      <c r="B659" s="12" t="s">
        <v>15</v>
      </c>
      <c r="C659" s="12" t="s">
        <v>2338</v>
      </c>
      <c r="D659" s="12" t="s">
        <v>2339</v>
      </c>
      <c r="E659" s="13" t="s">
        <v>2340</v>
      </c>
      <c r="F659" s="14">
        <v>11745036.3125</v>
      </c>
      <c r="G659" s="12">
        <v>16456259.03125</v>
      </c>
      <c r="H659" s="13">
        <v>13252510.5</v>
      </c>
      <c r="I659" s="15">
        <f t="shared" si="26"/>
        <v>13817935.28125</v>
      </c>
      <c r="J659" s="16">
        <v>2528313.6875</v>
      </c>
      <c r="K659" s="13">
        <v>10219689.59375</v>
      </c>
      <c r="L659" s="17">
        <f t="shared" si="27"/>
        <v>6374001.640625</v>
      </c>
      <c r="M659" s="18">
        <f t="shared" si="28"/>
        <v>2.1678587581748863</v>
      </c>
    </row>
    <row r="660" spans="1:13" x14ac:dyDescent="0.2">
      <c r="A660" s="12" t="s">
        <v>149</v>
      </c>
      <c r="B660" s="12" t="s">
        <v>15</v>
      </c>
      <c r="C660" s="12" t="s">
        <v>2341</v>
      </c>
      <c r="D660" s="12" t="s">
        <v>2342</v>
      </c>
      <c r="E660" s="13" t="s">
        <v>2343</v>
      </c>
      <c r="F660" s="14">
        <v>691301.625</v>
      </c>
      <c r="G660" s="12">
        <v>1025983</v>
      </c>
      <c r="H660" s="13">
        <v>765477.6875</v>
      </c>
      <c r="I660" s="15">
        <f t="shared" si="26"/>
        <v>827587.4375</v>
      </c>
      <c r="J660" s="16">
        <v>489410.90625</v>
      </c>
      <c r="K660" s="13">
        <v>274645.71875</v>
      </c>
      <c r="L660" s="17">
        <f t="shared" si="27"/>
        <v>382028.3125</v>
      </c>
      <c r="M660" s="18">
        <f t="shared" si="28"/>
        <v>2.1662987020104696</v>
      </c>
    </row>
    <row r="661" spans="1:13" x14ac:dyDescent="0.2">
      <c r="A661" s="12" t="s">
        <v>14</v>
      </c>
      <c r="B661" s="12" t="s">
        <v>15</v>
      </c>
      <c r="C661" s="12" t="s">
        <v>2344</v>
      </c>
      <c r="D661" s="12" t="s">
        <v>2345</v>
      </c>
      <c r="E661" s="13" t="s">
        <v>2346</v>
      </c>
      <c r="F661" s="14">
        <v>35461646</v>
      </c>
      <c r="G661" s="12">
        <v>67777813.3125</v>
      </c>
      <c r="H661" s="13">
        <v>49915586.53125</v>
      </c>
      <c r="I661" s="15">
        <f t="shared" si="26"/>
        <v>51051681.947916664</v>
      </c>
      <c r="J661" s="16">
        <v>26998724.375</v>
      </c>
      <c r="K661" s="13">
        <v>20136180.90625</v>
      </c>
      <c r="L661" s="17">
        <f t="shared" si="27"/>
        <v>23567452.640625</v>
      </c>
      <c r="M661" s="18">
        <f t="shared" si="28"/>
        <v>2.1661943157961425</v>
      </c>
    </row>
    <row r="662" spans="1:13" x14ac:dyDescent="0.2">
      <c r="A662" s="12" t="s">
        <v>14</v>
      </c>
      <c r="B662" s="12" t="s">
        <v>15</v>
      </c>
      <c r="C662" s="12" t="s">
        <v>2347</v>
      </c>
      <c r="D662" s="12" t="s">
        <v>2348</v>
      </c>
      <c r="E662" s="13" t="s">
        <v>2349</v>
      </c>
      <c r="F662" s="14" t="s">
        <v>19</v>
      </c>
      <c r="G662" s="12">
        <v>1062411.875</v>
      </c>
      <c r="H662" s="13">
        <v>2081535.1875</v>
      </c>
      <c r="I662" s="15">
        <f t="shared" si="26"/>
        <v>1571973.53125</v>
      </c>
      <c r="J662" s="16">
        <v>300250.875</v>
      </c>
      <c r="K662" s="13">
        <v>1151312.125</v>
      </c>
      <c r="L662" s="17">
        <f t="shared" si="27"/>
        <v>725781.5</v>
      </c>
      <c r="M662" s="18">
        <f t="shared" si="28"/>
        <v>2.1659046576001177</v>
      </c>
    </row>
    <row r="663" spans="1:13" x14ac:dyDescent="0.2">
      <c r="A663" s="12" t="s">
        <v>14</v>
      </c>
      <c r="B663" s="12" t="s">
        <v>15</v>
      </c>
      <c r="C663" s="12" t="s">
        <v>906</v>
      </c>
      <c r="D663" s="12" t="s">
        <v>907</v>
      </c>
      <c r="E663" s="13" t="s">
        <v>908</v>
      </c>
      <c r="F663" s="14">
        <v>1303979.75</v>
      </c>
      <c r="G663" s="12">
        <v>1136040.875</v>
      </c>
      <c r="H663" s="13">
        <v>3100540.25</v>
      </c>
      <c r="I663" s="15">
        <f t="shared" si="26"/>
        <v>1846853.625</v>
      </c>
      <c r="J663" s="16">
        <v>853991</v>
      </c>
      <c r="K663" s="13">
        <v>853914.5</v>
      </c>
      <c r="L663" s="17">
        <f t="shared" si="27"/>
        <v>853952.75</v>
      </c>
      <c r="M663" s="18">
        <f t="shared" si="28"/>
        <v>2.162711724975416</v>
      </c>
    </row>
    <row r="664" spans="1:13" x14ac:dyDescent="0.2">
      <c r="A664" s="12" t="s">
        <v>14</v>
      </c>
      <c r="B664" s="12" t="s">
        <v>15</v>
      </c>
      <c r="C664" s="12" t="s">
        <v>2350</v>
      </c>
      <c r="D664" s="12" t="s">
        <v>2351</v>
      </c>
      <c r="E664" s="13" t="s">
        <v>2352</v>
      </c>
      <c r="F664" s="14">
        <v>1539682.875</v>
      </c>
      <c r="G664" s="12">
        <v>4328469.84375</v>
      </c>
      <c r="H664" s="13">
        <v>5011751.375</v>
      </c>
      <c r="I664" s="15">
        <f t="shared" si="26"/>
        <v>3626634.6979166665</v>
      </c>
      <c r="J664" s="16">
        <v>1889138.125</v>
      </c>
      <c r="K664" s="13">
        <v>1466265.03125</v>
      </c>
      <c r="L664" s="17">
        <f t="shared" si="27"/>
        <v>1677701.578125</v>
      </c>
      <c r="M664" s="18">
        <f t="shared" si="28"/>
        <v>2.1616685262761659</v>
      </c>
    </row>
    <row r="665" spans="1:13" x14ac:dyDescent="0.2">
      <c r="A665" s="12" t="s">
        <v>14</v>
      </c>
      <c r="B665" s="12" t="s">
        <v>15</v>
      </c>
      <c r="C665" s="12" t="s">
        <v>2353</v>
      </c>
      <c r="D665" s="12" t="s">
        <v>2354</v>
      </c>
      <c r="E665" s="13" t="s">
        <v>2355</v>
      </c>
      <c r="F665" s="14" t="s">
        <v>19</v>
      </c>
      <c r="G665" s="12">
        <v>354225.46875</v>
      </c>
      <c r="H665" s="13">
        <v>719024.4375</v>
      </c>
      <c r="I665" s="15">
        <f t="shared" si="26"/>
        <v>536624.953125</v>
      </c>
      <c r="J665" s="16">
        <v>186836.015625</v>
      </c>
      <c r="K665" s="13">
        <v>310411.8125</v>
      </c>
      <c r="L665" s="17">
        <f t="shared" si="27"/>
        <v>248623.9140625</v>
      </c>
      <c r="M665" s="18">
        <f t="shared" si="28"/>
        <v>2.1583802795015981</v>
      </c>
    </row>
    <row r="666" spans="1:13" x14ac:dyDescent="0.2">
      <c r="A666" s="12" t="s">
        <v>14</v>
      </c>
      <c r="B666" s="12" t="s">
        <v>15</v>
      </c>
      <c r="C666" s="12" t="s">
        <v>2356</v>
      </c>
      <c r="D666" s="12" t="s">
        <v>2357</v>
      </c>
      <c r="E666" s="13" t="s">
        <v>2358</v>
      </c>
      <c r="F666" s="14">
        <v>8618714.875</v>
      </c>
      <c r="G666" s="12">
        <v>13144237.125</v>
      </c>
      <c r="H666" s="13">
        <v>8362070.9375</v>
      </c>
      <c r="I666" s="15">
        <f t="shared" si="26"/>
        <v>10041674.3125</v>
      </c>
      <c r="J666" s="16">
        <v>5121575.4375</v>
      </c>
      <c r="K666" s="13">
        <v>4193134.25</v>
      </c>
      <c r="L666" s="17">
        <f t="shared" si="27"/>
        <v>4657354.84375</v>
      </c>
      <c r="M666" s="18">
        <f t="shared" si="28"/>
        <v>2.1560895936403814</v>
      </c>
    </row>
    <row r="667" spans="1:13" x14ac:dyDescent="0.2">
      <c r="A667" s="12" t="s">
        <v>149</v>
      </c>
      <c r="B667" s="12" t="s">
        <v>15</v>
      </c>
      <c r="C667" s="12" t="s">
        <v>2359</v>
      </c>
      <c r="D667" s="12" t="s">
        <v>2360</v>
      </c>
      <c r="E667" s="13" t="s">
        <v>496</v>
      </c>
      <c r="F667" s="14" t="s">
        <v>19</v>
      </c>
      <c r="G667" s="12">
        <v>763654.9375</v>
      </c>
      <c r="H667" s="13">
        <v>593005.875</v>
      </c>
      <c r="I667" s="15">
        <f t="shared" si="26"/>
        <v>678330.40625</v>
      </c>
      <c r="J667" s="16" t="s">
        <v>19</v>
      </c>
      <c r="K667" s="13">
        <v>314642.625</v>
      </c>
      <c r="L667" s="17">
        <f t="shared" si="27"/>
        <v>314642.625</v>
      </c>
      <c r="M667" s="18">
        <f t="shared" si="28"/>
        <v>2.1558757534838136</v>
      </c>
    </row>
    <row r="668" spans="1:13" x14ac:dyDescent="0.2">
      <c r="A668" s="12" t="s">
        <v>14</v>
      </c>
      <c r="B668" s="12" t="s">
        <v>15</v>
      </c>
      <c r="C668" s="12" t="s">
        <v>2361</v>
      </c>
      <c r="D668" s="12" t="s">
        <v>2362</v>
      </c>
      <c r="E668" s="13" t="s">
        <v>2363</v>
      </c>
      <c r="F668" s="14" t="s">
        <v>19</v>
      </c>
      <c r="G668" s="12">
        <v>1382618.15625</v>
      </c>
      <c r="H668" s="13" t="s">
        <v>19</v>
      </c>
      <c r="I668" s="15">
        <f t="shared" si="26"/>
        <v>1382618.15625</v>
      </c>
      <c r="J668" s="16">
        <v>993410.5</v>
      </c>
      <c r="K668" s="13">
        <v>289275.90625</v>
      </c>
      <c r="L668" s="17">
        <f t="shared" si="27"/>
        <v>641343.203125</v>
      </c>
      <c r="M668" s="18">
        <f t="shared" si="28"/>
        <v>2.1558163390725493</v>
      </c>
    </row>
    <row r="669" spans="1:13" x14ac:dyDescent="0.2">
      <c r="A669" s="12" t="s">
        <v>14</v>
      </c>
      <c r="B669" s="12" t="s">
        <v>15</v>
      </c>
      <c r="C669" s="12" t="s">
        <v>2364</v>
      </c>
      <c r="D669" s="12" t="s">
        <v>2365</v>
      </c>
      <c r="E669" s="13" t="s">
        <v>2366</v>
      </c>
      <c r="F669" s="14">
        <v>3636268</v>
      </c>
      <c r="G669" s="12">
        <v>9224704.5</v>
      </c>
      <c r="H669" s="13">
        <v>6621640.75</v>
      </c>
      <c r="I669" s="15">
        <f t="shared" si="26"/>
        <v>6494204.416666667</v>
      </c>
      <c r="J669" s="16">
        <v>4946692.46875</v>
      </c>
      <c r="K669" s="13">
        <v>1086697.5625</v>
      </c>
      <c r="L669" s="17">
        <f t="shared" si="27"/>
        <v>3016695.015625</v>
      </c>
      <c r="M669" s="18">
        <f t="shared" si="28"/>
        <v>2.15275471435789</v>
      </c>
    </row>
    <row r="670" spans="1:13" x14ac:dyDescent="0.2">
      <c r="A670" s="12" t="s">
        <v>14</v>
      </c>
      <c r="B670" s="12" t="s">
        <v>249</v>
      </c>
      <c r="C670" s="12" t="s">
        <v>2367</v>
      </c>
      <c r="D670" s="12" t="s">
        <v>2368</v>
      </c>
      <c r="E670" s="13" t="s">
        <v>808</v>
      </c>
      <c r="F670" s="14">
        <v>30604313.5</v>
      </c>
      <c r="G670" s="12">
        <v>38617896</v>
      </c>
      <c r="H670" s="13">
        <v>32284391.125</v>
      </c>
      <c r="I670" s="15">
        <f t="shared" si="26"/>
        <v>33835533.541666664</v>
      </c>
      <c r="J670" s="16">
        <v>16523798.890625</v>
      </c>
      <c r="K670" s="13">
        <v>14915772.875</v>
      </c>
      <c r="L670" s="17">
        <f t="shared" si="27"/>
        <v>15719785.8828125</v>
      </c>
      <c r="M670" s="18">
        <f t="shared" si="28"/>
        <v>2.1524169472728842</v>
      </c>
    </row>
    <row r="671" spans="1:13" x14ac:dyDescent="0.2">
      <c r="A671" s="12" t="s">
        <v>14</v>
      </c>
      <c r="B671" s="12" t="s">
        <v>15</v>
      </c>
      <c r="C671" s="12" t="s">
        <v>2369</v>
      </c>
      <c r="D671" s="12" t="s">
        <v>2370</v>
      </c>
      <c r="E671" s="13" t="s">
        <v>475</v>
      </c>
      <c r="F671" s="14">
        <v>30604313.5</v>
      </c>
      <c r="G671" s="12">
        <v>38617896</v>
      </c>
      <c r="H671" s="13">
        <v>32284391.125</v>
      </c>
      <c r="I671" s="15">
        <f t="shared" si="26"/>
        <v>33835533.541666664</v>
      </c>
      <c r="J671" s="16">
        <v>16523798.890625</v>
      </c>
      <c r="K671" s="13">
        <v>14915772.875</v>
      </c>
      <c r="L671" s="17">
        <f t="shared" si="27"/>
        <v>15719785.8828125</v>
      </c>
      <c r="M671" s="18">
        <f t="shared" si="28"/>
        <v>2.1524169472728842</v>
      </c>
    </row>
    <row r="672" spans="1:13" x14ac:dyDescent="0.2">
      <c r="A672" s="12" t="s">
        <v>14</v>
      </c>
      <c r="B672" s="12" t="s">
        <v>15</v>
      </c>
      <c r="C672" s="12" t="s">
        <v>2371</v>
      </c>
      <c r="D672" s="12" t="s">
        <v>2372</v>
      </c>
      <c r="E672" s="13" t="s">
        <v>2373</v>
      </c>
      <c r="F672" s="14">
        <v>5228488.953125</v>
      </c>
      <c r="G672" s="12">
        <v>8459182.546875</v>
      </c>
      <c r="H672" s="13">
        <v>9444932.5</v>
      </c>
      <c r="I672" s="15">
        <f t="shared" si="26"/>
        <v>7710868</v>
      </c>
      <c r="J672" s="16">
        <v>2916034.5</v>
      </c>
      <c r="K672" s="13">
        <v>4259605.21875</v>
      </c>
      <c r="L672" s="17">
        <f t="shared" si="27"/>
        <v>3587819.859375</v>
      </c>
      <c r="M672" s="18">
        <f t="shared" si="28"/>
        <v>2.1491792515311059</v>
      </c>
    </row>
    <row r="673" spans="1:13" x14ac:dyDescent="0.2">
      <c r="A673" s="12" t="s">
        <v>14</v>
      </c>
      <c r="B673" s="12" t="s">
        <v>15</v>
      </c>
      <c r="C673" s="12" t="s">
        <v>2374</v>
      </c>
      <c r="D673" s="12" t="s">
        <v>2375</v>
      </c>
      <c r="E673" s="13" t="s">
        <v>2376</v>
      </c>
      <c r="F673" s="14">
        <v>2629630.625</v>
      </c>
      <c r="G673" s="12">
        <v>6028876.875</v>
      </c>
      <c r="H673" s="13">
        <v>4297608.3125</v>
      </c>
      <c r="I673" s="15">
        <f t="shared" si="26"/>
        <v>4318705.270833333</v>
      </c>
      <c r="J673" s="16">
        <v>2011973.75</v>
      </c>
      <c r="K673" s="13" t="s">
        <v>19</v>
      </c>
      <c r="L673" s="17">
        <f t="shared" si="27"/>
        <v>2011973.75</v>
      </c>
      <c r="M673" s="18">
        <f t="shared" si="28"/>
        <v>2.1465017974679506</v>
      </c>
    </row>
    <row r="674" spans="1:13" x14ac:dyDescent="0.2">
      <c r="A674" s="12" t="s">
        <v>14</v>
      </c>
      <c r="B674" s="12" t="s">
        <v>15</v>
      </c>
      <c r="C674" s="12" t="s">
        <v>2377</v>
      </c>
      <c r="D674" s="12" t="s">
        <v>2378</v>
      </c>
      <c r="E674" s="13" t="s">
        <v>2379</v>
      </c>
      <c r="F674" s="14">
        <v>6914320.3125</v>
      </c>
      <c r="G674" s="12">
        <v>5060047.8125</v>
      </c>
      <c r="H674" s="13">
        <v>3561593.625</v>
      </c>
      <c r="I674" s="15">
        <f t="shared" si="26"/>
        <v>5178653.916666667</v>
      </c>
      <c r="J674" s="16">
        <v>2632960.921875</v>
      </c>
      <c r="K674" s="13">
        <v>2193828.375</v>
      </c>
      <c r="L674" s="17">
        <f t="shared" si="27"/>
        <v>2413394.6484375</v>
      </c>
      <c r="M674" s="18">
        <f t="shared" si="28"/>
        <v>2.1457965525942782</v>
      </c>
    </row>
    <row r="675" spans="1:13" x14ac:dyDescent="0.2">
      <c r="A675" s="12" t="s">
        <v>14</v>
      </c>
      <c r="B675" s="12" t="s">
        <v>15</v>
      </c>
      <c r="C675" s="12" t="s">
        <v>2380</v>
      </c>
      <c r="D675" s="12" t="s">
        <v>2381</v>
      </c>
      <c r="E675" s="13" t="s">
        <v>2382</v>
      </c>
      <c r="F675" s="14">
        <v>12359146.8125</v>
      </c>
      <c r="G675" s="12">
        <v>33155507.609375</v>
      </c>
      <c r="H675" s="13">
        <v>23422407.53125</v>
      </c>
      <c r="I675" s="15">
        <f t="shared" si="26"/>
        <v>22979020.651041668</v>
      </c>
      <c r="J675" s="16">
        <v>10928766.140625</v>
      </c>
      <c r="K675" s="13">
        <v>10489645.15625</v>
      </c>
      <c r="L675" s="17">
        <f t="shared" si="27"/>
        <v>10709205.6484375</v>
      </c>
      <c r="M675" s="18">
        <f t="shared" si="28"/>
        <v>2.1457259674898825</v>
      </c>
    </row>
    <row r="676" spans="1:13" x14ac:dyDescent="0.2">
      <c r="A676" s="12" t="s">
        <v>14</v>
      </c>
      <c r="B676" s="12" t="s">
        <v>15</v>
      </c>
      <c r="C676" s="12" t="s">
        <v>2383</v>
      </c>
      <c r="D676" s="12" t="s">
        <v>2384</v>
      </c>
      <c r="E676" s="13" t="s">
        <v>2385</v>
      </c>
      <c r="F676" s="14">
        <v>3503085.625</v>
      </c>
      <c r="G676" s="12">
        <v>6193800</v>
      </c>
      <c r="H676" s="13">
        <v>822402.625</v>
      </c>
      <c r="I676" s="15">
        <f t="shared" si="26"/>
        <v>3506429.4166666665</v>
      </c>
      <c r="J676" s="16">
        <v>2021391.4375</v>
      </c>
      <c r="K676" s="13">
        <v>1248171.03125</v>
      </c>
      <c r="L676" s="17">
        <f t="shared" si="27"/>
        <v>1634781.234375</v>
      </c>
      <c r="M676" s="18">
        <f t="shared" si="28"/>
        <v>2.1448921378200332</v>
      </c>
    </row>
    <row r="677" spans="1:13" x14ac:dyDescent="0.2">
      <c r="A677" s="12" t="s">
        <v>14</v>
      </c>
      <c r="B677" s="12" t="s">
        <v>15</v>
      </c>
      <c r="C677" s="12" t="s">
        <v>2386</v>
      </c>
      <c r="D677" s="12" t="s">
        <v>2387</v>
      </c>
      <c r="E677" s="13" t="s">
        <v>2388</v>
      </c>
      <c r="F677" s="14">
        <v>1314691.75</v>
      </c>
      <c r="G677" s="12">
        <v>1135491.375</v>
      </c>
      <c r="H677" s="13">
        <v>781013.3125</v>
      </c>
      <c r="I677" s="15">
        <f t="shared" si="26"/>
        <v>1077065.4791666667</v>
      </c>
      <c r="J677" s="16">
        <v>503996.125</v>
      </c>
      <c r="K677" s="13">
        <v>501487.25</v>
      </c>
      <c r="L677" s="17">
        <f t="shared" si="27"/>
        <v>502741.6875</v>
      </c>
      <c r="M677" s="18">
        <f t="shared" si="28"/>
        <v>2.1423834663932992</v>
      </c>
    </row>
    <row r="678" spans="1:13" x14ac:dyDescent="0.2">
      <c r="A678" s="12" t="s">
        <v>14</v>
      </c>
      <c r="B678" s="12" t="s">
        <v>15</v>
      </c>
      <c r="C678" s="12" t="s">
        <v>692</v>
      </c>
      <c r="D678" s="12" t="s">
        <v>693</v>
      </c>
      <c r="E678" s="13" t="s">
        <v>694</v>
      </c>
      <c r="F678" s="14">
        <v>5925047.75</v>
      </c>
      <c r="G678" s="12">
        <v>12739577</v>
      </c>
      <c r="H678" s="13">
        <v>3901040.875</v>
      </c>
      <c r="I678" s="15">
        <f t="shared" si="26"/>
        <v>7521888.541666667</v>
      </c>
      <c r="J678" s="16">
        <v>5581233.375</v>
      </c>
      <c r="K678" s="13">
        <v>1446912.5625</v>
      </c>
      <c r="L678" s="17">
        <f t="shared" si="27"/>
        <v>3514072.96875</v>
      </c>
      <c r="M678" s="18">
        <f t="shared" si="28"/>
        <v>2.140504368736059</v>
      </c>
    </row>
    <row r="679" spans="1:13" x14ac:dyDescent="0.2">
      <c r="A679" s="12" t="s">
        <v>14</v>
      </c>
      <c r="B679" s="12" t="s">
        <v>15</v>
      </c>
      <c r="C679" s="12" t="s">
        <v>2389</v>
      </c>
      <c r="D679" s="12" t="s">
        <v>2390</v>
      </c>
      <c r="E679" s="13" t="s">
        <v>2391</v>
      </c>
      <c r="F679" s="14">
        <v>2840664.4375</v>
      </c>
      <c r="G679" s="12">
        <v>5827611.8125</v>
      </c>
      <c r="H679" s="13">
        <v>3623747.875</v>
      </c>
      <c r="I679" s="15">
        <f t="shared" si="26"/>
        <v>4097341.375</v>
      </c>
      <c r="J679" s="16">
        <v>1992803.0625</v>
      </c>
      <c r="K679" s="13">
        <v>1836450.09375</v>
      </c>
      <c r="L679" s="17">
        <f t="shared" si="27"/>
        <v>1914626.578125</v>
      </c>
      <c r="M679" s="18">
        <f t="shared" si="28"/>
        <v>2.1400211518073355</v>
      </c>
    </row>
    <row r="680" spans="1:13" x14ac:dyDescent="0.2">
      <c r="A680" s="12" t="s">
        <v>14</v>
      </c>
      <c r="B680" s="12" t="s">
        <v>15</v>
      </c>
      <c r="C680" s="12" t="s">
        <v>2392</v>
      </c>
      <c r="D680" s="12" t="s">
        <v>2393</v>
      </c>
      <c r="E680" s="13" t="s">
        <v>2394</v>
      </c>
      <c r="F680" s="14" t="s">
        <v>19</v>
      </c>
      <c r="G680" s="12">
        <v>1541589.5</v>
      </c>
      <c r="H680" s="13">
        <v>1481217.5</v>
      </c>
      <c r="I680" s="15">
        <f t="shared" si="26"/>
        <v>1511403.5</v>
      </c>
      <c r="J680" s="16">
        <v>834251.25</v>
      </c>
      <c r="K680" s="13">
        <v>579242.6875</v>
      </c>
      <c r="L680" s="17">
        <f t="shared" si="27"/>
        <v>706746.96875</v>
      </c>
      <c r="M680" s="18">
        <f t="shared" si="28"/>
        <v>2.1385355252010059</v>
      </c>
    </row>
    <row r="681" spans="1:13" x14ac:dyDescent="0.2">
      <c r="A681" s="12" t="s">
        <v>14</v>
      </c>
      <c r="B681" s="12" t="s">
        <v>15</v>
      </c>
      <c r="C681" s="12" t="s">
        <v>2395</v>
      </c>
      <c r="D681" s="12" t="s">
        <v>2396</v>
      </c>
      <c r="E681" s="13" t="s">
        <v>2397</v>
      </c>
      <c r="F681" s="14">
        <v>1718840509.96875</v>
      </c>
      <c r="G681" s="12">
        <v>3446423730.625</v>
      </c>
      <c r="H681" s="13">
        <v>2415844744.21875</v>
      </c>
      <c r="I681" s="15">
        <f t="shared" si="26"/>
        <v>2527036328.2708335</v>
      </c>
      <c r="J681" s="16">
        <v>1259407687.9375</v>
      </c>
      <c r="K681" s="13">
        <v>1106428334.46875</v>
      </c>
      <c r="L681" s="17">
        <f t="shared" si="27"/>
        <v>1182918011.203125</v>
      </c>
      <c r="M681" s="18">
        <f t="shared" si="28"/>
        <v>2.1362734393574998</v>
      </c>
    </row>
    <row r="682" spans="1:13" x14ac:dyDescent="0.2">
      <c r="A682" s="12" t="s">
        <v>14</v>
      </c>
      <c r="B682" s="12" t="s">
        <v>15</v>
      </c>
      <c r="C682" s="12" t="s">
        <v>2398</v>
      </c>
      <c r="D682" s="12" t="s">
        <v>2399</v>
      </c>
      <c r="E682" s="13" t="s">
        <v>2400</v>
      </c>
      <c r="F682" s="14">
        <v>12981806.125</v>
      </c>
      <c r="G682" s="12">
        <v>8137667.8125</v>
      </c>
      <c r="H682" s="13">
        <v>4266803</v>
      </c>
      <c r="I682" s="15">
        <f t="shared" si="26"/>
        <v>8462092.3125</v>
      </c>
      <c r="J682" s="16">
        <v>5687747.5</v>
      </c>
      <c r="K682" s="13">
        <v>2239695</v>
      </c>
      <c r="L682" s="17">
        <f t="shared" si="27"/>
        <v>3963721.25</v>
      </c>
      <c r="M682" s="18">
        <f t="shared" si="28"/>
        <v>2.1348858254096452</v>
      </c>
    </row>
    <row r="683" spans="1:13" x14ac:dyDescent="0.2">
      <c r="A683" s="12" t="s">
        <v>14</v>
      </c>
      <c r="B683" s="12" t="s">
        <v>15</v>
      </c>
      <c r="C683" s="12" t="s">
        <v>2401</v>
      </c>
      <c r="D683" s="12" t="s">
        <v>2402</v>
      </c>
      <c r="E683" s="13" t="s">
        <v>2403</v>
      </c>
      <c r="F683" s="14">
        <v>1356184.125</v>
      </c>
      <c r="G683" s="12">
        <v>767856.875</v>
      </c>
      <c r="H683" s="13">
        <v>851879</v>
      </c>
      <c r="I683" s="15">
        <f t="shared" si="26"/>
        <v>991973.33333333337</v>
      </c>
      <c r="J683" s="16">
        <v>436206.59375</v>
      </c>
      <c r="K683" s="13">
        <v>495277.625</v>
      </c>
      <c r="L683" s="17">
        <f t="shared" si="27"/>
        <v>465742.109375</v>
      </c>
      <c r="M683" s="18">
        <f t="shared" si="28"/>
        <v>2.1298768424966048</v>
      </c>
    </row>
    <row r="684" spans="1:13" x14ac:dyDescent="0.2">
      <c r="A684" s="12" t="s">
        <v>14</v>
      </c>
      <c r="B684" s="12" t="s">
        <v>15</v>
      </c>
      <c r="C684" s="12" t="s">
        <v>2404</v>
      </c>
      <c r="D684" s="12" t="s">
        <v>2405</v>
      </c>
      <c r="E684" s="13" t="s">
        <v>2406</v>
      </c>
      <c r="F684" s="14">
        <v>26130542.21875</v>
      </c>
      <c r="G684" s="12">
        <v>41756511.6875</v>
      </c>
      <c r="H684" s="13">
        <v>46077048.9375</v>
      </c>
      <c r="I684" s="15">
        <f t="shared" si="26"/>
        <v>37988034.28125</v>
      </c>
      <c r="J684" s="16">
        <v>15980657.1875</v>
      </c>
      <c r="K684" s="13">
        <v>19753878.75</v>
      </c>
      <c r="L684" s="17">
        <f t="shared" si="27"/>
        <v>17867267.96875</v>
      </c>
      <c r="M684" s="18">
        <f t="shared" si="28"/>
        <v>2.1261243939303642</v>
      </c>
    </row>
    <row r="685" spans="1:13" x14ac:dyDescent="0.2">
      <c r="A685" s="12" t="s">
        <v>14</v>
      </c>
      <c r="B685" s="12" t="s">
        <v>15</v>
      </c>
      <c r="C685" s="12" t="s">
        <v>2407</v>
      </c>
      <c r="D685" s="12" t="s">
        <v>2408</v>
      </c>
      <c r="E685" s="13" t="s">
        <v>2409</v>
      </c>
      <c r="F685" s="14">
        <v>1384200.375</v>
      </c>
      <c r="G685" s="12">
        <v>3083850.5</v>
      </c>
      <c r="H685" s="13">
        <v>1270373.75</v>
      </c>
      <c r="I685" s="15">
        <f t="shared" si="26"/>
        <v>1912808.2083333333</v>
      </c>
      <c r="J685" s="16">
        <v>664728.3125</v>
      </c>
      <c r="K685" s="13">
        <v>1138839.75</v>
      </c>
      <c r="L685" s="17">
        <f t="shared" si="27"/>
        <v>901784.03125</v>
      </c>
      <c r="M685" s="18">
        <f t="shared" si="28"/>
        <v>2.1211378135426848</v>
      </c>
    </row>
    <row r="686" spans="1:13" x14ac:dyDescent="0.2">
      <c r="A686" s="12" t="s">
        <v>14</v>
      </c>
      <c r="B686" s="12" t="s">
        <v>15</v>
      </c>
      <c r="C686" s="12" t="s">
        <v>2410</v>
      </c>
      <c r="D686" s="12" t="s">
        <v>2411</v>
      </c>
      <c r="E686" s="13" t="s">
        <v>1801</v>
      </c>
      <c r="F686" s="14">
        <v>1528853.875</v>
      </c>
      <c r="G686" s="12">
        <v>2876111</v>
      </c>
      <c r="H686" s="13">
        <v>1619407.125</v>
      </c>
      <c r="I686" s="15">
        <f t="shared" si="26"/>
        <v>2008124</v>
      </c>
      <c r="J686" s="16">
        <v>1277707.5</v>
      </c>
      <c r="K686" s="13">
        <v>618099.8125</v>
      </c>
      <c r="L686" s="17">
        <f t="shared" si="27"/>
        <v>947903.65625</v>
      </c>
      <c r="M686" s="18">
        <f t="shared" si="28"/>
        <v>2.1184895603677023</v>
      </c>
    </row>
    <row r="687" spans="1:13" x14ac:dyDescent="0.2">
      <c r="A687" s="12" t="s">
        <v>14</v>
      </c>
      <c r="B687" s="12" t="s">
        <v>15</v>
      </c>
      <c r="C687" s="12" t="s">
        <v>2412</v>
      </c>
      <c r="D687" s="12" t="s">
        <v>2413</v>
      </c>
      <c r="E687" s="13" t="s">
        <v>2414</v>
      </c>
      <c r="F687" s="14">
        <v>5229131.109375</v>
      </c>
      <c r="G687" s="12">
        <v>9584302.65625</v>
      </c>
      <c r="H687" s="13">
        <v>6191323</v>
      </c>
      <c r="I687" s="15">
        <f t="shared" si="26"/>
        <v>7001585.588541667</v>
      </c>
      <c r="J687" s="16">
        <v>3098853.125</v>
      </c>
      <c r="K687" s="13">
        <v>3538232</v>
      </c>
      <c r="L687" s="17">
        <f t="shared" si="27"/>
        <v>3318542.5625</v>
      </c>
      <c r="M687" s="18">
        <f t="shared" si="28"/>
        <v>2.1098375135098686</v>
      </c>
    </row>
    <row r="688" spans="1:13" x14ac:dyDescent="0.2">
      <c r="A688" s="12" t="s">
        <v>14</v>
      </c>
      <c r="B688" s="12" t="s">
        <v>15</v>
      </c>
      <c r="C688" s="12" t="s">
        <v>2415</v>
      </c>
      <c r="D688" s="12" t="s">
        <v>2416</v>
      </c>
      <c r="E688" s="13" t="s">
        <v>2417</v>
      </c>
      <c r="F688" s="14">
        <v>2456567.8125</v>
      </c>
      <c r="G688" s="12">
        <v>4270214.125</v>
      </c>
      <c r="H688" s="13">
        <v>2720836.5</v>
      </c>
      <c r="I688" s="15">
        <f t="shared" si="26"/>
        <v>3149206.1458333335</v>
      </c>
      <c r="J688" s="16">
        <v>1011833.4375</v>
      </c>
      <c r="K688" s="13">
        <v>1985552.25</v>
      </c>
      <c r="L688" s="17">
        <f t="shared" si="27"/>
        <v>1498692.84375</v>
      </c>
      <c r="M688" s="18">
        <f t="shared" si="28"/>
        <v>2.1013019171783403</v>
      </c>
    </row>
    <row r="689" spans="1:13" x14ac:dyDescent="0.2">
      <c r="A689" s="12" t="s">
        <v>14</v>
      </c>
      <c r="B689" s="12" t="s">
        <v>15</v>
      </c>
      <c r="C689" s="12" t="s">
        <v>2418</v>
      </c>
      <c r="D689" s="12" t="s">
        <v>2419</v>
      </c>
      <c r="E689" s="13" t="s">
        <v>2420</v>
      </c>
      <c r="F689" s="14">
        <v>16266425.9375</v>
      </c>
      <c r="G689" s="12">
        <v>23620990.75</v>
      </c>
      <c r="H689" s="13">
        <v>16536815.875</v>
      </c>
      <c r="I689" s="15">
        <f t="shared" si="26"/>
        <v>18808077.520833332</v>
      </c>
      <c r="J689" s="16">
        <v>10328832.25</v>
      </c>
      <c r="K689" s="13">
        <v>7580434.4375</v>
      </c>
      <c r="L689" s="17">
        <f t="shared" si="27"/>
        <v>8954633.34375</v>
      </c>
      <c r="M689" s="18">
        <f t="shared" si="28"/>
        <v>2.1003738287018385</v>
      </c>
    </row>
    <row r="690" spans="1:13" x14ac:dyDescent="0.2">
      <c r="A690" s="12" t="s">
        <v>14</v>
      </c>
      <c r="B690" s="12" t="s">
        <v>15</v>
      </c>
      <c r="C690" s="12" t="s">
        <v>2421</v>
      </c>
      <c r="D690" s="12" t="s">
        <v>2422</v>
      </c>
      <c r="E690" s="13" t="s">
        <v>2423</v>
      </c>
      <c r="F690" s="14">
        <v>3514190.3125</v>
      </c>
      <c r="G690" s="12">
        <v>6596206.9375</v>
      </c>
      <c r="H690" s="13">
        <v>4266910.1875</v>
      </c>
      <c r="I690" s="15">
        <f t="shared" si="26"/>
        <v>4792435.8125</v>
      </c>
      <c r="J690" s="16">
        <v>2751948.46875</v>
      </c>
      <c r="K690" s="13">
        <v>1818204.3125</v>
      </c>
      <c r="L690" s="17">
        <f t="shared" si="27"/>
        <v>2285076.390625</v>
      </c>
      <c r="M690" s="18">
        <f t="shared" si="28"/>
        <v>2.0972759738632645</v>
      </c>
    </row>
    <row r="691" spans="1:13" x14ac:dyDescent="0.2">
      <c r="A691" s="12" t="s">
        <v>14</v>
      </c>
      <c r="B691" s="12" t="s">
        <v>15</v>
      </c>
      <c r="C691" s="12" t="s">
        <v>2424</v>
      </c>
      <c r="D691" s="12" t="s">
        <v>2425</v>
      </c>
      <c r="E691" s="13" t="s">
        <v>2426</v>
      </c>
      <c r="F691" s="14" t="s">
        <v>19</v>
      </c>
      <c r="G691" s="12">
        <v>6021403.875</v>
      </c>
      <c r="H691" s="13">
        <v>3006963</v>
      </c>
      <c r="I691" s="15">
        <f t="shared" si="26"/>
        <v>4514183.4375</v>
      </c>
      <c r="J691" s="16">
        <v>1971228.71875</v>
      </c>
      <c r="K691" s="13">
        <v>2343420.40625</v>
      </c>
      <c r="L691" s="17">
        <f t="shared" si="27"/>
        <v>2157324.5625</v>
      </c>
      <c r="M691" s="18">
        <f t="shared" si="28"/>
        <v>2.0924915592064512</v>
      </c>
    </row>
    <row r="692" spans="1:13" x14ac:dyDescent="0.2">
      <c r="A692" s="12" t="s">
        <v>14</v>
      </c>
      <c r="B692" s="12" t="s">
        <v>15</v>
      </c>
      <c r="C692" s="12" t="s">
        <v>2427</v>
      </c>
      <c r="D692" s="12" t="s">
        <v>2428</v>
      </c>
      <c r="E692" s="13" t="s">
        <v>2429</v>
      </c>
      <c r="F692" s="14">
        <v>4263350.5</v>
      </c>
      <c r="G692" s="12">
        <v>5680409.5</v>
      </c>
      <c r="H692" s="13">
        <v>3719104.25</v>
      </c>
      <c r="I692" s="15">
        <f t="shared" si="26"/>
        <v>4554288.083333333</v>
      </c>
      <c r="J692" s="16">
        <v>2432685.5</v>
      </c>
      <c r="K692" s="13">
        <v>1923184.25</v>
      </c>
      <c r="L692" s="17">
        <f t="shared" si="27"/>
        <v>2177934.875</v>
      </c>
      <c r="M692" s="18">
        <f t="shared" si="28"/>
        <v>2.0911038872699685</v>
      </c>
    </row>
    <row r="693" spans="1:13" x14ac:dyDescent="0.2">
      <c r="A693" s="12" t="s">
        <v>14</v>
      </c>
      <c r="B693" s="12" t="s">
        <v>15</v>
      </c>
      <c r="C693" s="12" t="s">
        <v>707</v>
      </c>
      <c r="D693" s="12" t="s">
        <v>708</v>
      </c>
      <c r="E693" s="13" t="s">
        <v>709</v>
      </c>
      <c r="F693" s="14">
        <v>3125605.4375</v>
      </c>
      <c r="G693" s="12">
        <v>5540353.625</v>
      </c>
      <c r="H693" s="13">
        <v>2512309.8125</v>
      </c>
      <c r="I693" s="15">
        <f t="shared" si="26"/>
        <v>3726089.625</v>
      </c>
      <c r="J693" s="16">
        <v>2991990.375</v>
      </c>
      <c r="K693" s="13">
        <v>578510.625</v>
      </c>
      <c r="L693" s="17">
        <f t="shared" si="27"/>
        <v>1785250.5</v>
      </c>
      <c r="M693" s="18">
        <f t="shared" si="28"/>
        <v>2.0871522651863144</v>
      </c>
    </row>
    <row r="694" spans="1:13" x14ac:dyDescent="0.2">
      <c r="A694" s="12" t="s">
        <v>14</v>
      </c>
      <c r="B694" s="12" t="s">
        <v>15</v>
      </c>
      <c r="C694" s="12" t="s">
        <v>2430</v>
      </c>
      <c r="D694" s="12" t="s">
        <v>2431</v>
      </c>
      <c r="E694" s="13" t="s">
        <v>2432</v>
      </c>
      <c r="F694" s="14">
        <v>9453786</v>
      </c>
      <c r="G694" s="12">
        <v>10874586.75</v>
      </c>
      <c r="H694" s="13">
        <v>8751714</v>
      </c>
      <c r="I694" s="15">
        <f t="shared" si="26"/>
        <v>9693362.25</v>
      </c>
      <c r="J694" s="16">
        <v>4709354.75</v>
      </c>
      <c r="K694" s="13">
        <v>4580974.25</v>
      </c>
      <c r="L694" s="17">
        <f t="shared" si="27"/>
        <v>4645164.5</v>
      </c>
      <c r="M694" s="18">
        <f t="shared" si="28"/>
        <v>2.0867640424790124</v>
      </c>
    </row>
    <row r="695" spans="1:13" x14ac:dyDescent="0.2">
      <c r="A695" s="12" t="s">
        <v>14</v>
      </c>
      <c r="B695" s="12" t="s">
        <v>15</v>
      </c>
      <c r="C695" s="12" t="s">
        <v>2433</v>
      </c>
      <c r="D695" s="12" t="s">
        <v>2434</v>
      </c>
      <c r="E695" s="13" t="s">
        <v>2435</v>
      </c>
      <c r="F695" s="14">
        <v>107914039.3125</v>
      </c>
      <c r="G695" s="12">
        <v>182760551</v>
      </c>
      <c r="H695" s="13">
        <v>132863303.15625</v>
      </c>
      <c r="I695" s="15">
        <f t="shared" si="26"/>
        <v>141179297.82291666</v>
      </c>
      <c r="J695" s="16">
        <v>70744746.09375</v>
      </c>
      <c r="K695" s="13">
        <v>64693294.71875</v>
      </c>
      <c r="L695" s="17">
        <f t="shared" si="27"/>
        <v>67719020.40625</v>
      </c>
      <c r="M695" s="18">
        <f t="shared" si="28"/>
        <v>2.0847805679405069</v>
      </c>
    </row>
    <row r="696" spans="1:13" x14ac:dyDescent="0.2">
      <c r="A696" s="12" t="s">
        <v>14</v>
      </c>
      <c r="B696" s="12" t="s">
        <v>15</v>
      </c>
      <c r="C696" s="12" t="s">
        <v>2436</v>
      </c>
      <c r="D696" s="12" t="s">
        <v>2437</v>
      </c>
      <c r="E696" s="13" t="s">
        <v>2438</v>
      </c>
      <c r="F696" s="14">
        <v>4480318.5</v>
      </c>
      <c r="G696" s="12">
        <v>6907604.25</v>
      </c>
      <c r="H696" s="13">
        <v>2937089.875</v>
      </c>
      <c r="I696" s="15">
        <f t="shared" si="26"/>
        <v>4775004.208333333</v>
      </c>
      <c r="J696" s="16">
        <v>2883813.4375</v>
      </c>
      <c r="K696" s="13">
        <v>1700619.9375</v>
      </c>
      <c r="L696" s="17">
        <f t="shared" si="27"/>
        <v>2292216.6875</v>
      </c>
      <c r="M696" s="18">
        <f t="shared" si="28"/>
        <v>2.0831382278876864</v>
      </c>
    </row>
    <row r="697" spans="1:13" x14ac:dyDescent="0.2">
      <c r="A697" s="12" t="s">
        <v>14</v>
      </c>
      <c r="B697" s="12" t="s">
        <v>15</v>
      </c>
      <c r="C697" s="12" t="s">
        <v>446</v>
      </c>
      <c r="D697" s="12" t="s">
        <v>447</v>
      </c>
      <c r="E697" s="13" t="s">
        <v>448</v>
      </c>
      <c r="F697" s="14" t="s">
        <v>19</v>
      </c>
      <c r="G697" s="12">
        <v>844791</v>
      </c>
      <c r="H697" s="13">
        <v>1907239.8125</v>
      </c>
      <c r="I697" s="15">
        <f t="shared" si="26"/>
        <v>1376015.40625</v>
      </c>
      <c r="J697" s="16">
        <v>846817.875</v>
      </c>
      <c r="K697" s="13">
        <v>474967.75</v>
      </c>
      <c r="L697" s="17">
        <f t="shared" si="27"/>
        <v>660892.8125</v>
      </c>
      <c r="M697" s="18">
        <f t="shared" si="28"/>
        <v>2.0820553351834192</v>
      </c>
    </row>
    <row r="698" spans="1:13" x14ac:dyDescent="0.2">
      <c r="A698" s="12" t="s">
        <v>14</v>
      </c>
      <c r="B698" s="12" t="s">
        <v>15</v>
      </c>
      <c r="C698" s="12" t="s">
        <v>2439</v>
      </c>
      <c r="D698" s="12" t="s">
        <v>2440</v>
      </c>
      <c r="E698" s="13" t="s">
        <v>2441</v>
      </c>
      <c r="F698" s="14">
        <v>3567047.25</v>
      </c>
      <c r="G698" s="12">
        <v>1987308.71875</v>
      </c>
      <c r="H698" s="13">
        <v>5517918.6875</v>
      </c>
      <c r="I698" s="15">
        <f t="shared" si="26"/>
        <v>3690758.21875</v>
      </c>
      <c r="J698" s="16" t="s">
        <v>19</v>
      </c>
      <c r="K698" s="13">
        <v>1773211.9375</v>
      </c>
      <c r="L698" s="17">
        <f t="shared" si="27"/>
        <v>1773211.9375</v>
      </c>
      <c r="M698" s="18">
        <f t="shared" si="28"/>
        <v>2.0813971193728218</v>
      </c>
    </row>
    <row r="699" spans="1:13" x14ac:dyDescent="0.2">
      <c r="A699" s="12" t="s">
        <v>14</v>
      </c>
      <c r="B699" s="12" t="s">
        <v>15</v>
      </c>
      <c r="C699" s="12" t="s">
        <v>2442</v>
      </c>
      <c r="D699" s="12" t="s">
        <v>2443</v>
      </c>
      <c r="E699" s="13" t="s">
        <v>2444</v>
      </c>
      <c r="F699" s="14" t="s">
        <v>19</v>
      </c>
      <c r="G699" s="12">
        <v>6970955.75</v>
      </c>
      <c r="H699" s="13">
        <v>7090393.75</v>
      </c>
      <c r="I699" s="15">
        <f t="shared" si="26"/>
        <v>7030674.75</v>
      </c>
      <c r="J699" s="16">
        <v>3734153.40625</v>
      </c>
      <c r="K699" s="13">
        <v>3021883.25</v>
      </c>
      <c r="L699" s="17">
        <f t="shared" si="27"/>
        <v>3378018.328125</v>
      </c>
      <c r="M699" s="18">
        <f t="shared" si="28"/>
        <v>2.0813015404515109</v>
      </c>
    </row>
    <row r="700" spans="1:13" x14ac:dyDescent="0.2">
      <c r="A700" s="12" t="s">
        <v>149</v>
      </c>
      <c r="B700" s="12" t="s">
        <v>15</v>
      </c>
      <c r="C700" s="12" t="s">
        <v>351</v>
      </c>
      <c r="D700" s="12" t="s">
        <v>352</v>
      </c>
      <c r="E700" s="13" t="s">
        <v>353</v>
      </c>
      <c r="F700" s="14">
        <v>1977896.625</v>
      </c>
      <c r="G700" s="12">
        <v>1540282</v>
      </c>
      <c r="H700" s="13">
        <v>721579</v>
      </c>
      <c r="I700" s="15">
        <f t="shared" si="26"/>
        <v>1413252.5416666667</v>
      </c>
      <c r="J700" s="16">
        <v>496560.3125</v>
      </c>
      <c r="K700" s="13">
        <v>863575.75</v>
      </c>
      <c r="L700" s="17">
        <f t="shared" si="27"/>
        <v>680068.03125</v>
      </c>
      <c r="M700" s="18">
        <f t="shared" si="28"/>
        <v>2.0781046553078459</v>
      </c>
    </row>
    <row r="701" spans="1:13" x14ac:dyDescent="0.2">
      <c r="A701" s="12" t="s">
        <v>14</v>
      </c>
      <c r="B701" s="12" t="s">
        <v>15</v>
      </c>
      <c r="C701" s="12" t="s">
        <v>2445</v>
      </c>
      <c r="D701" s="12" t="s">
        <v>2446</v>
      </c>
      <c r="E701" s="13" t="s">
        <v>2447</v>
      </c>
      <c r="F701" s="14">
        <v>16188405.9375</v>
      </c>
      <c r="G701" s="12">
        <v>12902896.9375</v>
      </c>
      <c r="H701" s="13">
        <v>11037290.25</v>
      </c>
      <c r="I701" s="15">
        <f t="shared" si="26"/>
        <v>13376197.708333334</v>
      </c>
      <c r="J701" s="16">
        <v>7099216.46875</v>
      </c>
      <c r="K701" s="13">
        <v>5774323.75</v>
      </c>
      <c r="L701" s="17">
        <f t="shared" si="27"/>
        <v>6436770.109375</v>
      </c>
      <c r="M701" s="18">
        <f t="shared" si="28"/>
        <v>2.0780915709341903</v>
      </c>
    </row>
    <row r="702" spans="1:13" x14ac:dyDescent="0.2">
      <c r="A702" s="12" t="s">
        <v>14</v>
      </c>
      <c r="B702" s="12" t="s">
        <v>15</v>
      </c>
      <c r="C702" s="12" t="s">
        <v>2448</v>
      </c>
      <c r="D702" s="12" t="s">
        <v>2449</v>
      </c>
      <c r="E702" s="13" t="s">
        <v>926</v>
      </c>
      <c r="F702" s="14" t="s">
        <v>19</v>
      </c>
      <c r="G702" s="12" t="s">
        <v>19</v>
      </c>
      <c r="H702" s="13">
        <v>1034485.25</v>
      </c>
      <c r="I702" s="15">
        <f t="shared" si="26"/>
        <v>1034485.25</v>
      </c>
      <c r="J702" s="16">
        <v>391082.5</v>
      </c>
      <c r="K702" s="13">
        <v>605401.5</v>
      </c>
      <c r="L702" s="17">
        <f t="shared" si="27"/>
        <v>498242</v>
      </c>
      <c r="M702" s="18">
        <f t="shared" si="28"/>
        <v>2.0762706676675191</v>
      </c>
    </row>
    <row r="703" spans="1:13" x14ac:dyDescent="0.2">
      <c r="A703" s="12" t="s">
        <v>14</v>
      </c>
      <c r="B703" s="12" t="s">
        <v>15</v>
      </c>
      <c r="C703" s="12" t="s">
        <v>2450</v>
      </c>
      <c r="D703" s="12" t="s">
        <v>2451</v>
      </c>
      <c r="E703" s="13" t="s">
        <v>2452</v>
      </c>
      <c r="F703" s="14">
        <v>1108042.875</v>
      </c>
      <c r="G703" s="12">
        <v>1769954</v>
      </c>
      <c r="H703" s="13">
        <v>2576881.25</v>
      </c>
      <c r="I703" s="15">
        <f t="shared" si="26"/>
        <v>1818292.7083333333</v>
      </c>
      <c r="J703" s="16" t="s">
        <v>19</v>
      </c>
      <c r="K703" s="13">
        <v>876164</v>
      </c>
      <c r="L703" s="17">
        <f t="shared" si="27"/>
        <v>876164</v>
      </c>
      <c r="M703" s="18">
        <f t="shared" si="28"/>
        <v>2.0752880834333904</v>
      </c>
    </row>
    <row r="704" spans="1:13" x14ac:dyDescent="0.2">
      <c r="A704" s="12" t="s">
        <v>14</v>
      </c>
      <c r="B704" s="12" t="s">
        <v>15</v>
      </c>
      <c r="C704" s="12" t="s">
        <v>2453</v>
      </c>
      <c r="D704" s="12" t="s">
        <v>2454</v>
      </c>
      <c r="E704" s="13" t="s">
        <v>2455</v>
      </c>
      <c r="F704" s="14">
        <v>5751242</v>
      </c>
      <c r="G704" s="12">
        <v>5491842.125</v>
      </c>
      <c r="H704" s="13">
        <v>7061428.625</v>
      </c>
      <c r="I704" s="15">
        <f t="shared" si="26"/>
        <v>6101504.25</v>
      </c>
      <c r="J704" s="16">
        <v>2532231.03125</v>
      </c>
      <c r="K704" s="13">
        <v>3363123.875</v>
      </c>
      <c r="L704" s="17">
        <f t="shared" si="27"/>
        <v>2947677.453125</v>
      </c>
      <c r="M704" s="18">
        <f t="shared" si="28"/>
        <v>2.0699361945220462</v>
      </c>
    </row>
    <row r="705" spans="1:13" x14ac:dyDescent="0.2">
      <c r="A705" s="12" t="s">
        <v>14</v>
      </c>
      <c r="B705" s="12" t="s">
        <v>15</v>
      </c>
      <c r="C705" s="12" t="s">
        <v>2456</v>
      </c>
      <c r="D705" s="12" t="s">
        <v>2457</v>
      </c>
      <c r="E705" s="13" t="s">
        <v>2458</v>
      </c>
      <c r="F705" s="14">
        <v>82596319.3125</v>
      </c>
      <c r="G705" s="12">
        <v>216307707.4375</v>
      </c>
      <c r="H705" s="13">
        <v>124293309.875</v>
      </c>
      <c r="I705" s="15">
        <f t="shared" si="26"/>
        <v>141065778.875</v>
      </c>
      <c r="J705" s="16">
        <v>81985009.34375</v>
      </c>
      <c r="K705" s="13">
        <v>54334533.8125</v>
      </c>
      <c r="L705" s="17">
        <f t="shared" si="27"/>
        <v>68159771.578125</v>
      </c>
      <c r="M705" s="18">
        <f t="shared" si="28"/>
        <v>2.069633973366678</v>
      </c>
    </row>
    <row r="706" spans="1:13" x14ac:dyDescent="0.2">
      <c r="A706" s="12" t="s">
        <v>14</v>
      </c>
      <c r="B706" s="12" t="s">
        <v>15</v>
      </c>
      <c r="C706" s="12" t="s">
        <v>237</v>
      </c>
      <c r="D706" s="12" t="s">
        <v>238</v>
      </c>
      <c r="E706" s="13" t="s">
        <v>239</v>
      </c>
      <c r="F706" s="14">
        <v>2580740.25</v>
      </c>
      <c r="G706" s="12">
        <v>3519356.75</v>
      </c>
      <c r="H706" s="13">
        <v>1083988.125</v>
      </c>
      <c r="I706" s="15">
        <f t="shared" si="26"/>
        <v>2394695.0416666665</v>
      </c>
      <c r="J706" s="16">
        <v>1770427.75</v>
      </c>
      <c r="K706" s="13">
        <v>543752.375</v>
      </c>
      <c r="L706" s="17">
        <f t="shared" si="27"/>
        <v>1157090.0625</v>
      </c>
      <c r="M706" s="18">
        <f t="shared" si="28"/>
        <v>2.0695839669495619</v>
      </c>
    </row>
    <row r="707" spans="1:13" x14ac:dyDescent="0.2">
      <c r="A707" s="12" t="s">
        <v>14</v>
      </c>
      <c r="B707" s="12" t="s">
        <v>15</v>
      </c>
      <c r="C707" s="12" t="s">
        <v>2459</v>
      </c>
      <c r="D707" s="12" t="s">
        <v>2460</v>
      </c>
      <c r="E707" s="13" t="s">
        <v>2461</v>
      </c>
      <c r="F707" s="14">
        <v>1293092.625</v>
      </c>
      <c r="G707" s="12">
        <v>2832591.5</v>
      </c>
      <c r="H707" s="13">
        <v>1671112.25</v>
      </c>
      <c r="I707" s="15">
        <f t="shared" si="26"/>
        <v>1932265.4583333333</v>
      </c>
      <c r="J707" s="16">
        <v>1144005.125</v>
      </c>
      <c r="K707" s="13">
        <v>724268.625</v>
      </c>
      <c r="L707" s="17">
        <f t="shared" si="27"/>
        <v>934136.875</v>
      </c>
      <c r="M707" s="18">
        <f t="shared" si="28"/>
        <v>2.0685035673528391</v>
      </c>
    </row>
    <row r="708" spans="1:13" x14ac:dyDescent="0.2">
      <c r="A708" s="12" t="s">
        <v>14</v>
      </c>
      <c r="B708" s="12" t="s">
        <v>15</v>
      </c>
      <c r="C708" s="12" t="s">
        <v>2462</v>
      </c>
      <c r="D708" s="12" t="s">
        <v>2463</v>
      </c>
      <c r="E708" s="13" t="s">
        <v>2464</v>
      </c>
      <c r="F708" s="14">
        <v>8822448.5</v>
      </c>
      <c r="G708" s="12">
        <v>9160447</v>
      </c>
      <c r="H708" s="13">
        <v>6577674.875</v>
      </c>
      <c r="I708" s="15">
        <f t="shared" si="26"/>
        <v>8186856.791666667</v>
      </c>
      <c r="J708" s="16">
        <v>4228369.1875</v>
      </c>
      <c r="K708" s="13">
        <v>3690226.5</v>
      </c>
      <c r="L708" s="17">
        <f t="shared" si="27"/>
        <v>3959297.84375</v>
      </c>
      <c r="M708" s="18">
        <f t="shared" si="28"/>
        <v>2.0677547168092278</v>
      </c>
    </row>
    <row r="709" spans="1:13" x14ac:dyDescent="0.2">
      <c r="A709" s="12" t="s">
        <v>14</v>
      </c>
      <c r="B709" s="12" t="s">
        <v>15</v>
      </c>
      <c r="C709" s="12" t="s">
        <v>2465</v>
      </c>
      <c r="D709" s="12" t="s">
        <v>2466</v>
      </c>
      <c r="E709" s="13" t="s">
        <v>2467</v>
      </c>
      <c r="F709" s="14">
        <v>165130183.5</v>
      </c>
      <c r="G709" s="12">
        <v>332785981.125</v>
      </c>
      <c r="H709" s="13">
        <v>192105090.46875</v>
      </c>
      <c r="I709" s="15">
        <f t="shared" ref="I709:I772" si="29">AVERAGE(F709:H709)</f>
        <v>230007085.03125</v>
      </c>
      <c r="J709" s="16">
        <v>112698371.1875</v>
      </c>
      <c r="K709" s="13">
        <v>109778874.359375</v>
      </c>
      <c r="L709" s="17">
        <f t="shared" si="27"/>
        <v>111238622.7734375</v>
      </c>
      <c r="M709" s="18">
        <f t="shared" si="28"/>
        <v>2.0676908729777357</v>
      </c>
    </row>
    <row r="710" spans="1:13" x14ac:dyDescent="0.2">
      <c r="A710" s="12" t="s">
        <v>14</v>
      </c>
      <c r="B710" s="12" t="s">
        <v>15</v>
      </c>
      <c r="C710" s="12" t="s">
        <v>2468</v>
      </c>
      <c r="D710" s="12" t="s">
        <v>2469</v>
      </c>
      <c r="E710" s="13" t="s">
        <v>2470</v>
      </c>
      <c r="F710" s="14">
        <v>5060604.875</v>
      </c>
      <c r="G710" s="12">
        <v>14351658.875</v>
      </c>
      <c r="H710" s="13">
        <v>12046621.5625</v>
      </c>
      <c r="I710" s="15">
        <f t="shared" si="29"/>
        <v>10486295.104166666</v>
      </c>
      <c r="J710" s="16">
        <v>5957145.0625</v>
      </c>
      <c r="K710" s="13">
        <v>4185947.96875</v>
      </c>
      <c r="L710" s="17">
        <f t="shared" si="27"/>
        <v>5071546.515625</v>
      </c>
      <c r="M710" s="18">
        <f t="shared" si="28"/>
        <v>2.0676720743582435</v>
      </c>
    </row>
    <row r="711" spans="1:13" x14ac:dyDescent="0.2">
      <c r="A711" s="12" t="s">
        <v>14</v>
      </c>
      <c r="B711" s="12" t="s">
        <v>15</v>
      </c>
      <c r="C711" s="12" t="s">
        <v>2471</v>
      </c>
      <c r="D711" s="12" t="s">
        <v>2472</v>
      </c>
      <c r="E711" s="13" t="s">
        <v>2473</v>
      </c>
      <c r="F711" s="14">
        <v>2165017.3125</v>
      </c>
      <c r="G711" s="12">
        <v>3150405.5</v>
      </c>
      <c r="H711" s="13">
        <v>1979831.78125</v>
      </c>
      <c r="I711" s="15">
        <f t="shared" si="29"/>
        <v>2431751.53125</v>
      </c>
      <c r="J711" s="16">
        <v>1465867.140625</v>
      </c>
      <c r="K711" s="13">
        <v>887377.453125</v>
      </c>
      <c r="L711" s="17">
        <f t="shared" si="27"/>
        <v>1176622.296875</v>
      </c>
      <c r="M711" s="18">
        <f t="shared" si="28"/>
        <v>2.066722292878953</v>
      </c>
    </row>
    <row r="712" spans="1:13" x14ac:dyDescent="0.2">
      <c r="A712" s="12" t="s">
        <v>14</v>
      </c>
      <c r="B712" s="12" t="s">
        <v>15</v>
      </c>
      <c r="C712" s="12" t="s">
        <v>2474</v>
      </c>
      <c r="D712" s="12" t="s">
        <v>2475</v>
      </c>
      <c r="E712" s="13" t="s">
        <v>2476</v>
      </c>
      <c r="F712" s="14">
        <v>4716465.5</v>
      </c>
      <c r="G712" s="12">
        <v>4744088.5</v>
      </c>
      <c r="H712" s="13">
        <v>3490055.75</v>
      </c>
      <c r="I712" s="15">
        <f t="shared" si="29"/>
        <v>4316869.916666667</v>
      </c>
      <c r="J712" s="16">
        <v>2213848.75</v>
      </c>
      <c r="K712" s="13">
        <v>1965152.25</v>
      </c>
      <c r="L712" s="17">
        <f t="shared" si="27"/>
        <v>2089500.5</v>
      </c>
      <c r="M712" s="18">
        <f t="shared" si="28"/>
        <v>2.0659817581602238</v>
      </c>
    </row>
    <row r="713" spans="1:13" x14ac:dyDescent="0.2">
      <c r="A713" s="12" t="s">
        <v>14</v>
      </c>
      <c r="B713" s="12" t="s">
        <v>15</v>
      </c>
      <c r="C713" s="12" t="s">
        <v>2477</v>
      </c>
      <c r="D713" s="12" t="s">
        <v>2478</v>
      </c>
      <c r="E713" s="13" t="s">
        <v>2479</v>
      </c>
      <c r="F713" s="14">
        <v>331043.34375</v>
      </c>
      <c r="G713" s="12">
        <v>898520.4375</v>
      </c>
      <c r="H713" s="13">
        <v>854758.4375</v>
      </c>
      <c r="I713" s="15">
        <f t="shared" si="29"/>
        <v>694774.07291666663</v>
      </c>
      <c r="J713" s="16" t="s">
        <v>19</v>
      </c>
      <c r="K713" s="13">
        <v>336394.6875</v>
      </c>
      <c r="L713" s="17">
        <f t="shared" si="27"/>
        <v>336394.6875</v>
      </c>
      <c r="M713" s="18">
        <f t="shared" si="28"/>
        <v>2.0653538796348161</v>
      </c>
    </row>
    <row r="714" spans="1:13" x14ac:dyDescent="0.2">
      <c r="A714" s="12" t="s">
        <v>14</v>
      </c>
      <c r="B714" s="12" t="s">
        <v>15</v>
      </c>
      <c r="C714" s="12" t="s">
        <v>597</v>
      </c>
      <c r="D714" s="12" t="s">
        <v>598</v>
      </c>
      <c r="E714" s="13" t="s">
        <v>599</v>
      </c>
      <c r="F714" s="14">
        <v>327674.75</v>
      </c>
      <c r="G714" s="12" t="s">
        <v>19</v>
      </c>
      <c r="H714" s="13" t="s">
        <v>19</v>
      </c>
      <c r="I714" s="15">
        <f t="shared" si="29"/>
        <v>327674.75</v>
      </c>
      <c r="J714" s="16" t="s">
        <v>19</v>
      </c>
      <c r="K714" s="13">
        <v>158961.015625</v>
      </c>
      <c r="L714" s="17">
        <f t="shared" si="27"/>
        <v>158961.015625</v>
      </c>
      <c r="M714" s="18">
        <f t="shared" si="28"/>
        <v>2.0613528965680952</v>
      </c>
    </row>
    <row r="715" spans="1:13" x14ac:dyDescent="0.2">
      <c r="A715" s="12" t="s">
        <v>14</v>
      </c>
      <c r="B715" s="12" t="s">
        <v>15</v>
      </c>
      <c r="C715" s="12" t="s">
        <v>2480</v>
      </c>
      <c r="D715" s="12" t="s">
        <v>2481</v>
      </c>
      <c r="E715" s="13" t="s">
        <v>2482</v>
      </c>
      <c r="F715" s="14">
        <v>32246411.859375</v>
      </c>
      <c r="G715" s="12">
        <v>69280678.0625</v>
      </c>
      <c r="H715" s="13">
        <v>38190761.75</v>
      </c>
      <c r="I715" s="15">
        <f t="shared" si="29"/>
        <v>46572617.223958336</v>
      </c>
      <c r="J715" s="16">
        <v>29896070.125</v>
      </c>
      <c r="K715" s="13">
        <v>15376443.75</v>
      </c>
      <c r="L715" s="17">
        <f t="shared" si="27"/>
        <v>22636256.9375</v>
      </c>
      <c r="M715" s="18">
        <f t="shared" si="28"/>
        <v>2.0574345552159086</v>
      </c>
    </row>
    <row r="716" spans="1:13" x14ac:dyDescent="0.2">
      <c r="A716" s="12" t="s">
        <v>14</v>
      </c>
      <c r="B716" s="12" t="s">
        <v>15</v>
      </c>
      <c r="C716" s="12" t="s">
        <v>2483</v>
      </c>
      <c r="D716" s="12" t="s">
        <v>2484</v>
      </c>
      <c r="E716" s="13" t="s">
        <v>2485</v>
      </c>
      <c r="F716" s="14">
        <v>6656339.375</v>
      </c>
      <c r="G716" s="12">
        <v>8959907.75</v>
      </c>
      <c r="H716" s="13">
        <v>7525245.5</v>
      </c>
      <c r="I716" s="15">
        <f t="shared" si="29"/>
        <v>7713830.875</v>
      </c>
      <c r="J716" s="16">
        <v>4275119.5</v>
      </c>
      <c r="K716" s="13">
        <v>3228143.9375</v>
      </c>
      <c r="L716" s="17">
        <f t="shared" si="27"/>
        <v>3751631.71875</v>
      </c>
      <c r="M716" s="18">
        <f t="shared" si="28"/>
        <v>2.0561268944517184</v>
      </c>
    </row>
    <row r="717" spans="1:13" x14ac:dyDescent="0.2">
      <c r="A717" s="12" t="s">
        <v>14</v>
      </c>
      <c r="B717" s="12" t="s">
        <v>15</v>
      </c>
      <c r="C717" s="12" t="s">
        <v>2486</v>
      </c>
      <c r="D717" s="12" t="s">
        <v>2487</v>
      </c>
      <c r="E717" s="13" t="s">
        <v>2488</v>
      </c>
      <c r="F717" s="14">
        <v>12238174.6875</v>
      </c>
      <c r="G717" s="12">
        <v>16415380.4375</v>
      </c>
      <c r="H717" s="13">
        <v>10172739.5</v>
      </c>
      <c r="I717" s="15">
        <f t="shared" si="29"/>
        <v>12942098.208333334</v>
      </c>
      <c r="J717" s="16">
        <v>7657716.25</v>
      </c>
      <c r="K717" s="13">
        <v>4975733.78125</v>
      </c>
      <c r="L717" s="17">
        <f t="shared" ref="L717:L772" si="30">AVERAGE(J717:K717)</f>
        <v>6316725.015625</v>
      </c>
      <c r="M717" s="18">
        <f t="shared" ref="M717:M772" si="31">I717/L717</f>
        <v>2.0488620568918012</v>
      </c>
    </row>
    <row r="718" spans="1:13" x14ac:dyDescent="0.2">
      <c r="A718" s="12" t="s">
        <v>14</v>
      </c>
      <c r="B718" s="12" t="s">
        <v>15</v>
      </c>
      <c r="C718" s="12" t="s">
        <v>2489</v>
      </c>
      <c r="D718" s="12" t="s">
        <v>2490</v>
      </c>
      <c r="E718" s="13" t="s">
        <v>2491</v>
      </c>
      <c r="F718" s="14">
        <v>7461410.25</v>
      </c>
      <c r="G718" s="12">
        <v>5673753.875</v>
      </c>
      <c r="H718" s="13">
        <v>4985465.4375</v>
      </c>
      <c r="I718" s="15">
        <f t="shared" si="29"/>
        <v>6040209.854166667</v>
      </c>
      <c r="J718" s="16">
        <v>2775347.25</v>
      </c>
      <c r="K718" s="13">
        <v>3122024.25</v>
      </c>
      <c r="L718" s="17">
        <f t="shared" si="30"/>
        <v>2948685.75</v>
      </c>
      <c r="M718" s="18">
        <f t="shared" si="31"/>
        <v>2.0484413621107866</v>
      </c>
    </row>
    <row r="719" spans="1:13" x14ac:dyDescent="0.2">
      <c r="A719" s="12" t="s">
        <v>14</v>
      </c>
      <c r="B719" s="12" t="s">
        <v>15</v>
      </c>
      <c r="C719" s="12" t="s">
        <v>2492</v>
      </c>
      <c r="D719" s="12" t="s">
        <v>2493</v>
      </c>
      <c r="E719" s="13" t="s">
        <v>2494</v>
      </c>
      <c r="F719" s="14">
        <v>46128153.1875</v>
      </c>
      <c r="G719" s="12">
        <v>96784960.84375</v>
      </c>
      <c r="H719" s="13">
        <v>76510378.34375</v>
      </c>
      <c r="I719" s="15">
        <f t="shared" si="29"/>
        <v>73141164.125</v>
      </c>
      <c r="J719" s="16">
        <v>37533274.875</v>
      </c>
      <c r="K719" s="13">
        <v>33885260.03125</v>
      </c>
      <c r="L719" s="17">
        <f t="shared" si="30"/>
        <v>35709267.453125</v>
      </c>
      <c r="M719" s="18">
        <f t="shared" si="31"/>
        <v>2.0482403964464204</v>
      </c>
    </row>
    <row r="720" spans="1:13" x14ac:dyDescent="0.2">
      <c r="A720" s="12" t="s">
        <v>14</v>
      </c>
      <c r="B720" s="12" t="s">
        <v>15</v>
      </c>
      <c r="C720" s="12" t="s">
        <v>2495</v>
      </c>
      <c r="D720" s="12" t="s">
        <v>2496</v>
      </c>
      <c r="E720" s="13" t="s">
        <v>2497</v>
      </c>
      <c r="F720" s="14">
        <v>3461997.75</v>
      </c>
      <c r="G720" s="12">
        <v>6141184.5</v>
      </c>
      <c r="H720" s="13">
        <v>2943745.875</v>
      </c>
      <c r="I720" s="15">
        <f t="shared" si="29"/>
        <v>4182309.375</v>
      </c>
      <c r="J720" s="16">
        <v>2191922.40625</v>
      </c>
      <c r="K720" s="13">
        <v>1892983.5625</v>
      </c>
      <c r="L720" s="17">
        <f t="shared" si="30"/>
        <v>2042452.984375</v>
      </c>
      <c r="M720" s="18">
        <f t="shared" si="31"/>
        <v>2.0476894239403047</v>
      </c>
    </row>
    <row r="721" spans="1:13" x14ac:dyDescent="0.2">
      <c r="A721" s="12" t="s">
        <v>14</v>
      </c>
      <c r="B721" s="12" t="s">
        <v>15</v>
      </c>
      <c r="C721" s="12" t="s">
        <v>2498</v>
      </c>
      <c r="D721" s="12" t="s">
        <v>2499</v>
      </c>
      <c r="E721" s="13" t="s">
        <v>2500</v>
      </c>
      <c r="F721" s="14">
        <v>2751838.3125</v>
      </c>
      <c r="G721" s="12">
        <v>7435526.125</v>
      </c>
      <c r="H721" s="13">
        <v>3843336</v>
      </c>
      <c r="I721" s="15">
        <f t="shared" si="29"/>
        <v>4676900.145833333</v>
      </c>
      <c r="J721" s="16">
        <v>2820719.75</v>
      </c>
      <c r="K721" s="13">
        <v>1747723</v>
      </c>
      <c r="L721" s="17">
        <f t="shared" si="30"/>
        <v>2284221.375</v>
      </c>
      <c r="M721" s="18">
        <f t="shared" si="31"/>
        <v>2.047481122898315</v>
      </c>
    </row>
    <row r="722" spans="1:13" x14ac:dyDescent="0.2">
      <c r="A722" s="12" t="s">
        <v>14</v>
      </c>
      <c r="B722" s="12" t="s">
        <v>15</v>
      </c>
      <c r="C722" s="12" t="s">
        <v>2501</v>
      </c>
      <c r="D722" s="12" t="s">
        <v>2502</v>
      </c>
      <c r="E722" s="13" t="s">
        <v>2503</v>
      </c>
      <c r="F722" s="14">
        <v>337127075.21875</v>
      </c>
      <c r="G722" s="12">
        <v>649439763.9375</v>
      </c>
      <c r="H722" s="13">
        <v>352567613.875</v>
      </c>
      <c r="I722" s="15">
        <f t="shared" si="29"/>
        <v>446378151.01041669</v>
      </c>
      <c r="J722" s="16">
        <v>242108675.125</v>
      </c>
      <c r="K722" s="13">
        <v>194517961.484375</v>
      </c>
      <c r="L722" s="17">
        <f t="shared" si="30"/>
        <v>218313318.3046875</v>
      </c>
      <c r="M722" s="18">
        <f t="shared" si="31"/>
        <v>2.0446675194933919</v>
      </c>
    </row>
    <row r="723" spans="1:13" x14ac:dyDescent="0.2">
      <c r="A723" s="12" t="s">
        <v>14</v>
      </c>
      <c r="B723" s="12" t="s">
        <v>15</v>
      </c>
      <c r="C723" s="12" t="s">
        <v>2504</v>
      </c>
      <c r="D723" s="12" t="s">
        <v>2505</v>
      </c>
      <c r="E723" s="13" t="s">
        <v>2506</v>
      </c>
      <c r="F723" s="14">
        <v>21327147.5</v>
      </c>
      <c r="G723" s="12">
        <v>23323921.5</v>
      </c>
      <c r="H723" s="13">
        <v>11743740.25</v>
      </c>
      <c r="I723" s="15">
        <f t="shared" si="29"/>
        <v>18798269.75</v>
      </c>
      <c r="J723" s="16">
        <v>12285960.25</v>
      </c>
      <c r="K723" s="13">
        <v>6108474.5</v>
      </c>
      <c r="L723" s="17">
        <f t="shared" si="30"/>
        <v>9197217.375</v>
      </c>
      <c r="M723" s="18">
        <f t="shared" si="31"/>
        <v>2.0439083891936392</v>
      </c>
    </row>
    <row r="724" spans="1:13" x14ac:dyDescent="0.2">
      <c r="A724" s="12" t="s">
        <v>14</v>
      </c>
      <c r="B724" s="12" t="s">
        <v>15</v>
      </c>
      <c r="C724" s="12" t="s">
        <v>2507</v>
      </c>
      <c r="D724" s="12" t="s">
        <v>2508</v>
      </c>
      <c r="E724" s="13" t="s">
        <v>2509</v>
      </c>
      <c r="F724" s="14">
        <v>37669676.96875</v>
      </c>
      <c r="G724" s="12">
        <v>34528657.5625</v>
      </c>
      <c r="H724" s="13">
        <v>20930042.9375</v>
      </c>
      <c r="I724" s="15">
        <f t="shared" si="29"/>
        <v>31042792.489583332</v>
      </c>
      <c r="J724" s="16">
        <v>18723051.953125</v>
      </c>
      <c r="K724" s="13">
        <v>11679055.171875</v>
      </c>
      <c r="L724" s="17">
        <f t="shared" si="30"/>
        <v>15201053.5625</v>
      </c>
      <c r="M724" s="18">
        <f t="shared" si="31"/>
        <v>2.0421474315546035</v>
      </c>
    </row>
    <row r="725" spans="1:13" x14ac:dyDescent="0.2">
      <c r="A725" s="12" t="s">
        <v>14</v>
      </c>
      <c r="B725" s="12" t="s">
        <v>15</v>
      </c>
      <c r="C725" s="12" t="s">
        <v>327</v>
      </c>
      <c r="D725" s="12" t="s">
        <v>328</v>
      </c>
      <c r="E725" s="13" t="s">
        <v>329</v>
      </c>
      <c r="F725" s="14">
        <v>1464676</v>
      </c>
      <c r="G725" s="12">
        <v>1638742.25</v>
      </c>
      <c r="H725" s="13">
        <v>3619547.75</v>
      </c>
      <c r="I725" s="15">
        <f t="shared" si="29"/>
        <v>2240988.6666666665</v>
      </c>
      <c r="J725" s="16">
        <v>428079.34375</v>
      </c>
      <c r="K725" s="13">
        <v>1767704.4375</v>
      </c>
      <c r="L725" s="17">
        <f t="shared" si="30"/>
        <v>1097891.890625</v>
      </c>
      <c r="M725" s="18">
        <f t="shared" si="31"/>
        <v>2.0411742593261462</v>
      </c>
    </row>
    <row r="726" spans="1:13" x14ac:dyDescent="0.2">
      <c r="A726" s="12" t="s">
        <v>14</v>
      </c>
      <c r="B726" s="12" t="s">
        <v>15</v>
      </c>
      <c r="C726" s="12" t="s">
        <v>2510</v>
      </c>
      <c r="D726" s="12" t="s">
        <v>2511</v>
      </c>
      <c r="E726" s="13" t="s">
        <v>2512</v>
      </c>
      <c r="F726" s="14">
        <v>3128435.25</v>
      </c>
      <c r="G726" s="12">
        <v>3560877.75</v>
      </c>
      <c r="H726" s="13">
        <v>2791074.75</v>
      </c>
      <c r="I726" s="15">
        <f t="shared" si="29"/>
        <v>3160129.25</v>
      </c>
      <c r="J726" s="16">
        <v>1427972.625</v>
      </c>
      <c r="K726" s="13">
        <v>1670495.5</v>
      </c>
      <c r="L726" s="17">
        <f t="shared" si="30"/>
        <v>1549234.0625</v>
      </c>
      <c r="M726" s="18">
        <f t="shared" si="31"/>
        <v>2.0398010387794452</v>
      </c>
    </row>
    <row r="727" spans="1:13" x14ac:dyDescent="0.2">
      <c r="A727" s="12" t="s">
        <v>14</v>
      </c>
      <c r="B727" s="12" t="s">
        <v>15</v>
      </c>
      <c r="C727" s="12" t="s">
        <v>2513</v>
      </c>
      <c r="D727" s="12" t="s">
        <v>2514</v>
      </c>
      <c r="E727" s="13" t="s">
        <v>2515</v>
      </c>
      <c r="F727" s="14" t="s">
        <v>19</v>
      </c>
      <c r="G727" s="12">
        <v>1372799.375</v>
      </c>
      <c r="H727" s="13">
        <v>1193258.25</v>
      </c>
      <c r="I727" s="15">
        <f t="shared" si="29"/>
        <v>1283028.8125</v>
      </c>
      <c r="J727" s="16" t="s">
        <v>19</v>
      </c>
      <c r="K727" s="13">
        <v>629105.4375</v>
      </c>
      <c r="L727" s="17">
        <f t="shared" si="30"/>
        <v>629105.4375</v>
      </c>
      <c r="M727" s="18">
        <f t="shared" si="31"/>
        <v>2.039449567625141</v>
      </c>
    </row>
    <row r="728" spans="1:13" x14ac:dyDescent="0.2">
      <c r="A728" s="12" t="s">
        <v>14</v>
      </c>
      <c r="B728" s="12" t="s">
        <v>15</v>
      </c>
      <c r="C728" s="12" t="s">
        <v>2516</v>
      </c>
      <c r="D728" s="12" t="s">
        <v>2517</v>
      </c>
      <c r="E728" s="13" t="s">
        <v>2518</v>
      </c>
      <c r="F728" s="14">
        <v>44771998</v>
      </c>
      <c r="G728" s="12">
        <v>58204172.875</v>
      </c>
      <c r="H728" s="13">
        <v>77872072.75</v>
      </c>
      <c r="I728" s="15">
        <f t="shared" si="29"/>
        <v>60282747.875</v>
      </c>
      <c r="J728" s="16">
        <v>26812665.625</v>
      </c>
      <c r="K728" s="13">
        <v>32367580.4375</v>
      </c>
      <c r="L728" s="17">
        <f t="shared" si="30"/>
        <v>29590123.03125</v>
      </c>
      <c r="M728" s="18">
        <f t="shared" si="31"/>
        <v>2.0372591155276933</v>
      </c>
    </row>
    <row r="729" spans="1:13" x14ac:dyDescent="0.2">
      <c r="A729" s="12" t="s">
        <v>14</v>
      </c>
      <c r="B729" s="12" t="s">
        <v>15</v>
      </c>
      <c r="C729" s="12" t="s">
        <v>2519</v>
      </c>
      <c r="D729" s="12" t="s">
        <v>2520</v>
      </c>
      <c r="E729" s="13" t="s">
        <v>2521</v>
      </c>
      <c r="F729" s="14">
        <v>3865183</v>
      </c>
      <c r="G729" s="12">
        <v>7526017</v>
      </c>
      <c r="H729" s="13">
        <v>6310296.5</v>
      </c>
      <c r="I729" s="15">
        <f t="shared" si="29"/>
        <v>5900498.833333333</v>
      </c>
      <c r="J729" s="16">
        <v>3087213.25</v>
      </c>
      <c r="K729" s="13">
        <v>2706400</v>
      </c>
      <c r="L729" s="17">
        <f t="shared" si="30"/>
        <v>2896806.625</v>
      </c>
      <c r="M729" s="18">
        <f t="shared" si="31"/>
        <v>2.0368977281434288</v>
      </c>
    </row>
    <row r="730" spans="1:13" x14ac:dyDescent="0.2">
      <c r="A730" s="12" t="s">
        <v>14</v>
      </c>
      <c r="B730" s="12" t="s">
        <v>15</v>
      </c>
      <c r="C730" s="12" t="s">
        <v>2522</v>
      </c>
      <c r="D730" s="12" t="s">
        <v>2523</v>
      </c>
      <c r="E730" s="13" t="s">
        <v>2524</v>
      </c>
      <c r="F730" s="14" t="s">
        <v>19</v>
      </c>
      <c r="G730" s="12">
        <v>1034191.625</v>
      </c>
      <c r="H730" s="13">
        <v>1143725.25</v>
      </c>
      <c r="I730" s="15">
        <f t="shared" si="29"/>
        <v>1088958.4375</v>
      </c>
      <c r="J730" s="16" t="s">
        <v>19</v>
      </c>
      <c r="K730" s="13">
        <v>535806.6875</v>
      </c>
      <c r="L730" s="17">
        <f t="shared" si="30"/>
        <v>535806.6875</v>
      </c>
      <c r="M730" s="18">
        <f t="shared" si="31"/>
        <v>2.0323718663925785</v>
      </c>
    </row>
    <row r="731" spans="1:13" x14ac:dyDescent="0.2">
      <c r="A731" s="12" t="s">
        <v>14</v>
      </c>
      <c r="B731" s="12" t="s">
        <v>15</v>
      </c>
      <c r="C731" s="12" t="s">
        <v>2525</v>
      </c>
      <c r="D731" s="12" t="s">
        <v>2526</v>
      </c>
      <c r="E731" s="13" t="s">
        <v>2527</v>
      </c>
      <c r="F731" s="14" t="s">
        <v>19</v>
      </c>
      <c r="G731" s="12">
        <v>388435.3125</v>
      </c>
      <c r="H731" s="13">
        <v>704885.875</v>
      </c>
      <c r="I731" s="15">
        <f t="shared" si="29"/>
        <v>546660.59375</v>
      </c>
      <c r="J731" s="16" t="s">
        <v>19</v>
      </c>
      <c r="K731" s="13">
        <v>269144.75</v>
      </c>
      <c r="L731" s="17">
        <f t="shared" si="30"/>
        <v>269144.75</v>
      </c>
      <c r="M731" s="18">
        <f t="shared" si="31"/>
        <v>2.0311025712000697</v>
      </c>
    </row>
    <row r="732" spans="1:13" x14ac:dyDescent="0.2">
      <c r="A732" s="12" t="s">
        <v>14</v>
      </c>
      <c r="B732" s="12" t="s">
        <v>15</v>
      </c>
      <c r="C732" s="12" t="s">
        <v>2528</v>
      </c>
      <c r="D732" s="12" t="s">
        <v>2529</v>
      </c>
      <c r="E732" s="13" t="s">
        <v>2530</v>
      </c>
      <c r="F732" s="14">
        <v>37101278.5625</v>
      </c>
      <c r="G732" s="12">
        <v>60970779.75</v>
      </c>
      <c r="H732" s="13">
        <v>49162150</v>
      </c>
      <c r="I732" s="15">
        <f t="shared" si="29"/>
        <v>49078069.4375</v>
      </c>
      <c r="J732" s="16">
        <v>20242734</v>
      </c>
      <c r="K732" s="13">
        <v>28176950</v>
      </c>
      <c r="L732" s="17">
        <f t="shared" si="30"/>
        <v>24209842</v>
      </c>
      <c r="M732" s="18">
        <f t="shared" si="31"/>
        <v>2.0271949497852981</v>
      </c>
    </row>
    <row r="733" spans="1:13" x14ac:dyDescent="0.2">
      <c r="A733" s="12" t="s">
        <v>14</v>
      </c>
      <c r="B733" s="12" t="s">
        <v>15</v>
      </c>
      <c r="C733" s="12" t="s">
        <v>98</v>
      </c>
      <c r="D733" s="12" t="s">
        <v>99</v>
      </c>
      <c r="E733" s="13" t="s">
        <v>100</v>
      </c>
      <c r="F733" s="14" t="s">
        <v>19</v>
      </c>
      <c r="G733" s="12">
        <v>1118331.5</v>
      </c>
      <c r="H733" s="13">
        <v>476694.46875</v>
      </c>
      <c r="I733" s="15">
        <f t="shared" si="29"/>
        <v>797512.984375</v>
      </c>
      <c r="J733" s="16">
        <v>484984.4375</v>
      </c>
      <c r="K733" s="13">
        <v>303705.9375</v>
      </c>
      <c r="L733" s="17">
        <f t="shared" si="30"/>
        <v>394345.1875</v>
      </c>
      <c r="M733" s="18">
        <f t="shared" si="31"/>
        <v>2.022372808530851</v>
      </c>
    </row>
    <row r="734" spans="1:13" x14ac:dyDescent="0.2">
      <c r="A734" s="12" t="s">
        <v>14</v>
      </c>
      <c r="B734" s="12" t="s">
        <v>15</v>
      </c>
      <c r="C734" s="12" t="s">
        <v>2531</v>
      </c>
      <c r="D734" s="12" t="s">
        <v>2532</v>
      </c>
      <c r="E734" s="13" t="s">
        <v>2533</v>
      </c>
      <c r="F734" s="14">
        <v>3670891.5</v>
      </c>
      <c r="G734" s="12">
        <v>2646209.25</v>
      </c>
      <c r="H734" s="13">
        <v>7567652.25</v>
      </c>
      <c r="I734" s="15">
        <f t="shared" si="29"/>
        <v>4628251</v>
      </c>
      <c r="J734" s="16">
        <v>2592968</v>
      </c>
      <c r="K734" s="13">
        <v>1993745.5</v>
      </c>
      <c r="L734" s="17">
        <f t="shared" si="30"/>
        <v>2293356.75</v>
      </c>
      <c r="M734" s="18">
        <f t="shared" si="31"/>
        <v>2.0181120970385442</v>
      </c>
    </row>
    <row r="735" spans="1:13" x14ac:dyDescent="0.2">
      <c r="A735" s="12" t="s">
        <v>14</v>
      </c>
      <c r="B735" s="12" t="s">
        <v>15</v>
      </c>
      <c r="C735" s="12" t="s">
        <v>1023</v>
      </c>
      <c r="D735" s="12" t="s">
        <v>1024</v>
      </c>
      <c r="E735" s="13" t="s">
        <v>1025</v>
      </c>
      <c r="F735" s="14">
        <v>241842371.21875</v>
      </c>
      <c r="G735" s="12">
        <v>625643174.75</v>
      </c>
      <c r="H735" s="13">
        <v>225040911.8125</v>
      </c>
      <c r="I735" s="15">
        <f t="shared" si="29"/>
        <v>364175485.92708331</v>
      </c>
      <c r="J735" s="16">
        <v>206623515.125</v>
      </c>
      <c r="K735" s="13">
        <v>154816335.6875</v>
      </c>
      <c r="L735" s="17">
        <f t="shared" si="30"/>
        <v>180719925.40625</v>
      </c>
      <c r="M735" s="18">
        <f t="shared" si="31"/>
        <v>2.0151374294142372</v>
      </c>
    </row>
    <row r="736" spans="1:13" x14ac:dyDescent="0.2">
      <c r="A736" s="12" t="s">
        <v>14</v>
      </c>
      <c r="B736" s="12" t="s">
        <v>15</v>
      </c>
      <c r="C736" s="12" t="s">
        <v>2534</v>
      </c>
      <c r="D736" s="12" t="s">
        <v>2535</v>
      </c>
      <c r="E736" s="13" t="s">
        <v>2536</v>
      </c>
      <c r="F736" s="14">
        <v>9033239</v>
      </c>
      <c r="G736" s="12">
        <v>28501477.5</v>
      </c>
      <c r="H736" s="13">
        <v>17065188.125</v>
      </c>
      <c r="I736" s="15">
        <f t="shared" si="29"/>
        <v>18199968.208333332</v>
      </c>
      <c r="J736" s="16">
        <v>11666558</v>
      </c>
      <c r="K736" s="13">
        <v>6432022.75</v>
      </c>
      <c r="L736" s="17">
        <f t="shared" si="30"/>
        <v>9049290.375</v>
      </c>
      <c r="M736" s="18">
        <f t="shared" si="31"/>
        <v>2.0112039125867183</v>
      </c>
    </row>
    <row r="737" spans="1:13" x14ac:dyDescent="0.2">
      <c r="A737" s="12" t="s">
        <v>14</v>
      </c>
      <c r="B737" s="12" t="s">
        <v>15</v>
      </c>
      <c r="C737" s="12" t="s">
        <v>2537</v>
      </c>
      <c r="D737" s="12" t="s">
        <v>2538</v>
      </c>
      <c r="E737" s="13" t="s">
        <v>2539</v>
      </c>
      <c r="F737" s="14">
        <v>15920483.75</v>
      </c>
      <c r="G737" s="12">
        <v>22727026.25</v>
      </c>
      <c r="H737" s="13">
        <v>15473661.75</v>
      </c>
      <c r="I737" s="15">
        <f t="shared" si="29"/>
        <v>18040390.583333332</v>
      </c>
      <c r="J737" s="16">
        <v>9292279.875</v>
      </c>
      <c r="K737" s="13">
        <v>8651433.75</v>
      </c>
      <c r="L737" s="17">
        <f t="shared" si="30"/>
        <v>8971856.8125</v>
      </c>
      <c r="M737" s="18">
        <f t="shared" si="31"/>
        <v>2.0107755797215394</v>
      </c>
    </row>
    <row r="738" spans="1:13" x14ac:dyDescent="0.2">
      <c r="A738" s="12" t="s">
        <v>14</v>
      </c>
      <c r="B738" s="12" t="s">
        <v>15</v>
      </c>
      <c r="C738" s="12" t="s">
        <v>2540</v>
      </c>
      <c r="D738" s="12" t="s">
        <v>2541</v>
      </c>
      <c r="E738" s="13" t="s">
        <v>2542</v>
      </c>
      <c r="F738" s="14">
        <v>4686694.125</v>
      </c>
      <c r="G738" s="12">
        <v>8601521.5</v>
      </c>
      <c r="H738" s="13">
        <v>11760014.125</v>
      </c>
      <c r="I738" s="15">
        <f t="shared" si="29"/>
        <v>8349409.916666667</v>
      </c>
      <c r="J738" s="16">
        <v>6717230.375</v>
      </c>
      <c r="K738" s="13">
        <v>1604226.8125</v>
      </c>
      <c r="L738" s="17">
        <f t="shared" si="30"/>
        <v>4160728.59375</v>
      </c>
      <c r="M738" s="18">
        <f t="shared" si="31"/>
        <v>2.0067182294006525</v>
      </c>
    </row>
    <row r="739" spans="1:13" x14ac:dyDescent="0.2">
      <c r="A739" s="12" t="s">
        <v>14</v>
      </c>
      <c r="B739" s="12" t="s">
        <v>15</v>
      </c>
      <c r="C739" s="12" t="s">
        <v>2543</v>
      </c>
      <c r="D739" s="12" t="s">
        <v>2544</v>
      </c>
      <c r="E739" s="13" t="s">
        <v>2545</v>
      </c>
      <c r="F739" s="14">
        <v>17659234.5</v>
      </c>
      <c r="G739" s="12">
        <v>21058381</v>
      </c>
      <c r="H739" s="13">
        <v>12176050.15625</v>
      </c>
      <c r="I739" s="15">
        <f t="shared" si="29"/>
        <v>16964555.21875</v>
      </c>
      <c r="J739" s="16">
        <v>8227418.46875</v>
      </c>
      <c r="K739" s="13">
        <v>8694573.125</v>
      </c>
      <c r="L739" s="17">
        <f t="shared" si="30"/>
        <v>8460995.796875</v>
      </c>
      <c r="M739" s="18">
        <f t="shared" si="31"/>
        <v>2.0050305692168906</v>
      </c>
    </row>
    <row r="740" spans="1:13" x14ac:dyDescent="0.2">
      <c r="A740" s="12" t="s">
        <v>14</v>
      </c>
      <c r="B740" s="12" t="s">
        <v>15</v>
      </c>
      <c r="C740" s="12" t="s">
        <v>2546</v>
      </c>
      <c r="D740" s="12" t="s">
        <v>2547</v>
      </c>
      <c r="E740" s="13" t="s">
        <v>2548</v>
      </c>
      <c r="F740" s="14">
        <v>126705274</v>
      </c>
      <c r="G740" s="12">
        <v>226483619.9375</v>
      </c>
      <c r="H740" s="13">
        <v>177212513.625</v>
      </c>
      <c r="I740" s="15">
        <f t="shared" si="29"/>
        <v>176800469.1875</v>
      </c>
      <c r="J740" s="16">
        <v>103237707.59375</v>
      </c>
      <c r="K740" s="13">
        <v>73345404.234375</v>
      </c>
      <c r="L740" s="17">
        <f t="shared" si="30"/>
        <v>88291555.9140625</v>
      </c>
      <c r="M740" s="18">
        <f t="shared" si="31"/>
        <v>2.0024618136709083</v>
      </c>
    </row>
    <row r="741" spans="1:13" x14ac:dyDescent="0.2">
      <c r="A741" s="12" t="s">
        <v>14</v>
      </c>
      <c r="B741" s="12" t="s">
        <v>15</v>
      </c>
      <c r="C741" s="12" t="s">
        <v>2549</v>
      </c>
      <c r="D741" s="12" t="s">
        <v>2550</v>
      </c>
      <c r="E741" s="13" t="s">
        <v>2551</v>
      </c>
      <c r="F741" s="14">
        <v>7082485.0625</v>
      </c>
      <c r="G741" s="12">
        <v>11584038</v>
      </c>
      <c r="H741" s="13">
        <v>6777709.8125</v>
      </c>
      <c r="I741" s="15">
        <f t="shared" si="29"/>
        <v>8481410.958333334</v>
      </c>
      <c r="J741" s="16">
        <v>4240506.625</v>
      </c>
      <c r="K741" s="13">
        <v>4251380.9375</v>
      </c>
      <c r="L741" s="17">
        <f t="shared" si="30"/>
        <v>4245943.78125</v>
      </c>
      <c r="M741" s="18">
        <f t="shared" si="31"/>
        <v>1.9975325617326987</v>
      </c>
    </row>
    <row r="742" spans="1:13" x14ac:dyDescent="0.2">
      <c r="A742" s="12" t="s">
        <v>14</v>
      </c>
      <c r="B742" s="12" t="s">
        <v>15</v>
      </c>
      <c r="C742" s="12" t="s">
        <v>2552</v>
      </c>
      <c r="D742" s="12" t="s">
        <v>2553</v>
      </c>
      <c r="E742" s="13" t="s">
        <v>2554</v>
      </c>
      <c r="F742" s="14">
        <v>1908716.75</v>
      </c>
      <c r="G742" s="12">
        <v>8238996.8125</v>
      </c>
      <c r="H742" s="13">
        <v>8400812</v>
      </c>
      <c r="I742" s="15">
        <f t="shared" si="29"/>
        <v>6182841.854166667</v>
      </c>
      <c r="J742" s="16">
        <v>2912338</v>
      </c>
      <c r="K742" s="13">
        <v>3278712.34375</v>
      </c>
      <c r="L742" s="17">
        <f t="shared" si="30"/>
        <v>3095525.171875</v>
      </c>
      <c r="M742" s="18">
        <f t="shared" si="31"/>
        <v>1.9973482723843072</v>
      </c>
    </row>
    <row r="743" spans="1:13" x14ac:dyDescent="0.2">
      <c r="A743" s="12" t="s">
        <v>14</v>
      </c>
      <c r="B743" s="12" t="s">
        <v>15</v>
      </c>
      <c r="C743" s="12" t="s">
        <v>2555</v>
      </c>
      <c r="D743" s="12" t="s">
        <v>2556</v>
      </c>
      <c r="E743" s="13" t="s">
        <v>2557</v>
      </c>
      <c r="F743" s="14">
        <v>739306.0625</v>
      </c>
      <c r="G743" s="12">
        <v>1154916.234375</v>
      </c>
      <c r="H743" s="13">
        <v>2357386.46875</v>
      </c>
      <c r="I743" s="15">
        <f t="shared" si="29"/>
        <v>1417202.921875</v>
      </c>
      <c r="J743" s="16">
        <v>551466.78125</v>
      </c>
      <c r="K743" s="13">
        <v>870746.078125</v>
      </c>
      <c r="L743" s="17">
        <f t="shared" si="30"/>
        <v>711106.4296875</v>
      </c>
      <c r="M743" s="18">
        <f t="shared" si="31"/>
        <v>1.9929547290098311</v>
      </c>
    </row>
    <row r="744" spans="1:13" x14ac:dyDescent="0.2">
      <c r="A744" s="12" t="s">
        <v>14</v>
      </c>
      <c r="B744" s="12" t="s">
        <v>15</v>
      </c>
      <c r="C744" s="12" t="s">
        <v>2558</v>
      </c>
      <c r="D744" s="12" t="s">
        <v>2559</v>
      </c>
      <c r="E744" s="13" t="s">
        <v>2560</v>
      </c>
      <c r="F744" s="14">
        <v>15100564.125</v>
      </c>
      <c r="G744" s="12">
        <v>21043353.3125</v>
      </c>
      <c r="H744" s="13">
        <v>16454340.375</v>
      </c>
      <c r="I744" s="15">
        <f t="shared" si="29"/>
        <v>17532752.604166668</v>
      </c>
      <c r="J744" s="16">
        <v>8803282.8125</v>
      </c>
      <c r="K744" s="13">
        <v>8796560.4375</v>
      </c>
      <c r="L744" s="17">
        <f t="shared" si="30"/>
        <v>8799921.625</v>
      </c>
      <c r="M744" s="18">
        <f t="shared" si="31"/>
        <v>1.9923759950721911</v>
      </c>
    </row>
    <row r="745" spans="1:13" x14ac:dyDescent="0.2">
      <c r="A745" s="12" t="s">
        <v>14</v>
      </c>
      <c r="B745" s="12" t="s">
        <v>15</v>
      </c>
      <c r="C745" s="12" t="s">
        <v>2561</v>
      </c>
      <c r="D745" s="12" t="s">
        <v>2562</v>
      </c>
      <c r="E745" s="13" t="s">
        <v>2563</v>
      </c>
      <c r="F745" s="14">
        <v>1118960.625</v>
      </c>
      <c r="G745" s="12">
        <v>1409521.875</v>
      </c>
      <c r="H745" s="13">
        <v>1555511.40625</v>
      </c>
      <c r="I745" s="15">
        <f t="shared" si="29"/>
        <v>1361331.3020833333</v>
      </c>
      <c r="J745" s="16" t="s">
        <v>19</v>
      </c>
      <c r="K745" s="13">
        <v>683508.796875</v>
      </c>
      <c r="L745" s="17">
        <f t="shared" si="30"/>
        <v>683508.796875</v>
      </c>
      <c r="M745" s="18">
        <f t="shared" si="31"/>
        <v>1.9916807337481763</v>
      </c>
    </row>
    <row r="746" spans="1:13" x14ac:dyDescent="0.2">
      <c r="A746" s="12" t="s">
        <v>149</v>
      </c>
      <c r="B746" s="12" t="s">
        <v>15</v>
      </c>
      <c r="C746" s="12" t="s">
        <v>2564</v>
      </c>
      <c r="D746" s="12" t="s">
        <v>2565</v>
      </c>
      <c r="E746" s="13" t="s">
        <v>2566</v>
      </c>
      <c r="F746" s="14">
        <v>1181663.375</v>
      </c>
      <c r="G746" s="12" t="s">
        <v>19</v>
      </c>
      <c r="H746" s="13">
        <v>2217128</v>
      </c>
      <c r="I746" s="15">
        <f t="shared" si="29"/>
        <v>1699395.6875</v>
      </c>
      <c r="J746" s="16">
        <v>673877.3125</v>
      </c>
      <c r="K746" s="13">
        <v>1033426.1875</v>
      </c>
      <c r="L746" s="17">
        <f t="shared" si="30"/>
        <v>853651.75</v>
      </c>
      <c r="M746" s="18">
        <f t="shared" si="31"/>
        <v>1.9907364888550865</v>
      </c>
    </row>
    <row r="747" spans="1:13" x14ac:dyDescent="0.2">
      <c r="A747" s="12" t="s">
        <v>14</v>
      </c>
      <c r="B747" s="12" t="s">
        <v>15</v>
      </c>
      <c r="C747" s="12" t="s">
        <v>2567</v>
      </c>
      <c r="D747" s="12" t="s">
        <v>2568</v>
      </c>
      <c r="E747" s="13" t="s">
        <v>2569</v>
      </c>
      <c r="F747" s="14">
        <v>3651359.53125</v>
      </c>
      <c r="G747" s="12">
        <v>7831980.3125</v>
      </c>
      <c r="H747" s="13">
        <v>6529306.875</v>
      </c>
      <c r="I747" s="15">
        <f t="shared" si="29"/>
        <v>6004215.572916667</v>
      </c>
      <c r="J747" s="16">
        <v>2803483.03125</v>
      </c>
      <c r="K747" s="13">
        <v>3229307.984375</v>
      </c>
      <c r="L747" s="17">
        <f t="shared" si="30"/>
        <v>3016395.5078125</v>
      </c>
      <c r="M747" s="18">
        <f t="shared" si="31"/>
        <v>1.9905266260229064</v>
      </c>
    </row>
    <row r="748" spans="1:13" x14ac:dyDescent="0.2">
      <c r="A748" s="12" t="s">
        <v>14</v>
      </c>
      <c r="B748" s="12" t="s">
        <v>15</v>
      </c>
      <c r="C748" s="12" t="s">
        <v>2570</v>
      </c>
      <c r="D748" s="12" t="s">
        <v>2571</v>
      </c>
      <c r="E748" s="13" t="s">
        <v>2572</v>
      </c>
      <c r="F748" s="14">
        <v>93279600.9375</v>
      </c>
      <c r="G748" s="12">
        <v>142299830.6875</v>
      </c>
      <c r="H748" s="13">
        <v>80730694.90625</v>
      </c>
      <c r="I748" s="15">
        <f t="shared" si="29"/>
        <v>105436708.84375</v>
      </c>
      <c r="J748" s="16">
        <v>55801225.3125</v>
      </c>
      <c r="K748" s="13">
        <v>50160608.796875</v>
      </c>
      <c r="L748" s="17">
        <f t="shared" si="30"/>
        <v>52980917.0546875</v>
      </c>
      <c r="M748" s="18">
        <f t="shared" si="31"/>
        <v>1.9900884073961393</v>
      </c>
    </row>
    <row r="749" spans="1:13" x14ac:dyDescent="0.2">
      <c r="A749" s="12" t="s">
        <v>14</v>
      </c>
      <c r="B749" s="12" t="s">
        <v>15</v>
      </c>
      <c r="C749" s="12" t="s">
        <v>2573</v>
      </c>
      <c r="D749" s="12" t="s">
        <v>2574</v>
      </c>
      <c r="E749" s="13" t="s">
        <v>2575</v>
      </c>
      <c r="F749" s="14">
        <v>16705201.34375</v>
      </c>
      <c r="G749" s="12">
        <v>29562573.75</v>
      </c>
      <c r="H749" s="13">
        <v>13818227</v>
      </c>
      <c r="I749" s="15">
        <f t="shared" si="29"/>
        <v>20028667.364583332</v>
      </c>
      <c r="J749" s="16">
        <v>12099110.1875</v>
      </c>
      <c r="K749" s="13">
        <v>8029329.703125</v>
      </c>
      <c r="L749" s="17">
        <f t="shared" si="30"/>
        <v>10064219.9453125</v>
      </c>
      <c r="M749" s="18">
        <f t="shared" si="31"/>
        <v>1.9900864124011779</v>
      </c>
    </row>
    <row r="750" spans="1:13" x14ac:dyDescent="0.2">
      <c r="A750" s="12" t="s">
        <v>14</v>
      </c>
      <c r="B750" s="12" t="s">
        <v>249</v>
      </c>
      <c r="C750" s="12" t="s">
        <v>2576</v>
      </c>
      <c r="D750" s="12" t="s">
        <v>2577</v>
      </c>
      <c r="E750" s="13" t="s">
        <v>2578</v>
      </c>
      <c r="F750" s="14">
        <v>18854735.375</v>
      </c>
      <c r="G750" s="12">
        <v>47707727.78125</v>
      </c>
      <c r="H750" s="13">
        <v>36694912.75</v>
      </c>
      <c r="I750" s="15">
        <f t="shared" si="29"/>
        <v>34419125.302083336</v>
      </c>
      <c r="J750" s="16">
        <v>21841786.875</v>
      </c>
      <c r="K750" s="13">
        <v>12755156.40625</v>
      </c>
      <c r="L750" s="17">
        <f t="shared" si="30"/>
        <v>17298471.640625</v>
      </c>
      <c r="M750" s="18">
        <f t="shared" si="31"/>
        <v>1.989720595965885</v>
      </c>
    </row>
    <row r="751" spans="1:13" x14ac:dyDescent="0.2">
      <c r="A751" s="12" t="s">
        <v>14</v>
      </c>
      <c r="B751" s="12" t="s">
        <v>15</v>
      </c>
      <c r="C751" s="12" t="s">
        <v>2579</v>
      </c>
      <c r="D751" s="12" t="s">
        <v>2580</v>
      </c>
      <c r="E751" s="13" t="s">
        <v>2578</v>
      </c>
      <c r="F751" s="14">
        <v>18854735.375</v>
      </c>
      <c r="G751" s="12">
        <v>47707727.78125</v>
      </c>
      <c r="H751" s="13">
        <v>36694912.75</v>
      </c>
      <c r="I751" s="15">
        <f t="shared" si="29"/>
        <v>34419125.302083336</v>
      </c>
      <c r="J751" s="16">
        <v>21841786.875</v>
      </c>
      <c r="K751" s="13">
        <v>12755156.40625</v>
      </c>
      <c r="L751" s="17">
        <f t="shared" si="30"/>
        <v>17298471.640625</v>
      </c>
      <c r="M751" s="18">
        <f t="shared" si="31"/>
        <v>1.989720595965885</v>
      </c>
    </row>
    <row r="752" spans="1:13" x14ac:dyDescent="0.2">
      <c r="A752" s="12" t="s">
        <v>14</v>
      </c>
      <c r="B752" s="12" t="s">
        <v>15</v>
      </c>
      <c r="C752" s="12" t="s">
        <v>2581</v>
      </c>
      <c r="D752" s="12" t="s">
        <v>2582</v>
      </c>
      <c r="E752" s="13" t="s">
        <v>2583</v>
      </c>
      <c r="F752" s="14">
        <v>571010.6875</v>
      </c>
      <c r="G752" s="12">
        <v>858240.9375</v>
      </c>
      <c r="H752" s="13">
        <v>955058.59375</v>
      </c>
      <c r="I752" s="15">
        <f t="shared" si="29"/>
        <v>794770.07291666663</v>
      </c>
      <c r="J752" s="16" t="s">
        <v>19</v>
      </c>
      <c r="K752" s="13">
        <v>400182.90625</v>
      </c>
      <c r="L752" s="17">
        <f t="shared" si="30"/>
        <v>400182.90625</v>
      </c>
      <c r="M752" s="18">
        <f t="shared" si="31"/>
        <v>1.9860170449663395</v>
      </c>
    </row>
    <row r="753" spans="1:13" x14ac:dyDescent="0.2">
      <c r="A753" s="12" t="s">
        <v>14</v>
      </c>
      <c r="B753" s="12" t="s">
        <v>15</v>
      </c>
      <c r="C753" s="12" t="s">
        <v>2584</v>
      </c>
      <c r="D753" s="12" t="s">
        <v>2585</v>
      </c>
      <c r="E753" s="13" t="s">
        <v>2586</v>
      </c>
      <c r="F753" s="14" t="s">
        <v>19</v>
      </c>
      <c r="G753" s="12">
        <v>1395321.375</v>
      </c>
      <c r="H753" s="13">
        <v>1138368.625</v>
      </c>
      <c r="I753" s="15">
        <f t="shared" si="29"/>
        <v>1266845</v>
      </c>
      <c r="J753" s="16">
        <v>569124.0625</v>
      </c>
      <c r="K753" s="13">
        <v>706681.75</v>
      </c>
      <c r="L753" s="17">
        <f t="shared" si="30"/>
        <v>637902.90625</v>
      </c>
      <c r="M753" s="18">
        <f t="shared" si="31"/>
        <v>1.9859527015597447</v>
      </c>
    </row>
    <row r="754" spans="1:13" x14ac:dyDescent="0.2">
      <c r="A754" s="12" t="s">
        <v>14</v>
      </c>
      <c r="B754" s="12" t="s">
        <v>15</v>
      </c>
      <c r="C754" s="12" t="s">
        <v>2587</v>
      </c>
      <c r="D754" s="12" t="s">
        <v>2588</v>
      </c>
      <c r="E754" s="13" t="s">
        <v>2589</v>
      </c>
      <c r="F754" s="14">
        <v>806428.3125</v>
      </c>
      <c r="G754" s="12">
        <v>1914305</v>
      </c>
      <c r="H754" s="13">
        <v>1549240.75</v>
      </c>
      <c r="I754" s="15">
        <f t="shared" si="29"/>
        <v>1423324.6875</v>
      </c>
      <c r="J754" s="16">
        <v>615107.125</v>
      </c>
      <c r="K754" s="13">
        <v>819500.625</v>
      </c>
      <c r="L754" s="17">
        <f t="shared" si="30"/>
        <v>717303.875</v>
      </c>
      <c r="M754" s="18">
        <f t="shared" si="31"/>
        <v>1.9842701776844576</v>
      </c>
    </row>
    <row r="755" spans="1:13" x14ac:dyDescent="0.2">
      <c r="A755" s="12" t="s">
        <v>14</v>
      </c>
      <c r="B755" s="12" t="s">
        <v>15</v>
      </c>
      <c r="C755" s="12" t="s">
        <v>2590</v>
      </c>
      <c r="D755" s="12" t="s">
        <v>2591</v>
      </c>
      <c r="E755" s="13" t="s">
        <v>2592</v>
      </c>
      <c r="F755" s="14">
        <v>19334495.5625</v>
      </c>
      <c r="G755" s="12">
        <v>25671101.5</v>
      </c>
      <c r="H755" s="13">
        <v>12362061.25</v>
      </c>
      <c r="I755" s="15">
        <f t="shared" si="29"/>
        <v>19122552.770833332</v>
      </c>
      <c r="J755" s="16">
        <v>11274350.125</v>
      </c>
      <c r="K755" s="13">
        <v>8032349.71875</v>
      </c>
      <c r="L755" s="17">
        <f t="shared" si="30"/>
        <v>9653349.921875</v>
      </c>
      <c r="M755" s="18">
        <f t="shared" si="31"/>
        <v>1.9809240238459209</v>
      </c>
    </row>
    <row r="756" spans="1:13" x14ac:dyDescent="0.2">
      <c r="A756" s="12" t="s">
        <v>14</v>
      </c>
      <c r="B756" s="12" t="s">
        <v>15</v>
      </c>
      <c r="C756" s="12" t="s">
        <v>2593</v>
      </c>
      <c r="D756" s="12" t="s">
        <v>2594</v>
      </c>
      <c r="E756" s="13" t="s">
        <v>1860</v>
      </c>
      <c r="F756" s="14">
        <v>972971.25</v>
      </c>
      <c r="G756" s="12">
        <v>1698108</v>
      </c>
      <c r="H756" s="13">
        <v>1223061.875</v>
      </c>
      <c r="I756" s="15">
        <f t="shared" si="29"/>
        <v>1298047.0416666667</v>
      </c>
      <c r="J756" s="16">
        <v>704966.1875</v>
      </c>
      <c r="K756" s="13">
        <v>607908.375</v>
      </c>
      <c r="L756" s="17">
        <f t="shared" si="30"/>
        <v>656437.28125</v>
      </c>
      <c r="M756" s="18">
        <f t="shared" si="31"/>
        <v>1.9774121286879101</v>
      </c>
    </row>
    <row r="757" spans="1:13" x14ac:dyDescent="0.2">
      <c r="A757" s="12" t="s">
        <v>14</v>
      </c>
      <c r="B757" s="12" t="s">
        <v>15</v>
      </c>
      <c r="C757" s="12" t="s">
        <v>2595</v>
      </c>
      <c r="D757" s="12" t="s">
        <v>2596</v>
      </c>
      <c r="E757" s="13" t="s">
        <v>2597</v>
      </c>
      <c r="F757" s="14">
        <v>48019448.09375</v>
      </c>
      <c r="G757" s="12">
        <v>42972659.0625</v>
      </c>
      <c r="H757" s="13">
        <v>23189815.3125</v>
      </c>
      <c r="I757" s="15">
        <f t="shared" si="29"/>
        <v>38060640.822916664</v>
      </c>
      <c r="J757" s="16">
        <v>21077743.59375</v>
      </c>
      <c r="K757" s="13">
        <v>17464865.25</v>
      </c>
      <c r="L757" s="17">
        <f t="shared" si="30"/>
        <v>19271304.421875</v>
      </c>
      <c r="M757" s="18">
        <f t="shared" si="31"/>
        <v>1.9749903789446526</v>
      </c>
    </row>
    <row r="758" spans="1:13" x14ac:dyDescent="0.2">
      <c r="A758" s="12" t="s">
        <v>14</v>
      </c>
      <c r="B758" s="12" t="s">
        <v>15</v>
      </c>
      <c r="C758" s="12" t="s">
        <v>330</v>
      </c>
      <c r="D758" s="12" t="s">
        <v>331</v>
      </c>
      <c r="E758" s="13" t="s">
        <v>332</v>
      </c>
      <c r="F758" s="14">
        <v>16083039.125</v>
      </c>
      <c r="G758" s="12">
        <v>7989895.4375</v>
      </c>
      <c r="H758" s="13">
        <v>6584308.6875</v>
      </c>
      <c r="I758" s="15">
        <f t="shared" si="29"/>
        <v>10219081.083333334</v>
      </c>
      <c r="J758" s="16">
        <v>4854143.4375</v>
      </c>
      <c r="K758" s="13">
        <v>5509438.25</v>
      </c>
      <c r="L758" s="17">
        <f t="shared" si="30"/>
        <v>5181790.84375</v>
      </c>
      <c r="M758" s="18">
        <f t="shared" si="31"/>
        <v>1.9721137713728922</v>
      </c>
    </row>
    <row r="759" spans="1:13" x14ac:dyDescent="0.2">
      <c r="A759" s="12" t="s">
        <v>14</v>
      </c>
      <c r="B759" s="12" t="s">
        <v>15</v>
      </c>
      <c r="C759" s="12" t="s">
        <v>2598</v>
      </c>
      <c r="D759" s="12" t="s">
        <v>2599</v>
      </c>
      <c r="E759" s="13" t="s">
        <v>1413</v>
      </c>
      <c r="F759" s="14">
        <v>3887570.84375</v>
      </c>
      <c r="G759" s="12">
        <v>5233304.125</v>
      </c>
      <c r="H759" s="13">
        <v>2456092.25</v>
      </c>
      <c r="I759" s="15">
        <f t="shared" si="29"/>
        <v>3858989.0729166665</v>
      </c>
      <c r="J759" s="16">
        <v>2977289.125</v>
      </c>
      <c r="K759" s="13">
        <v>936950.4375</v>
      </c>
      <c r="L759" s="17">
        <f t="shared" si="30"/>
        <v>1957119.78125</v>
      </c>
      <c r="M759" s="18">
        <f t="shared" si="31"/>
        <v>1.9717694899859193</v>
      </c>
    </row>
    <row r="760" spans="1:13" x14ac:dyDescent="0.2">
      <c r="A760" s="12" t="s">
        <v>14</v>
      </c>
      <c r="B760" s="12" t="s">
        <v>204</v>
      </c>
      <c r="C760" s="12" t="s">
        <v>2600</v>
      </c>
      <c r="D760" s="12" t="s">
        <v>2601</v>
      </c>
      <c r="E760" s="13" t="s">
        <v>1648</v>
      </c>
      <c r="F760" s="14">
        <v>3887570.84375</v>
      </c>
      <c r="G760" s="12">
        <v>5233304.125</v>
      </c>
      <c r="H760" s="13">
        <v>2456092.25</v>
      </c>
      <c r="I760" s="15">
        <f t="shared" si="29"/>
        <v>3858989.0729166665</v>
      </c>
      <c r="J760" s="16">
        <v>2977289.125</v>
      </c>
      <c r="K760" s="13">
        <v>936950.4375</v>
      </c>
      <c r="L760" s="17">
        <f t="shared" si="30"/>
        <v>1957119.78125</v>
      </c>
      <c r="M760" s="18">
        <f t="shared" si="31"/>
        <v>1.9717694899859193</v>
      </c>
    </row>
    <row r="761" spans="1:13" x14ac:dyDescent="0.2">
      <c r="A761" s="12" t="s">
        <v>14</v>
      </c>
      <c r="B761" s="12" t="s">
        <v>15</v>
      </c>
      <c r="C761" s="12" t="s">
        <v>803</v>
      </c>
      <c r="D761" s="12" t="s">
        <v>804</v>
      </c>
      <c r="E761" s="13" t="s">
        <v>805</v>
      </c>
      <c r="F761" s="14">
        <v>51734642.34375</v>
      </c>
      <c r="G761" s="12">
        <v>70525602.625</v>
      </c>
      <c r="H761" s="13">
        <v>60555829.75</v>
      </c>
      <c r="I761" s="15">
        <f t="shared" si="29"/>
        <v>60938691.572916664</v>
      </c>
      <c r="J761" s="16">
        <v>34926461.53125</v>
      </c>
      <c r="K761" s="13">
        <v>26901561.671875</v>
      </c>
      <c r="L761" s="17">
        <f t="shared" si="30"/>
        <v>30914011.6015625</v>
      </c>
      <c r="M761" s="18">
        <f t="shared" si="31"/>
        <v>1.9712320859010293</v>
      </c>
    </row>
    <row r="762" spans="1:13" x14ac:dyDescent="0.2">
      <c r="A762" s="12" t="s">
        <v>14</v>
      </c>
      <c r="B762" s="12" t="s">
        <v>15</v>
      </c>
      <c r="C762" s="12" t="s">
        <v>2602</v>
      </c>
      <c r="D762" s="12" t="s">
        <v>2603</v>
      </c>
      <c r="E762" s="13" t="s">
        <v>2604</v>
      </c>
      <c r="F762" s="14">
        <v>22245054.4375</v>
      </c>
      <c r="G762" s="12">
        <v>24156634.4375</v>
      </c>
      <c r="H762" s="13">
        <v>15754150.3125</v>
      </c>
      <c r="I762" s="15">
        <f t="shared" si="29"/>
        <v>20718613.0625</v>
      </c>
      <c r="J762" s="16">
        <v>12969054.71875</v>
      </c>
      <c r="K762" s="13">
        <v>8062198.03125</v>
      </c>
      <c r="L762" s="17">
        <f t="shared" si="30"/>
        <v>10515626.375</v>
      </c>
      <c r="M762" s="18">
        <f t="shared" si="31"/>
        <v>1.9702690380628896</v>
      </c>
    </row>
    <row r="763" spans="1:13" x14ac:dyDescent="0.2">
      <c r="A763" s="12" t="s">
        <v>14</v>
      </c>
      <c r="B763" s="12" t="s">
        <v>15</v>
      </c>
      <c r="C763" s="12" t="s">
        <v>2605</v>
      </c>
      <c r="D763" s="12" t="s">
        <v>2606</v>
      </c>
      <c r="E763" s="13" t="s">
        <v>2607</v>
      </c>
      <c r="F763" s="14">
        <v>4467634.84375</v>
      </c>
      <c r="G763" s="12">
        <v>21861776.625</v>
      </c>
      <c r="H763" s="13">
        <v>8977454.75</v>
      </c>
      <c r="I763" s="15">
        <f t="shared" si="29"/>
        <v>11768955.40625</v>
      </c>
      <c r="J763" s="16">
        <v>6717562.75</v>
      </c>
      <c r="K763" s="13">
        <v>5252905</v>
      </c>
      <c r="L763" s="17">
        <f t="shared" si="30"/>
        <v>5985233.875</v>
      </c>
      <c r="M763" s="18">
        <f t="shared" si="31"/>
        <v>1.9663317511130673</v>
      </c>
    </row>
    <row r="764" spans="1:13" x14ac:dyDescent="0.2">
      <c r="A764" s="12" t="s">
        <v>14</v>
      </c>
      <c r="B764" s="12" t="s">
        <v>15</v>
      </c>
      <c r="C764" s="12" t="s">
        <v>2608</v>
      </c>
      <c r="D764" s="12" t="s">
        <v>2609</v>
      </c>
      <c r="E764" s="13" t="s">
        <v>1708</v>
      </c>
      <c r="F764" s="14" t="s">
        <v>19</v>
      </c>
      <c r="G764" s="12">
        <v>1127873</v>
      </c>
      <c r="H764" s="13">
        <v>821517.9375</v>
      </c>
      <c r="I764" s="15">
        <f t="shared" si="29"/>
        <v>974695.46875</v>
      </c>
      <c r="J764" s="16">
        <v>583428.75</v>
      </c>
      <c r="K764" s="13">
        <v>409322.9375</v>
      </c>
      <c r="L764" s="17">
        <f t="shared" si="30"/>
        <v>496375.84375</v>
      </c>
      <c r="M764" s="18">
        <f t="shared" si="31"/>
        <v>1.9636238971389308</v>
      </c>
    </row>
    <row r="765" spans="1:13" x14ac:dyDescent="0.2">
      <c r="A765" s="12" t="s">
        <v>14</v>
      </c>
      <c r="B765" s="12" t="s">
        <v>15</v>
      </c>
      <c r="C765" s="12" t="s">
        <v>2610</v>
      </c>
      <c r="D765" s="12" t="s">
        <v>2611</v>
      </c>
      <c r="E765" s="13" t="s">
        <v>2612</v>
      </c>
      <c r="F765" s="14">
        <v>68046785.25</v>
      </c>
      <c r="G765" s="12">
        <v>71376298.6875</v>
      </c>
      <c r="H765" s="13">
        <v>67347508.75</v>
      </c>
      <c r="I765" s="15">
        <f t="shared" si="29"/>
        <v>68923530.895833328</v>
      </c>
      <c r="J765" s="16">
        <v>30982520.375</v>
      </c>
      <c r="K765" s="13">
        <v>39313982.59375</v>
      </c>
      <c r="L765" s="17">
        <f t="shared" si="30"/>
        <v>35148251.484375</v>
      </c>
      <c r="M765" s="18">
        <f t="shared" si="31"/>
        <v>1.9609376849506435</v>
      </c>
    </row>
    <row r="766" spans="1:13" x14ac:dyDescent="0.2">
      <c r="A766" s="12" t="s">
        <v>14</v>
      </c>
      <c r="B766" s="12" t="s">
        <v>15</v>
      </c>
      <c r="C766" s="12" t="s">
        <v>2613</v>
      </c>
      <c r="D766" s="12" t="s">
        <v>2614</v>
      </c>
      <c r="E766" s="13" t="s">
        <v>2615</v>
      </c>
      <c r="F766" s="14">
        <v>5266813.9375</v>
      </c>
      <c r="G766" s="12">
        <v>7083386</v>
      </c>
      <c r="H766" s="13">
        <v>5475421.6875</v>
      </c>
      <c r="I766" s="15">
        <f t="shared" si="29"/>
        <v>5941873.875</v>
      </c>
      <c r="J766" s="16">
        <v>2640924.8125</v>
      </c>
      <c r="K766" s="13">
        <v>3420621.625</v>
      </c>
      <c r="L766" s="17">
        <f t="shared" si="30"/>
        <v>3030773.21875</v>
      </c>
      <c r="M766" s="18">
        <f t="shared" si="31"/>
        <v>1.9605141810810387</v>
      </c>
    </row>
    <row r="767" spans="1:13" x14ac:dyDescent="0.2">
      <c r="A767" s="12" t="s">
        <v>14</v>
      </c>
      <c r="B767" s="12" t="s">
        <v>15</v>
      </c>
      <c r="C767" s="12" t="s">
        <v>2616</v>
      </c>
      <c r="D767" s="12" t="s">
        <v>2617</v>
      </c>
      <c r="E767" s="13" t="s">
        <v>2618</v>
      </c>
      <c r="F767" s="14">
        <v>1439335.625</v>
      </c>
      <c r="G767" s="12">
        <v>1202593</v>
      </c>
      <c r="H767" s="13" t="s">
        <v>19</v>
      </c>
      <c r="I767" s="15">
        <f t="shared" si="29"/>
        <v>1320964.3125</v>
      </c>
      <c r="J767" s="16" t="s">
        <v>19</v>
      </c>
      <c r="K767" s="13">
        <v>673920.0625</v>
      </c>
      <c r="L767" s="17">
        <f t="shared" si="30"/>
        <v>673920.0625</v>
      </c>
      <c r="M767" s="18">
        <f t="shared" si="31"/>
        <v>1.9601201774579904</v>
      </c>
    </row>
    <row r="768" spans="1:13" x14ac:dyDescent="0.2">
      <c r="A768" s="12" t="s">
        <v>14</v>
      </c>
      <c r="B768" s="12" t="s">
        <v>15</v>
      </c>
      <c r="C768" s="12" t="s">
        <v>2619</v>
      </c>
      <c r="D768" s="12" t="s">
        <v>2620</v>
      </c>
      <c r="E768" s="13" t="s">
        <v>2621</v>
      </c>
      <c r="F768" s="14">
        <v>5468208</v>
      </c>
      <c r="G768" s="12">
        <v>5928521.4375</v>
      </c>
      <c r="H768" s="13">
        <v>3461288</v>
      </c>
      <c r="I768" s="15">
        <f t="shared" si="29"/>
        <v>4952672.479166667</v>
      </c>
      <c r="J768" s="16">
        <v>3593239</v>
      </c>
      <c r="K768" s="13">
        <v>1466455</v>
      </c>
      <c r="L768" s="17">
        <f t="shared" si="30"/>
        <v>2529847</v>
      </c>
      <c r="M768" s="18">
        <f t="shared" si="31"/>
        <v>1.9576964453449821</v>
      </c>
    </row>
    <row r="769" spans="1:13" x14ac:dyDescent="0.2">
      <c r="A769" s="12" t="s">
        <v>14</v>
      </c>
      <c r="B769" s="12" t="s">
        <v>15</v>
      </c>
      <c r="C769" s="12" t="s">
        <v>2622</v>
      </c>
      <c r="D769" s="12" t="s">
        <v>2623</v>
      </c>
      <c r="E769" s="13" t="s">
        <v>2624</v>
      </c>
      <c r="F769" s="14">
        <v>3265195.5625</v>
      </c>
      <c r="G769" s="12">
        <v>7930952.6875</v>
      </c>
      <c r="H769" s="13">
        <v>8241156.75</v>
      </c>
      <c r="I769" s="15">
        <f t="shared" si="29"/>
        <v>6479101.666666667</v>
      </c>
      <c r="J769" s="16">
        <v>2633041.40625</v>
      </c>
      <c r="K769" s="13">
        <v>3987900.25</v>
      </c>
      <c r="L769" s="17">
        <f t="shared" si="30"/>
        <v>3310470.828125</v>
      </c>
      <c r="M769" s="18">
        <f t="shared" si="31"/>
        <v>1.9571541339744507</v>
      </c>
    </row>
    <row r="770" spans="1:13" x14ac:dyDescent="0.2">
      <c r="A770" s="12" t="s">
        <v>14</v>
      </c>
      <c r="B770" s="12" t="s">
        <v>15</v>
      </c>
      <c r="C770" s="12" t="s">
        <v>2625</v>
      </c>
      <c r="D770" s="12" t="s">
        <v>2626</v>
      </c>
      <c r="E770" s="13" t="s">
        <v>2627</v>
      </c>
      <c r="F770" s="14">
        <v>3178125.375</v>
      </c>
      <c r="G770" s="12">
        <v>5845905.625</v>
      </c>
      <c r="H770" s="13">
        <v>4854606.25</v>
      </c>
      <c r="I770" s="15">
        <f t="shared" si="29"/>
        <v>4626212.416666667</v>
      </c>
      <c r="J770" s="16">
        <v>2387787.25</v>
      </c>
      <c r="K770" s="13">
        <v>2340028.765625</v>
      </c>
      <c r="L770" s="17">
        <f t="shared" si="30"/>
        <v>2363908.0078125</v>
      </c>
      <c r="M770" s="18">
        <f t="shared" si="31"/>
        <v>1.9570188016527961</v>
      </c>
    </row>
    <row r="771" spans="1:13" x14ac:dyDescent="0.2">
      <c r="A771" s="12" t="s">
        <v>14</v>
      </c>
      <c r="B771" s="12" t="s">
        <v>15</v>
      </c>
      <c r="C771" s="12" t="s">
        <v>2628</v>
      </c>
      <c r="D771" s="12" t="s">
        <v>2629</v>
      </c>
      <c r="E771" s="13" t="s">
        <v>2630</v>
      </c>
      <c r="F771" s="14">
        <v>31553525.5625</v>
      </c>
      <c r="G771" s="12">
        <v>41939148</v>
      </c>
      <c r="H771" s="13">
        <v>36605460.328125</v>
      </c>
      <c r="I771" s="15">
        <f t="shared" si="29"/>
        <v>36699377.963541664</v>
      </c>
      <c r="J771" s="16">
        <v>19297920.5625</v>
      </c>
      <c r="K771" s="13">
        <v>18248175.375</v>
      </c>
      <c r="L771" s="17">
        <f t="shared" si="30"/>
        <v>18773047.96875</v>
      </c>
      <c r="M771" s="18">
        <f t="shared" si="31"/>
        <v>1.9548971496068299</v>
      </c>
    </row>
    <row r="772" spans="1:13" x14ac:dyDescent="0.2">
      <c r="A772" s="12" t="s">
        <v>14</v>
      </c>
      <c r="B772" s="12" t="s">
        <v>15</v>
      </c>
      <c r="C772" s="12" t="s">
        <v>2631</v>
      </c>
      <c r="D772" s="12" t="s">
        <v>2632</v>
      </c>
      <c r="E772" s="13" t="s">
        <v>2633</v>
      </c>
      <c r="F772" s="14">
        <v>1141813.421875</v>
      </c>
      <c r="G772" s="12">
        <v>3859000.859375</v>
      </c>
      <c r="H772" s="13">
        <v>1937755.984375</v>
      </c>
      <c r="I772" s="15">
        <f t="shared" si="29"/>
        <v>2312856.7552083335</v>
      </c>
      <c r="J772" s="16">
        <v>1406620.25</v>
      </c>
      <c r="K772" s="13">
        <v>960585.59375</v>
      </c>
      <c r="L772" s="17">
        <f t="shared" si="30"/>
        <v>1183602.921875</v>
      </c>
      <c r="M772" s="18">
        <f t="shared" si="31"/>
        <v>1.9540816539591086</v>
      </c>
    </row>
  </sheetData>
  <mergeCells count="2">
    <mergeCell ref="F3:H3"/>
    <mergeCell ref="J3:K3"/>
  </mergeCells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9493F-39CC-184E-9635-44C72329FD56}">
  <sheetPr>
    <outlinePr summaryBelow="0" summaryRight="0"/>
  </sheetPr>
  <dimension ref="A1:M68"/>
  <sheetViews>
    <sheetView zoomScale="140" zoomScaleNormal="140" workbookViewId="0">
      <pane ySplit="3" topLeftCell="A4" activePane="bottomLeft" state="frozen"/>
      <selection activeCell="R1479" sqref="R1479"/>
      <selection pane="bottomLeft"/>
    </sheetView>
  </sheetViews>
  <sheetFormatPr baseColWidth="10" defaultColWidth="8.83203125" defaultRowHeight="15" x14ac:dyDescent="0.2"/>
  <cols>
    <col min="1" max="5" width="8.83203125" style="1"/>
    <col min="6" max="6" width="8.83203125" style="17"/>
    <col min="7" max="8" width="8.83203125" style="1"/>
    <col min="9" max="9" width="8.83203125" style="15"/>
    <col min="10" max="11" width="8.83203125" style="1"/>
    <col min="12" max="12" width="8.83203125" style="15"/>
    <col min="13" max="13" width="17.33203125" style="18" customWidth="1"/>
    <col min="14" max="14" width="11" style="1" bestFit="1" customWidth="1"/>
    <col min="15" max="16384" width="8.83203125" style="1"/>
  </cols>
  <sheetData>
    <row r="1" spans="1:13" ht="19" x14ac:dyDescent="0.25">
      <c r="A1" s="19" t="s">
        <v>3109</v>
      </c>
    </row>
    <row r="3" spans="1:13" x14ac:dyDescent="0.2">
      <c r="F3" s="20" t="s">
        <v>566</v>
      </c>
      <c r="G3" s="21"/>
      <c r="H3" s="22"/>
      <c r="I3" s="2"/>
      <c r="J3" s="21" t="s">
        <v>1</v>
      </c>
      <c r="K3" s="21"/>
      <c r="L3" s="2"/>
      <c r="M3" s="4" t="s">
        <v>2</v>
      </c>
    </row>
    <row r="4" spans="1:13" x14ac:dyDescent="0.2">
      <c r="A4" s="5" t="s">
        <v>3</v>
      </c>
      <c r="B4" s="5" t="s">
        <v>4</v>
      </c>
      <c r="C4" s="5" t="s">
        <v>5</v>
      </c>
      <c r="D4" s="5" t="s">
        <v>6</v>
      </c>
      <c r="E4" s="6" t="s">
        <v>7</v>
      </c>
      <c r="F4" s="7" t="s">
        <v>567</v>
      </c>
      <c r="G4" s="5" t="s">
        <v>568</v>
      </c>
      <c r="H4" s="6" t="s">
        <v>569</v>
      </c>
      <c r="I4" s="8" t="s">
        <v>11</v>
      </c>
      <c r="J4" s="9" t="s">
        <v>12</v>
      </c>
      <c r="K4" s="6" t="s">
        <v>13</v>
      </c>
      <c r="L4" s="8" t="s">
        <v>11</v>
      </c>
      <c r="M4" s="11" t="s">
        <v>566</v>
      </c>
    </row>
    <row r="5" spans="1:13" x14ac:dyDescent="0.2">
      <c r="A5" s="12" t="s">
        <v>14</v>
      </c>
      <c r="B5" s="12" t="s">
        <v>15</v>
      </c>
      <c r="C5" s="12" t="s">
        <v>2634</v>
      </c>
      <c r="D5" s="12" t="s">
        <v>2635</v>
      </c>
      <c r="E5" s="13" t="s">
        <v>2636</v>
      </c>
      <c r="F5" s="14" t="s">
        <v>19</v>
      </c>
      <c r="G5" s="12" t="s">
        <v>19</v>
      </c>
      <c r="H5" s="13" t="s">
        <v>19</v>
      </c>
      <c r="I5" s="15">
        <v>0</v>
      </c>
      <c r="J5" s="16" t="s">
        <v>19</v>
      </c>
      <c r="K5" s="13">
        <v>451129.53125</v>
      </c>
      <c r="L5" s="15">
        <f t="shared" ref="L5:L68" si="0">AVERAGE(J5:K5)</f>
        <v>451129.53125</v>
      </c>
      <c r="M5" s="18">
        <f t="shared" ref="M5:M68" si="1">I5/L5</f>
        <v>0</v>
      </c>
    </row>
    <row r="6" spans="1:13" x14ac:dyDescent="0.2">
      <c r="A6" s="12" t="s">
        <v>14</v>
      </c>
      <c r="B6" s="12" t="s">
        <v>15</v>
      </c>
      <c r="C6" s="12" t="s">
        <v>3032</v>
      </c>
      <c r="D6" s="12" t="s">
        <v>3033</v>
      </c>
      <c r="E6" s="13" t="s">
        <v>3034</v>
      </c>
      <c r="F6" s="14" t="s">
        <v>19</v>
      </c>
      <c r="G6" s="12" t="s">
        <v>19</v>
      </c>
      <c r="H6" s="13" t="s">
        <v>19</v>
      </c>
      <c r="I6" s="15">
        <v>0</v>
      </c>
      <c r="J6" s="16" t="s">
        <v>19</v>
      </c>
      <c r="K6" s="13">
        <v>606438</v>
      </c>
      <c r="L6" s="15">
        <f t="shared" si="0"/>
        <v>606438</v>
      </c>
      <c r="M6" s="18">
        <f t="shared" si="1"/>
        <v>0</v>
      </c>
    </row>
    <row r="7" spans="1:13" x14ac:dyDescent="0.2">
      <c r="A7" s="12" t="s">
        <v>14</v>
      </c>
      <c r="B7" s="12" t="s">
        <v>15</v>
      </c>
      <c r="C7" s="12" t="s">
        <v>2271</v>
      </c>
      <c r="D7" s="12" t="s">
        <v>2272</v>
      </c>
      <c r="E7" s="13" t="s">
        <v>2273</v>
      </c>
      <c r="F7" s="14" t="s">
        <v>19</v>
      </c>
      <c r="G7" s="12" t="s">
        <v>19</v>
      </c>
      <c r="H7" s="13" t="s">
        <v>19</v>
      </c>
      <c r="I7" s="15">
        <v>0</v>
      </c>
      <c r="J7" s="16">
        <v>203391.140625</v>
      </c>
      <c r="K7" s="13">
        <v>484787.90625</v>
      </c>
      <c r="L7" s="15">
        <f t="shared" si="0"/>
        <v>344089.5234375</v>
      </c>
      <c r="M7" s="18">
        <f t="shared" si="1"/>
        <v>0</v>
      </c>
    </row>
    <row r="8" spans="1:13" x14ac:dyDescent="0.2">
      <c r="A8" s="12" t="s">
        <v>14</v>
      </c>
      <c r="B8" s="12" t="s">
        <v>15</v>
      </c>
      <c r="C8" s="12" t="s">
        <v>3035</v>
      </c>
      <c r="D8" s="12" t="s">
        <v>3036</v>
      </c>
      <c r="E8" s="13" t="s">
        <v>3037</v>
      </c>
      <c r="F8" s="14" t="s">
        <v>19</v>
      </c>
      <c r="G8" s="12" t="s">
        <v>19</v>
      </c>
      <c r="H8" s="13" t="s">
        <v>19</v>
      </c>
      <c r="I8" s="15">
        <v>0</v>
      </c>
      <c r="J8" s="16">
        <v>595419.875</v>
      </c>
      <c r="K8" s="13">
        <v>728715.3125</v>
      </c>
      <c r="L8" s="15">
        <f t="shared" si="0"/>
        <v>662067.59375</v>
      </c>
      <c r="M8" s="18">
        <f t="shared" si="1"/>
        <v>0</v>
      </c>
    </row>
    <row r="9" spans="1:13" x14ac:dyDescent="0.2">
      <c r="A9" s="12" t="s">
        <v>14</v>
      </c>
      <c r="B9" s="12" t="s">
        <v>15</v>
      </c>
      <c r="C9" s="12" t="s">
        <v>2525</v>
      </c>
      <c r="D9" s="12" t="s">
        <v>2526</v>
      </c>
      <c r="E9" s="13" t="s">
        <v>2527</v>
      </c>
      <c r="F9" s="14" t="s">
        <v>19</v>
      </c>
      <c r="G9" s="12" t="s">
        <v>19</v>
      </c>
      <c r="H9" s="13" t="s">
        <v>19</v>
      </c>
      <c r="I9" s="15">
        <v>0</v>
      </c>
      <c r="J9" s="16" t="s">
        <v>19</v>
      </c>
      <c r="K9" s="13">
        <v>465412.4375</v>
      </c>
      <c r="L9" s="15">
        <f t="shared" si="0"/>
        <v>465412.4375</v>
      </c>
      <c r="M9" s="18">
        <f t="shared" si="1"/>
        <v>0</v>
      </c>
    </row>
    <row r="10" spans="1:13" x14ac:dyDescent="0.2">
      <c r="A10" s="12" t="s">
        <v>14</v>
      </c>
      <c r="B10" s="12" t="s">
        <v>15</v>
      </c>
      <c r="C10" s="12" t="s">
        <v>2649</v>
      </c>
      <c r="D10" s="12" t="s">
        <v>2650</v>
      </c>
      <c r="E10" s="13" t="s">
        <v>2651</v>
      </c>
      <c r="F10" s="14" t="s">
        <v>19</v>
      </c>
      <c r="G10" s="12" t="s">
        <v>19</v>
      </c>
      <c r="H10" s="13" t="s">
        <v>19</v>
      </c>
      <c r="I10" s="15">
        <v>0</v>
      </c>
      <c r="J10" s="16">
        <v>302211.65625</v>
      </c>
      <c r="K10" s="13" t="s">
        <v>19</v>
      </c>
      <c r="L10" s="15">
        <f t="shared" si="0"/>
        <v>302211.65625</v>
      </c>
      <c r="M10" s="18">
        <f t="shared" si="1"/>
        <v>0</v>
      </c>
    </row>
    <row r="11" spans="1:13" x14ac:dyDescent="0.2">
      <c r="A11" s="12" t="s">
        <v>14</v>
      </c>
      <c r="B11" s="12" t="s">
        <v>15</v>
      </c>
      <c r="C11" s="12" t="s">
        <v>321</v>
      </c>
      <c r="D11" s="12" t="s">
        <v>322</v>
      </c>
      <c r="E11" s="13" t="s">
        <v>323</v>
      </c>
      <c r="F11" s="14" t="s">
        <v>19</v>
      </c>
      <c r="G11" s="12" t="s">
        <v>19</v>
      </c>
      <c r="H11" s="13" t="s">
        <v>19</v>
      </c>
      <c r="I11" s="15">
        <v>0</v>
      </c>
      <c r="J11" s="16" t="s">
        <v>19</v>
      </c>
      <c r="K11" s="13">
        <v>288189.15625</v>
      </c>
      <c r="L11" s="15">
        <f t="shared" si="0"/>
        <v>288189.15625</v>
      </c>
      <c r="M11" s="18">
        <f t="shared" si="1"/>
        <v>0</v>
      </c>
    </row>
    <row r="12" spans="1:13" x14ac:dyDescent="0.2">
      <c r="A12" s="12" t="s">
        <v>14</v>
      </c>
      <c r="B12" s="12" t="s">
        <v>15</v>
      </c>
      <c r="C12" s="12" t="s">
        <v>449</v>
      </c>
      <c r="D12" s="12" t="s">
        <v>450</v>
      </c>
      <c r="E12" s="13" t="s">
        <v>451</v>
      </c>
      <c r="F12" s="14" t="s">
        <v>19</v>
      </c>
      <c r="G12" s="12" t="s">
        <v>19</v>
      </c>
      <c r="H12" s="13" t="s">
        <v>19</v>
      </c>
      <c r="I12" s="15">
        <v>0</v>
      </c>
      <c r="J12" s="16" t="s">
        <v>19</v>
      </c>
      <c r="K12" s="13">
        <v>176701.375</v>
      </c>
      <c r="L12" s="15">
        <f t="shared" si="0"/>
        <v>176701.375</v>
      </c>
      <c r="M12" s="18">
        <f t="shared" si="1"/>
        <v>0</v>
      </c>
    </row>
    <row r="13" spans="1:13" x14ac:dyDescent="0.2">
      <c r="A13" s="12" t="s">
        <v>14</v>
      </c>
      <c r="B13" s="12" t="s">
        <v>15</v>
      </c>
      <c r="C13" s="12" t="s">
        <v>3038</v>
      </c>
      <c r="D13" s="12" t="s">
        <v>3039</v>
      </c>
      <c r="E13" s="13" t="s">
        <v>3040</v>
      </c>
      <c r="F13" s="14" t="s">
        <v>19</v>
      </c>
      <c r="G13" s="12" t="s">
        <v>19</v>
      </c>
      <c r="H13" s="13" t="s">
        <v>19</v>
      </c>
      <c r="I13" s="15">
        <v>0</v>
      </c>
      <c r="J13" s="16">
        <v>344133.5625</v>
      </c>
      <c r="K13" s="13">
        <v>402679.1875</v>
      </c>
      <c r="L13" s="15">
        <f t="shared" si="0"/>
        <v>373406.375</v>
      </c>
      <c r="M13" s="18">
        <f t="shared" si="1"/>
        <v>0</v>
      </c>
    </row>
    <row r="14" spans="1:13" x14ac:dyDescent="0.2">
      <c r="A14" s="12" t="s">
        <v>14</v>
      </c>
      <c r="B14" s="12" t="s">
        <v>15</v>
      </c>
      <c r="C14" s="12" t="s">
        <v>2673</v>
      </c>
      <c r="D14" s="12" t="s">
        <v>2674</v>
      </c>
      <c r="E14" s="13" t="s">
        <v>887</v>
      </c>
      <c r="F14" s="14" t="s">
        <v>19</v>
      </c>
      <c r="G14" s="12" t="s">
        <v>19</v>
      </c>
      <c r="H14" s="13" t="s">
        <v>19</v>
      </c>
      <c r="I14" s="15">
        <v>0</v>
      </c>
      <c r="J14" s="16" t="s">
        <v>19</v>
      </c>
      <c r="K14" s="13">
        <v>213116.640625</v>
      </c>
      <c r="L14" s="15">
        <f t="shared" si="0"/>
        <v>213116.640625</v>
      </c>
      <c r="M14" s="18">
        <f t="shared" si="1"/>
        <v>0</v>
      </c>
    </row>
    <row r="15" spans="1:13" x14ac:dyDescent="0.2">
      <c r="A15" s="12" t="s">
        <v>14</v>
      </c>
      <c r="B15" s="12" t="s">
        <v>15</v>
      </c>
      <c r="C15" s="12" t="s">
        <v>2675</v>
      </c>
      <c r="D15" s="12" t="s">
        <v>2676</v>
      </c>
      <c r="E15" s="13" t="s">
        <v>2677</v>
      </c>
      <c r="F15" s="14" t="s">
        <v>19</v>
      </c>
      <c r="G15" s="12" t="s">
        <v>19</v>
      </c>
      <c r="H15" s="13" t="s">
        <v>19</v>
      </c>
      <c r="I15" s="15">
        <v>0</v>
      </c>
      <c r="J15" s="16">
        <v>340889.40625</v>
      </c>
      <c r="K15" s="13">
        <v>340067.53125</v>
      </c>
      <c r="L15" s="15">
        <f t="shared" si="0"/>
        <v>340478.46875</v>
      </c>
      <c r="M15" s="18">
        <f t="shared" si="1"/>
        <v>0</v>
      </c>
    </row>
    <row r="16" spans="1:13" x14ac:dyDescent="0.2">
      <c r="A16" s="12" t="s">
        <v>14</v>
      </c>
      <c r="B16" s="12" t="s">
        <v>15</v>
      </c>
      <c r="C16" s="12" t="s">
        <v>180</v>
      </c>
      <c r="D16" s="12" t="s">
        <v>181</v>
      </c>
      <c r="E16" s="13" t="s">
        <v>182</v>
      </c>
      <c r="F16" s="14" t="s">
        <v>19</v>
      </c>
      <c r="G16" s="12" t="s">
        <v>19</v>
      </c>
      <c r="H16" s="13" t="s">
        <v>19</v>
      </c>
      <c r="I16" s="15">
        <v>0</v>
      </c>
      <c r="J16" s="16" t="s">
        <v>19</v>
      </c>
      <c r="K16" s="13">
        <v>380437.625</v>
      </c>
      <c r="L16" s="15">
        <f t="shared" si="0"/>
        <v>380437.625</v>
      </c>
      <c r="M16" s="18">
        <f t="shared" si="1"/>
        <v>0</v>
      </c>
    </row>
    <row r="17" spans="1:13" x14ac:dyDescent="0.2">
      <c r="A17" s="12" t="s">
        <v>14</v>
      </c>
      <c r="B17" s="12" t="s">
        <v>15</v>
      </c>
      <c r="C17" s="12" t="s">
        <v>425</v>
      </c>
      <c r="D17" s="12" t="s">
        <v>426</v>
      </c>
      <c r="E17" s="13" t="s">
        <v>427</v>
      </c>
      <c r="F17" s="14" t="s">
        <v>19</v>
      </c>
      <c r="G17" s="12" t="s">
        <v>19</v>
      </c>
      <c r="H17" s="13" t="s">
        <v>19</v>
      </c>
      <c r="I17" s="15">
        <v>0</v>
      </c>
      <c r="J17" s="16">
        <v>391439.40625</v>
      </c>
      <c r="K17" s="13" t="s">
        <v>19</v>
      </c>
      <c r="L17" s="15">
        <f t="shared" si="0"/>
        <v>391439.40625</v>
      </c>
      <c r="M17" s="18">
        <f t="shared" si="1"/>
        <v>0</v>
      </c>
    </row>
    <row r="18" spans="1:13" x14ac:dyDescent="0.2">
      <c r="A18" s="12" t="s">
        <v>14</v>
      </c>
      <c r="B18" s="12" t="s">
        <v>15</v>
      </c>
      <c r="C18" s="12" t="s">
        <v>476</v>
      </c>
      <c r="D18" s="12" t="s">
        <v>477</v>
      </c>
      <c r="E18" s="13" t="s">
        <v>478</v>
      </c>
      <c r="F18" s="14" t="s">
        <v>19</v>
      </c>
      <c r="G18" s="12" t="s">
        <v>19</v>
      </c>
      <c r="H18" s="13" t="s">
        <v>19</v>
      </c>
      <c r="I18" s="15">
        <v>0</v>
      </c>
      <c r="J18" s="16" t="s">
        <v>19</v>
      </c>
      <c r="K18" s="13">
        <v>362646.3125</v>
      </c>
      <c r="L18" s="15">
        <f t="shared" si="0"/>
        <v>362646.3125</v>
      </c>
      <c r="M18" s="18">
        <f t="shared" si="1"/>
        <v>0</v>
      </c>
    </row>
    <row r="19" spans="1:13" x14ac:dyDescent="0.2">
      <c r="A19" s="12" t="s">
        <v>14</v>
      </c>
      <c r="B19" s="12" t="s">
        <v>15</v>
      </c>
      <c r="C19" s="12" t="s">
        <v>3041</v>
      </c>
      <c r="D19" s="12" t="s">
        <v>3042</v>
      </c>
      <c r="E19" s="13" t="s">
        <v>3043</v>
      </c>
      <c r="F19" s="14" t="s">
        <v>19</v>
      </c>
      <c r="G19" s="12" t="s">
        <v>19</v>
      </c>
      <c r="H19" s="13" t="s">
        <v>19</v>
      </c>
      <c r="I19" s="15">
        <v>0</v>
      </c>
      <c r="J19" s="16" t="s">
        <v>19</v>
      </c>
      <c r="K19" s="13">
        <v>892240.8125</v>
      </c>
      <c r="L19" s="15">
        <f t="shared" si="0"/>
        <v>892240.8125</v>
      </c>
      <c r="M19" s="18">
        <f t="shared" si="1"/>
        <v>0</v>
      </c>
    </row>
    <row r="20" spans="1:13" x14ac:dyDescent="0.2">
      <c r="A20" s="12" t="s">
        <v>14</v>
      </c>
      <c r="B20" s="12" t="s">
        <v>15</v>
      </c>
      <c r="C20" s="12" t="s">
        <v>419</v>
      </c>
      <c r="D20" s="12" t="s">
        <v>420</v>
      </c>
      <c r="E20" s="13" t="s">
        <v>421</v>
      </c>
      <c r="F20" s="14" t="s">
        <v>19</v>
      </c>
      <c r="G20" s="12" t="s">
        <v>19</v>
      </c>
      <c r="H20" s="13" t="s">
        <v>19</v>
      </c>
      <c r="I20" s="15">
        <v>0</v>
      </c>
      <c r="J20" s="16" t="s">
        <v>19</v>
      </c>
      <c r="K20" s="13">
        <v>367436.9375</v>
      </c>
      <c r="L20" s="15">
        <f t="shared" si="0"/>
        <v>367436.9375</v>
      </c>
      <c r="M20" s="18">
        <f t="shared" si="1"/>
        <v>0</v>
      </c>
    </row>
    <row r="21" spans="1:13" x14ac:dyDescent="0.2">
      <c r="A21" s="12" t="s">
        <v>14</v>
      </c>
      <c r="B21" s="12" t="s">
        <v>15</v>
      </c>
      <c r="C21" s="12" t="s">
        <v>2329</v>
      </c>
      <c r="D21" s="12" t="s">
        <v>2330</v>
      </c>
      <c r="E21" s="13" t="s">
        <v>2331</v>
      </c>
      <c r="F21" s="14" t="s">
        <v>19</v>
      </c>
      <c r="G21" s="12" t="s">
        <v>19</v>
      </c>
      <c r="H21" s="13" t="s">
        <v>19</v>
      </c>
      <c r="I21" s="15">
        <v>0</v>
      </c>
      <c r="J21" s="16">
        <v>1017133.3125</v>
      </c>
      <c r="K21" s="13">
        <v>677745.4375</v>
      </c>
      <c r="L21" s="15">
        <f t="shared" si="0"/>
        <v>847439.375</v>
      </c>
      <c r="M21" s="18">
        <f t="shared" si="1"/>
        <v>0</v>
      </c>
    </row>
    <row r="22" spans="1:13" x14ac:dyDescent="0.2">
      <c r="A22" s="12" t="s">
        <v>14</v>
      </c>
      <c r="B22" s="12" t="s">
        <v>15</v>
      </c>
      <c r="C22" s="12" t="s">
        <v>3044</v>
      </c>
      <c r="D22" s="12" t="s">
        <v>3045</v>
      </c>
      <c r="E22" s="13" t="s">
        <v>365</v>
      </c>
      <c r="F22" s="14" t="s">
        <v>19</v>
      </c>
      <c r="G22" s="12" t="s">
        <v>19</v>
      </c>
      <c r="H22" s="13" t="s">
        <v>19</v>
      </c>
      <c r="I22" s="15">
        <v>0</v>
      </c>
      <c r="J22" s="16" t="s">
        <v>19</v>
      </c>
      <c r="K22" s="13">
        <v>510405.0625</v>
      </c>
      <c r="L22" s="15">
        <f t="shared" si="0"/>
        <v>510405.0625</v>
      </c>
      <c r="M22" s="18">
        <f t="shared" si="1"/>
        <v>0</v>
      </c>
    </row>
    <row r="23" spans="1:13" x14ac:dyDescent="0.2">
      <c r="A23" s="12" t="s">
        <v>14</v>
      </c>
      <c r="B23" s="12" t="s">
        <v>15</v>
      </c>
      <c r="C23" s="12" t="s">
        <v>2702</v>
      </c>
      <c r="D23" s="12" t="s">
        <v>2703</v>
      </c>
      <c r="E23" s="13" t="s">
        <v>2704</v>
      </c>
      <c r="F23" s="14" t="s">
        <v>19</v>
      </c>
      <c r="G23" s="12" t="s">
        <v>19</v>
      </c>
      <c r="H23" s="13" t="s">
        <v>19</v>
      </c>
      <c r="I23" s="15">
        <v>0</v>
      </c>
      <c r="J23" s="16" t="s">
        <v>19</v>
      </c>
      <c r="K23" s="13">
        <v>307127.84375</v>
      </c>
      <c r="L23" s="15">
        <f t="shared" si="0"/>
        <v>307127.84375</v>
      </c>
      <c r="M23" s="18">
        <f t="shared" si="1"/>
        <v>0</v>
      </c>
    </row>
    <row r="24" spans="1:13" x14ac:dyDescent="0.2">
      <c r="A24" s="12" t="s">
        <v>14</v>
      </c>
      <c r="B24" s="12" t="s">
        <v>15</v>
      </c>
      <c r="C24" s="12" t="s">
        <v>1167</v>
      </c>
      <c r="D24" s="12" t="s">
        <v>1168</v>
      </c>
      <c r="E24" s="13" t="s">
        <v>1169</v>
      </c>
      <c r="F24" s="14" t="s">
        <v>19</v>
      </c>
      <c r="G24" s="12" t="s">
        <v>19</v>
      </c>
      <c r="H24" s="13" t="s">
        <v>19</v>
      </c>
      <c r="I24" s="15">
        <v>0</v>
      </c>
      <c r="J24" s="16" t="s">
        <v>19</v>
      </c>
      <c r="K24" s="13">
        <v>4963673.5</v>
      </c>
      <c r="L24" s="15">
        <f t="shared" si="0"/>
        <v>4963673.5</v>
      </c>
      <c r="M24" s="18">
        <f t="shared" si="1"/>
        <v>0</v>
      </c>
    </row>
    <row r="25" spans="1:13" x14ac:dyDescent="0.2">
      <c r="A25" s="12" t="s">
        <v>14</v>
      </c>
      <c r="B25" s="12" t="s">
        <v>15</v>
      </c>
      <c r="C25" s="12" t="s">
        <v>2361</v>
      </c>
      <c r="D25" s="12" t="s">
        <v>2362</v>
      </c>
      <c r="E25" s="13" t="s">
        <v>2363</v>
      </c>
      <c r="F25" s="14" t="s">
        <v>19</v>
      </c>
      <c r="G25" s="12" t="s">
        <v>19</v>
      </c>
      <c r="H25" s="13" t="s">
        <v>19</v>
      </c>
      <c r="I25" s="15">
        <v>0</v>
      </c>
      <c r="J25" s="16">
        <v>639438.5625</v>
      </c>
      <c r="K25" s="13" t="s">
        <v>19</v>
      </c>
      <c r="L25" s="15">
        <f t="shared" si="0"/>
        <v>639438.5625</v>
      </c>
      <c r="M25" s="18">
        <f t="shared" si="1"/>
        <v>0</v>
      </c>
    </row>
    <row r="26" spans="1:13" x14ac:dyDescent="0.2">
      <c r="A26" s="12" t="s">
        <v>14</v>
      </c>
      <c r="B26" s="12" t="s">
        <v>15</v>
      </c>
      <c r="C26" s="12" t="s">
        <v>2726</v>
      </c>
      <c r="D26" s="12" t="s">
        <v>2727</v>
      </c>
      <c r="E26" s="13" t="s">
        <v>2728</v>
      </c>
      <c r="F26" s="14" t="s">
        <v>19</v>
      </c>
      <c r="G26" s="12" t="s">
        <v>19</v>
      </c>
      <c r="H26" s="13" t="s">
        <v>19</v>
      </c>
      <c r="I26" s="15">
        <v>0</v>
      </c>
      <c r="J26" s="16" t="s">
        <v>19</v>
      </c>
      <c r="K26" s="13">
        <v>516502.09375</v>
      </c>
      <c r="L26" s="15">
        <f t="shared" si="0"/>
        <v>516502.09375</v>
      </c>
      <c r="M26" s="18">
        <f t="shared" si="1"/>
        <v>0</v>
      </c>
    </row>
    <row r="27" spans="1:13" x14ac:dyDescent="0.2">
      <c r="A27" s="12" t="s">
        <v>14</v>
      </c>
      <c r="B27" s="12" t="s">
        <v>15</v>
      </c>
      <c r="C27" s="12" t="s">
        <v>1191</v>
      </c>
      <c r="D27" s="12" t="s">
        <v>1192</v>
      </c>
      <c r="E27" s="13" t="s">
        <v>1193</v>
      </c>
      <c r="F27" s="14" t="s">
        <v>19</v>
      </c>
      <c r="G27" s="12" t="s">
        <v>19</v>
      </c>
      <c r="H27" s="13" t="s">
        <v>19</v>
      </c>
      <c r="I27" s="15">
        <v>0</v>
      </c>
      <c r="J27" s="16">
        <v>460850.5</v>
      </c>
      <c r="K27" s="13" t="s">
        <v>19</v>
      </c>
      <c r="L27" s="15">
        <f t="shared" si="0"/>
        <v>460850.5</v>
      </c>
      <c r="M27" s="18">
        <f t="shared" si="1"/>
        <v>0</v>
      </c>
    </row>
    <row r="28" spans="1:13" x14ac:dyDescent="0.2">
      <c r="A28" s="12" t="s">
        <v>14</v>
      </c>
      <c r="B28" s="12" t="s">
        <v>15</v>
      </c>
      <c r="C28" s="12" t="s">
        <v>2735</v>
      </c>
      <c r="D28" s="12" t="s">
        <v>2736</v>
      </c>
      <c r="E28" s="13" t="s">
        <v>2737</v>
      </c>
      <c r="F28" s="14" t="s">
        <v>19</v>
      </c>
      <c r="G28" s="12" t="s">
        <v>19</v>
      </c>
      <c r="H28" s="13" t="s">
        <v>19</v>
      </c>
      <c r="I28" s="15">
        <v>0</v>
      </c>
      <c r="J28" s="16" t="s">
        <v>19</v>
      </c>
      <c r="K28" s="13">
        <v>607118.3125</v>
      </c>
      <c r="L28" s="15">
        <f t="shared" si="0"/>
        <v>607118.3125</v>
      </c>
      <c r="M28" s="18">
        <f t="shared" si="1"/>
        <v>0</v>
      </c>
    </row>
    <row r="29" spans="1:13" x14ac:dyDescent="0.2">
      <c r="A29" s="12" t="s">
        <v>14</v>
      </c>
      <c r="B29" s="12" t="s">
        <v>15</v>
      </c>
      <c r="C29" s="12" t="s">
        <v>3046</v>
      </c>
      <c r="D29" s="12" t="s">
        <v>3047</v>
      </c>
      <c r="E29" s="13" t="s">
        <v>3048</v>
      </c>
      <c r="F29" s="14" t="s">
        <v>19</v>
      </c>
      <c r="G29" s="12" t="s">
        <v>19</v>
      </c>
      <c r="H29" s="13" t="s">
        <v>19</v>
      </c>
      <c r="I29" s="15">
        <v>0</v>
      </c>
      <c r="J29" s="16" t="s">
        <v>19</v>
      </c>
      <c r="K29" s="13">
        <v>605745.4375</v>
      </c>
      <c r="L29" s="15">
        <f t="shared" si="0"/>
        <v>605745.4375</v>
      </c>
      <c r="M29" s="18">
        <f t="shared" si="1"/>
        <v>0</v>
      </c>
    </row>
    <row r="30" spans="1:13" x14ac:dyDescent="0.2">
      <c r="A30" s="12" t="s">
        <v>14</v>
      </c>
      <c r="B30" s="12" t="s">
        <v>249</v>
      </c>
      <c r="C30" s="12" t="s">
        <v>1206</v>
      </c>
      <c r="D30" s="12" t="s">
        <v>1207</v>
      </c>
      <c r="E30" s="13" t="s">
        <v>1208</v>
      </c>
      <c r="F30" s="14" t="s">
        <v>19</v>
      </c>
      <c r="G30" s="12" t="s">
        <v>19</v>
      </c>
      <c r="H30" s="13" t="s">
        <v>19</v>
      </c>
      <c r="I30" s="15">
        <v>0</v>
      </c>
      <c r="J30" s="16" t="s">
        <v>19</v>
      </c>
      <c r="K30" s="13">
        <v>4963673.5</v>
      </c>
      <c r="L30" s="15">
        <f t="shared" si="0"/>
        <v>4963673.5</v>
      </c>
      <c r="M30" s="18">
        <f t="shared" si="1"/>
        <v>0</v>
      </c>
    </row>
    <row r="31" spans="1:13" x14ac:dyDescent="0.2">
      <c r="A31" s="12" t="s">
        <v>14</v>
      </c>
      <c r="B31" s="12" t="s">
        <v>15</v>
      </c>
      <c r="C31" s="12" t="s">
        <v>3049</v>
      </c>
      <c r="D31" s="12" t="s">
        <v>3050</v>
      </c>
      <c r="E31" s="13" t="s">
        <v>3051</v>
      </c>
      <c r="F31" s="14" t="s">
        <v>19</v>
      </c>
      <c r="G31" s="12" t="s">
        <v>19</v>
      </c>
      <c r="H31" s="13" t="s">
        <v>19</v>
      </c>
      <c r="I31" s="15">
        <v>0</v>
      </c>
      <c r="J31" s="16">
        <v>477976.34375</v>
      </c>
      <c r="K31" s="13" t="s">
        <v>19</v>
      </c>
      <c r="L31" s="15">
        <f t="shared" si="0"/>
        <v>477976.34375</v>
      </c>
      <c r="M31" s="18">
        <f t="shared" si="1"/>
        <v>0</v>
      </c>
    </row>
    <row r="32" spans="1:13" x14ac:dyDescent="0.2">
      <c r="A32" s="12" t="s">
        <v>14</v>
      </c>
      <c r="B32" s="12" t="s">
        <v>15</v>
      </c>
      <c r="C32" s="12" t="s">
        <v>1218</v>
      </c>
      <c r="D32" s="12" t="s">
        <v>1219</v>
      </c>
      <c r="E32" s="13" t="s">
        <v>1220</v>
      </c>
      <c r="F32" s="14" t="s">
        <v>19</v>
      </c>
      <c r="G32" s="12" t="s">
        <v>19</v>
      </c>
      <c r="H32" s="13" t="s">
        <v>19</v>
      </c>
      <c r="I32" s="15">
        <v>0</v>
      </c>
      <c r="J32" s="16">
        <v>263405</v>
      </c>
      <c r="K32" s="13" t="s">
        <v>19</v>
      </c>
      <c r="L32" s="15">
        <f t="shared" si="0"/>
        <v>263405</v>
      </c>
      <c r="M32" s="18">
        <f t="shared" si="1"/>
        <v>0</v>
      </c>
    </row>
    <row r="33" spans="1:13" x14ac:dyDescent="0.2">
      <c r="A33" s="12" t="s">
        <v>14</v>
      </c>
      <c r="B33" s="12" t="s">
        <v>15</v>
      </c>
      <c r="C33" s="12" t="s">
        <v>2448</v>
      </c>
      <c r="D33" s="12" t="s">
        <v>2449</v>
      </c>
      <c r="E33" s="13" t="s">
        <v>926</v>
      </c>
      <c r="F33" s="14" t="s">
        <v>19</v>
      </c>
      <c r="G33" s="12" t="s">
        <v>19</v>
      </c>
      <c r="H33" s="13" t="s">
        <v>19</v>
      </c>
      <c r="I33" s="15">
        <v>0</v>
      </c>
      <c r="J33" s="16">
        <v>224738.09375</v>
      </c>
      <c r="K33" s="13">
        <v>511115.75</v>
      </c>
      <c r="L33" s="15">
        <f t="shared" si="0"/>
        <v>367926.921875</v>
      </c>
      <c r="M33" s="18">
        <f t="shared" si="1"/>
        <v>0</v>
      </c>
    </row>
    <row r="34" spans="1:13" x14ac:dyDescent="0.2">
      <c r="A34" s="12" t="s">
        <v>14</v>
      </c>
      <c r="B34" s="12" t="s">
        <v>15</v>
      </c>
      <c r="C34" s="12" t="s">
        <v>3052</v>
      </c>
      <c r="D34" s="12" t="s">
        <v>3053</v>
      </c>
      <c r="E34" s="13" t="s">
        <v>3054</v>
      </c>
      <c r="F34" s="14" t="s">
        <v>19</v>
      </c>
      <c r="G34" s="12" t="s">
        <v>19</v>
      </c>
      <c r="H34" s="13" t="s">
        <v>19</v>
      </c>
      <c r="I34" s="15">
        <v>0</v>
      </c>
      <c r="J34" s="16" t="s">
        <v>19</v>
      </c>
      <c r="K34" s="13">
        <v>424659.875</v>
      </c>
      <c r="L34" s="15">
        <f t="shared" si="0"/>
        <v>424659.875</v>
      </c>
      <c r="M34" s="18">
        <f t="shared" si="1"/>
        <v>0</v>
      </c>
    </row>
    <row r="35" spans="1:13" x14ac:dyDescent="0.2">
      <c r="A35" s="12" t="s">
        <v>149</v>
      </c>
      <c r="B35" s="12" t="s">
        <v>204</v>
      </c>
      <c r="C35" s="12" t="s">
        <v>3055</v>
      </c>
      <c r="D35" s="12" t="s">
        <v>3056</v>
      </c>
      <c r="E35" s="13" t="s">
        <v>3057</v>
      </c>
      <c r="F35" s="14" t="s">
        <v>19</v>
      </c>
      <c r="G35" s="12" t="s">
        <v>19</v>
      </c>
      <c r="H35" s="13" t="s">
        <v>19</v>
      </c>
      <c r="I35" s="15">
        <v>0</v>
      </c>
      <c r="J35" s="16">
        <v>316269.65625</v>
      </c>
      <c r="K35" s="13">
        <v>699959.6875</v>
      </c>
      <c r="L35" s="15">
        <f t="shared" si="0"/>
        <v>508114.671875</v>
      </c>
      <c r="M35" s="18">
        <f t="shared" si="1"/>
        <v>0</v>
      </c>
    </row>
    <row r="36" spans="1:13" x14ac:dyDescent="0.2">
      <c r="A36" s="12" t="s">
        <v>14</v>
      </c>
      <c r="B36" s="12" t="s">
        <v>15</v>
      </c>
      <c r="C36" s="12" t="s">
        <v>3058</v>
      </c>
      <c r="D36" s="12" t="s">
        <v>3059</v>
      </c>
      <c r="E36" s="13" t="s">
        <v>3060</v>
      </c>
      <c r="F36" s="14" t="s">
        <v>19</v>
      </c>
      <c r="G36" s="12">
        <v>544526.625</v>
      </c>
      <c r="H36" s="13">
        <v>535669.015625</v>
      </c>
      <c r="I36" s="15">
        <f t="shared" ref="I36:I68" si="2">AVERAGE(F36:H36)</f>
        <v>540097.8203125</v>
      </c>
      <c r="J36" s="16">
        <v>2948919.71875</v>
      </c>
      <c r="K36" s="13">
        <v>3197495.34375</v>
      </c>
      <c r="L36" s="15">
        <f t="shared" si="0"/>
        <v>3073207.53125</v>
      </c>
      <c r="M36" s="18">
        <f t="shared" si="1"/>
        <v>0.17574401169478457</v>
      </c>
    </row>
    <row r="37" spans="1:13" x14ac:dyDescent="0.2">
      <c r="A37" s="12" t="s">
        <v>14</v>
      </c>
      <c r="B37" s="12" t="s">
        <v>249</v>
      </c>
      <c r="C37" s="12" t="s">
        <v>2576</v>
      </c>
      <c r="D37" s="12" t="s">
        <v>2577</v>
      </c>
      <c r="E37" s="13" t="s">
        <v>2578</v>
      </c>
      <c r="F37" s="14">
        <v>4802132.8125</v>
      </c>
      <c r="G37" s="12">
        <v>11560844.5</v>
      </c>
      <c r="H37" s="13">
        <v>9141167.28125</v>
      </c>
      <c r="I37" s="15">
        <f t="shared" si="2"/>
        <v>8501381.53125</v>
      </c>
      <c r="J37" s="16">
        <v>38702183.125</v>
      </c>
      <c r="K37" s="13">
        <v>36743552.375</v>
      </c>
      <c r="L37" s="15">
        <f t="shared" si="0"/>
        <v>37722867.75</v>
      </c>
      <c r="M37" s="18">
        <f t="shared" si="1"/>
        <v>0.22536413688352205</v>
      </c>
    </row>
    <row r="38" spans="1:13" x14ac:dyDescent="0.2">
      <c r="A38" s="12" t="s">
        <v>14</v>
      </c>
      <c r="B38" s="12" t="s">
        <v>15</v>
      </c>
      <c r="C38" s="12" t="s">
        <v>2579</v>
      </c>
      <c r="D38" s="12" t="s">
        <v>2580</v>
      </c>
      <c r="E38" s="13" t="s">
        <v>2578</v>
      </c>
      <c r="F38" s="14">
        <v>4802132.8125</v>
      </c>
      <c r="G38" s="12">
        <v>11560844.5</v>
      </c>
      <c r="H38" s="13">
        <v>9141167.28125</v>
      </c>
      <c r="I38" s="15">
        <f t="shared" si="2"/>
        <v>8501381.53125</v>
      </c>
      <c r="J38" s="16">
        <v>38702183.125</v>
      </c>
      <c r="K38" s="13">
        <v>36743552.375</v>
      </c>
      <c r="L38" s="15">
        <f t="shared" si="0"/>
        <v>37722867.75</v>
      </c>
      <c r="M38" s="18">
        <f t="shared" si="1"/>
        <v>0.22536413688352205</v>
      </c>
    </row>
    <row r="39" spans="1:13" x14ac:dyDescent="0.2">
      <c r="A39" s="12" t="s">
        <v>14</v>
      </c>
      <c r="B39" s="12" t="s">
        <v>15</v>
      </c>
      <c r="C39" s="12" t="s">
        <v>2552</v>
      </c>
      <c r="D39" s="12" t="s">
        <v>2553</v>
      </c>
      <c r="E39" s="13" t="s">
        <v>2554</v>
      </c>
      <c r="F39" s="14" t="s">
        <v>19</v>
      </c>
      <c r="G39" s="12">
        <v>523486.3125</v>
      </c>
      <c r="H39" s="13">
        <v>1046098.421875</v>
      </c>
      <c r="I39" s="15">
        <f t="shared" si="2"/>
        <v>784792.3671875</v>
      </c>
      <c r="J39" s="16">
        <v>2276794.0625</v>
      </c>
      <c r="K39" s="13">
        <v>2975899.75</v>
      </c>
      <c r="L39" s="15">
        <f t="shared" si="0"/>
        <v>2626346.90625</v>
      </c>
      <c r="M39" s="18">
        <f t="shared" si="1"/>
        <v>0.29881519662155254</v>
      </c>
    </row>
    <row r="40" spans="1:13" x14ac:dyDescent="0.2">
      <c r="A40" s="12" t="s">
        <v>14</v>
      </c>
      <c r="B40" s="12" t="s">
        <v>15</v>
      </c>
      <c r="C40" s="12" t="s">
        <v>3061</v>
      </c>
      <c r="D40" s="12" t="s">
        <v>3062</v>
      </c>
      <c r="E40" s="13" t="s">
        <v>3063</v>
      </c>
      <c r="F40" s="14">
        <v>40593871.421875</v>
      </c>
      <c r="G40" s="12">
        <v>36610630.125</v>
      </c>
      <c r="H40" s="13">
        <v>18730179.90625</v>
      </c>
      <c r="I40" s="15">
        <f t="shared" si="2"/>
        <v>31978227.151041668</v>
      </c>
      <c r="J40" s="16">
        <v>17127033.5</v>
      </c>
      <c r="K40" s="13">
        <v>196138752.09375</v>
      </c>
      <c r="L40" s="15">
        <f t="shared" si="0"/>
        <v>106632892.796875</v>
      </c>
      <c r="M40" s="18">
        <f t="shared" si="1"/>
        <v>0.29989083398456601</v>
      </c>
    </row>
    <row r="41" spans="1:13" x14ac:dyDescent="0.2">
      <c r="A41" s="12" t="s">
        <v>14</v>
      </c>
      <c r="B41" s="12" t="s">
        <v>15</v>
      </c>
      <c r="C41" s="12" t="s">
        <v>2353</v>
      </c>
      <c r="D41" s="12" t="s">
        <v>2354</v>
      </c>
      <c r="E41" s="13" t="s">
        <v>2355</v>
      </c>
      <c r="F41" s="14" t="s">
        <v>19</v>
      </c>
      <c r="G41" s="12" t="s">
        <v>19</v>
      </c>
      <c r="H41" s="13">
        <v>107062.5859375</v>
      </c>
      <c r="I41" s="15">
        <f t="shared" si="2"/>
        <v>107062.5859375</v>
      </c>
      <c r="J41" s="16">
        <v>459413.984375</v>
      </c>
      <c r="K41" s="13">
        <v>199752.34375</v>
      </c>
      <c r="L41" s="15">
        <f t="shared" si="0"/>
        <v>329583.1640625</v>
      </c>
      <c r="M41" s="18">
        <f t="shared" si="1"/>
        <v>0.32484239976893159</v>
      </c>
    </row>
    <row r="42" spans="1:13" x14ac:dyDescent="0.2">
      <c r="A42" s="12" t="s">
        <v>14</v>
      </c>
      <c r="B42" s="12" t="s">
        <v>15</v>
      </c>
      <c r="C42" s="12" t="s">
        <v>2800</v>
      </c>
      <c r="D42" s="12" t="s">
        <v>2801</v>
      </c>
      <c r="E42" s="13" t="s">
        <v>2802</v>
      </c>
      <c r="F42" s="14" t="s">
        <v>19</v>
      </c>
      <c r="G42" s="12" t="s">
        <v>19</v>
      </c>
      <c r="H42" s="13">
        <v>449050.625</v>
      </c>
      <c r="I42" s="15">
        <f t="shared" si="2"/>
        <v>449050.625</v>
      </c>
      <c r="J42" s="16">
        <v>836675.71875</v>
      </c>
      <c r="K42" s="13">
        <v>1643687.4375</v>
      </c>
      <c r="L42" s="15">
        <f t="shared" si="0"/>
        <v>1240181.578125</v>
      </c>
      <c r="M42" s="18">
        <f t="shared" si="1"/>
        <v>0.36208457932338312</v>
      </c>
    </row>
    <row r="43" spans="1:13" x14ac:dyDescent="0.2">
      <c r="A43" s="12" t="s">
        <v>14</v>
      </c>
      <c r="B43" s="12" t="s">
        <v>15</v>
      </c>
      <c r="C43" s="12" t="s">
        <v>3064</v>
      </c>
      <c r="D43" s="12" t="s">
        <v>3065</v>
      </c>
      <c r="E43" s="13" t="s">
        <v>526</v>
      </c>
      <c r="F43" s="14" t="s">
        <v>19</v>
      </c>
      <c r="G43" s="12">
        <v>404713.3125</v>
      </c>
      <c r="H43" s="13">
        <v>967339.8125</v>
      </c>
      <c r="I43" s="15">
        <f t="shared" si="2"/>
        <v>686026.5625</v>
      </c>
      <c r="J43" s="16">
        <v>1499033.6875</v>
      </c>
      <c r="K43" s="13">
        <v>2158756.375</v>
      </c>
      <c r="L43" s="15">
        <f t="shared" si="0"/>
        <v>1828895.03125</v>
      </c>
      <c r="M43" s="18">
        <f t="shared" si="1"/>
        <v>0.37510439406198154</v>
      </c>
    </row>
    <row r="44" spans="1:13" x14ac:dyDescent="0.2">
      <c r="A44" s="12" t="s">
        <v>149</v>
      </c>
      <c r="B44" s="12" t="s">
        <v>15</v>
      </c>
      <c r="C44" s="12" t="s">
        <v>2911</v>
      </c>
      <c r="D44" s="12" t="s">
        <v>2912</v>
      </c>
      <c r="E44" s="13" t="s">
        <v>2913</v>
      </c>
      <c r="F44" s="14" t="s">
        <v>19</v>
      </c>
      <c r="G44" s="12">
        <v>535845.75</v>
      </c>
      <c r="H44" s="13" t="s">
        <v>19</v>
      </c>
      <c r="I44" s="15">
        <f t="shared" si="2"/>
        <v>535845.75</v>
      </c>
      <c r="J44" s="16">
        <v>2093260.5</v>
      </c>
      <c r="K44" s="13">
        <v>468393.15625</v>
      </c>
      <c r="L44" s="15">
        <f t="shared" si="0"/>
        <v>1280826.828125</v>
      </c>
      <c r="M44" s="18">
        <f t="shared" si="1"/>
        <v>0.41835924906759142</v>
      </c>
    </row>
    <row r="45" spans="1:13" x14ac:dyDescent="0.2">
      <c r="A45" s="12" t="s">
        <v>14</v>
      </c>
      <c r="B45" s="12" t="s">
        <v>15</v>
      </c>
      <c r="C45" s="12" t="s">
        <v>2643</v>
      </c>
      <c r="D45" s="12" t="s">
        <v>2644</v>
      </c>
      <c r="E45" s="13" t="s">
        <v>2645</v>
      </c>
      <c r="F45" s="14" t="s">
        <v>19</v>
      </c>
      <c r="G45" s="12">
        <v>396707.65625</v>
      </c>
      <c r="H45" s="13" t="s">
        <v>19</v>
      </c>
      <c r="I45" s="15">
        <f t="shared" si="2"/>
        <v>396707.65625</v>
      </c>
      <c r="J45" s="16" t="s">
        <v>19</v>
      </c>
      <c r="K45" s="13">
        <v>905199.25</v>
      </c>
      <c r="L45" s="15">
        <f t="shared" si="0"/>
        <v>905199.25</v>
      </c>
      <c r="M45" s="18">
        <f t="shared" si="1"/>
        <v>0.43825451274954108</v>
      </c>
    </row>
    <row r="46" spans="1:13" x14ac:dyDescent="0.2">
      <c r="A46" s="12" t="s">
        <v>14</v>
      </c>
      <c r="B46" s="12" t="s">
        <v>249</v>
      </c>
      <c r="C46" s="12" t="s">
        <v>2658</v>
      </c>
      <c r="D46" s="12" t="s">
        <v>2659</v>
      </c>
      <c r="E46" s="13" t="s">
        <v>2660</v>
      </c>
      <c r="F46" s="14" t="s">
        <v>19</v>
      </c>
      <c r="G46" s="12">
        <v>396707.65625</v>
      </c>
      <c r="H46" s="13" t="s">
        <v>19</v>
      </c>
      <c r="I46" s="15">
        <f t="shared" si="2"/>
        <v>396707.65625</v>
      </c>
      <c r="J46" s="16" t="s">
        <v>19</v>
      </c>
      <c r="K46" s="13">
        <v>905199.25</v>
      </c>
      <c r="L46" s="15">
        <f t="shared" si="0"/>
        <v>905199.25</v>
      </c>
      <c r="M46" s="18">
        <f t="shared" si="1"/>
        <v>0.43825451274954108</v>
      </c>
    </row>
    <row r="47" spans="1:13" x14ac:dyDescent="0.2">
      <c r="A47" s="12" t="s">
        <v>14</v>
      </c>
      <c r="B47" s="12" t="s">
        <v>249</v>
      </c>
      <c r="C47" s="12" t="s">
        <v>2664</v>
      </c>
      <c r="D47" s="12" t="s">
        <v>2665</v>
      </c>
      <c r="E47" s="13" t="s">
        <v>2666</v>
      </c>
      <c r="F47" s="14" t="s">
        <v>19</v>
      </c>
      <c r="G47" s="12">
        <v>396707.65625</v>
      </c>
      <c r="H47" s="13" t="s">
        <v>19</v>
      </c>
      <c r="I47" s="15">
        <f t="shared" si="2"/>
        <v>396707.65625</v>
      </c>
      <c r="J47" s="16" t="s">
        <v>19</v>
      </c>
      <c r="K47" s="13">
        <v>905199.25</v>
      </c>
      <c r="L47" s="15">
        <f t="shared" si="0"/>
        <v>905199.25</v>
      </c>
      <c r="M47" s="18">
        <f t="shared" si="1"/>
        <v>0.43825451274954108</v>
      </c>
    </row>
    <row r="48" spans="1:13" x14ac:dyDescent="0.2">
      <c r="A48" s="12" t="s">
        <v>14</v>
      </c>
      <c r="B48" s="12" t="s">
        <v>249</v>
      </c>
      <c r="C48" s="12" t="s">
        <v>2678</v>
      </c>
      <c r="D48" s="12" t="s">
        <v>2679</v>
      </c>
      <c r="E48" s="13" t="s">
        <v>2680</v>
      </c>
      <c r="F48" s="14" t="s">
        <v>19</v>
      </c>
      <c r="G48" s="12">
        <v>396707.65625</v>
      </c>
      <c r="H48" s="13" t="s">
        <v>19</v>
      </c>
      <c r="I48" s="15">
        <f t="shared" si="2"/>
        <v>396707.65625</v>
      </c>
      <c r="J48" s="16" t="s">
        <v>19</v>
      </c>
      <c r="K48" s="13">
        <v>905199.25</v>
      </c>
      <c r="L48" s="15">
        <f t="shared" si="0"/>
        <v>905199.25</v>
      </c>
      <c r="M48" s="18">
        <f t="shared" si="1"/>
        <v>0.43825451274954108</v>
      </c>
    </row>
    <row r="49" spans="1:13" x14ac:dyDescent="0.2">
      <c r="A49" s="12" t="s">
        <v>14</v>
      </c>
      <c r="B49" s="12" t="s">
        <v>249</v>
      </c>
      <c r="C49" s="12" t="s">
        <v>2687</v>
      </c>
      <c r="D49" s="12" t="s">
        <v>2688</v>
      </c>
      <c r="E49" s="13" t="s">
        <v>2689</v>
      </c>
      <c r="F49" s="14" t="s">
        <v>19</v>
      </c>
      <c r="G49" s="12">
        <v>396707.65625</v>
      </c>
      <c r="H49" s="13" t="s">
        <v>19</v>
      </c>
      <c r="I49" s="15">
        <f t="shared" si="2"/>
        <v>396707.65625</v>
      </c>
      <c r="J49" s="16" t="s">
        <v>19</v>
      </c>
      <c r="K49" s="13">
        <v>905199.25</v>
      </c>
      <c r="L49" s="15">
        <f t="shared" si="0"/>
        <v>905199.25</v>
      </c>
      <c r="M49" s="18">
        <f t="shared" si="1"/>
        <v>0.43825451274954108</v>
      </c>
    </row>
    <row r="50" spans="1:13" x14ac:dyDescent="0.2">
      <c r="A50" s="12" t="s">
        <v>14</v>
      </c>
      <c r="B50" s="12" t="s">
        <v>15</v>
      </c>
      <c r="C50" s="12" t="s">
        <v>2347</v>
      </c>
      <c r="D50" s="12" t="s">
        <v>2348</v>
      </c>
      <c r="E50" s="13" t="s">
        <v>2349</v>
      </c>
      <c r="F50" s="14">
        <v>542928.6875</v>
      </c>
      <c r="G50" s="12">
        <v>346174.65625</v>
      </c>
      <c r="H50" s="13" t="s">
        <v>19</v>
      </c>
      <c r="I50" s="15">
        <f t="shared" si="2"/>
        <v>444551.671875</v>
      </c>
      <c r="J50" s="16" t="s">
        <v>19</v>
      </c>
      <c r="K50" s="13">
        <v>978292</v>
      </c>
      <c r="L50" s="15">
        <f t="shared" si="0"/>
        <v>978292</v>
      </c>
      <c r="M50" s="18">
        <f t="shared" si="1"/>
        <v>0.45441613738536141</v>
      </c>
    </row>
    <row r="51" spans="1:13" x14ac:dyDescent="0.2">
      <c r="A51" s="12" t="s">
        <v>14</v>
      </c>
      <c r="B51" s="12" t="s">
        <v>15</v>
      </c>
      <c r="C51" s="12" t="s">
        <v>3066</v>
      </c>
      <c r="D51" s="12" t="s">
        <v>3067</v>
      </c>
      <c r="E51" s="13" t="s">
        <v>3068</v>
      </c>
      <c r="F51" s="14">
        <v>1126316.125</v>
      </c>
      <c r="G51" s="12">
        <v>1454244.0625</v>
      </c>
      <c r="H51" s="13">
        <v>443105.375</v>
      </c>
      <c r="I51" s="15">
        <f t="shared" si="2"/>
        <v>1007888.5208333334</v>
      </c>
      <c r="J51" s="16" t="s">
        <v>19</v>
      </c>
      <c r="K51" s="13">
        <v>2196745.171875</v>
      </c>
      <c r="L51" s="15">
        <f t="shared" si="0"/>
        <v>2196745.171875</v>
      </c>
      <c r="M51" s="18">
        <f t="shared" si="1"/>
        <v>0.45880994015025633</v>
      </c>
    </row>
    <row r="52" spans="1:13" x14ac:dyDescent="0.2">
      <c r="A52" s="12" t="s">
        <v>14</v>
      </c>
      <c r="B52" s="12" t="s">
        <v>15</v>
      </c>
      <c r="C52" s="12" t="s">
        <v>2717</v>
      </c>
      <c r="D52" s="12" t="s">
        <v>2718</v>
      </c>
      <c r="E52" s="13" t="s">
        <v>2719</v>
      </c>
      <c r="F52" s="14">
        <v>314474.875</v>
      </c>
      <c r="G52" s="12">
        <v>421070.96875</v>
      </c>
      <c r="H52" s="13" t="s">
        <v>19</v>
      </c>
      <c r="I52" s="15">
        <f t="shared" si="2"/>
        <v>367772.921875</v>
      </c>
      <c r="J52" s="16" t="s">
        <v>19</v>
      </c>
      <c r="K52" s="13">
        <v>801517.125</v>
      </c>
      <c r="L52" s="15">
        <f t="shared" si="0"/>
        <v>801517.125</v>
      </c>
      <c r="M52" s="18">
        <f t="shared" si="1"/>
        <v>0.45884599393306785</v>
      </c>
    </row>
    <row r="53" spans="1:13" x14ac:dyDescent="0.2">
      <c r="A53" s="12" t="s">
        <v>14</v>
      </c>
      <c r="B53" s="12" t="s">
        <v>15</v>
      </c>
      <c r="C53" s="12" t="s">
        <v>1773</v>
      </c>
      <c r="D53" s="12" t="s">
        <v>1774</v>
      </c>
      <c r="E53" s="13" t="s">
        <v>1775</v>
      </c>
      <c r="F53" s="14">
        <v>356659.6875</v>
      </c>
      <c r="G53" s="12">
        <v>3138420.6875</v>
      </c>
      <c r="H53" s="13">
        <v>426725.234375</v>
      </c>
      <c r="I53" s="15">
        <f t="shared" si="2"/>
        <v>1307268.5364583333</v>
      </c>
      <c r="J53" s="16">
        <v>3183385.375</v>
      </c>
      <c r="K53" s="13">
        <v>2508286.46875</v>
      </c>
      <c r="L53" s="15">
        <f t="shared" si="0"/>
        <v>2845835.921875</v>
      </c>
      <c r="M53" s="18">
        <f t="shared" si="1"/>
        <v>0.45936187902113124</v>
      </c>
    </row>
    <row r="54" spans="1:13" x14ac:dyDescent="0.2">
      <c r="A54" s="12" t="s">
        <v>149</v>
      </c>
      <c r="B54" s="12" t="s">
        <v>15</v>
      </c>
      <c r="C54" s="12" t="s">
        <v>2087</v>
      </c>
      <c r="D54" s="12" t="s">
        <v>2088</v>
      </c>
      <c r="E54" s="13" t="s">
        <v>1393</v>
      </c>
      <c r="F54" s="14">
        <v>325927.84375</v>
      </c>
      <c r="G54" s="12">
        <v>459309.21875</v>
      </c>
      <c r="H54" s="13" t="s">
        <v>19</v>
      </c>
      <c r="I54" s="15">
        <f t="shared" si="2"/>
        <v>392618.53125</v>
      </c>
      <c r="J54" s="16" t="s">
        <v>19</v>
      </c>
      <c r="K54" s="13">
        <v>841653.75</v>
      </c>
      <c r="L54" s="15">
        <f t="shared" si="0"/>
        <v>841653.75</v>
      </c>
      <c r="M54" s="18">
        <f t="shared" si="1"/>
        <v>0.46648462179370082</v>
      </c>
    </row>
    <row r="55" spans="1:13" x14ac:dyDescent="0.2">
      <c r="A55" s="12" t="s">
        <v>14</v>
      </c>
      <c r="B55" s="12" t="s">
        <v>15</v>
      </c>
      <c r="C55" s="12" t="s">
        <v>1910</v>
      </c>
      <c r="D55" s="12" t="s">
        <v>1911</v>
      </c>
      <c r="E55" s="13" t="s">
        <v>1912</v>
      </c>
      <c r="F55" s="14" t="s">
        <v>19</v>
      </c>
      <c r="G55" s="12" t="s">
        <v>19</v>
      </c>
      <c r="H55" s="13">
        <v>403698.15625</v>
      </c>
      <c r="I55" s="15">
        <f t="shared" si="2"/>
        <v>403698.15625</v>
      </c>
      <c r="J55" s="16">
        <v>801196.1875</v>
      </c>
      <c r="K55" s="13">
        <v>909929.75</v>
      </c>
      <c r="L55" s="15">
        <f t="shared" si="0"/>
        <v>855562.96875</v>
      </c>
      <c r="M55" s="18">
        <f t="shared" si="1"/>
        <v>0.47185089934387137</v>
      </c>
    </row>
    <row r="56" spans="1:13" x14ac:dyDescent="0.2">
      <c r="A56" s="12" t="s">
        <v>14</v>
      </c>
      <c r="B56" s="12" t="s">
        <v>15</v>
      </c>
      <c r="C56" s="12" t="s">
        <v>1959</v>
      </c>
      <c r="D56" s="12" t="s">
        <v>1960</v>
      </c>
      <c r="E56" s="13" t="s">
        <v>1961</v>
      </c>
      <c r="F56" s="14" t="s">
        <v>19</v>
      </c>
      <c r="G56" s="12">
        <v>1267442.25</v>
      </c>
      <c r="H56" s="13">
        <v>624568.0625</v>
      </c>
      <c r="I56" s="15">
        <f t="shared" si="2"/>
        <v>946005.15625</v>
      </c>
      <c r="J56" s="16">
        <v>1718051.125</v>
      </c>
      <c r="K56" s="13">
        <v>2223273.6875</v>
      </c>
      <c r="L56" s="15">
        <f t="shared" si="0"/>
        <v>1970662.40625</v>
      </c>
      <c r="M56" s="18">
        <f t="shared" si="1"/>
        <v>0.48004424971508231</v>
      </c>
    </row>
    <row r="57" spans="1:13" x14ac:dyDescent="0.2">
      <c r="A57" s="12" t="s">
        <v>14</v>
      </c>
      <c r="B57" s="12" t="s">
        <v>249</v>
      </c>
      <c r="C57" s="12" t="s">
        <v>1330</v>
      </c>
      <c r="D57" s="12" t="s">
        <v>1331</v>
      </c>
      <c r="E57" s="13" t="s">
        <v>1332</v>
      </c>
      <c r="F57" s="14">
        <v>378117.8125</v>
      </c>
      <c r="G57" s="12">
        <v>425742.96875</v>
      </c>
      <c r="H57" s="13">
        <v>176921.4375</v>
      </c>
      <c r="I57" s="15">
        <f t="shared" si="2"/>
        <v>326927.40625</v>
      </c>
      <c r="J57" s="16">
        <v>564719.3125</v>
      </c>
      <c r="K57" s="13">
        <v>785424.5</v>
      </c>
      <c r="L57" s="15">
        <f t="shared" si="0"/>
        <v>675071.90625</v>
      </c>
      <c r="M57" s="18">
        <f t="shared" si="1"/>
        <v>0.48428530831044342</v>
      </c>
    </row>
    <row r="58" spans="1:13" x14ac:dyDescent="0.2">
      <c r="A58" s="12" t="s">
        <v>14</v>
      </c>
      <c r="B58" s="12" t="s">
        <v>15</v>
      </c>
      <c r="C58" s="12" t="s">
        <v>1333</v>
      </c>
      <c r="D58" s="12" t="s">
        <v>1334</v>
      </c>
      <c r="E58" s="13" t="s">
        <v>1335</v>
      </c>
      <c r="F58" s="14">
        <v>378117.8125</v>
      </c>
      <c r="G58" s="12">
        <v>425742.96875</v>
      </c>
      <c r="H58" s="13">
        <v>176921.4375</v>
      </c>
      <c r="I58" s="15">
        <f t="shared" si="2"/>
        <v>326927.40625</v>
      </c>
      <c r="J58" s="16">
        <v>564719.3125</v>
      </c>
      <c r="K58" s="13">
        <v>785424.5</v>
      </c>
      <c r="L58" s="15">
        <f t="shared" si="0"/>
        <v>675071.90625</v>
      </c>
      <c r="M58" s="18">
        <f t="shared" si="1"/>
        <v>0.48428530831044342</v>
      </c>
    </row>
    <row r="59" spans="1:13" x14ac:dyDescent="0.2">
      <c r="A59" s="12" t="s">
        <v>14</v>
      </c>
      <c r="B59" s="12" t="s">
        <v>15</v>
      </c>
      <c r="C59" s="12" t="s">
        <v>2581</v>
      </c>
      <c r="D59" s="12" t="s">
        <v>2582</v>
      </c>
      <c r="E59" s="13" t="s">
        <v>2583</v>
      </c>
      <c r="F59" s="14">
        <v>1562005.625</v>
      </c>
      <c r="G59" s="12">
        <v>5327751.25</v>
      </c>
      <c r="H59" s="13">
        <v>595931.375</v>
      </c>
      <c r="I59" s="15">
        <f t="shared" si="2"/>
        <v>2495229.4166666665</v>
      </c>
      <c r="J59" s="16">
        <v>387317.984375</v>
      </c>
      <c r="K59" s="13">
        <v>9909594.078125</v>
      </c>
      <c r="L59" s="15">
        <f t="shared" si="0"/>
        <v>5148456.03125</v>
      </c>
      <c r="M59" s="18">
        <f t="shared" si="1"/>
        <v>0.48465586605405014</v>
      </c>
    </row>
    <row r="60" spans="1:13" x14ac:dyDescent="0.2">
      <c r="A60" s="12" t="s">
        <v>14</v>
      </c>
      <c r="B60" s="12" t="s">
        <v>15</v>
      </c>
      <c r="C60" s="12" t="s">
        <v>500</v>
      </c>
      <c r="D60" s="12" t="s">
        <v>501</v>
      </c>
      <c r="E60" s="13" t="s">
        <v>502</v>
      </c>
      <c r="F60" s="14" t="s">
        <v>19</v>
      </c>
      <c r="G60" s="12">
        <v>370244.5625</v>
      </c>
      <c r="H60" s="13">
        <v>313364.6875</v>
      </c>
      <c r="I60" s="15">
        <f t="shared" si="2"/>
        <v>341804.625</v>
      </c>
      <c r="J60" s="16">
        <v>282945.5</v>
      </c>
      <c r="K60" s="13">
        <v>1097494.625</v>
      </c>
      <c r="L60" s="15">
        <f t="shared" si="0"/>
        <v>690220.0625</v>
      </c>
      <c r="M60" s="18">
        <f t="shared" si="1"/>
        <v>0.49521108349411386</v>
      </c>
    </row>
    <row r="61" spans="1:13" x14ac:dyDescent="0.2">
      <c r="A61" s="12" t="s">
        <v>14</v>
      </c>
      <c r="B61" s="12" t="s">
        <v>204</v>
      </c>
      <c r="C61" s="12" t="s">
        <v>3069</v>
      </c>
      <c r="D61" s="12" t="s">
        <v>3070</v>
      </c>
      <c r="E61" s="13" t="s">
        <v>3071</v>
      </c>
      <c r="F61" s="14" t="s">
        <v>19</v>
      </c>
      <c r="G61" s="12" t="s">
        <v>19</v>
      </c>
      <c r="H61" s="13">
        <v>384534.6875</v>
      </c>
      <c r="I61" s="15">
        <f t="shared" si="2"/>
        <v>384534.6875</v>
      </c>
      <c r="J61" s="16">
        <v>671394</v>
      </c>
      <c r="K61" s="13">
        <v>876617.4375</v>
      </c>
      <c r="L61" s="15">
        <f t="shared" si="0"/>
        <v>774005.71875</v>
      </c>
      <c r="M61" s="18">
        <f t="shared" si="1"/>
        <v>0.49681117100919353</v>
      </c>
    </row>
    <row r="62" spans="1:13" x14ac:dyDescent="0.2">
      <c r="A62" s="12" t="s">
        <v>14</v>
      </c>
      <c r="B62" s="12" t="s">
        <v>15</v>
      </c>
      <c r="C62" s="12" t="s">
        <v>2555</v>
      </c>
      <c r="D62" s="12" t="s">
        <v>2556</v>
      </c>
      <c r="E62" s="13" t="s">
        <v>2557</v>
      </c>
      <c r="F62" s="14">
        <v>179878.40625</v>
      </c>
      <c r="G62" s="12">
        <v>522090.953125</v>
      </c>
      <c r="H62" s="13" t="s">
        <v>19</v>
      </c>
      <c r="I62" s="15">
        <f t="shared" si="2"/>
        <v>350984.6796875</v>
      </c>
      <c r="J62" s="16">
        <v>370788.75</v>
      </c>
      <c r="K62" s="13">
        <v>1033608.734375</v>
      </c>
      <c r="L62" s="15">
        <f t="shared" si="0"/>
        <v>702198.7421875</v>
      </c>
      <c r="M62" s="18">
        <f t="shared" si="1"/>
        <v>0.49983666816905326</v>
      </c>
    </row>
    <row r="63" spans="1:13" x14ac:dyDescent="0.2">
      <c r="A63" s="12" t="s">
        <v>14</v>
      </c>
      <c r="B63" s="12" t="s">
        <v>15</v>
      </c>
      <c r="C63" s="12" t="s">
        <v>3072</v>
      </c>
      <c r="D63" s="12" t="s">
        <v>3073</v>
      </c>
      <c r="E63" s="13" t="s">
        <v>3074</v>
      </c>
      <c r="F63" s="14" t="s">
        <v>19</v>
      </c>
      <c r="G63" s="12" t="s">
        <v>19</v>
      </c>
      <c r="H63" s="13">
        <v>791407.71875</v>
      </c>
      <c r="I63" s="15">
        <f t="shared" si="2"/>
        <v>791407.71875</v>
      </c>
      <c r="J63" s="16">
        <v>1507149.21875</v>
      </c>
      <c r="K63" s="13">
        <v>1517023.09375</v>
      </c>
      <c r="L63" s="15">
        <f t="shared" si="0"/>
        <v>1512086.15625</v>
      </c>
      <c r="M63" s="18">
        <f t="shared" si="1"/>
        <v>0.52338797989706154</v>
      </c>
    </row>
    <row r="64" spans="1:13" x14ac:dyDescent="0.2">
      <c r="A64" s="12" t="s">
        <v>14</v>
      </c>
      <c r="B64" s="12" t="s">
        <v>204</v>
      </c>
      <c r="C64" s="12" t="s">
        <v>3075</v>
      </c>
      <c r="D64" s="12" t="s">
        <v>3076</v>
      </c>
      <c r="E64" s="13" t="s">
        <v>277</v>
      </c>
      <c r="F64" s="14">
        <v>463347</v>
      </c>
      <c r="G64" s="12">
        <v>1062071.625</v>
      </c>
      <c r="H64" s="13">
        <v>551917.75</v>
      </c>
      <c r="I64" s="15">
        <f t="shared" si="2"/>
        <v>692445.45833333337</v>
      </c>
      <c r="J64" s="16">
        <v>968184.1875</v>
      </c>
      <c r="K64" s="13">
        <v>1647402.25</v>
      </c>
      <c r="L64" s="15">
        <f t="shared" si="0"/>
        <v>1307793.21875</v>
      </c>
      <c r="M64" s="18">
        <f t="shared" si="1"/>
        <v>0.52947625695381617</v>
      </c>
    </row>
    <row r="65" spans="1:13" x14ac:dyDescent="0.2">
      <c r="A65" s="12" t="s">
        <v>14</v>
      </c>
      <c r="B65" s="12" t="s">
        <v>15</v>
      </c>
      <c r="C65" s="12" t="s">
        <v>1814</v>
      </c>
      <c r="D65" s="12" t="s">
        <v>1815</v>
      </c>
      <c r="E65" s="13" t="s">
        <v>1816</v>
      </c>
      <c r="F65" s="14" t="s">
        <v>19</v>
      </c>
      <c r="G65" s="12">
        <v>330225</v>
      </c>
      <c r="H65" s="13">
        <v>133796.25</v>
      </c>
      <c r="I65" s="15">
        <f t="shared" si="2"/>
        <v>232010.625</v>
      </c>
      <c r="J65" s="16">
        <v>483105.78125</v>
      </c>
      <c r="K65" s="13">
        <v>386359.8125</v>
      </c>
      <c r="L65" s="15">
        <f t="shared" si="0"/>
        <v>434732.796875</v>
      </c>
      <c r="M65" s="18">
        <f t="shared" si="1"/>
        <v>0.53368558035595071</v>
      </c>
    </row>
    <row r="66" spans="1:13" x14ac:dyDescent="0.2">
      <c r="A66" s="12" t="s">
        <v>14</v>
      </c>
      <c r="B66" s="12" t="s">
        <v>15</v>
      </c>
      <c r="C66" s="12" t="s">
        <v>1521</v>
      </c>
      <c r="D66" s="12" t="s">
        <v>1522</v>
      </c>
      <c r="E66" s="13" t="s">
        <v>1523</v>
      </c>
      <c r="F66" s="14">
        <v>1262206.34375</v>
      </c>
      <c r="G66" s="12">
        <v>1841529.90625</v>
      </c>
      <c r="H66" s="13">
        <v>337952.9375</v>
      </c>
      <c r="I66" s="15">
        <f t="shared" si="2"/>
        <v>1147229.7291666667</v>
      </c>
      <c r="J66" s="16">
        <v>1436388.515625</v>
      </c>
      <c r="K66" s="13">
        <v>2861703.921875</v>
      </c>
      <c r="L66" s="15">
        <f t="shared" si="0"/>
        <v>2149046.21875</v>
      </c>
      <c r="M66" s="18">
        <f t="shared" si="1"/>
        <v>0.53383204100373272</v>
      </c>
    </row>
    <row r="67" spans="1:13" x14ac:dyDescent="0.2">
      <c r="A67" s="12" t="s">
        <v>14</v>
      </c>
      <c r="B67" s="12" t="s">
        <v>15</v>
      </c>
      <c r="C67" s="12" t="s">
        <v>3077</v>
      </c>
      <c r="D67" s="12" t="s">
        <v>3078</v>
      </c>
      <c r="E67" s="13" t="s">
        <v>3079</v>
      </c>
      <c r="F67" s="14">
        <v>2636358.5</v>
      </c>
      <c r="G67" s="12">
        <v>1573140.5</v>
      </c>
      <c r="H67" s="13">
        <v>2301485.375</v>
      </c>
      <c r="I67" s="15">
        <f t="shared" si="2"/>
        <v>2170328.125</v>
      </c>
      <c r="J67" s="16">
        <v>2315701.1875</v>
      </c>
      <c r="K67" s="13">
        <v>5682941.375</v>
      </c>
      <c r="L67" s="15">
        <f t="shared" si="0"/>
        <v>3999321.28125</v>
      </c>
      <c r="M67" s="18">
        <f t="shared" si="1"/>
        <v>0.54267411202374249</v>
      </c>
    </row>
    <row r="68" spans="1:13" x14ac:dyDescent="0.2">
      <c r="A68" s="12" t="s">
        <v>14</v>
      </c>
      <c r="B68" s="12" t="s">
        <v>15</v>
      </c>
      <c r="C68" s="12" t="s">
        <v>3080</v>
      </c>
      <c r="D68" s="12" t="s">
        <v>3081</v>
      </c>
      <c r="E68" s="13" t="s">
        <v>3082</v>
      </c>
      <c r="F68" s="14">
        <v>14175646.25</v>
      </c>
      <c r="G68" s="12">
        <v>24499968.03125</v>
      </c>
      <c r="H68" s="13">
        <v>14953644.4375</v>
      </c>
      <c r="I68" s="15">
        <f t="shared" si="2"/>
        <v>17876419.572916668</v>
      </c>
      <c r="J68" s="16">
        <v>30625273.6875</v>
      </c>
      <c r="K68" s="13">
        <v>35113678.8125</v>
      </c>
      <c r="L68" s="15">
        <f t="shared" si="0"/>
        <v>32869476.25</v>
      </c>
      <c r="M68" s="18">
        <f t="shared" si="1"/>
        <v>0.54386079768814899</v>
      </c>
    </row>
  </sheetData>
  <mergeCells count="2">
    <mergeCell ref="F3:H3"/>
    <mergeCell ref="J3:K3"/>
  </mergeCells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2D335-AC5D-8243-8428-A849FFCC8AA3}">
  <sheetPr>
    <outlinePr summaryBelow="0" summaryRight="0"/>
  </sheetPr>
  <dimension ref="A1:M285"/>
  <sheetViews>
    <sheetView zoomScale="140" zoomScaleNormal="140" workbookViewId="0">
      <pane ySplit="3" topLeftCell="A4" activePane="bottomLeft" state="frozen"/>
      <selection activeCell="R1479" sqref="R1479"/>
      <selection pane="bottomLeft"/>
    </sheetView>
  </sheetViews>
  <sheetFormatPr baseColWidth="10" defaultColWidth="8.83203125" defaultRowHeight="15" x14ac:dyDescent="0.2"/>
  <cols>
    <col min="1" max="5" width="8.83203125" style="1"/>
    <col min="6" max="6" width="8.83203125" style="17"/>
    <col min="7" max="8" width="8.83203125" style="1"/>
    <col min="9" max="9" width="8.83203125" style="15"/>
    <col min="10" max="11" width="8.83203125" style="1"/>
    <col min="12" max="12" width="8.83203125" style="17"/>
    <col min="13" max="13" width="17.5" style="18" customWidth="1"/>
    <col min="14" max="16384" width="8.83203125" style="1"/>
  </cols>
  <sheetData>
    <row r="1" spans="1:13" ht="19" x14ac:dyDescent="0.25">
      <c r="A1" s="19" t="s">
        <v>3108</v>
      </c>
    </row>
    <row r="3" spans="1:13" x14ac:dyDescent="0.2">
      <c r="F3" s="20" t="s">
        <v>0</v>
      </c>
      <c r="G3" s="21"/>
      <c r="H3" s="22"/>
      <c r="I3" s="2"/>
      <c r="J3" s="21" t="s">
        <v>1</v>
      </c>
      <c r="K3" s="21"/>
      <c r="L3" s="3"/>
      <c r="M3" s="4" t="s">
        <v>2</v>
      </c>
    </row>
    <row r="4" spans="1:13" x14ac:dyDescent="0.2">
      <c r="A4" s="5" t="s">
        <v>3</v>
      </c>
      <c r="B4" s="5" t="s">
        <v>4</v>
      </c>
      <c r="C4" s="5" t="s">
        <v>5</v>
      </c>
      <c r="D4" s="5" t="s">
        <v>6</v>
      </c>
      <c r="E4" s="6" t="s">
        <v>7</v>
      </c>
      <c r="F4" s="7" t="s">
        <v>8</v>
      </c>
      <c r="G4" s="5" t="s">
        <v>9</v>
      </c>
      <c r="H4" s="6" t="s">
        <v>10</v>
      </c>
      <c r="I4" s="8" t="s">
        <v>11</v>
      </c>
      <c r="J4" s="9" t="s">
        <v>12</v>
      </c>
      <c r="K4" s="6" t="s">
        <v>13</v>
      </c>
      <c r="L4" s="10" t="s">
        <v>11</v>
      </c>
      <c r="M4" s="11" t="s">
        <v>0</v>
      </c>
    </row>
    <row r="5" spans="1:13" x14ac:dyDescent="0.2">
      <c r="A5" s="12" t="s">
        <v>14</v>
      </c>
      <c r="B5" s="12" t="s">
        <v>15</v>
      </c>
      <c r="C5" s="12" t="s">
        <v>2209</v>
      </c>
      <c r="D5" s="12" t="s">
        <v>2210</v>
      </c>
      <c r="E5" s="13" t="s">
        <v>2211</v>
      </c>
      <c r="F5" s="14" t="s">
        <v>19</v>
      </c>
      <c r="G5" s="12" t="s">
        <v>19</v>
      </c>
      <c r="H5" s="13" t="s">
        <v>19</v>
      </c>
      <c r="I5" s="15">
        <v>0</v>
      </c>
      <c r="J5" s="16">
        <v>544794.9375</v>
      </c>
      <c r="K5" s="13">
        <v>949906.5625</v>
      </c>
      <c r="L5" s="17">
        <f t="shared" ref="L5:L68" si="0">AVERAGE(J5:K5)</f>
        <v>747350.75</v>
      </c>
      <c r="M5" s="18">
        <f t="shared" ref="M5:M68" si="1">I5/L5</f>
        <v>0</v>
      </c>
    </row>
    <row r="6" spans="1:13" x14ac:dyDescent="0.2">
      <c r="A6" s="12" t="s">
        <v>14</v>
      </c>
      <c r="B6" s="12" t="s">
        <v>15</v>
      </c>
      <c r="C6" s="12" t="s">
        <v>2415</v>
      </c>
      <c r="D6" s="12" t="s">
        <v>2416</v>
      </c>
      <c r="E6" s="13" t="s">
        <v>2417</v>
      </c>
      <c r="F6" s="14" t="s">
        <v>19</v>
      </c>
      <c r="G6" s="12" t="s">
        <v>19</v>
      </c>
      <c r="H6" s="13" t="s">
        <v>19</v>
      </c>
      <c r="I6" s="15">
        <v>0</v>
      </c>
      <c r="J6" s="16">
        <v>1315315.875</v>
      </c>
      <c r="K6" s="13">
        <v>1252450</v>
      </c>
      <c r="L6" s="17">
        <f t="shared" si="0"/>
        <v>1283882.9375</v>
      </c>
      <c r="M6" s="18">
        <f t="shared" si="1"/>
        <v>0</v>
      </c>
    </row>
    <row r="7" spans="1:13" x14ac:dyDescent="0.2">
      <c r="A7" s="12" t="s">
        <v>14</v>
      </c>
      <c r="B7" s="12" t="s">
        <v>15</v>
      </c>
      <c r="C7" s="12" t="s">
        <v>666</v>
      </c>
      <c r="D7" s="12" t="s">
        <v>667</v>
      </c>
      <c r="E7" s="13" t="s">
        <v>668</v>
      </c>
      <c r="F7" s="14" t="s">
        <v>19</v>
      </c>
      <c r="G7" s="12" t="s">
        <v>19</v>
      </c>
      <c r="H7" s="13" t="s">
        <v>19</v>
      </c>
      <c r="I7" s="15">
        <v>0</v>
      </c>
      <c r="J7" s="16">
        <v>311559.375</v>
      </c>
      <c r="K7" s="13">
        <v>540225.8125</v>
      </c>
      <c r="L7" s="17">
        <f t="shared" si="0"/>
        <v>425892.59375</v>
      </c>
      <c r="M7" s="18">
        <f t="shared" si="1"/>
        <v>0</v>
      </c>
    </row>
    <row r="8" spans="1:13" x14ac:dyDescent="0.2">
      <c r="A8" s="12" t="s">
        <v>14</v>
      </c>
      <c r="B8" s="12" t="s">
        <v>15</v>
      </c>
      <c r="C8" s="12" t="s">
        <v>2634</v>
      </c>
      <c r="D8" s="12" t="s">
        <v>2635</v>
      </c>
      <c r="E8" s="13" t="s">
        <v>2636</v>
      </c>
      <c r="F8" s="14" t="s">
        <v>19</v>
      </c>
      <c r="G8" s="12" t="s">
        <v>19</v>
      </c>
      <c r="H8" s="13" t="s">
        <v>19</v>
      </c>
      <c r="I8" s="15">
        <v>0</v>
      </c>
      <c r="J8" s="16" t="s">
        <v>19</v>
      </c>
      <c r="K8" s="13">
        <v>451129.53125</v>
      </c>
      <c r="L8" s="17">
        <f t="shared" si="0"/>
        <v>451129.53125</v>
      </c>
      <c r="M8" s="18">
        <f t="shared" si="1"/>
        <v>0</v>
      </c>
    </row>
    <row r="9" spans="1:13" x14ac:dyDescent="0.2">
      <c r="A9" s="12" t="s">
        <v>14</v>
      </c>
      <c r="B9" s="12" t="s">
        <v>15</v>
      </c>
      <c r="C9" s="12" t="s">
        <v>1551</v>
      </c>
      <c r="D9" s="12" t="s">
        <v>1552</v>
      </c>
      <c r="E9" s="13" t="s">
        <v>1553</v>
      </c>
      <c r="F9" s="14" t="s">
        <v>19</v>
      </c>
      <c r="G9" s="12" t="s">
        <v>19</v>
      </c>
      <c r="H9" s="13" t="s">
        <v>19</v>
      </c>
      <c r="I9" s="15">
        <v>0</v>
      </c>
      <c r="J9" s="16">
        <v>391908.09375</v>
      </c>
      <c r="K9" s="13">
        <v>417930.875</v>
      </c>
      <c r="L9" s="17">
        <f t="shared" si="0"/>
        <v>404919.484375</v>
      </c>
      <c r="M9" s="18">
        <f t="shared" si="1"/>
        <v>0</v>
      </c>
    </row>
    <row r="10" spans="1:13" x14ac:dyDescent="0.2">
      <c r="A10" s="12" t="s">
        <v>14</v>
      </c>
      <c r="B10" s="12" t="s">
        <v>15</v>
      </c>
      <c r="C10" s="12" t="s">
        <v>770</v>
      </c>
      <c r="D10" s="12" t="s">
        <v>771</v>
      </c>
      <c r="E10" s="13" t="s">
        <v>772</v>
      </c>
      <c r="F10" s="14" t="s">
        <v>19</v>
      </c>
      <c r="G10" s="12" t="s">
        <v>19</v>
      </c>
      <c r="H10" s="13" t="s">
        <v>19</v>
      </c>
      <c r="I10" s="15">
        <v>0</v>
      </c>
      <c r="J10" s="16">
        <v>302466.78125</v>
      </c>
      <c r="K10" s="13">
        <v>791936</v>
      </c>
      <c r="L10" s="17">
        <f t="shared" si="0"/>
        <v>547201.390625</v>
      </c>
      <c r="M10" s="18">
        <f t="shared" si="1"/>
        <v>0</v>
      </c>
    </row>
    <row r="11" spans="1:13" x14ac:dyDescent="0.2">
      <c r="A11" s="12" t="s">
        <v>14</v>
      </c>
      <c r="B11" s="12" t="s">
        <v>15</v>
      </c>
      <c r="C11" s="12" t="s">
        <v>2637</v>
      </c>
      <c r="D11" s="12" t="s">
        <v>2638</v>
      </c>
      <c r="E11" s="13" t="s">
        <v>2639</v>
      </c>
      <c r="F11" s="14" t="s">
        <v>19</v>
      </c>
      <c r="G11" s="12" t="s">
        <v>19</v>
      </c>
      <c r="H11" s="13" t="s">
        <v>19</v>
      </c>
      <c r="I11" s="15">
        <v>0</v>
      </c>
      <c r="J11" s="16">
        <v>700785.25</v>
      </c>
      <c r="K11" s="13" t="s">
        <v>19</v>
      </c>
      <c r="L11" s="17">
        <f t="shared" si="0"/>
        <v>700785.25</v>
      </c>
      <c r="M11" s="18">
        <f t="shared" si="1"/>
        <v>0</v>
      </c>
    </row>
    <row r="12" spans="1:13" x14ac:dyDescent="0.2">
      <c r="A12" s="12" t="s">
        <v>14</v>
      </c>
      <c r="B12" s="12" t="s">
        <v>15</v>
      </c>
      <c r="C12" s="12" t="s">
        <v>2640</v>
      </c>
      <c r="D12" s="12" t="s">
        <v>2641</v>
      </c>
      <c r="E12" s="13" t="s">
        <v>2642</v>
      </c>
      <c r="F12" s="14" t="s">
        <v>19</v>
      </c>
      <c r="G12" s="12" t="s">
        <v>19</v>
      </c>
      <c r="H12" s="13" t="s">
        <v>19</v>
      </c>
      <c r="I12" s="15">
        <v>0</v>
      </c>
      <c r="J12" s="16">
        <v>640839.3125</v>
      </c>
      <c r="K12" s="13">
        <v>816703.625</v>
      </c>
      <c r="L12" s="17">
        <f t="shared" si="0"/>
        <v>728771.46875</v>
      </c>
      <c r="M12" s="18">
        <f t="shared" si="1"/>
        <v>0</v>
      </c>
    </row>
    <row r="13" spans="1:13" x14ac:dyDescent="0.2">
      <c r="A13" s="12" t="s">
        <v>14</v>
      </c>
      <c r="B13" s="12" t="s">
        <v>15</v>
      </c>
      <c r="C13" s="12" t="s">
        <v>2643</v>
      </c>
      <c r="D13" s="12" t="s">
        <v>2644</v>
      </c>
      <c r="E13" s="13" t="s">
        <v>2645</v>
      </c>
      <c r="F13" s="14" t="s">
        <v>19</v>
      </c>
      <c r="G13" s="12" t="s">
        <v>19</v>
      </c>
      <c r="H13" s="13" t="s">
        <v>19</v>
      </c>
      <c r="I13" s="15">
        <v>0</v>
      </c>
      <c r="J13" s="16" t="s">
        <v>19</v>
      </c>
      <c r="K13" s="13">
        <v>905199.25</v>
      </c>
      <c r="L13" s="17">
        <f t="shared" si="0"/>
        <v>905199.25</v>
      </c>
      <c r="M13" s="18">
        <f t="shared" si="1"/>
        <v>0</v>
      </c>
    </row>
    <row r="14" spans="1:13" x14ac:dyDescent="0.2">
      <c r="A14" s="12" t="s">
        <v>14</v>
      </c>
      <c r="B14" s="12" t="s">
        <v>15</v>
      </c>
      <c r="C14" s="12" t="s">
        <v>2646</v>
      </c>
      <c r="D14" s="12" t="s">
        <v>2647</v>
      </c>
      <c r="E14" s="13" t="s">
        <v>2648</v>
      </c>
      <c r="F14" s="14" t="s">
        <v>19</v>
      </c>
      <c r="G14" s="12" t="s">
        <v>19</v>
      </c>
      <c r="H14" s="13" t="s">
        <v>19</v>
      </c>
      <c r="I14" s="15">
        <v>0</v>
      </c>
      <c r="J14" s="16" t="s">
        <v>19</v>
      </c>
      <c r="K14" s="13">
        <v>461052.875</v>
      </c>
      <c r="L14" s="17">
        <f t="shared" si="0"/>
        <v>461052.875</v>
      </c>
      <c r="M14" s="18">
        <f t="shared" si="1"/>
        <v>0</v>
      </c>
    </row>
    <row r="15" spans="1:13" x14ac:dyDescent="0.2">
      <c r="A15" s="12" t="s">
        <v>14</v>
      </c>
      <c r="B15" s="12" t="s">
        <v>15</v>
      </c>
      <c r="C15" s="12" t="s">
        <v>2649</v>
      </c>
      <c r="D15" s="12" t="s">
        <v>2650</v>
      </c>
      <c r="E15" s="13" t="s">
        <v>2651</v>
      </c>
      <c r="F15" s="14" t="s">
        <v>19</v>
      </c>
      <c r="G15" s="12" t="s">
        <v>19</v>
      </c>
      <c r="H15" s="13" t="s">
        <v>19</v>
      </c>
      <c r="I15" s="15">
        <v>0</v>
      </c>
      <c r="J15" s="16">
        <v>302211.65625</v>
      </c>
      <c r="K15" s="13" t="s">
        <v>19</v>
      </c>
      <c r="L15" s="17">
        <f t="shared" si="0"/>
        <v>302211.65625</v>
      </c>
      <c r="M15" s="18">
        <f t="shared" si="1"/>
        <v>0</v>
      </c>
    </row>
    <row r="16" spans="1:13" x14ac:dyDescent="0.2">
      <c r="A16" s="12" t="s">
        <v>14</v>
      </c>
      <c r="B16" s="12" t="s">
        <v>15</v>
      </c>
      <c r="C16" s="12" t="s">
        <v>2652</v>
      </c>
      <c r="D16" s="12" t="s">
        <v>2653</v>
      </c>
      <c r="E16" s="13" t="s">
        <v>2654</v>
      </c>
      <c r="F16" s="14" t="s">
        <v>19</v>
      </c>
      <c r="G16" s="12" t="s">
        <v>19</v>
      </c>
      <c r="H16" s="13" t="s">
        <v>19</v>
      </c>
      <c r="I16" s="15">
        <v>0</v>
      </c>
      <c r="J16" s="16" t="s">
        <v>19</v>
      </c>
      <c r="K16" s="13">
        <v>571421.4375</v>
      </c>
      <c r="L16" s="17">
        <f t="shared" si="0"/>
        <v>571421.4375</v>
      </c>
      <c r="M16" s="18">
        <f t="shared" si="1"/>
        <v>0</v>
      </c>
    </row>
    <row r="17" spans="1:13" x14ac:dyDescent="0.2">
      <c r="A17" s="12" t="s">
        <v>14</v>
      </c>
      <c r="B17" s="12" t="s">
        <v>15</v>
      </c>
      <c r="C17" s="12" t="s">
        <v>1085</v>
      </c>
      <c r="D17" s="12" t="s">
        <v>1086</v>
      </c>
      <c r="E17" s="13" t="s">
        <v>1087</v>
      </c>
      <c r="F17" s="14" t="s">
        <v>19</v>
      </c>
      <c r="G17" s="12" t="s">
        <v>19</v>
      </c>
      <c r="H17" s="13" t="s">
        <v>19</v>
      </c>
      <c r="I17" s="15">
        <v>0</v>
      </c>
      <c r="J17" s="16">
        <v>277470.53125</v>
      </c>
      <c r="K17" s="13">
        <v>513880.03125</v>
      </c>
      <c r="L17" s="17">
        <f t="shared" si="0"/>
        <v>395675.28125</v>
      </c>
      <c r="M17" s="18">
        <f t="shared" si="1"/>
        <v>0</v>
      </c>
    </row>
    <row r="18" spans="1:13" x14ac:dyDescent="0.2">
      <c r="A18" s="12" t="s">
        <v>14</v>
      </c>
      <c r="B18" s="12" t="s">
        <v>15</v>
      </c>
      <c r="C18" s="12" t="s">
        <v>1091</v>
      </c>
      <c r="D18" s="12" t="s">
        <v>1092</v>
      </c>
      <c r="E18" s="13" t="s">
        <v>1093</v>
      </c>
      <c r="F18" s="14" t="s">
        <v>19</v>
      </c>
      <c r="G18" s="12" t="s">
        <v>19</v>
      </c>
      <c r="H18" s="13" t="s">
        <v>19</v>
      </c>
      <c r="I18" s="15">
        <v>0</v>
      </c>
      <c r="J18" s="16" t="s">
        <v>19</v>
      </c>
      <c r="K18" s="13">
        <v>482276.28125</v>
      </c>
      <c r="L18" s="17">
        <f t="shared" si="0"/>
        <v>482276.28125</v>
      </c>
      <c r="M18" s="18">
        <f t="shared" si="1"/>
        <v>0</v>
      </c>
    </row>
    <row r="19" spans="1:13" x14ac:dyDescent="0.2">
      <c r="A19" s="12" t="s">
        <v>14</v>
      </c>
      <c r="B19" s="12" t="s">
        <v>15</v>
      </c>
      <c r="C19" s="12" t="s">
        <v>1096</v>
      </c>
      <c r="D19" s="12" t="s">
        <v>1097</v>
      </c>
      <c r="E19" s="13" t="s">
        <v>1098</v>
      </c>
      <c r="F19" s="14" t="s">
        <v>19</v>
      </c>
      <c r="G19" s="12" t="s">
        <v>19</v>
      </c>
      <c r="H19" s="13" t="s">
        <v>19</v>
      </c>
      <c r="I19" s="15">
        <v>0</v>
      </c>
      <c r="J19" s="16" t="s">
        <v>19</v>
      </c>
      <c r="K19" s="13">
        <v>755998.875</v>
      </c>
      <c r="L19" s="17">
        <f t="shared" si="0"/>
        <v>755998.875</v>
      </c>
      <c r="M19" s="18">
        <f t="shared" si="1"/>
        <v>0</v>
      </c>
    </row>
    <row r="20" spans="1:13" x14ac:dyDescent="0.2">
      <c r="A20" s="12" t="s">
        <v>14</v>
      </c>
      <c r="B20" s="12" t="s">
        <v>15</v>
      </c>
      <c r="C20" s="12" t="s">
        <v>2655</v>
      </c>
      <c r="D20" s="12" t="s">
        <v>2656</v>
      </c>
      <c r="E20" s="13" t="s">
        <v>2657</v>
      </c>
      <c r="F20" s="14" t="s">
        <v>19</v>
      </c>
      <c r="G20" s="12" t="s">
        <v>19</v>
      </c>
      <c r="H20" s="13" t="s">
        <v>19</v>
      </c>
      <c r="I20" s="15">
        <v>0</v>
      </c>
      <c r="J20" s="16">
        <v>64499.31640625</v>
      </c>
      <c r="K20" s="13">
        <v>205489.796875</v>
      </c>
      <c r="L20" s="17">
        <f t="shared" si="0"/>
        <v>134994.556640625</v>
      </c>
      <c r="M20" s="18">
        <f t="shared" si="1"/>
        <v>0</v>
      </c>
    </row>
    <row r="21" spans="1:13" x14ac:dyDescent="0.2">
      <c r="A21" s="12" t="s">
        <v>14</v>
      </c>
      <c r="B21" s="12" t="s">
        <v>15</v>
      </c>
      <c r="C21" s="12" t="s">
        <v>1889</v>
      </c>
      <c r="D21" s="12" t="s">
        <v>1890</v>
      </c>
      <c r="E21" s="13" t="s">
        <v>1891</v>
      </c>
      <c r="F21" s="14" t="s">
        <v>19</v>
      </c>
      <c r="G21" s="12" t="s">
        <v>19</v>
      </c>
      <c r="H21" s="13" t="s">
        <v>19</v>
      </c>
      <c r="I21" s="15">
        <v>0</v>
      </c>
      <c r="J21" s="16">
        <v>359068.3125</v>
      </c>
      <c r="K21" s="13">
        <v>514010.40625</v>
      </c>
      <c r="L21" s="17">
        <f t="shared" si="0"/>
        <v>436539.359375</v>
      </c>
      <c r="M21" s="18">
        <f t="shared" si="1"/>
        <v>0</v>
      </c>
    </row>
    <row r="22" spans="1:13" x14ac:dyDescent="0.2">
      <c r="A22" s="12" t="s">
        <v>14</v>
      </c>
      <c r="B22" s="12" t="s">
        <v>249</v>
      </c>
      <c r="C22" s="12" t="s">
        <v>2658</v>
      </c>
      <c r="D22" s="12" t="s">
        <v>2659</v>
      </c>
      <c r="E22" s="13" t="s">
        <v>2660</v>
      </c>
      <c r="F22" s="14" t="s">
        <v>19</v>
      </c>
      <c r="G22" s="12" t="s">
        <v>19</v>
      </c>
      <c r="H22" s="13" t="s">
        <v>19</v>
      </c>
      <c r="I22" s="15">
        <v>0</v>
      </c>
      <c r="J22" s="16" t="s">
        <v>19</v>
      </c>
      <c r="K22" s="13">
        <v>905199.25</v>
      </c>
      <c r="L22" s="17">
        <f t="shared" si="0"/>
        <v>905199.25</v>
      </c>
      <c r="M22" s="18">
        <f t="shared" si="1"/>
        <v>0</v>
      </c>
    </row>
    <row r="23" spans="1:13" x14ac:dyDescent="0.2">
      <c r="A23" s="12" t="s">
        <v>14</v>
      </c>
      <c r="B23" s="12" t="s">
        <v>204</v>
      </c>
      <c r="C23" s="12" t="s">
        <v>1099</v>
      </c>
      <c r="D23" s="12" t="s">
        <v>1100</v>
      </c>
      <c r="E23" s="13" t="s">
        <v>1101</v>
      </c>
      <c r="F23" s="14" t="s">
        <v>19</v>
      </c>
      <c r="G23" s="12" t="s">
        <v>19</v>
      </c>
      <c r="H23" s="13" t="s">
        <v>19</v>
      </c>
      <c r="I23" s="15">
        <v>0</v>
      </c>
      <c r="J23" s="16">
        <v>242609.7265625</v>
      </c>
      <c r="K23" s="13">
        <v>696109.84375</v>
      </c>
      <c r="L23" s="17">
        <f t="shared" si="0"/>
        <v>469359.78515625</v>
      </c>
      <c r="M23" s="18">
        <f t="shared" si="1"/>
        <v>0</v>
      </c>
    </row>
    <row r="24" spans="1:13" x14ac:dyDescent="0.2">
      <c r="A24" s="12" t="s">
        <v>14</v>
      </c>
      <c r="B24" s="12" t="s">
        <v>15</v>
      </c>
      <c r="C24" s="12" t="s">
        <v>2179</v>
      </c>
      <c r="D24" s="12" t="s">
        <v>2180</v>
      </c>
      <c r="E24" s="13" t="s">
        <v>2181</v>
      </c>
      <c r="F24" s="14" t="s">
        <v>19</v>
      </c>
      <c r="G24" s="12" t="s">
        <v>19</v>
      </c>
      <c r="H24" s="13" t="s">
        <v>19</v>
      </c>
      <c r="I24" s="15">
        <v>0</v>
      </c>
      <c r="J24" s="16">
        <v>504888.1875</v>
      </c>
      <c r="K24" s="13">
        <v>630271.75</v>
      </c>
      <c r="L24" s="17">
        <f t="shared" si="0"/>
        <v>567579.96875</v>
      </c>
      <c r="M24" s="18">
        <f t="shared" si="1"/>
        <v>0</v>
      </c>
    </row>
    <row r="25" spans="1:13" x14ac:dyDescent="0.2">
      <c r="A25" s="12" t="s">
        <v>14</v>
      </c>
      <c r="B25" s="12" t="s">
        <v>15</v>
      </c>
      <c r="C25" s="12" t="s">
        <v>1764</v>
      </c>
      <c r="D25" s="12" t="s">
        <v>1765</v>
      </c>
      <c r="E25" s="13" t="s">
        <v>1766</v>
      </c>
      <c r="F25" s="14" t="s">
        <v>19</v>
      </c>
      <c r="G25" s="12" t="s">
        <v>19</v>
      </c>
      <c r="H25" s="13" t="s">
        <v>19</v>
      </c>
      <c r="I25" s="15">
        <v>0</v>
      </c>
      <c r="J25" s="16">
        <v>224372.078125</v>
      </c>
      <c r="K25" s="13">
        <v>298912.1875</v>
      </c>
      <c r="L25" s="17">
        <f t="shared" si="0"/>
        <v>261642.1328125</v>
      </c>
      <c r="M25" s="18">
        <f t="shared" si="1"/>
        <v>0</v>
      </c>
    </row>
    <row r="26" spans="1:13" x14ac:dyDescent="0.2">
      <c r="A26" s="12" t="s">
        <v>14</v>
      </c>
      <c r="B26" s="12" t="s">
        <v>15</v>
      </c>
      <c r="C26" s="12" t="s">
        <v>719</v>
      </c>
      <c r="D26" s="12" t="s">
        <v>720</v>
      </c>
      <c r="E26" s="13" t="s">
        <v>721</v>
      </c>
      <c r="F26" s="14" t="s">
        <v>19</v>
      </c>
      <c r="G26" s="12" t="s">
        <v>19</v>
      </c>
      <c r="H26" s="13" t="s">
        <v>19</v>
      </c>
      <c r="I26" s="15">
        <v>0</v>
      </c>
      <c r="J26" s="16">
        <v>233868.703125</v>
      </c>
      <c r="K26" s="13">
        <v>460663.21875</v>
      </c>
      <c r="L26" s="17">
        <f t="shared" si="0"/>
        <v>347265.9609375</v>
      </c>
      <c r="M26" s="18">
        <f t="shared" si="1"/>
        <v>0</v>
      </c>
    </row>
    <row r="27" spans="1:13" x14ac:dyDescent="0.2">
      <c r="A27" s="12" t="s">
        <v>14</v>
      </c>
      <c r="B27" s="12" t="s">
        <v>15</v>
      </c>
      <c r="C27" s="12" t="s">
        <v>2661</v>
      </c>
      <c r="D27" s="12" t="s">
        <v>2662</v>
      </c>
      <c r="E27" s="13" t="s">
        <v>2663</v>
      </c>
      <c r="F27" s="14" t="s">
        <v>19</v>
      </c>
      <c r="G27" s="12" t="s">
        <v>19</v>
      </c>
      <c r="H27" s="13" t="s">
        <v>19</v>
      </c>
      <c r="I27" s="15">
        <v>0</v>
      </c>
      <c r="J27" s="16">
        <v>300365.03125</v>
      </c>
      <c r="K27" s="13">
        <v>694620.3125</v>
      </c>
      <c r="L27" s="17">
        <f t="shared" si="0"/>
        <v>497492.671875</v>
      </c>
      <c r="M27" s="18">
        <f t="shared" si="1"/>
        <v>0</v>
      </c>
    </row>
    <row r="28" spans="1:13" x14ac:dyDescent="0.2">
      <c r="A28" s="12" t="s">
        <v>14</v>
      </c>
      <c r="B28" s="12" t="s">
        <v>15</v>
      </c>
      <c r="C28" s="12" t="s">
        <v>2070</v>
      </c>
      <c r="D28" s="12" t="s">
        <v>2071</v>
      </c>
      <c r="E28" s="13" t="s">
        <v>2072</v>
      </c>
      <c r="F28" s="14" t="s">
        <v>19</v>
      </c>
      <c r="G28" s="12" t="s">
        <v>19</v>
      </c>
      <c r="H28" s="13" t="s">
        <v>19</v>
      </c>
      <c r="I28" s="15">
        <v>0</v>
      </c>
      <c r="J28" s="16">
        <v>371311.96875</v>
      </c>
      <c r="K28" s="13">
        <v>289230.09375</v>
      </c>
      <c r="L28" s="17">
        <f t="shared" si="0"/>
        <v>330271.03125</v>
      </c>
      <c r="M28" s="18">
        <f t="shared" si="1"/>
        <v>0</v>
      </c>
    </row>
    <row r="29" spans="1:13" x14ac:dyDescent="0.2">
      <c r="A29" s="12" t="s">
        <v>14</v>
      </c>
      <c r="B29" s="12" t="s">
        <v>15</v>
      </c>
      <c r="C29" s="12" t="s">
        <v>1439</v>
      </c>
      <c r="D29" s="12" t="s">
        <v>1440</v>
      </c>
      <c r="E29" s="13" t="s">
        <v>668</v>
      </c>
      <c r="F29" s="14" t="s">
        <v>19</v>
      </c>
      <c r="G29" s="12" t="s">
        <v>19</v>
      </c>
      <c r="H29" s="13" t="s">
        <v>19</v>
      </c>
      <c r="I29" s="15">
        <v>0</v>
      </c>
      <c r="J29" s="16">
        <v>117186.5390625</v>
      </c>
      <c r="K29" s="13">
        <v>406667.96875</v>
      </c>
      <c r="L29" s="17">
        <f t="shared" si="0"/>
        <v>261927.25390625</v>
      </c>
      <c r="M29" s="18">
        <f t="shared" si="1"/>
        <v>0</v>
      </c>
    </row>
    <row r="30" spans="1:13" x14ac:dyDescent="0.2">
      <c r="A30" s="12" t="s">
        <v>14</v>
      </c>
      <c r="B30" s="12" t="s">
        <v>15</v>
      </c>
      <c r="C30" s="12" t="s">
        <v>995</v>
      </c>
      <c r="D30" s="12" t="s">
        <v>996</v>
      </c>
      <c r="E30" s="13" t="s">
        <v>306</v>
      </c>
      <c r="F30" s="14" t="s">
        <v>19</v>
      </c>
      <c r="G30" s="12" t="s">
        <v>19</v>
      </c>
      <c r="H30" s="13" t="s">
        <v>19</v>
      </c>
      <c r="I30" s="15">
        <v>0</v>
      </c>
      <c r="J30" s="16">
        <v>553071.9375</v>
      </c>
      <c r="K30" s="13">
        <v>425041.25</v>
      </c>
      <c r="L30" s="17">
        <f t="shared" si="0"/>
        <v>489056.59375</v>
      </c>
      <c r="M30" s="18">
        <f t="shared" si="1"/>
        <v>0</v>
      </c>
    </row>
    <row r="31" spans="1:13" x14ac:dyDescent="0.2">
      <c r="A31" s="12" t="s">
        <v>14</v>
      </c>
      <c r="B31" s="12" t="s">
        <v>15</v>
      </c>
      <c r="C31" s="12" t="s">
        <v>725</v>
      </c>
      <c r="D31" s="12" t="s">
        <v>726</v>
      </c>
      <c r="E31" s="13" t="s">
        <v>727</v>
      </c>
      <c r="F31" s="14" t="s">
        <v>19</v>
      </c>
      <c r="G31" s="12" t="s">
        <v>19</v>
      </c>
      <c r="H31" s="13" t="s">
        <v>19</v>
      </c>
      <c r="I31" s="15">
        <v>0</v>
      </c>
      <c r="J31" s="16">
        <v>514783.734375</v>
      </c>
      <c r="K31" s="13">
        <v>746450.6875</v>
      </c>
      <c r="L31" s="17">
        <f t="shared" si="0"/>
        <v>630617.2109375</v>
      </c>
      <c r="M31" s="18">
        <f t="shared" si="1"/>
        <v>0</v>
      </c>
    </row>
    <row r="32" spans="1:13" x14ac:dyDescent="0.2">
      <c r="A32" s="12" t="s">
        <v>14</v>
      </c>
      <c r="B32" s="12" t="s">
        <v>249</v>
      </c>
      <c r="C32" s="12" t="s">
        <v>2664</v>
      </c>
      <c r="D32" s="12" t="s">
        <v>2665</v>
      </c>
      <c r="E32" s="13" t="s">
        <v>2666</v>
      </c>
      <c r="F32" s="14" t="s">
        <v>19</v>
      </c>
      <c r="G32" s="12" t="s">
        <v>19</v>
      </c>
      <c r="H32" s="13" t="s">
        <v>19</v>
      </c>
      <c r="I32" s="15">
        <v>0</v>
      </c>
      <c r="J32" s="16" t="s">
        <v>19</v>
      </c>
      <c r="K32" s="13">
        <v>905199.25</v>
      </c>
      <c r="L32" s="17">
        <f t="shared" si="0"/>
        <v>905199.25</v>
      </c>
      <c r="M32" s="18">
        <f t="shared" si="1"/>
        <v>0</v>
      </c>
    </row>
    <row r="33" spans="1:13" x14ac:dyDescent="0.2">
      <c r="A33" s="12" t="s">
        <v>14</v>
      </c>
      <c r="B33" s="12" t="s">
        <v>15</v>
      </c>
      <c r="C33" s="12" t="s">
        <v>1102</v>
      </c>
      <c r="D33" s="12" t="s">
        <v>1103</v>
      </c>
      <c r="E33" s="13" t="s">
        <v>1104</v>
      </c>
      <c r="F33" s="14" t="s">
        <v>19</v>
      </c>
      <c r="G33" s="12" t="s">
        <v>19</v>
      </c>
      <c r="H33" s="13" t="s">
        <v>19</v>
      </c>
      <c r="I33" s="15">
        <v>0</v>
      </c>
      <c r="J33" s="16" t="s">
        <v>19</v>
      </c>
      <c r="K33" s="13">
        <v>214855.0625</v>
      </c>
      <c r="L33" s="17">
        <f t="shared" si="0"/>
        <v>214855.0625</v>
      </c>
      <c r="M33" s="18">
        <f t="shared" si="1"/>
        <v>0</v>
      </c>
    </row>
    <row r="34" spans="1:13" x14ac:dyDescent="0.2">
      <c r="A34" s="12" t="s">
        <v>14</v>
      </c>
      <c r="B34" s="12" t="s">
        <v>15</v>
      </c>
      <c r="C34" s="12" t="s">
        <v>2667</v>
      </c>
      <c r="D34" s="12" t="s">
        <v>2668</v>
      </c>
      <c r="E34" s="13" t="s">
        <v>2669</v>
      </c>
      <c r="F34" s="14" t="s">
        <v>19</v>
      </c>
      <c r="G34" s="12" t="s">
        <v>19</v>
      </c>
      <c r="H34" s="13" t="s">
        <v>19</v>
      </c>
      <c r="I34" s="15">
        <v>0</v>
      </c>
      <c r="J34" s="16">
        <v>366218.90625</v>
      </c>
      <c r="K34" s="13">
        <v>320930.125</v>
      </c>
      <c r="L34" s="17">
        <f t="shared" si="0"/>
        <v>343574.515625</v>
      </c>
      <c r="M34" s="18">
        <f t="shared" si="1"/>
        <v>0</v>
      </c>
    </row>
    <row r="35" spans="1:13" x14ac:dyDescent="0.2">
      <c r="A35" s="12" t="s">
        <v>14</v>
      </c>
      <c r="B35" s="12" t="s">
        <v>15</v>
      </c>
      <c r="C35" s="12" t="s">
        <v>2670</v>
      </c>
      <c r="D35" s="12" t="s">
        <v>2671</v>
      </c>
      <c r="E35" s="13" t="s">
        <v>2672</v>
      </c>
      <c r="F35" s="14" t="s">
        <v>19</v>
      </c>
      <c r="G35" s="12" t="s">
        <v>19</v>
      </c>
      <c r="H35" s="13" t="s">
        <v>19</v>
      </c>
      <c r="I35" s="15">
        <v>0</v>
      </c>
      <c r="J35" s="16">
        <v>377947.9375</v>
      </c>
      <c r="K35" s="13">
        <v>652185.3125</v>
      </c>
      <c r="L35" s="17">
        <f t="shared" si="0"/>
        <v>515066.625</v>
      </c>
      <c r="M35" s="18">
        <f t="shared" si="1"/>
        <v>0</v>
      </c>
    </row>
    <row r="36" spans="1:13" x14ac:dyDescent="0.2">
      <c r="A36" s="12" t="s">
        <v>14</v>
      </c>
      <c r="B36" s="12" t="s">
        <v>15</v>
      </c>
      <c r="C36" s="12" t="s">
        <v>1105</v>
      </c>
      <c r="D36" s="12" t="s">
        <v>1106</v>
      </c>
      <c r="E36" s="13" t="s">
        <v>1107</v>
      </c>
      <c r="F36" s="14" t="s">
        <v>19</v>
      </c>
      <c r="G36" s="12" t="s">
        <v>19</v>
      </c>
      <c r="H36" s="13" t="s">
        <v>19</v>
      </c>
      <c r="I36" s="15">
        <v>0</v>
      </c>
      <c r="J36" s="16">
        <v>463180.28125</v>
      </c>
      <c r="K36" s="13">
        <v>732727.4375</v>
      </c>
      <c r="L36" s="17">
        <f t="shared" si="0"/>
        <v>597953.859375</v>
      </c>
      <c r="M36" s="18">
        <f t="shared" si="1"/>
        <v>0</v>
      </c>
    </row>
    <row r="37" spans="1:13" x14ac:dyDescent="0.2">
      <c r="A37" s="12" t="s">
        <v>14</v>
      </c>
      <c r="B37" s="12" t="s">
        <v>15</v>
      </c>
      <c r="C37" s="12" t="s">
        <v>864</v>
      </c>
      <c r="D37" s="12" t="s">
        <v>865</v>
      </c>
      <c r="E37" s="13" t="s">
        <v>866</v>
      </c>
      <c r="F37" s="14" t="s">
        <v>19</v>
      </c>
      <c r="G37" s="12" t="s">
        <v>19</v>
      </c>
      <c r="H37" s="13" t="s">
        <v>19</v>
      </c>
      <c r="I37" s="15">
        <v>0</v>
      </c>
      <c r="J37" s="16" t="s">
        <v>19</v>
      </c>
      <c r="K37" s="13">
        <v>284829.84375</v>
      </c>
      <c r="L37" s="17">
        <f t="shared" si="0"/>
        <v>284829.84375</v>
      </c>
      <c r="M37" s="18">
        <f t="shared" si="1"/>
        <v>0</v>
      </c>
    </row>
    <row r="38" spans="1:13" x14ac:dyDescent="0.2">
      <c r="A38" s="12" t="s">
        <v>14</v>
      </c>
      <c r="B38" s="12" t="s">
        <v>15</v>
      </c>
      <c r="C38" s="12" t="s">
        <v>1108</v>
      </c>
      <c r="D38" s="12" t="s">
        <v>1109</v>
      </c>
      <c r="E38" s="13" t="s">
        <v>1110</v>
      </c>
      <c r="F38" s="14" t="s">
        <v>19</v>
      </c>
      <c r="G38" s="12" t="s">
        <v>19</v>
      </c>
      <c r="H38" s="13" t="s">
        <v>19</v>
      </c>
      <c r="I38" s="15">
        <v>0</v>
      </c>
      <c r="J38" s="16">
        <v>142625.515625</v>
      </c>
      <c r="K38" s="13">
        <v>185472.578125</v>
      </c>
      <c r="L38" s="17">
        <f t="shared" si="0"/>
        <v>164049.046875</v>
      </c>
      <c r="M38" s="18">
        <f t="shared" si="1"/>
        <v>0</v>
      </c>
    </row>
    <row r="39" spans="1:13" x14ac:dyDescent="0.2">
      <c r="A39" s="12" t="s">
        <v>14</v>
      </c>
      <c r="B39" s="12" t="s">
        <v>15</v>
      </c>
      <c r="C39" s="12" t="s">
        <v>1111</v>
      </c>
      <c r="D39" s="12" t="s">
        <v>1112</v>
      </c>
      <c r="E39" s="13" t="s">
        <v>1113</v>
      </c>
      <c r="F39" s="14" t="s">
        <v>19</v>
      </c>
      <c r="G39" s="12" t="s">
        <v>19</v>
      </c>
      <c r="H39" s="13" t="s">
        <v>19</v>
      </c>
      <c r="I39" s="15">
        <v>0</v>
      </c>
      <c r="J39" s="16">
        <v>319694.34375</v>
      </c>
      <c r="K39" s="13" t="s">
        <v>19</v>
      </c>
      <c r="L39" s="17">
        <f t="shared" si="0"/>
        <v>319694.34375</v>
      </c>
      <c r="M39" s="18">
        <f t="shared" si="1"/>
        <v>0</v>
      </c>
    </row>
    <row r="40" spans="1:13" x14ac:dyDescent="0.2">
      <c r="A40" s="12" t="s">
        <v>14</v>
      </c>
      <c r="B40" s="12" t="s">
        <v>15</v>
      </c>
      <c r="C40" s="12" t="s">
        <v>2673</v>
      </c>
      <c r="D40" s="12" t="s">
        <v>2674</v>
      </c>
      <c r="E40" s="13" t="s">
        <v>887</v>
      </c>
      <c r="F40" s="14" t="s">
        <v>19</v>
      </c>
      <c r="G40" s="12" t="s">
        <v>19</v>
      </c>
      <c r="H40" s="13" t="s">
        <v>19</v>
      </c>
      <c r="I40" s="15">
        <v>0</v>
      </c>
      <c r="J40" s="16" t="s">
        <v>19</v>
      </c>
      <c r="K40" s="13">
        <v>213116.640625</v>
      </c>
      <c r="L40" s="17">
        <f t="shared" si="0"/>
        <v>213116.640625</v>
      </c>
      <c r="M40" s="18">
        <f t="shared" si="1"/>
        <v>0</v>
      </c>
    </row>
    <row r="41" spans="1:13" x14ac:dyDescent="0.2">
      <c r="A41" s="12" t="s">
        <v>14</v>
      </c>
      <c r="B41" s="12" t="s">
        <v>15</v>
      </c>
      <c r="C41" s="12" t="s">
        <v>2675</v>
      </c>
      <c r="D41" s="12" t="s">
        <v>2676</v>
      </c>
      <c r="E41" s="13" t="s">
        <v>2677</v>
      </c>
      <c r="F41" s="14" t="s">
        <v>19</v>
      </c>
      <c r="G41" s="12" t="s">
        <v>19</v>
      </c>
      <c r="H41" s="13" t="s">
        <v>19</v>
      </c>
      <c r="I41" s="15">
        <v>0</v>
      </c>
      <c r="J41" s="16">
        <v>340889.40625</v>
      </c>
      <c r="K41" s="13">
        <v>340067.53125</v>
      </c>
      <c r="L41" s="17">
        <f t="shared" si="0"/>
        <v>340478.46875</v>
      </c>
      <c r="M41" s="18">
        <f t="shared" si="1"/>
        <v>0</v>
      </c>
    </row>
    <row r="42" spans="1:13" x14ac:dyDescent="0.2">
      <c r="A42" s="12" t="s">
        <v>14</v>
      </c>
      <c r="B42" s="12" t="s">
        <v>15</v>
      </c>
      <c r="C42" s="12" t="s">
        <v>1120</v>
      </c>
      <c r="D42" s="12" t="s">
        <v>1121</v>
      </c>
      <c r="E42" s="13" t="s">
        <v>1122</v>
      </c>
      <c r="F42" s="14" t="s">
        <v>19</v>
      </c>
      <c r="G42" s="12" t="s">
        <v>19</v>
      </c>
      <c r="H42" s="13" t="s">
        <v>19</v>
      </c>
      <c r="I42" s="15">
        <v>0</v>
      </c>
      <c r="J42" s="16">
        <v>98124.9453125</v>
      </c>
      <c r="K42" s="13">
        <v>660009.5</v>
      </c>
      <c r="L42" s="17">
        <f t="shared" si="0"/>
        <v>379067.22265625</v>
      </c>
      <c r="M42" s="18">
        <f t="shared" si="1"/>
        <v>0</v>
      </c>
    </row>
    <row r="43" spans="1:13" x14ac:dyDescent="0.2">
      <c r="A43" s="12" t="s">
        <v>14</v>
      </c>
      <c r="B43" s="12" t="s">
        <v>249</v>
      </c>
      <c r="C43" s="12" t="s">
        <v>2678</v>
      </c>
      <c r="D43" s="12" t="s">
        <v>2679</v>
      </c>
      <c r="E43" s="13" t="s">
        <v>2680</v>
      </c>
      <c r="F43" s="14" t="s">
        <v>19</v>
      </c>
      <c r="G43" s="12" t="s">
        <v>19</v>
      </c>
      <c r="H43" s="13" t="s">
        <v>19</v>
      </c>
      <c r="I43" s="15">
        <v>0</v>
      </c>
      <c r="J43" s="16" t="s">
        <v>19</v>
      </c>
      <c r="K43" s="13">
        <v>905199.25</v>
      </c>
      <c r="L43" s="17">
        <f t="shared" si="0"/>
        <v>905199.25</v>
      </c>
      <c r="M43" s="18">
        <f t="shared" si="1"/>
        <v>0</v>
      </c>
    </row>
    <row r="44" spans="1:13" x14ac:dyDescent="0.2">
      <c r="A44" s="12" t="s">
        <v>14</v>
      </c>
      <c r="B44" s="12" t="s">
        <v>15</v>
      </c>
      <c r="C44" s="12" t="s">
        <v>1132</v>
      </c>
      <c r="D44" s="12" t="s">
        <v>1133</v>
      </c>
      <c r="E44" s="13" t="s">
        <v>1134</v>
      </c>
      <c r="F44" s="14" t="s">
        <v>19</v>
      </c>
      <c r="G44" s="12" t="s">
        <v>19</v>
      </c>
      <c r="H44" s="13" t="s">
        <v>19</v>
      </c>
      <c r="I44" s="15">
        <v>0</v>
      </c>
      <c r="J44" s="16" t="s">
        <v>19</v>
      </c>
      <c r="K44" s="13">
        <v>657212.75</v>
      </c>
      <c r="L44" s="17">
        <f t="shared" si="0"/>
        <v>657212.75</v>
      </c>
      <c r="M44" s="18">
        <f t="shared" si="1"/>
        <v>0</v>
      </c>
    </row>
    <row r="45" spans="1:13" x14ac:dyDescent="0.2">
      <c r="A45" s="12" t="s">
        <v>14</v>
      </c>
      <c r="B45" s="12" t="s">
        <v>15</v>
      </c>
      <c r="C45" s="12" t="s">
        <v>1444</v>
      </c>
      <c r="D45" s="12" t="s">
        <v>1445</v>
      </c>
      <c r="E45" s="13" t="s">
        <v>1446</v>
      </c>
      <c r="F45" s="14" t="s">
        <v>19</v>
      </c>
      <c r="G45" s="12" t="s">
        <v>19</v>
      </c>
      <c r="H45" s="13" t="s">
        <v>19</v>
      </c>
      <c r="I45" s="15">
        <v>0</v>
      </c>
      <c r="J45" s="16" t="s">
        <v>19</v>
      </c>
      <c r="K45" s="13">
        <v>240671.859375</v>
      </c>
      <c r="L45" s="17">
        <f t="shared" si="0"/>
        <v>240671.859375</v>
      </c>
      <c r="M45" s="18">
        <f t="shared" si="1"/>
        <v>0</v>
      </c>
    </row>
    <row r="46" spans="1:13" x14ac:dyDescent="0.2">
      <c r="A46" s="12" t="s">
        <v>14</v>
      </c>
      <c r="B46" s="12" t="s">
        <v>204</v>
      </c>
      <c r="C46" s="12" t="s">
        <v>671</v>
      </c>
      <c r="D46" s="12" t="s">
        <v>672</v>
      </c>
      <c r="E46" s="13" t="s">
        <v>673</v>
      </c>
      <c r="F46" s="14" t="s">
        <v>19</v>
      </c>
      <c r="G46" s="12" t="s">
        <v>19</v>
      </c>
      <c r="H46" s="13" t="s">
        <v>19</v>
      </c>
      <c r="I46" s="15">
        <v>0</v>
      </c>
      <c r="J46" s="16" t="s">
        <v>19</v>
      </c>
      <c r="K46" s="13">
        <v>114386.375</v>
      </c>
      <c r="L46" s="17">
        <f t="shared" si="0"/>
        <v>114386.375</v>
      </c>
      <c r="M46" s="18">
        <f t="shared" si="1"/>
        <v>0</v>
      </c>
    </row>
    <row r="47" spans="1:13" x14ac:dyDescent="0.2">
      <c r="A47" s="12" t="s">
        <v>14</v>
      </c>
      <c r="B47" s="12" t="s">
        <v>15</v>
      </c>
      <c r="C47" s="12" t="s">
        <v>680</v>
      </c>
      <c r="D47" s="12" t="s">
        <v>681</v>
      </c>
      <c r="E47" s="13" t="s">
        <v>682</v>
      </c>
      <c r="F47" s="14" t="s">
        <v>19</v>
      </c>
      <c r="G47" s="12" t="s">
        <v>19</v>
      </c>
      <c r="H47" s="13" t="s">
        <v>19</v>
      </c>
      <c r="I47" s="15">
        <v>0</v>
      </c>
      <c r="J47" s="16">
        <v>96679.984375</v>
      </c>
      <c r="K47" s="13">
        <v>193267.578125</v>
      </c>
      <c r="L47" s="17">
        <f t="shared" si="0"/>
        <v>144973.78125</v>
      </c>
      <c r="M47" s="18">
        <f t="shared" si="1"/>
        <v>0</v>
      </c>
    </row>
    <row r="48" spans="1:13" x14ac:dyDescent="0.2">
      <c r="A48" s="12" t="s">
        <v>14</v>
      </c>
      <c r="B48" s="12" t="s">
        <v>15</v>
      </c>
      <c r="C48" s="12" t="s">
        <v>2681</v>
      </c>
      <c r="D48" s="12" t="s">
        <v>2682</v>
      </c>
      <c r="E48" s="13" t="s">
        <v>2683</v>
      </c>
      <c r="F48" s="14" t="s">
        <v>19</v>
      </c>
      <c r="G48" s="12" t="s">
        <v>19</v>
      </c>
      <c r="H48" s="13" t="s">
        <v>19</v>
      </c>
      <c r="I48" s="15">
        <v>0</v>
      </c>
      <c r="J48" s="16" t="s">
        <v>19</v>
      </c>
      <c r="K48" s="13">
        <v>902307.03125</v>
      </c>
      <c r="L48" s="17">
        <f t="shared" si="0"/>
        <v>902307.03125</v>
      </c>
      <c r="M48" s="18">
        <f t="shared" si="1"/>
        <v>0</v>
      </c>
    </row>
    <row r="49" spans="1:13" x14ac:dyDescent="0.2">
      <c r="A49" s="12" t="s">
        <v>14</v>
      </c>
      <c r="B49" s="12" t="s">
        <v>15</v>
      </c>
      <c r="C49" s="12" t="s">
        <v>2246</v>
      </c>
      <c r="D49" s="12" t="s">
        <v>2247</v>
      </c>
      <c r="E49" s="13" t="s">
        <v>2248</v>
      </c>
      <c r="F49" s="14" t="s">
        <v>19</v>
      </c>
      <c r="G49" s="12" t="s">
        <v>19</v>
      </c>
      <c r="H49" s="13" t="s">
        <v>19</v>
      </c>
      <c r="I49" s="15">
        <v>0</v>
      </c>
      <c r="J49" s="16">
        <v>599935.53125</v>
      </c>
      <c r="K49" s="13">
        <v>1644184.0625</v>
      </c>
      <c r="L49" s="17">
        <f t="shared" si="0"/>
        <v>1122059.796875</v>
      </c>
      <c r="M49" s="18">
        <f t="shared" si="1"/>
        <v>0</v>
      </c>
    </row>
    <row r="50" spans="1:13" x14ac:dyDescent="0.2">
      <c r="A50" s="12" t="s">
        <v>14</v>
      </c>
      <c r="B50" s="12" t="s">
        <v>15</v>
      </c>
      <c r="C50" s="12" t="s">
        <v>2684</v>
      </c>
      <c r="D50" s="12" t="s">
        <v>2685</v>
      </c>
      <c r="E50" s="13" t="s">
        <v>2686</v>
      </c>
      <c r="F50" s="14" t="s">
        <v>19</v>
      </c>
      <c r="G50" s="12" t="s">
        <v>19</v>
      </c>
      <c r="H50" s="13" t="s">
        <v>19</v>
      </c>
      <c r="I50" s="15">
        <v>0</v>
      </c>
      <c r="J50" s="16" t="s">
        <v>19</v>
      </c>
      <c r="K50" s="13">
        <v>587945.75</v>
      </c>
      <c r="L50" s="17">
        <f t="shared" si="0"/>
        <v>587945.75</v>
      </c>
      <c r="M50" s="18">
        <f t="shared" si="1"/>
        <v>0</v>
      </c>
    </row>
    <row r="51" spans="1:13" x14ac:dyDescent="0.2">
      <c r="A51" s="12" t="s">
        <v>14</v>
      </c>
      <c r="B51" s="12" t="s">
        <v>249</v>
      </c>
      <c r="C51" s="12" t="s">
        <v>2687</v>
      </c>
      <c r="D51" s="12" t="s">
        <v>2688</v>
      </c>
      <c r="E51" s="13" t="s">
        <v>2689</v>
      </c>
      <c r="F51" s="14" t="s">
        <v>19</v>
      </c>
      <c r="G51" s="12" t="s">
        <v>19</v>
      </c>
      <c r="H51" s="13" t="s">
        <v>19</v>
      </c>
      <c r="I51" s="15">
        <v>0</v>
      </c>
      <c r="J51" s="16" t="s">
        <v>19</v>
      </c>
      <c r="K51" s="13">
        <v>905199.25</v>
      </c>
      <c r="L51" s="17">
        <f t="shared" si="0"/>
        <v>905199.25</v>
      </c>
      <c r="M51" s="18">
        <f t="shared" si="1"/>
        <v>0</v>
      </c>
    </row>
    <row r="52" spans="1:13" x14ac:dyDescent="0.2">
      <c r="A52" s="12" t="s">
        <v>14</v>
      </c>
      <c r="B52" s="12" t="s">
        <v>15</v>
      </c>
      <c r="C52" s="12" t="s">
        <v>2690</v>
      </c>
      <c r="D52" s="12" t="s">
        <v>2691</v>
      </c>
      <c r="E52" s="13" t="s">
        <v>2692</v>
      </c>
      <c r="F52" s="14" t="s">
        <v>19</v>
      </c>
      <c r="G52" s="12" t="s">
        <v>19</v>
      </c>
      <c r="H52" s="13" t="s">
        <v>19</v>
      </c>
      <c r="I52" s="15">
        <v>0</v>
      </c>
      <c r="J52" s="16">
        <v>574033</v>
      </c>
      <c r="K52" s="13">
        <v>723152.3125</v>
      </c>
      <c r="L52" s="17">
        <f t="shared" si="0"/>
        <v>648592.65625</v>
      </c>
      <c r="M52" s="18">
        <f t="shared" si="1"/>
        <v>0</v>
      </c>
    </row>
    <row r="53" spans="1:13" x14ac:dyDescent="0.2">
      <c r="A53" s="12" t="s">
        <v>14</v>
      </c>
      <c r="B53" s="12" t="s">
        <v>15</v>
      </c>
      <c r="C53" s="12" t="s">
        <v>2693</v>
      </c>
      <c r="D53" s="12" t="s">
        <v>2694</v>
      </c>
      <c r="E53" s="13" t="s">
        <v>2695</v>
      </c>
      <c r="F53" s="14" t="s">
        <v>19</v>
      </c>
      <c r="G53" s="12" t="s">
        <v>19</v>
      </c>
      <c r="H53" s="13" t="s">
        <v>19</v>
      </c>
      <c r="I53" s="15">
        <v>0</v>
      </c>
      <c r="J53" s="16">
        <v>579927.5</v>
      </c>
      <c r="K53" s="13">
        <v>482851.875</v>
      </c>
      <c r="L53" s="17">
        <f t="shared" si="0"/>
        <v>531389.6875</v>
      </c>
      <c r="M53" s="18">
        <f t="shared" si="1"/>
        <v>0</v>
      </c>
    </row>
    <row r="54" spans="1:13" x14ac:dyDescent="0.2">
      <c r="A54" s="12" t="s">
        <v>14</v>
      </c>
      <c r="B54" s="12" t="s">
        <v>15</v>
      </c>
      <c r="C54" s="12" t="s">
        <v>1400</v>
      </c>
      <c r="D54" s="12" t="s">
        <v>1401</v>
      </c>
      <c r="E54" s="13" t="s">
        <v>1402</v>
      </c>
      <c r="F54" s="14" t="s">
        <v>19</v>
      </c>
      <c r="G54" s="12" t="s">
        <v>19</v>
      </c>
      <c r="H54" s="13" t="s">
        <v>19</v>
      </c>
      <c r="I54" s="15">
        <v>0</v>
      </c>
      <c r="J54" s="16">
        <v>327708.4375</v>
      </c>
      <c r="K54" s="13">
        <v>463018.875</v>
      </c>
      <c r="L54" s="17">
        <f t="shared" si="0"/>
        <v>395363.65625</v>
      </c>
      <c r="M54" s="18">
        <f t="shared" si="1"/>
        <v>0</v>
      </c>
    </row>
    <row r="55" spans="1:13" x14ac:dyDescent="0.2">
      <c r="A55" s="12" t="s">
        <v>14</v>
      </c>
      <c r="B55" s="12" t="s">
        <v>15</v>
      </c>
      <c r="C55" s="12" t="s">
        <v>882</v>
      </c>
      <c r="D55" s="12" t="s">
        <v>883</v>
      </c>
      <c r="E55" s="13" t="s">
        <v>884</v>
      </c>
      <c r="F55" s="14" t="s">
        <v>19</v>
      </c>
      <c r="G55" s="12" t="s">
        <v>19</v>
      </c>
      <c r="H55" s="13" t="s">
        <v>19</v>
      </c>
      <c r="I55" s="15">
        <v>0</v>
      </c>
      <c r="J55" s="16">
        <v>312767.875</v>
      </c>
      <c r="K55" s="13">
        <v>585455.125</v>
      </c>
      <c r="L55" s="17">
        <f t="shared" si="0"/>
        <v>449111.5</v>
      </c>
      <c r="M55" s="18">
        <f t="shared" si="1"/>
        <v>0</v>
      </c>
    </row>
    <row r="56" spans="1:13" x14ac:dyDescent="0.2">
      <c r="A56" s="12" t="s">
        <v>14</v>
      </c>
      <c r="B56" s="12" t="s">
        <v>204</v>
      </c>
      <c r="C56" s="12" t="s">
        <v>2696</v>
      </c>
      <c r="D56" s="12" t="s">
        <v>2697</v>
      </c>
      <c r="E56" s="13" t="s">
        <v>2698</v>
      </c>
      <c r="F56" s="14" t="s">
        <v>19</v>
      </c>
      <c r="G56" s="12" t="s">
        <v>19</v>
      </c>
      <c r="H56" s="13" t="s">
        <v>19</v>
      </c>
      <c r="I56" s="15">
        <v>0</v>
      </c>
      <c r="J56" s="16" t="s">
        <v>19</v>
      </c>
      <c r="K56" s="13">
        <v>431406.4375</v>
      </c>
      <c r="L56" s="17">
        <f t="shared" si="0"/>
        <v>431406.4375</v>
      </c>
      <c r="M56" s="18">
        <f t="shared" si="1"/>
        <v>0</v>
      </c>
    </row>
    <row r="57" spans="1:13" x14ac:dyDescent="0.2">
      <c r="A57" s="12" t="s">
        <v>14</v>
      </c>
      <c r="B57" s="12" t="s">
        <v>15</v>
      </c>
      <c r="C57" s="12" t="s">
        <v>2699</v>
      </c>
      <c r="D57" s="12" t="s">
        <v>2700</v>
      </c>
      <c r="E57" s="13" t="s">
        <v>2701</v>
      </c>
      <c r="F57" s="14" t="s">
        <v>19</v>
      </c>
      <c r="G57" s="12" t="s">
        <v>19</v>
      </c>
      <c r="H57" s="13" t="s">
        <v>19</v>
      </c>
      <c r="I57" s="15">
        <v>0</v>
      </c>
      <c r="J57" s="16">
        <v>836429.625</v>
      </c>
      <c r="K57" s="13">
        <v>965543.1875</v>
      </c>
      <c r="L57" s="17">
        <f t="shared" si="0"/>
        <v>900986.40625</v>
      </c>
      <c r="M57" s="18">
        <f t="shared" si="1"/>
        <v>0</v>
      </c>
    </row>
    <row r="58" spans="1:13" x14ac:dyDescent="0.2">
      <c r="A58" s="12" t="s">
        <v>14</v>
      </c>
      <c r="B58" s="12" t="s">
        <v>15</v>
      </c>
      <c r="C58" s="12" t="s">
        <v>1159</v>
      </c>
      <c r="D58" s="12" t="s">
        <v>1160</v>
      </c>
      <c r="E58" s="13" t="s">
        <v>1161</v>
      </c>
      <c r="F58" s="14" t="s">
        <v>19</v>
      </c>
      <c r="G58" s="12" t="s">
        <v>19</v>
      </c>
      <c r="H58" s="13" t="s">
        <v>19</v>
      </c>
      <c r="I58" s="15">
        <v>0</v>
      </c>
      <c r="J58" s="16">
        <v>290639.96875</v>
      </c>
      <c r="K58" s="13">
        <v>285474.21875</v>
      </c>
      <c r="L58" s="17">
        <f t="shared" si="0"/>
        <v>288057.09375</v>
      </c>
      <c r="M58" s="18">
        <f t="shared" si="1"/>
        <v>0</v>
      </c>
    </row>
    <row r="59" spans="1:13" x14ac:dyDescent="0.2">
      <c r="A59" s="12" t="s">
        <v>14</v>
      </c>
      <c r="B59" s="12" t="s">
        <v>15</v>
      </c>
      <c r="C59" s="12" t="s">
        <v>841</v>
      </c>
      <c r="D59" s="12" t="s">
        <v>842</v>
      </c>
      <c r="E59" s="13" t="s">
        <v>843</v>
      </c>
      <c r="F59" s="14" t="s">
        <v>19</v>
      </c>
      <c r="G59" s="12" t="s">
        <v>19</v>
      </c>
      <c r="H59" s="13" t="s">
        <v>19</v>
      </c>
      <c r="I59" s="15">
        <v>0</v>
      </c>
      <c r="J59" s="16">
        <v>481961.21875</v>
      </c>
      <c r="K59" s="13" t="s">
        <v>19</v>
      </c>
      <c r="L59" s="17">
        <f t="shared" si="0"/>
        <v>481961.21875</v>
      </c>
      <c r="M59" s="18">
        <f t="shared" si="1"/>
        <v>0</v>
      </c>
    </row>
    <row r="60" spans="1:13" x14ac:dyDescent="0.2">
      <c r="A60" s="12" t="s">
        <v>14</v>
      </c>
      <c r="B60" s="12" t="s">
        <v>15</v>
      </c>
      <c r="C60" s="12" t="s">
        <v>2702</v>
      </c>
      <c r="D60" s="12" t="s">
        <v>2703</v>
      </c>
      <c r="E60" s="13" t="s">
        <v>2704</v>
      </c>
      <c r="F60" s="14" t="s">
        <v>19</v>
      </c>
      <c r="G60" s="12" t="s">
        <v>19</v>
      </c>
      <c r="H60" s="13" t="s">
        <v>19</v>
      </c>
      <c r="I60" s="15">
        <v>0</v>
      </c>
      <c r="J60" s="16" t="s">
        <v>19</v>
      </c>
      <c r="K60" s="13">
        <v>307127.84375</v>
      </c>
      <c r="L60" s="17">
        <f t="shared" si="0"/>
        <v>307127.84375</v>
      </c>
      <c r="M60" s="18">
        <f t="shared" si="1"/>
        <v>0</v>
      </c>
    </row>
    <row r="61" spans="1:13" x14ac:dyDescent="0.2">
      <c r="A61" s="12" t="s">
        <v>14</v>
      </c>
      <c r="B61" s="12" t="s">
        <v>15</v>
      </c>
      <c r="C61" s="12" t="s">
        <v>2459</v>
      </c>
      <c r="D61" s="12" t="s">
        <v>2460</v>
      </c>
      <c r="E61" s="13" t="s">
        <v>2461</v>
      </c>
      <c r="F61" s="14" t="s">
        <v>19</v>
      </c>
      <c r="G61" s="12" t="s">
        <v>19</v>
      </c>
      <c r="H61" s="13" t="s">
        <v>19</v>
      </c>
      <c r="I61" s="15">
        <v>0</v>
      </c>
      <c r="J61" s="16">
        <v>809686.4375</v>
      </c>
      <c r="K61" s="13">
        <v>1083028.75</v>
      </c>
      <c r="L61" s="17">
        <f t="shared" si="0"/>
        <v>946357.59375</v>
      </c>
      <c r="M61" s="18">
        <f t="shared" si="1"/>
        <v>0</v>
      </c>
    </row>
    <row r="62" spans="1:13" x14ac:dyDescent="0.2">
      <c r="A62" s="12" t="s">
        <v>14</v>
      </c>
      <c r="B62" s="12" t="s">
        <v>15</v>
      </c>
      <c r="C62" s="12" t="s">
        <v>1654</v>
      </c>
      <c r="D62" s="12" t="s">
        <v>1655</v>
      </c>
      <c r="E62" s="13" t="s">
        <v>1656</v>
      </c>
      <c r="F62" s="14" t="s">
        <v>19</v>
      </c>
      <c r="G62" s="12" t="s">
        <v>19</v>
      </c>
      <c r="H62" s="13" t="s">
        <v>19</v>
      </c>
      <c r="I62" s="15">
        <v>0</v>
      </c>
      <c r="J62" s="16">
        <v>345459.4375</v>
      </c>
      <c r="K62" s="13">
        <v>239219.625</v>
      </c>
      <c r="L62" s="17">
        <f t="shared" si="0"/>
        <v>292339.53125</v>
      </c>
      <c r="M62" s="18">
        <f t="shared" si="1"/>
        <v>0</v>
      </c>
    </row>
    <row r="63" spans="1:13" x14ac:dyDescent="0.2">
      <c r="A63" s="12" t="s">
        <v>14</v>
      </c>
      <c r="B63" s="12" t="s">
        <v>15</v>
      </c>
      <c r="C63" s="12" t="s">
        <v>704</v>
      </c>
      <c r="D63" s="12" t="s">
        <v>705</v>
      </c>
      <c r="E63" s="13" t="s">
        <v>706</v>
      </c>
      <c r="F63" s="14" t="s">
        <v>19</v>
      </c>
      <c r="G63" s="12" t="s">
        <v>19</v>
      </c>
      <c r="H63" s="13" t="s">
        <v>19</v>
      </c>
      <c r="I63" s="15">
        <v>0</v>
      </c>
      <c r="J63" s="16">
        <v>123386.828125</v>
      </c>
      <c r="K63" s="13">
        <v>218360.03125</v>
      </c>
      <c r="L63" s="17">
        <f t="shared" si="0"/>
        <v>170873.4296875</v>
      </c>
      <c r="M63" s="18">
        <f t="shared" si="1"/>
        <v>0</v>
      </c>
    </row>
    <row r="64" spans="1:13" x14ac:dyDescent="0.2">
      <c r="A64" s="12" t="s">
        <v>14</v>
      </c>
      <c r="B64" s="12" t="s">
        <v>15</v>
      </c>
      <c r="C64" s="12" t="s">
        <v>2705</v>
      </c>
      <c r="D64" s="12" t="s">
        <v>2706</v>
      </c>
      <c r="E64" s="13" t="s">
        <v>2707</v>
      </c>
      <c r="F64" s="14" t="s">
        <v>19</v>
      </c>
      <c r="G64" s="12" t="s">
        <v>19</v>
      </c>
      <c r="H64" s="13" t="s">
        <v>19</v>
      </c>
      <c r="I64" s="15">
        <v>0</v>
      </c>
      <c r="J64" s="16">
        <v>1080771.75</v>
      </c>
      <c r="K64" s="13" t="s">
        <v>19</v>
      </c>
      <c r="L64" s="17">
        <f t="shared" si="0"/>
        <v>1080771.75</v>
      </c>
      <c r="M64" s="18">
        <f t="shared" si="1"/>
        <v>0</v>
      </c>
    </row>
    <row r="65" spans="1:13" x14ac:dyDescent="0.2">
      <c r="A65" s="12" t="s">
        <v>14</v>
      </c>
      <c r="B65" s="12" t="s">
        <v>15</v>
      </c>
      <c r="C65" s="12" t="s">
        <v>2708</v>
      </c>
      <c r="D65" s="12" t="s">
        <v>2709</v>
      </c>
      <c r="E65" s="13" t="s">
        <v>2710</v>
      </c>
      <c r="F65" s="14" t="s">
        <v>19</v>
      </c>
      <c r="G65" s="12" t="s">
        <v>19</v>
      </c>
      <c r="H65" s="13" t="s">
        <v>19</v>
      </c>
      <c r="I65" s="15">
        <v>0</v>
      </c>
      <c r="J65" s="16">
        <v>346853.96875</v>
      </c>
      <c r="K65" s="13">
        <v>641448.6875</v>
      </c>
      <c r="L65" s="17">
        <f t="shared" si="0"/>
        <v>494151.328125</v>
      </c>
      <c r="M65" s="18">
        <f t="shared" si="1"/>
        <v>0</v>
      </c>
    </row>
    <row r="66" spans="1:13" x14ac:dyDescent="0.2">
      <c r="A66" s="12" t="s">
        <v>14</v>
      </c>
      <c r="B66" s="12" t="s">
        <v>15</v>
      </c>
      <c r="C66" s="12" t="s">
        <v>1167</v>
      </c>
      <c r="D66" s="12" t="s">
        <v>1168</v>
      </c>
      <c r="E66" s="13" t="s">
        <v>1169</v>
      </c>
      <c r="F66" s="14" t="s">
        <v>19</v>
      </c>
      <c r="G66" s="12" t="s">
        <v>19</v>
      </c>
      <c r="H66" s="13" t="s">
        <v>19</v>
      </c>
      <c r="I66" s="15">
        <v>0</v>
      </c>
      <c r="J66" s="16" t="s">
        <v>19</v>
      </c>
      <c r="K66" s="13">
        <v>4963673.5</v>
      </c>
      <c r="L66" s="17">
        <f t="shared" si="0"/>
        <v>4963673.5</v>
      </c>
      <c r="M66" s="18">
        <f t="shared" si="1"/>
        <v>0</v>
      </c>
    </row>
    <row r="67" spans="1:13" x14ac:dyDescent="0.2">
      <c r="A67" s="12" t="s">
        <v>14</v>
      </c>
      <c r="B67" s="12" t="s">
        <v>15</v>
      </c>
      <c r="C67" s="12" t="s">
        <v>731</v>
      </c>
      <c r="D67" s="12" t="s">
        <v>732</v>
      </c>
      <c r="E67" s="13" t="s">
        <v>733</v>
      </c>
      <c r="F67" s="14" t="s">
        <v>19</v>
      </c>
      <c r="G67" s="12" t="s">
        <v>19</v>
      </c>
      <c r="H67" s="13" t="s">
        <v>19</v>
      </c>
      <c r="I67" s="15">
        <v>0</v>
      </c>
      <c r="J67" s="16" t="s">
        <v>19</v>
      </c>
      <c r="K67" s="13">
        <v>113597.3515625</v>
      </c>
      <c r="L67" s="17">
        <f t="shared" si="0"/>
        <v>113597.3515625</v>
      </c>
      <c r="M67" s="18">
        <f t="shared" si="1"/>
        <v>0</v>
      </c>
    </row>
    <row r="68" spans="1:13" x14ac:dyDescent="0.2">
      <c r="A68" s="12" t="s">
        <v>14</v>
      </c>
      <c r="B68" s="12" t="s">
        <v>15</v>
      </c>
      <c r="C68" s="12" t="s">
        <v>749</v>
      </c>
      <c r="D68" s="12" t="s">
        <v>750</v>
      </c>
      <c r="E68" s="13" t="s">
        <v>751</v>
      </c>
      <c r="F68" s="14" t="s">
        <v>19</v>
      </c>
      <c r="G68" s="12" t="s">
        <v>19</v>
      </c>
      <c r="H68" s="13" t="s">
        <v>19</v>
      </c>
      <c r="I68" s="15">
        <v>0</v>
      </c>
      <c r="J68" s="16">
        <v>535501.1875</v>
      </c>
      <c r="K68" s="13">
        <v>1484560.875</v>
      </c>
      <c r="L68" s="17">
        <f t="shared" si="0"/>
        <v>1010031.03125</v>
      </c>
      <c r="M68" s="18">
        <f t="shared" si="1"/>
        <v>0</v>
      </c>
    </row>
    <row r="69" spans="1:13" x14ac:dyDescent="0.2">
      <c r="A69" s="12" t="s">
        <v>14</v>
      </c>
      <c r="B69" s="12" t="s">
        <v>15</v>
      </c>
      <c r="C69" s="12" t="s">
        <v>2711</v>
      </c>
      <c r="D69" s="12" t="s">
        <v>2712</v>
      </c>
      <c r="E69" s="13" t="s">
        <v>2713</v>
      </c>
      <c r="F69" s="14" t="s">
        <v>19</v>
      </c>
      <c r="G69" s="12" t="s">
        <v>19</v>
      </c>
      <c r="H69" s="13" t="s">
        <v>19</v>
      </c>
      <c r="I69" s="15">
        <v>0</v>
      </c>
      <c r="J69" s="16" t="s">
        <v>19</v>
      </c>
      <c r="K69" s="13">
        <v>481721.796875</v>
      </c>
      <c r="L69" s="17">
        <f t="shared" ref="L69:L132" si="2">AVERAGE(J69:K69)</f>
        <v>481721.796875</v>
      </c>
      <c r="M69" s="18">
        <f t="shared" ref="M69:M132" si="3">I69/L69</f>
        <v>0</v>
      </c>
    </row>
    <row r="70" spans="1:13" x14ac:dyDescent="0.2">
      <c r="A70" s="12" t="s">
        <v>14</v>
      </c>
      <c r="B70" s="12" t="s">
        <v>15</v>
      </c>
      <c r="C70" s="12" t="s">
        <v>1173</v>
      </c>
      <c r="D70" s="12" t="s">
        <v>1174</v>
      </c>
      <c r="E70" s="13" t="s">
        <v>1175</v>
      </c>
      <c r="F70" s="14" t="s">
        <v>19</v>
      </c>
      <c r="G70" s="12" t="s">
        <v>19</v>
      </c>
      <c r="H70" s="13" t="s">
        <v>19</v>
      </c>
      <c r="I70" s="15">
        <v>0</v>
      </c>
      <c r="J70" s="16">
        <v>352328.625</v>
      </c>
      <c r="K70" s="13">
        <v>936337.5625</v>
      </c>
      <c r="L70" s="17">
        <f t="shared" si="2"/>
        <v>644333.09375</v>
      </c>
      <c r="M70" s="18">
        <f t="shared" si="3"/>
        <v>0</v>
      </c>
    </row>
    <row r="71" spans="1:13" x14ac:dyDescent="0.2">
      <c r="A71" s="12" t="s">
        <v>14</v>
      </c>
      <c r="B71" s="12" t="s">
        <v>15</v>
      </c>
      <c r="C71" s="12" t="s">
        <v>701</v>
      </c>
      <c r="D71" s="12" t="s">
        <v>702</v>
      </c>
      <c r="E71" s="13" t="s">
        <v>703</v>
      </c>
      <c r="F71" s="14" t="s">
        <v>19</v>
      </c>
      <c r="G71" s="12" t="s">
        <v>19</v>
      </c>
      <c r="H71" s="13" t="s">
        <v>19</v>
      </c>
      <c r="I71" s="15">
        <v>0</v>
      </c>
      <c r="J71" s="16" t="s">
        <v>19</v>
      </c>
      <c r="K71" s="13">
        <v>232433.046875</v>
      </c>
      <c r="L71" s="17">
        <f t="shared" si="2"/>
        <v>232433.046875</v>
      </c>
      <c r="M71" s="18">
        <f t="shared" si="3"/>
        <v>0</v>
      </c>
    </row>
    <row r="72" spans="1:13" x14ac:dyDescent="0.2">
      <c r="A72" s="12" t="s">
        <v>14</v>
      </c>
      <c r="B72" s="12" t="s">
        <v>15</v>
      </c>
      <c r="C72" s="12" t="s">
        <v>2714</v>
      </c>
      <c r="D72" s="12" t="s">
        <v>2715</v>
      </c>
      <c r="E72" s="13" t="s">
        <v>2716</v>
      </c>
      <c r="F72" s="14" t="s">
        <v>19</v>
      </c>
      <c r="G72" s="12" t="s">
        <v>19</v>
      </c>
      <c r="H72" s="13" t="s">
        <v>19</v>
      </c>
      <c r="I72" s="15">
        <v>0</v>
      </c>
      <c r="J72" s="16">
        <v>346170.21875</v>
      </c>
      <c r="K72" s="13" t="s">
        <v>19</v>
      </c>
      <c r="L72" s="17">
        <f t="shared" si="2"/>
        <v>346170.21875</v>
      </c>
      <c r="M72" s="18">
        <f t="shared" si="3"/>
        <v>0</v>
      </c>
    </row>
    <row r="73" spans="1:13" x14ac:dyDescent="0.2">
      <c r="A73" s="12" t="s">
        <v>14</v>
      </c>
      <c r="B73" s="12" t="s">
        <v>15</v>
      </c>
      <c r="C73" s="12" t="s">
        <v>2717</v>
      </c>
      <c r="D73" s="12" t="s">
        <v>2718</v>
      </c>
      <c r="E73" s="13" t="s">
        <v>2719</v>
      </c>
      <c r="F73" s="14" t="s">
        <v>19</v>
      </c>
      <c r="G73" s="12" t="s">
        <v>19</v>
      </c>
      <c r="H73" s="13" t="s">
        <v>19</v>
      </c>
      <c r="I73" s="15">
        <v>0</v>
      </c>
      <c r="J73" s="16" t="s">
        <v>19</v>
      </c>
      <c r="K73" s="13">
        <v>801517.125</v>
      </c>
      <c r="L73" s="17">
        <f t="shared" si="2"/>
        <v>801517.125</v>
      </c>
      <c r="M73" s="18">
        <f t="shared" si="3"/>
        <v>0</v>
      </c>
    </row>
    <row r="74" spans="1:13" x14ac:dyDescent="0.2">
      <c r="A74" s="12" t="s">
        <v>14</v>
      </c>
      <c r="B74" s="12" t="s">
        <v>15</v>
      </c>
      <c r="C74" s="12" t="s">
        <v>2584</v>
      </c>
      <c r="D74" s="12" t="s">
        <v>2585</v>
      </c>
      <c r="E74" s="13" t="s">
        <v>2586</v>
      </c>
      <c r="F74" s="14" t="s">
        <v>19</v>
      </c>
      <c r="G74" s="12" t="s">
        <v>19</v>
      </c>
      <c r="H74" s="13" t="s">
        <v>19</v>
      </c>
      <c r="I74" s="15">
        <v>0</v>
      </c>
      <c r="J74" s="16">
        <v>446848.875</v>
      </c>
      <c r="K74" s="13" t="s">
        <v>19</v>
      </c>
      <c r="L74" s="17">
        <f t="shared" si="2"/>
        <v>446848.875</v>
      </c>
      <c r="M74" s="18">
        <f t="shared" si="3"/>
        <v>0</v>
      </c>
    </row>
    <row r="75" spans="1:13" x14ac:dyDescent="0.2">
      <c r="A75" s="12" t="s">
        <v>14</v>
      </c>
      <c r="B75" s="12" t="s">
        <v>15</v>
      </c>
      <c r="C75" s="12" t="s">
        <v>2720</v>
      </c>
      <c r="D75" s="12" t="s">
        <v>2721</v>
      </c>
      <c r="E75" s="13" t="s">
        <v>2722</v>
      </c>
      <c r="F75" s="14" t="s">
        <v>19</v>
      </c>
      <c r="G75" s="12" t="s">
        <v>19</v>
      </c>
      <c r="H75" s="13" t="s">
        <v>19</v>
      </c>
      <c r="I75" s="15">
        <v>0</v>
      </c>
      <c r="J75" s="16" t="s">
        <v>19</v>
      </c>
      <c r="K75" s="13">
        <v>338978.90625</v>
      </c>
      <c r="L75" s="17">
        <f t="shared" si="2"/>
        <v>338978.90625</v>
      </c>
      <c r="M75" s="18">
        <f t="shared" si="3"/>
        <v>0</v>
      </c>
    </row>
    <row r="76" spans="1:13" x14ac:dyDescent="0.2">
      <c r="A76" s="12" t="s">
        <v>14</v>
      </c>
      <c r="B76" s="12" t="s">
        <v>15</v>
      </c>
      <c r="C76" s="12" t="s">
        <v>2723</v>
      </c>
      <c r="D76" s="12" t="s">
        <v>2724</v>
      </c>
      <c r="E76" s="13" t="s">
        <v>2725</v>
      </c>
      <c r="F76" s="14" t="s">
        <v>19</v>
      </c>
      <c r="G76" s="12" t="s">
        <v>19</v>
      </c>
      <c r="H76" s="13" t="s">
        <v>19</v>
      </c>
      <c r="I76" s="15">
        <v>0</v>
      </c>
      <c r="J76" s="16" t="s">
        <v>19</v>
      </c>
      <c r="K76" s="13">
        <v>625415.75</v>
      </c>
      <c r="L76" s="17">
        <f t="shared" si="2"/>
        <v>625415.75</v>
      </c>
      <c r="M76" s="18">
        <f t="shared" si="3"/>
        <v>0</v>
      </c>
    </row>
    <row r="77" spans="1:13" x14ac:dyDescent="0.2">
      <c r="A77" s="12" t="s">
        <v>14</v>
      </c>
      <c r="B77" s="12" t="s">
        <v>15</v>
      </c>
      <c r="C77" s="12" t="s">
        <v>2726</v>
      </c>
      <c r="D77" s="12" t="s">
        <v>2727</v>
      </c>
      <c r="E77" s="13" t="s">
        <v>2728</v>
      </c>
      <c r="F77" s="14" t="s">
        <v>19</v>
      </c>
      <c r="G77" s="12" t="s">
        <v>19</v>
      </c>
      <c r="H77" s="13" t="s">
        <v>19</v>
      </c>
      <c r="I77" s="15">
        <v>0</v>
      </c>
      <c r="J77" s="16" t="s">
        <v>19</v>
      </c>
      <c r="K77" s="13">
        <v>516502.09375</v>
      </c>
      <c r="L77" s="17">
        <f t="shared" si="2"/>
        <v>516502.09375</v>
      </c>
      <c r="M77" s="18">
        <f t="shared" si="3"/>
        <v>0</v>
      </c>
    </row>
    <row r="78" spans="1:13" x14ac:dyDescent="0.2">
      <c r="A78" s="12" t="s">
        <v>14</v>
      </c>
      <c r="B78" s="12" t="s">
        <v>15</v>
      </c>
      <c r="C78" s="12" t="s">
        <v>2729</v>
      </c>
      <c r="D78" s="12" t="s">
        <v>2730</v>
      </c>
      <c r="E78" s="13" t="s">
        <v>2731</v>
      </c>
      <c r="F78" s="14" t="s">
        <v>19</v>
      </c>
      <c r="G78" s="12" t="s">
        <v>19</v>
      </c>
      <c r="H78" s="13" t="s">
        <v>19</v>
      </c>
      <c r="I78" s="15">
        <v>0</v>
      </c>
      <c r="J78" s="16">
        <v>368908.15625</v>
      </c>
      <c r="K78" s="13">
        <v>2039431.875</v>
      </c>
      <c r="L78" s="17">
        <f t="shared" si="2"/>
        <v>1204170.015625</v>
      </c>
      <c r="M78" s="18">
        <f t="shared" si="3"/>
        <v>0</v>
      </c>
    </row>
    <row r="79" spans="1:13" x14ac:dyDescent="0.2">
      <c r="A79" s="12" t="s">
        <v>14</v>
      </c>
      <c r="B79" s="12" t="s">
        <v>15</v>
      </c>
      <c r="C79" s="12" t="s">
        <v>2732</v>
      </c>
      <c r="D79" s="12" t="s">
        <v>2733</v>
      </c>
      <c r="E79" s="13" t="s">
        <v>2734</v>
      </c>
      <c r="F79" s="14" t="s">
        <v>19</v>
      </c>
      <c r="G79" s="12" t="s">
        <v>19</v>
      </c>
      <c r="H79" s="13" t="s">
        <v>19</v>
      </c>
      <c r="I79" s="15">
        <v>0</v>
      </c>
      <c r="J79" s="16">
        <v>678466.9375</v>
      </c>
      <c r="K79" s="13" t="s">
        <v>19</v>
      </c>
      <c r="L79" s="17">
        <f t="shared" si="2"/>
        <v>678466.9375</v>
      </c>
      <c r="M79" s="18">
        <f t="shared" si="3"/>
        <v>0</v>
      </c>
    </row>
    <row r="80" spans="1:13" x14ac:dyDescent="0.2">
      <c r="A80" s="12" t="s">
        <v>14</v>
      </c>
      <c r="B80" s="12" t="s">
        <v>15</v>
      </c>
      <c r="C80" s="12" t="s">
        <v>1056</v>
      </c>
      <c r="D80" s="12" t="s">
        <v>1057</v>
      </c>
      <c r="E80" s="13" t="s">
        <v>1058</v>
      </c>
      <c r="F80" s="14" t="s">
        <v>19</v>
      </c>
      <c r="G80" s="12" t="s">
        <v>19</v>
      </c>
      <c r="H80" s="13" t="s">
        <v>19</v>
      </c>
      <c r="I80" s="15">
        <v>0</v>
      </c>
      <c r="J80" s="16">
        <v>654451.9375</v>
      </c>
      <c r="K80" s="13" t="s">
        <v>19</v>
      </c>
      <c r="L80" s="17">
        <f t="shared" si="2"/>
        <v>654451.9375</v>
      </c>
      <c r="M80" s="18">
        <f t="shared" si="3"/>
        <v>0</v>
      </c>
    </row>
    <row r="81" spans="1:13" x14ac:dyDescent="0.2">
      <c r="A81" s="12" t="s">
        <v>14</v>
      </c>
      <c r="B81" s="12" t="s">
        <v>15</v>
      </c>
      <c r="C81" s="12" t="s">
        <v>2735</v>
      </c>
      <c r="D81" s="12" t="s">
        <v>2736</v>
      </c>
      <c r="E81" s="13" t="s">
        <v>2737</v>
      </c>
      <c r="F81" s="14" t="s">
        <v>19</v>
      </c>
      <c r="G81" s="12" t="s">
        <v>19</v>
      </c>
      <c r="H81" s="13" t="s">
        <v>19</v>
      </c>
      <c r="I81" s="15">
        <v>0</v>
      </c>
      <c r="J81" s="16" t="s">
        <v>19</v>
      </c>
      <c r="K81" s="13">
        <v>607118.3125</v>
      </c>
      <c r="L81" s="17">
        <f t="shared" si="2"/>
        <v>607118.3125</v>
      </c>
      <c r="M81" s="18">
        <f t="shared" si="3"/>
        <v>0</v>
      </c>
    </row>
    <row r="82" spans="1:13" x14ac:dyDescent="0.2">
      <c r="A82" s="12" t="s">
        <v>14</v>
      </c>
      <c r="B82" s="12" t="s">
        <v>15</v>
      </c>
      <c r="C82" s="12" t="s">
        <v>1197</v>
      </c>
      <c r="D82" s="12" t="s">
        <v>1198</v>
      </c>
      <c r="E82" s="13" t="s">
        <v>1199</v>
      </c>
      <c r="F82" s="14" t="s">
        <v>19</v>
      </c>
      <c r="G82" s="12" t="s">
        <v>19</v>
      </c>
      <c r="H82" s="13" t="s">
        <v>19</v>
      </c>
      <c r="I82" s="15">
        <v>0</v>
      </c>
      <c r="J82" s="16">
        <v>427947.8125</v>
      </c>
      <c r="K82" s="13">
        <v>1824498.5</v>
      </c>
      <c r="L82" s="17">
        <f t="shared" si="2"/>
        <v>1126223.15625</v>
      </c>
      <c r="M82" s="18">
        <f t="shared" si="3"/>
        <v>0</v>
      </c>
    </row>
    <row r="83" spans="1:13" x14ac:dyDescent="0.2">
      <c r="A83" s="12" t="s">
        <v>14</v>
      </c>
      <c r="B83" s="12" t="s">
        <v>15</v>
      </c>
      <c r="C83" s="12" t="s">
        <v>867</v>
      </c>
      <c r="D83" s="12" t="s">
        <v>868</v>
      </c>
      <c r="E83" s="13" t="s">
        <v>869</v>
      </c>
      <c r="F83" s="14" t="s">
        <v>19</v>
      </c>
      <c r="G83" s="12" t="s">
        <v>19</v>
      </c>
      <c r="H83" s="13" t="s">
        <v>19</v>
      </c>
      <c r="I83" s="15">
        <v>0</v>
      </c>
      <c r="J83" s="16">
        <v>174475.734375</v>
      </c>
      <c r="K83" s="13">
        <v>197664.640625</v>
      </c>
      <c r="L83" s="17">
        <f t="shared" si="2"/>
        <v>186070.1875</v>
      </c>
      <c r="M83" s="18">
        <f t="shared" si="3"/>
        <v>0</v>
      </c>
    </row>
    <row r="84" spans="1:13" x14ac:dyDescent="0.2">
      <c r="A84" s="12" t="s">
        <v>14</v>
      </c>
      <c r="B84" s="12" t="s">
        <v>15</v>
      </c>
      <c r="C84" s="12" t="s">
        <v>1200</v>
      </c>
      <c r="D84" s="12" t="s">
        <v>1201</v>
      </c>
      <c r="E84" s="13" t="s">
        <v>1202</v>
      </c>
      <c r="F84" s="14" t="s">
        <v>19</v>
      </c>
      <c r="G84" s="12" t="s">
        <v>19</v>
      </c>
      <c r="H84" s="13" t="s">
        <v>19</v>
      </c>
      <c r="I84" s="15">
        <v>0</v>
      </c>
      <c r="J84" s="16">
        <v>162742.640625</v>
      </c>
      <c r="K84" s="13">
        <v>179318.109375</v>
      </c>
      <c r="L84" s="17">
        <f t="shared" si="2"/>
        <v>171030.375</v>
      </c>
      <c r="M84" s="18">
        <f t="shared" si="3"/>
        <v>0</v>
      </c>
    </row>
    <row r="85" spans="1:13" x14ac:dyDescent="0.2">
      <c r="A85" s="12" t="s">
        <v>14</v>
      </c>
      <c r="B85" s="12" t="s">
        <v>15</v>
      </c>
      <c r="C85" s="12" t="s">
        <v>1203</v>
      </c>
      <c r="D85" s="12" t="s">
        <v>1204</v>
      </c>
      <c r="E85" s="13" t="s">
        <v>1205</v>
      </c>
      <c r="F85" s="14" t="s">
        <v>19</v>
      </c>
      <c r="G85" s="12" t="s">
        <v>19</v>
      </c>
      <c r="H85" s="13" t="s">
        <v>19</v>
      </c>
      <c r="I85" s="15">
        <v>0</v>
      </c>
      <c r="J85" s="16" t="s">
        <v>19</v>
      </c>
      <c r="K85" s="13">
        <v>544931.125</v>
      </c>
      <c r="L85" s="17">
        <f t="shared" si="2"/>
        <v>544931.125</v>
      </c>
      <c r="M85" s="18">
        <f t="shared" si="3"/>
        <v>0</v>
      </c>
    </row>
    <row r="86" spans="1:13" x14ac:dyDescent="0.2">
      <c r="A86" s="12" t="s">
        <v>14</v>
      </c>
      <c r="B86" s="12" t="s">
        <v>249</v>
      </c>
      <c r="C86" s="12" t="s">
        <v>1206</v>
      </c>
      <c r="D86" s="12" t="s">
        <v>1207</v>
      </c>
      <c r="E86" s="13" t="s">
        <v>1208</v>
      </c>
      <c r="F86" s="14" t="s">
        <v>19</v>
      </c>
      <c r="G86" s="12" t="s">
        <v>19</v>
      </c>
      <c r="H86" s="13" t="s">
        <v>19</v>
      </c>
      <c r="I86" s="15">
        <v>0</v>
      </c>
      <c r="J86" s="16" t="s">
        <v>19</v>
      </c>
      <c r="K86" s="13">
        <v>4963673.5</v>
      </c>
      <c r="L86" s="17">
        <f t="shared" si="2"/>
        <v>4963673.5</v>
      </c>
      <c r="M86" s="18">
        <f t="shared" si="3"/>
        <v>0</v>
      </c>
    </row>
    <row r="87" spans="1:13" x14ac:dyDescent="0.2">
      <c r="A87" s="12" t="s">
        <v>14</v>
      </c>
      <c r="B87" s="12" t="s">
        <v>15</v>
      </c>
      <c r="C87" s="12" t="s">
        <v>1212</v>
      </c>
      <c r="D87" s="12" t="s">
        <v>1213</v>
      </c>
      <c r="E87" s="13" t="s">
        <v>1214</v>
      </c>
      <c r="F87" s="14" t="s">
        <v>19</v>
      </c>
      <c r="G87" s="12" t="s">
        <v>19</v>
      </c>
      <c r="H87" s="13" t="s">
        <v>19</v>
      </c>
      <c r="I87" s="15">
        <v>0</v>
      </c>
      <c r="J87" s="16" t="s">
        <v>19</v>
      </c>
      <c r="K87" s="13">
        <v>305652.125</v>
      </c>
      <c r="L87" s="17">
        <f t="shared" si="2"/>
        <v>305652.125</v>
      </c>
      <c r="M87" s="18">
        <f t="shared" si="3"/>
        <v>0</v>
      </c>
    </row>
    <row r="88" spans="1:13" x14ac:dyDescent="0.2">
      <c r="A88" s="12" t="s">
        <v>14</v>
      </c>
      <c r="B88" s="12" t="s">
        <v>15</v>
      </c>
      <c r="C88" s="12" t="s">
        <v>800</v>
      </c>
      <c r="D88" s="12" t="s">
        <v>801</v>
      </c>
      <c r="E88" s="13" t="s">
        <v>802</v>
      </c>
      <c r="F88" s="14" t="s">
        <v>19</v>
      </c>
      <c r="G88" s="12" t="s">
        <v>19</v>
      </c>
      <c r="H88" s="13" t="s">
        <v>19</v>
      </c>
      <c r="I88" s="15">
        <v>0</v>
      </c>
      <c r="J88" s="16" t="s">
        <v>19</v>
      </c>
      <c r="K88" s="13">
        <v>317432.5625</v>
      </c>
      <c r="L88" s="17">
        <f t="shared" si="2"/>
        <v>317432.5625</v>
      </c>
      <c r="M88" s="18">
        <f t="shared" si="3"/>
        <v>0</v>
      </c>
    </row>
    <row r="89" spans="1:13" x14ac:dyDescent="0.2">
      <c r="A89" s="12" t="s">
        <v>14</v>
      </c>
      <c r="B89" s="12" t="s">
        <v>15</v>
      </c>
      <c r="C89" s="12" t="s">
        <v>1218</v>
      </c>
      <c r="D89" s="12" t="s">
        <v>1219</v>
      </c>
      <c r="E89" s="13" t="s">
        <v>1220</v>
      </c>
      <c r="F89" s="14" t="s">
        <v>19</v>
      </c>
      <c r="G89" s="12" t="s">
        <v>19</v>
      </c>
      <c r="H89" s="13" t="s">
        <v>19</v>
      </c>
      <c r="I89" s="15">
        <v>0</v>
      </c>
      <c r="J89" s="16">
        <v>263405</v>
      </c>
      <c r="K89" s="13" t="s">
        <v>19</v>
      </c>
      <c r="L89" s="17">
        <f t="shared" si="2"/>
        <v>263405</v>
      </c>
      <c r="M89" s="18">
        <f t="shared" si="3"/>
        <v>0</v>
      </c>
    </row>
    <row r="90" spans="1:13" x14ac:dyDescent="0.2">
      <c r="A90" s="12" t="s">
        <v>14</v>
      </c>
      <c r="B90" s="12" t="s">
        <v>15</v>
      </c>
      <c r="C90" s="12" t="s">
        <v>1221</v>
      </c>
      <c r="D90" s="12" t="s">
        <v>1222</v>
      </c>
      <c r="E90" s="13" t="s">
        <v>1223</v>
      </c>
      <c r="F90" s="14" t="s">
        <v>19</v>
      </c>
      <c r="G90" s="12" t="s">
        <v>19</v>
      </c>
      <c r="H90" s="13" t="s">
        <v>19</v>
      </c>
      <c r="I90" s="15">
        <v>0</v>
      </c>
      <c r="J90" s="16">
        <v>225638.4375</v>
      </c>
      <c r="K90" s="13">
        <v>291025.53125</v>
      </c>
      <c r="L90" s="17">
        <f t="shared" si="2"/>
        <v>258331.984375</v>
      </c>
      <c r="M90" s="18">
        <f t="shared" si="3"/>
        <v>0</v>
      </c>
    </row>
    <row r="91" spans="1:13" x14ac:dyDescent="0.2">
      <c r="A91" s="12" t="s">
        <v>14</v>
      </c>
      <c r="B91" s="12" t="s">
        <v>204</v>
      </c>
      <c r="C91" s="12" t="s">
        <v>2738</v>
      </c>
      <c r="D91" s="12" t="s">
        <v>2739</v>
      </c>
      <c r="E91" s="13" t="s">
        <v>2740</v>
      </c>
      <c r="F91" s="14" t="s">
        <v>19</v>
      </c>
      <c r="G91" s="12" t="s">
        <v>19</v>
      </c>
      <c r="H91" s="13" t="s">
        <v>19</v>
      </c>
      <c r="I91" s="15">
        <v>0</v>
      </c>
      <c r="J91" s="16">
        <v>969014.125</v>
      </c>
      <c r="K91" s="13">
        <v>885428.0625</v>
      </c>
      <c r="L91" s="17">
        <f t="shared" si="2"/>
        <v>927221.09375</v>
      </c>
      <c r="M91" s="18">
        <f t="shared" si="3"/>
        <v>0</v>
      </c>
    </row>
    <row r="92" spans="1:13" x14ac:dyDescent="0.2">
      <c r="A92" s="12" t="s">
        <v>14</v>
      </c>
      <c r="B92" s="12" t="s">
        <v>15</v>
      </c>
      <c r="C92" s="12" t="s">
        <v>2741</v>
      </c>
      <c r="D92" s="12" t="s">
        <v>2742</v>
      </c>
      <c r="E92" s="13" t="s">
        <v>2743</v>
      </c>
      <c r="F92" s="14" t="s">
        <v>19</v>
      </c>
      <c r="G92" s="12" t="s">
        <v>19</v>
      </c>
      <c r="H92" s="13" t="s">
        <v>19</v>
      </c>
      <c r="I92" s="15">
        <v>0</v>
      </c>
      <c r="J92" s="16">
        <v>133914.921875</v>
      </c>
      <c r="K92" s="13">
        <v>303260.28125</v>
      </c>
      <c r="L92" s="17">
        <f t="shared" si="2"/>
        <v>218587.6015625</v>
      </c>
      <c r="M92" s="18">
        <f t="shared" si="3"/>
        <v>0</v>
      </c>
    </row>
    <row r="93" spans="1:13" x14ac:dyDescent="0.2">
      <c r="A93" s="12" t="s">
        <v>14</v>
      </c>
      <c r="B93" s="12" t="s">
        <v>15</v>
      </c>
      <c r="C93" s="12" t="s">
        <v>2744</v>
      </c>
      <c r="D93" s="12" t="s">
        <v>2745</v>
      </c>
      <c r="E93" s="13" t="s">
        <v>2527</v>
      </c>
      <c r="F93" s="14" t="s">
        <v>19</v>
      </c>
      <c r="G93" s="12" t="s">
        <v>19</v>
      </c>
      <c r="H93" s="13" t="s">
        <v>19</v>
      </c>
      <c r="I93" s="15">
        <v>0</v>
      </c>
      <c r="J93" s="16" t="s">
        <v>19</v>
      </c>
      <c r="K93" s="13">
        <v>567121.4375</v>
      </c>
      <c r="L93" s="17">
        <f t="shared" si="2"/>
        <v>567121.4375</v>
      </c>
      <c r="M93" s="18">
        <f t="shared" si="3"/>
        <v>0</v>
      </c>
    </row>
    <row r="94" spans="1:13" x14ac:dyDescent="0.2">
      <c r="A94" s="12" t="s">
        <v>14</v>
      </c>
      <c r="B94" s="12" t="s">
        <v>15</v>
      </c>
      <c r="C94" s="12" t="s">
        <v>1227</v>
      </c>
      <c r="D94" s="12" t="s">
        <v>1228</v>
      </c>
      <c r="E94" s="13" t="s">
        <v>1229</v>
      </c>
      <c r="F94" s="14" t="s">
        <v>19</v>
      </c>
      <c r="G94" s="12" t="s">
        <v>19</v>
      </c>
      <c r="H94" s="13" t="s">
        <v>19</v>
      </c>
      <c r="I94" s="15">
        <v>0</v>
      </c>
      <c r="J94" s="16" t="s">
        <v>19</v>
      </c>
      <c r="K94" s="13">
        <v>280667.5625</v>
      </c>
      <c r="L94" s="17">
        <f t="shared" si="2"/>
        <v>280667.5625</v>
      </c>
      <c r="M94" s="18">
        <f t="shared" si="3"/>
        <v>0</v>
      </c>
    </row>
    <row r="95" spans="1:13" x14ac:dyDescent="0.2">
      <c r="A95" s="12" t="s">
        <v>14</v>
      </c>
      <c r="B95" s="12" t="s">
        <v>15</v>
      </c>
      <c r="C95" s="12" t="s">
        <v>2746</v>
      </c>
      <c r="D95" s="12" t="s">
        <v>2747</v>
      </c>
      <c r="E95" s="13" t="s">
        <v>2748</v>
      </c>
      <c r="F95" s="14" t="s">
        <v>19</v>
      </c>
      <c r="G95" s="12" t="s">
        <v>19</v>
      </c>
      <c r="H95" s="13" t="s">
        <v>19</v>
      </c>
      <c r="I95" s="15">
        <v>0</v>
      </c>
      <c r="J95" s="16">
        <v>1046641.921875</v>
      </c>
      <c r="K95" s="13">
        <v>3311930.953125</v>
      </c>
      <c r="L95" s="17">
        <f t="shared" si="2"/>
        <v>2179286.4375</v>
      </c>
      <c r="M95" s="18">
        <f t="shared" si="3"/>
        <v>0</v>
      </c>
    </row>
    <row r="96" spans="1:13" x14ac:dyDescent="0.2">
      <c r="A96" s="12" t="s">
        <v>14</v>
      </c>
      <c r="B96" s="12" t="s">
        <v>15</v>
      </c>
      <c r="C96" s="12" t="s">
        <v>1230</v>
      </c>
      <c r="D96" s="12" t="s">
        <v>1231</v>
      </c>
      <c r="E96" s="13" t="s">
        <v>1232</v>
      </c>
      <c r="F96" s="14" t="s">
        <v>19</v>
      </c>
      <c r="G96" s="12" t="s">
        <v>19</v>
      </c>
      <c r="H96" s="13" t="s">
        <v>19</v>
      </c>
      <c r="I96" s="15">
        <v>0</v>
      </c>
      <c r="J96" s="16">
        <v>351300.5625</v>
      </c>
      <c r="K96" s="13">
        <v>339548.375</v>
      </c>
      <c r="L96" s="17">
        <f t="shared" si="2"/>
        <v>345424.46875</v>
      </c>
      <c r="M96" s="18">
        <f t="shared" si="3"/>
        <v>0</v>
      </c>
    </row>
    <row r="97" spans="1:13" x14ac:dyDescent="0.2">
      <c r="A97" s="12" t="s">
        <v>149</v>
      </c>
      <c r="B97" s="12" t="s">
        <v>15</v>
      </c>
      <c r="C97" s="12" t="s">
        <v>1734</v>
      </c>
      <c r="D97" s="12" t="s">
        <v>1735</v>
      </c>
      <c r="E97" s="13" t="s">
        <v>1736</v>
      </c>
      <c r="F97" s="14" t="s">
        <v>19</v>
      </c>
      <c r="G97" s="12" t="s">
        <v>19</v>
      </c>
      <c r="H97" s="13" t="s">
        <v>19</v>
      </c>
      <c r="I97" s="15">
        <v>0</v>
      </c>
      <c r="J97" s="16">
        <v>402869.21875</v>
      </c>
      <c r="K97" s="13">
        <v>222393.953125</v>
      </c>
      <c r="L97" s="17">
        <f t="shared" si="2"/>
        <v>312631.5859375</v>
      </c>
      <c r="M97" s="18">
        <f t="shared" si="3"/>
        <v>0</v>
      </c>
    </row>
    <row r="98" spans="1:13" x14ac:dyDescent="0.2">
      <c r="A98" s="12" t="s">
        <v>149</v>
      </c>
      <c r="B98" s="12" t="s">
        <v>15</v>
      </c>
      <c r="C98" s="12" t="s">
        <v>2749</v>
      </c>
      <c r="D98" s="12" t="s">
        <v>2750</v>
      </c>
      <c r="E98" s="13" t="s">
        <v>2751</v>
      </c>
      <c r="F98" s="14" t="s">
        <v>19</v>
      </c>
      <c r="G98" s="12" t="s">
        <v>19</v>
      </c>
      <c r="H98" s="13" t="s">
        <v>19</v>
      </c>
      <c r="I98" s="15">
        <v>0</v>
      </c>
      <c r="J98" s="16" t="s">
        <v>19</v>
      </c>
      <c r="K98" s="13">
        <v>1609943.25</v>
      </c>
      <c r="L98" s="17">
        <f t="shared" si="2"/>
        <v>1609943.25</v>
      </c>
      <c r="M98" s="18">
        <f t="shared" si="3"/>
        <v>0</v>
      </c>
    </row>
    <row r="99" spans="1:13" x14ac:dyDescent="0.2">
      <c r="A99" s="12" t="s">
        <v>149</v>
      </c>
      <c r="B99" s="12" t="s">
        <v>15</v>
      </c>
      <c r="C99" s="12" t="s">
        <v>2752</v>
      </c>
      <c r="D99" s="12" t="s">
        <v>2753</v>
      </c>
      <c r="E99" s="13" t="s">
        <v>2754</v>
      </c>
      <c r="F99" s="14" t="s">
        <v>19</v>
      </c>
      <c r="G99" s="12" t="s">
        <v>19</v>
      </c>
      <c r="H99" s="13" t="s">
        <v>19</v>
      </c>
      <c r="I99" s="15">
        <v>0</v>
      </c>
      <c r="J99" s="16">
        <v>581739</v>
      </c>
      <c r="K99" s="13">
        <v>934514.125</v>
      </c>
      <c r="L99" s="17">
        <f t="shared" si="2"/>
        <v>758126.5625</v>
      </c>
      <c r="M99" s="18">
        <f t="shared" si="3"/>
        <v>0</v>
      </c>
    </row>
    <row r="100" spans="1:13" x14ac:dyDescent="0.2">
      <c r="A100" s="12" t="s">
        <v>149</v>
      </c>
      <c r="B100" s="12" t="s">
        <v>15</v>
      </c>
      <c r="C100" s="12" t="s">
        <v>2755</v>
      </c>
      <c r="D100" s="12" t="s">
        <v>2756</v>
      </c>
      <c r="E100" s="13" t="s">
        <v>2757</v>
      </c>
      <c r="F100" s="14" t="s">
        <v>19</v>
      </c>
      <c r="G100" s="12" t="s">
        <v>19</v>
      </c>
      <c r="H100" s="13" t="s">
        <v>19</v>
      </c>
      <c r="I100" s="15">
        <v>0</v>
      </c>
      <c r="J100" s="16" t="s">
        <v>19</v>
      </c>
      <c r="K100" s="13">
        <v>580257.625</v>
      </c>
      <c r="L100" s="17">
        <f t="shared" si="2"/>
        <v>580257.625</v>
      </c>
      <c r="M100" s="18">
        <f t="shared" si="3"/>
        <v>0</v>
      </c>
    </row>
    <row r="101" spans="1:13" x14ac:dyDescent="0.2">
      <c r="A101" s="12" t="s">
        <v>149</v>
      </c>
      <c r="B101" s="12" t="s">
        <v>15</v>
      </c>
      <c r="C101" s="12" t="s">
        <v>1239</v>
      </c>
      <c r="D101" s="12" t="s">
        <v>1240</v>
      </c>
      <c r="E101" s="13" t="s">
        <v>1241</v>
      </c>
      <c r="F101" s="14" t="s">
        <v>19</v>
      </c>
      <c r="G101" s="12" t="s">
        <v>19</v>
      </c>
      <c r="H101" s="13" t="s">
        <v>19</v>
      </c>
      <c r="I101" s="15">
        <v>0</v>
      </c>
      <c r="J101" s="16">
        <v>505901.9375</v>
      </c>
      <c r="K101" s="13">
        <v>1264681.5</v>
      </c>
      <c r="L101" s="17">
        <f t="shared" si="2"/>
        <v>885291.71875</v>
      </c>
      <c r="M101" s="18">
        <f t="shared" si="3"/>
        <v>0</v>
      </c>
    </row>
    <row r="102" spans="1:13" x14ac:dyDescent="0.2">
      <c r="A102" s="12" t="s">
        <v>149</v>
      </c>
      <c r="B102" s="12" t="s">
        <v>15</v>
      </c>
      <c r="C102" s="12" t="s">
        <v>683</v>
      </c>
      <c r="D102" s="12" t="s">
        <v>684</v>
      </c>
      <c r="E102" s="13" t="s">
        <v>685</v>
      </c>
      <c r="F102" s="14" t="s">
        <v>19</v>
      </c>
      <c r="G102" s="12" t="s">
        <v>19</v>
      </c>
      <c r="H102" s="13" t="s">
        <v>19</v>
      </c>
      <c r="I102" s="15">
        <v>0</v>
      </c>
      <c r="J102" s="16">
        <v>260636.21875</v>
      </c>
      <c r="K102" s="13" t="s">
        <v>19</v>
      </c>
      <c r="L102" s="17">
        <f t="shared" si="2"/>
        <v>260636.21875</v>
      </c>
      <c r="M102" s="18">
        <f t="shared" si="3"/>
        <v>0</v>
      </c>
    </row>
    <row r="103" spans="1:13" x14ac:dyDescent="0.2">
      <c r="A103" s="12" t="s">
        <v>149</v>
      </c>
      <c r="B103" s="12" t="s">
        <v>15</v>
      </c>
      <c r="C103" s="12" t="s">
        <v>2758</v>
      </c>
      <c r="D103" s="12" t="s">
        <v>2759</v>
      </c>
      <c r="E103" s="13" t="s">
        <v>2760</v>
      </c>
      <c r="F103" s="14" t="s">
        <v>19</v>
      </c>
      <c r="G103" s="12" t="s">
        <v>19</v>
      </c>
      <c r="H103" s="13" t="s">
        <v>19</v>
      </c>
      <c r="I103" s="15">
        <v>0</v>
      </c>
      <c r="J103" s="16">
        <v>541514.0625</v>
      </c>
      <c r="K103" s="13">
        <v>492257.71875</v>
      </c>
      <c r="L103" s="17">
        <f t="shared" si="2"/>
        <v>516885.890625</v>
      </c>
      <c r="M103" s="18">
        <f t="shared" si="3"/>
        <v>0</v>
      </c>
    </row>
    <row r="104" spans="1:13" x14ac:dyDescent="0.2">
      <c r="A104" s="12" t="s">
        <v>14</v>
      </c>
      <c r="B104" s="12" t="s">
        <v>15</v>
      </c>
      <c r="C104" s="12" t="s">
        <v>758</v>
      </c>
      <c r="D104" s="12" t="s">
        <v>759</v>
      </c>
      <c r="E104" s="13" t="s">
        <v>760</v>
      </c>
      <c r="F104" s="14" t="s">
        <v>19</v>
      </c>
      <c r="G104" s="12">
        <v>59992.15625</v>
      </c>
      <c r="H104" s="13" t="s">
        <v>19</v>
      </c>
      <c r="I104" s="15">
        <f t="shared" ref="I104:I167" si="4">AVERAGE(F104:H104)</f>
        <v>59992.15625</v>
      </c>
      <c r="J104" s="16">
        <v>1373412.1796875</v>
      </c>
      <c r="K104" s="13">
        <v>3334825.234375</v>
      </c>
      <c r="L104" s="17">
        <f t="shared" si="2"/>
        <v>2354118.70703125</v>
      </c>
      <c r="M104" s="18">
        <f t="shared" si="3"/>
        <v>2.5483912969561068E-2</v>
      </c>
    </row>
    <row r="105" spans="1:13" x14ac:dyDescent="0.2">
      <c r="A105" s="12" t="s">
        <v>14</v>
      </c>
      <c r="B105" s="12" t="s">
        <v>15</v>
      </c>
      <c r="C105" s="12" t="s">
        <v>1260</v>
      </c>
      <c r="D105" s="12" t="s">
        <v>1261</v>
      </c>
      <c r="E105" s="13" t="s">
        <v>1262</v>
      </c>
      <c r="F105" s="14">
        <v>655434.75</v>
      </c>
      <c r="G105" s="12">
        <v>864348.1875</v>
      </c>
      <c r="H105" s="13">
        <v>1252966.625</v>
      </c>
      <c r="I105" s="15">
        <f t="shared" si="4"/>
        <v>924249.85416666663</v>
      </c>
      <c r="J105" s="16">
        <v>9833891</v>
      </c>
      <c r="K105" s="13">
        <v>26939284</v>
      </c>
      <c r="L105" s="17">
        <f t="shared" si="2"/>
        <v>18386587.5</v>
      </c>
      <c r="M105" s="18">
        <f t="shared" si="3"/>
        <v>5.0267612419469712E-2</v>
      </c>
    </row>
    <row r="106" spans="1:13" x14ac:dyDescent="0.2">
      <c r="A106" s="12" t="s">
        <v>14</v>
      </c>
      <c r="B106" s="12" t="s">
        <v>15</v>
      </c>
      <c r="C106" s="12" t="s">
        <v>2761</v>
      </c>
      <c r="D106" s="12" t="s">
        <v>2762</v>
      </c>
      <c r="E106" s="13" t="s">
        <v>2763</v>
      </c>
      <c r="F106" s="14" t="s">
        <v>19</v>
      </c>
      <c r="G106" s="12">
        <v>132830.5</v>
      </c>
      <c r="H106" s="13">
        <v>162806.46875</v>
      </c>
      <c r="I106" s="15">
        <f t="shared" si="4"/>
        <v>147818.484375</v>
      </c>
      <c r="J106" s="16">
        <v>1342491.265625</v>
      </c>
      <c r="K106" s="13">
        <v>3882143.5625</v>
      </c>
      <c r="L106" s="17">
        <f t="shared" si="2"/>
        <v>2612317.4140625</v>
      </c>
      <c r="M106" s="18">
        <f t="shared" si="3"/>
        <v>5.6585192740847924E-2</v>
      </c>
    </row>
    <row r="107" spans="1:13" x14ac:dyDescent="0.2">
      <c r="A107" s="12" t="s">
        <v>14</v>
      </c>
      <c r="B107" s="12" t="s">
        <v>15</v>
      </c>
      <c r="C107" s="12" t="s">
        <v>1188</v>
      </c>
      <c r="D107" s="12" t="s">
        <v>1189</v>
      </c>
      <c r="E107" s="13" t="s">
        <v>1190</v>
      </c>
      <c r="F107" s="14" t="s">
        <v>19</v>
      </c>
      <c r="G107" s="12">
        <v>63522.7890625</v>
      </c>
      <c r="H107" s="13">
        <v>41454.421875</v>
      </c>
      <c r="I107" s="15">
        <f t="shared" si="4"/>
        <v>52488.60546875</v>
      </c>
      <c r="J107" s="16">
        <v>565878.1875</v>
      </c>
      <c r="K107" s="13">
        <v>1244281.5</v>
      </c>
      <c r="L107" s="17">
        <f t="shared" si="2"/>
        <v>905079.84375</v>
      </c>
      <c r="M107" s="18">
        <f t="shared" si="3"/>
        <v>5.7993342610829744E-2</v>
      </c>
    </row>
    <row r="108" spans="1:13" x14ac:dyDescent="0.2">
      <c r="A108" s="12" t="s">
        <v>14</v>
      </c>
      <c r="B108" s="12" t="s">
        <v>15</v>
      </c>
      <c r="C108" s="12" t="s">
        <v>1272</v>
      </c>
      <c r="D108" s="12" t="s">
        <v>1273</v>
      </c>
      <c r="E108" s="13" t="s">
        <v>1125</v>
      </c>
      <c r="F108" s="14">
        <v>989706.7578125</v>
      </c>
      <c r="G108" s="12">
        <v>2900279.44140625</v>
      </c>
      <c r="H108" s="13">
        <v>2971536.59375</v>
      </c>
      <c r="I108" s="15">
        <f t="shared" si="4"/>
        <v>2287174.2643229165</v>
      </c>
      <c r="J108" s="16">
        <v>26877952.9765625</v>
      </c>
      <c r="K108" s="13">
        <v>44742294.890625</v>
      </c>
      <c r="L108" s="17">
        <f t="shared" si="2"/>
        <v>35810123.93359375</v>
      </c>
      <c r="M108" s="18">
        <f t="shared" si="3"/>
        <v>6.3869487538335518E-2</v>
      </c>
    </row>
    <row r="109" spans="1:13" x14ac:dyDescent="0.2">
      <c r="A109" s="12" t="s">
        <v>14</v>
      </c>
      <c r="B109" s="12" t="s">
        <v>249</v>
      </c>
      <c r="C109" s="12" t="s">
        <v>2576</v>
      </c>
      <c r="D109" s="12" t="s">
        <v>2577</v>
      </c>
      <c r="E109" s="13" t="s">
        <v>2578</v>
      </c>
      <c r="F109" s="14">
        <v>1610272.125</v>
      </c>
      <c r="G109" s="12">
        <v>3325360.3125</v>
      </c>
      <c r="H109" s="13">
        <v>3318673.125</v>
      </c>
      <c r="I109" s="15">
        <f t="shared" si="4"/>
        <v>2751435.1875</v>
      </c>
      <c r="J109" s="16">
        <v>38702183.125</v>
      </c>
      <c r="K109" s="13">
        <v>36743552.375</v>
      </c>
      <c r="L109" s="17">
        <f t="shared" si="2"/>
        <v>37722867.75</v>
      </c>
      <c r="M109" s="18">
        <f t="shared" si="3"/>
        <v>7.2938123520579906E-2</v>
      </c>
    </row>
    <row r="110" spans="1:13" x14ac:dyDescent="0.2">
      <c r="A110" s="12" t="s">
        <v>14</v>
      </c>
      <c r="B110" s="12" t="s">
        <v>15</v>
      </c>
      <c r="C110" s="12" t="s">
        <v>2579</v>
      </c>
      <c r="D110" s="12" t="s">
        <v>2580</v>
      </c>
      <c r="E110" s="13" t="s">
        <v>2578</v>
      </c>
      <c r="F110" s="14">
        <v>1610272.125</v>
      </c>
      <c r="G110" s="12">
        <v>3325360.3125</v>
      </c>
      <c r="H110" s="13">
        <v>3318673.125</v>
      </c>
      <c r="I110" s="15">
        <f t="shared" si="4"/>
        <v>2751435.1875</v>
      </c>
      <c r="J110" s="16">
        <v>38702183.125</v>
      </c>
      <c r="K110" s="13">
        <v>36743552.375</v>
      </c>
      <c r="L110" s="17">
        <f t="shared" si="2"/>
        <v>37722867.75</v>
      </c>
      <c r="M110" s="18">
        <f t="shared" si="3"/>
        <v>7.2938123520579906E-2</v>
      </c>
    </row>
    <row r="111" spans="1:13" x14ac:dyDescent="0.2">
      <c r="A111" s="12" t="s">
        <v>14</v>
      </c>
      <c r="B111" s="12" t="s">
        <v>15</v>
      </c>
      <c r="C111" s="12" t="s">
        <v>1094</v>
      </c>
      <c r="D111" s="12" t="s">
        <v>1095</v>
      </c>
      <c r="E111" s="13" t="s">
        <v>970</v>
      </c>
      <c r="F111" s="14">
        <v>550217.5</v>
      </c>
      <c r="G111" s="12">
        <v>108845.7421875</v>
      </c>
      <c r="H111" s="13">
        <v>259035.140625</v>
      </c>
      <c r="I111" s="15">
        <f t="shared" si="4"/>
        <v>306032.79427083331</v>
      </c>
      <c r="J111" s="16">
        <v>970280.546875</v>
      </c>
      <c r="K111" s="13">
        <v>7403018.9375</v>
      </c>
      <c r="L111" s="17">
        <f t="shared" si="2"/>
        <v>4186649.7421875</v>
      </c>
      <c r="M111" s="18">
        <f t="shared" si="3"/>
        <v>7.3097300494722767E-2</v>
      </c>
    </row>
    <row r="112" spans="1:13" x14ac:dyDescent="0.2">
      <c r="A112" s="12" t="s">
        <v>14</v>
      </c>
      <c r="B112" s="12" t="s">
        <v>15</v>
      </c>
      <c r="C112" s="12" t="s">
        <v>1078</v>
      </c>
      <c r="D112" s="12" t="s">
        <v>1079</v>
      </c>
      <c r="E112" s="13" t="s">
        <v>679</v>
      </c>
      <c r="F112" s="14">
        <v>212814.53125</v>
      </c>
      <c r="G112" s="12" t="s">
        <v>19</v>
      </c>
      <c r="H112" s="13">
        <v>112657.9765625</v>
      </c>
      <c r="I112" s="15">
        <f t="shared" si="4"/>
        <v>162736.25390625</v>
      </c>
      <c r="J112" s="16">
        <v>551204.625</v>
      </c>
      <c r="K112" s="13">
        <v>3694896</v>
      </c>
      <c r="L112" s="17">
        <f t="shared" si="2"/>
        <v>2123050.3125</v>
      </c>
      <c r="M112" s="18">
        <f t="shared" si="3"/>
        <v>7.6652094841134388E-2</v>
      </c>
    </row>
    <row r="113" spans="1:13" x14ac:dyDescent="0.2">
      <c r="A113" s="12" t="s">
        <v>14</v>
      </c>
      <c r="B113" s="12" t="s">
        <v>15</v>
      </c>
      <c r="C113" s="12" t="s">
        <v>1153</v>
      </c>
      <c r="D113" s="12" t="s">
        <v>1154</v>
      </c>
      <c r="E113" s="13" t="s">
        <v>1155</v>
      </c>
      <c r="F113" s="14">
        <v>172912.75</v>
      </c>
      <c r="G113" s="12">
        <v>157877.109375</v>
      </c>
      <c r="H113" s="13">
        <v>127443.96875</v>
      </c>
      <c r="I113" s="15">
        <f t="shared" si="4"/>
        <v>152744.609375</v>
      </c>
      <c r="J113" s="16">
        <v>652229.5</v>
      </c>
      <c r="K113" s="13">
        <v>2865096.5</v>
      </c>
      <c r="L113" s="17">
        <f t="shared" si="2"/>
        <v>1758663</v>
      </c>
      <c r="M113" s="18">
        <f t="shared" si="3"/>
        <v>8.6852688306400944E-2</v>
      </c>
    </row>
    <row r="114" spans="1:13" x14ac:dyDescent="0.2">
      <c r="A114" s="12" t="s">
        <v>14</v>
      </c>
      <c r="B114" s="12" t="s">
        <v>15</v>
      </c>
      <c r="C114" s="12" t="s">
        <v>1276</v>
      </c>
      <c r="D114" s="12" t="s">
        <v>1277</v>
      </c>
      <c r="E114" s="13" t="s">
        <v>1278</v>
      </c>
      <c r="F114" s="14">
        <v>458637.0625</v>
      </c>
      <c r="G114" s="12">
        <v>447787.34375</v>
      </c>
      <c r="H114" s="13">
        <v>351328.6875</v>
      </c>
      <c r="I114" s="15">
        <f t="shared" si="4"/>
        <v>419251.03125</v>
      </c>
      <c r="J114" s="16">
        <v>3279467.78125</v>
      </c>
      <c r="K114" s="13">
        <v>6335275.25</v>
      </c>
      <c r="L114" s="17">
        <f t="shared" si="2"/>
        <v>4807371.515625</v>
      </c>
      <c r="M114" s="18">
        <f t="shared" si="3"/>
        <v>8.7210033567687292E-2</v>
      </c>
    </row>
    <row r="115" spans="1:13" x14ac:dyDescent="0.2">
      <c r="A115" s="12" t="s">
        <v>14</v>
      </c>
      <c r="B115" s="12" t="s">
        <v>15</v>
      </c>
      <c r="C115" s="12" t="s">
        <v>1817</v>
      </c>
      <c r="D115" s="12" t="s">
        <v>1818</v>
      </c>
      <c r="E115" s="13" t="s">
        <v>1819</v>
      </c>
      <c r="F115" s="14">
        <v>10303168.5703125</v>
      </c>
      <c r="G115" s="12">
        <v>12419931.1171875</v>
      </c>
      <c r="H115" s="13">
        <v>18596878.875</v>
      </c>
      <c r="I115" s="15">
        <f t="shared" si="4"/>
        <v>13773326.1875</v>
      </c>
      <c r="J115" s="16">
        <v>50123466.4375</v>
      </c>
      <c r="K115" s="13">
        <v>262212975.375</v>
      </c>
      <c r="L115" s="17">
        <f t="shared" si="2"/>
        <v>156168220.90625</v>
      </c>
      <c r="M115" s="18">
        <f t="shared" si="3"/>
        <v>8.819544788032338E-2</v>
      </c>
    </row>
    <row r="116" spans="1:13" x14ac:dyDescent="0.2">
      <c r="A116" s="12" t="s">
        <v>14</v>
      </c>
      <c r="B116" s="12" t="s">
        <v>15</v>
      </c>
      <c r="C116" s="12" t="s">
        <v>1300</v>
      </c>
      <c r="D116" s="12" t="s">
        <v>1301</v>
      </c>
      <c r="E116" s="13" t="s">
        <v>1302</v>
      </c>
      <c r="F116" s="14">
        <v>29271479.375</v>
      </c>
      <c r="G116" s="12">
        <v>15356529.21875</v>
      </c>
      <c r="H116" s="13">
        <v>27379642.59375</v>
      </c>
      <c r="I116" s="15">
        <f t="shared" si="4"/>
        <v>24002550.395833332</v>
      </c>
      <c r="J116" s="16">
        <v>63046581.2265625</v>
      </c>
      <c r="K116" s="13">
        <v>470655515.30468798</v>
      </c>
      <c r="L116" s="17">
        <f t="shared" si="2"/>
        <v>266851048.26562524</v>
      </c>
      <c r="M116" s="18">
        <f t="shared" si="3"/>
        <v>8.9947371583644825E-2</v>
      </c>
    </row>
    <row r="117" spans="1:13" x14ac:dyDescent="0.2">
      <c r="A117" s="12" t="s">
        <v>14</v>
      </c>
      <c r="B117" s="12" t="s">
        <v>15</v>
      </c>
      <c r="C117" s="12" t="s">
        <v>980</v>
      </c>
      <c r="D117" s="12" t="s">
        <v>981</v>
      </c>
      <c r="E117" s="13" t="s">
        <v>982</v>
      </c>
      <c r="F117" s="14">
        <v>153170.140625</v>
      </c>
      <c r="G117" s="12" t="s">
        <v>19</v>
      </c>
      <c r="H117" s="13" t="s">
        <v>19</v>
      </c>
      <c r="I117" s="15">
        <f t="shared" si="4"/>
        <v>153170.140625</v>
      </c>
      <c r="J117" s="16">
        <v>447692.4375</v>
      </c>
      <c r="K117" s="13">
        <v>2882446.875</v>
      </c>
      <c r="L117" s="17">
        <f t="shared" si="2"/>
        <v>1665069.65625</v>
      </c>
      <c r="M117" s="18">
        <f t="shared" si="3"/>
        <v>9.1990229988313743E-2</v>
      </c>
    </row>
    <row r="118" spans="1:13" x14ac:dyDescent="0.2">
      <c r="A118" s="12" t="s">
        <v>149</v>
      </c>
      <c r="B118" s="12" t="s">
        <v>204</v>
      </c>
      <c r="C118" s="12" t="s">
        <v>2764</v>
      </c>
      <c r="D118" s="12" t="s">
        <v>2765</v>
      </c>
      <c r="E118" s="13" t="s">
        <v>2766</v>
      </c>
      <c r="F118" s="14" t="s">
        <v>19</v>
      </c>
      <c r="G118" s="12">
        <v>245398.578125</v>
      </c>
      <c r="H118" s="13">
        <v>924995.59375</v>
      </c>
      <c r="I118" s="15">
        <f t="shared" si="4"/>
        <v>585197.0859375</v>
      </c>
      <c r="J118" s="16">
        <v>923026.125</v>
      </c>
      <c r="K118" s="13">
        <v>11184949.5</v>
      </c>
      <c r="L118" s="17">
        <f t="shared" si="2"/>
        <v>6053987.8125</v>
      </c>
      <c r="M118" s="18">
        <f t="shared" si="3"/>
        <v>9.6663076316277269E-2</v>
      </c>
    </row>
    <row r="119" spans="1:13" x14ac:dyDescent="0.2">
      <c r="A119" s="12" t="s">
        <v>14</v>
      </c>
      <c r="B119" s="12" t="s">
        <v>15</v>
      </c>
      <c r="C119" s="12" t="s">
        <v>927</v>
      </c>
      <c r="D119" s="12" t="s">
        <v>928</v>
      </c>
      <c r="E119" s="13" t="s">
        <v>929</v>
      </c>
      <c r="F119" s="14" t="s">
        <v>19</v>
      </c>
      <c r="G119" s="12" t="s">
        <v>19</v>
      </c>
      <c r="H119" s="13">
        <v>112970.765625</v>
      </c>
      <c r="I119" s="15">
        <f t="shared" si="4"/>
        <v>112970.765625</v>
      </c>
      <c r="J119" s="16">
        <v>920540</v>
      </c>
      <c r="K119" s="13">
        <v>1391759.78125</v>
      </c>
      <c r="L119" s="17">
        <f t="shared" si="2"/>
        <v>1156149.890625</v>
      </c>
      <c r="M119" s="18">
        <f t="shared" si="3"/>
        <v>9.771290603498603E-2</v>
      </c>
    </row>
    <row r="120" spans="1:13" x14ac:dyDescent="0.2">
      <c r="A120" s="12" t="s">
        <v>149</v>
      </c>
      <c r="B120" s="12" t="s">
        <v>15</v>
      </c>
      <c r="C120" s="12" t="s">
        <v>1245</v>
      </c>
      <c r="D120" s="12" t="s">
        <v>1246</v>
      </c>
      <c r="E120" s="13" t="s">
        <v>1247</v>
      </c>
      <c r="F120" s="14">
        <v>592229.125</v>
      </c>
      <c r="G120" s="12">
        <v>469743</v>
      </c>
      <c r="H120" s="13">
        <v>547608.25</v>
      </c>
      <c r="I120" s="15">
        <f t="shared" si="4"/>
        <v>536526.79166666663</v>
      </c>
      <c r="J120" s="16">
        <v>783392.25</v>
      </c>
      <c r="K120" s="13">
        <v>10162579</v>
      </c>
      <c r="L120" s="17">
        <f t="shared" si="2"/>
        <v>5472985.625</v>
      </c>
      <c r="M120" s="18">
        <f t="shared" si="3"/>
        <v>9.8031829138353829E-2</v>
      </c>
    </row>
    <row r="121" spans="1:13" x14ac:dyDescent="0.2">
      <c r="A121" s="12" t="s">
        <v>14</v>
      </c>
      <c r="B121" s="12" t="s">
        <v>15</v>
      </c>
      <c r="C121" s="12" t="s">
        <v>1117</v>
      </c>
      <c r="D121" s="12" t="s">
        <v>1118</v>
      </c>
      <c r="E121" s="13" t="s">
        <v>1119</v>
      </c>
      <c r="F121" s="14" t="s">
        <v>19</v>
      </c>
      <c r="G121" s="12" t="s">
        <v>19</v>
      </c>
      <c r="H121" s="13">
        <v>47014.42578125</v>
      </c>
      <c r="I121" s="15">
        <f t="shared" si="4"/>
        <v>47014.42578125</v>
      </c>
      <c r="J121" s="16">
        <v>132454.1875</v>
      </c>
      <c r="K121" s="13">
        <v>816591.1875</v>
      </c>
      <c r="L121" s="17">
        <f t="shared" si="2"/>
        <v>474522.6875</v>
      </c>
      <c r="M121" s="18">
        <f t="shared" si="3"/>
        <v>9.9077298134981159E-2</v>
      </c>
    </row>
    <row r="122" spans="1:13" x14ac:dyDescent="0.2">
      <c r="A122" s="12" t="s">
        <v>14</v>
      </c>
      <c r="B122" s="12" t="s">
        <v>15</v>
      </c>
      <c r="C122" s="12" t="s">
        <v>2767</v>
      </c>
      <c r="D122" s="12" t="s">
        <v>2768</v>
      </c>
      <c r="E122" s="13" t="s">
        <v>2769</v>
      </c>
      <c r="F122" s="14">
        <v>214944.359375</v>
      </c>
      <c r="G122" s="12">
        <v>178916.09375</v>
      </c>
      <c r="H122" s="13" t="s">
        <v>19</v>
      </c>
      <c r="I122" s="15">
        <f t="shared" si="4"/>
        <v>196930.2265625</v>
      </c>
      <c r="J122" s="16">
        <v>1085481.1171875</v>
      </c>
      <c r="K122" s="13">
        <v>2686474.3125</v>
      </c>
      <c r="L122" s="17">
        <f t="shared" si="2"/>
        <v>1885977.71484375</v>
      </c>
      <c r="M122" s="18">
        <f t="shared" si="3"/>
        <v>0.10441810898004981</v>
      </c>
    </row>
    <row r="123" spans="1:13" x14ac:dyDescent="0.2">
      <c r="A123" s="12" t="s">
        <v>14</v>
      </c>
      <c r="B123" s="12" t="s">
        <v>15</v>
      </c>
      <c r="C123" s="12" t="s">
        <v>2770</v>
      </c>
      <c r="D123" s="12" t="s">
        <v>2771</v>
      </c>
      <c r="E123" s="13" t="s">
        <v>2772</v>
      </c>
      <c r="F123" s="14" t="s">
        <v>19</v>
      </c>
      <c r="G123" s="12" t="s">
        <v>19</v>
      </c>
      <c r="H123" s="13">
        <v>110902.1484375</v>
      </c>
      <c r="I123" s="15">
        <f t="shared" si="4"/>
        <v>110902.1484375</v>
      </c>
      <c r="J123" s="16">
        <v>389938.78125</v>
      </c>
      <c r="K123" s="13">
        <v>1655452.25</v>
      </c>
      <c r="L123" s="17">
        <f t="shared" si="2"/>
        <v>1022695.515625</v>
      </c>
      <c r="M123" s="18">
        <f t="shared" si="3"/>
        <v>0.10844102349439204</v>
      </c>
    </row>
    <row r="124" spans="1:13" x14ac:dyDescent="0.2">
      <c r="A124" s="12" t="s">
        <v>14</v>
      </c>
      <c r="B124" s="12" t="s">
        <v>15</v>
      </c>
      <c r="C124" s="12" t="s">
        <v>2631</v>
      </c>
      <c r="D124" s="12" t="s">
        <v>2632</v>
      </c>
      <c r="E124" s="13" t="s">
        <v>2633</v>
      </c>
      <c r="F124" s="14" t="s">
        <v>19</v>
      </c>
      <c r="G124" s="12">
        <v>77245.5390625</v>
      </c>
      <c r="H124" s="13">
        <v>161082.78125</v>
      </c>
      <c r="I124" s="15">
        <f t="shared" si="4"/>
        <v>119164.16015625</v>
      </c>
      <c r="J124" s="16">
        <v>452469.6484375</v>
      </c>
      <c r="K124" s="13">
        <v>1637571.578125</v>
      </c>
      <c r="L124" s="17">
        <f t="shared" si="2"/>
        <v>1045020.61328125</v>
      </c>
      <c r="M124" s="18">
        <f t="shared" si="3"/>
        <v>0.11403043982270132</v>
      </c>
    </row>
    <row r="125" spans="1:13" x14ac:dyDescent="0.2">
      <c r="A125" s="12" t="s">
        <v>14</v>
      </c>
      <c r="B125" s="12" t="s">
        <v>15</v>
      </c>
      <c r="C125" s="12" t="s">
        <v>2773</v>
      </c>
      <c r="D125" s="12" t="s">
        <v>2774</v>
      </c>
      <c r="E125" s="13" t="s">
        <v>2775</v>
      </c>
      <c r="F125" s="14" t="s">
        <v>19</v>
      </c>
      <c r="G125" s="12">
        <v>112885.203125</v>
      </c>
      <c r="H125" s="13">
        <v>153121.609375</v>
      </c>
      <c r="I125" s="15">
        <f t="shared" si="4"/>
        <v>133003.40625</v>
      </c>
      <c r="J125" s="16">
        <v>1020393.34375</v>
      </c>
      <c r="K125" s="13">
        <v>1265341.4375</v>
      </c>
      <c r="L125" s="17">
        <f t="shared" si="2"/>
        <v>1142867.390625</v>
      </c>
      <c r="M125" s="18">
        <f t="shared" si="3"/>
        <v>0.11637693694039553</v>
      </c>
    </row>
    <row r="126" spans="1:13" x14ac:dyDescent="0.2">
      <c r="A126" s="12" t="s">
        <v>14</v>
      </c>
      <c r="B126" s="12" t="s">
        <v>15</v>
      </c>
      <c r="C126" s="12" t="s">
        <v>1038</v>
      </c>
      <c r="D126" s="12" t="s">
        <v>1039</v>
      </c>
      <c r="E126" s="13" t="s">
        <v>1040</v>
      </c>
      <c r="F126" s="14">
        <v>651741.125</v>
      </c>
      <c r="G126" s="12">
        <v>487602</v>
      </c>
      <c r="H126" s="13">
        <v>631276.625</v>
      </c>
      <c r="I126" s="15">
        <f t="shared" si="4"/>
        <v>590206.58333333337</v>
      </c>
      <c r="J126" s="16">
        <v>3264644.796875</v>
      </c>
      <c r="K126" s="13">
        <v>6556779.0625</v>
      </c>
      <c r="L126" s="17">
        <f t="shared" si="2"/>
        <v>4910711.9296875</v>
      </c>
      <c r="M126" s="18">
        <f t="shared" si="3"/>
        <v>0.12018758008696552</v>
      </c>
    </row>
    <row r="127" spans="1:13" x14ac:dyDescent="0.2">
      <c r="A127" s="12" t="s">
        <v>14</v>
      </c>
      <c r="B127" s="12" t="s">
        <v>15</v>
      </c>
      <c r="C127" s="12" t="s">
        <v>1539</v>
      </c>
      <c r="D127" s="12" t="s">
        <v>1540</v>
      </c>
      <c r="E127" s="13" t="s">
        <v>1541</v>
      </c>
      <c r="F127" s="14">
        <v>163375.53125</v>
      </c>
      <c r="G127" s="12">
        <v>114633.0625</v>
      </c>
      <c r="H127" s="13">
        <v>268432.2109375</v>
      </c>
      <c r="I127" s="15">
        <f t="shared" si="4"/>
        <v>182146.93489583334</v>
      </c>
      <c r="J127" s="16">
        <v>529933.03125</v>
      </c>
      <c r="K127" s="13">
        <v>2402203.5</v>
      </c>
      <c r="L127" s="17">
        <f t="shared" si="2"/>
        <v>1466068.265625</v>
      </c>
      <c r="M127" s="18">
        <f t="shared" si="3"/>
        <v>0.12424178271001741</v>
      </c>
    </row>
    <row r="128" spans="1:13" x14ac:dyDescent="0.2">
      <c r="A128" s="12" t="s">
        <v>14</v>
      </c>
      <c r="B128" s="12" t="s">
        <v>15</v>
      </c>
      <c r="C128" s="12" t="s">
        <v>1592</v>
      </c>
      <c r="D128" s="12" t="s">
        <v>1593</v>
      </c>
      <c r="E128" s="13" t="s">
        <v>1594</v>
      </c>
      <c r="F128" s="14">
        <v>105066.7265625</v>
      </c>
      <c r="G128" s="12">
        <v>81508.5078125</v>
      </c>
      <c r="H128" s="13">
        <v>69908.5859375</v>
      </c>
      <c r="I128" s="15">
        <f t="shared" si="4"/>
        <v>85494.606770833328</v>
      </c>
      <c r="J128" s="16">
        <v>308823.75</v>
      </c>
      <c r="K128" s="13">
        <v>955924.75</v>
      </c>
      <c r="L128" s="17">
        <f t="shared" si="2"/>
        <v>632374.25</v>
      </c>
      <c r="M128" s="18">
        <f t="shared" si="3"/>
        <v>0.13519621769993534</v>
      </c>
    </row>
    <row r="129" spans="1:13" x14ac:dyDescent="0.2">
      <c r="A129" s="12" t="s">
        <v>14</v>
      </c>
      <c r="B129" s="12" t="s">
        <v>15</v>
      </c>
      <c r="C129" s="12" t="s">
        <v>1563</v>
      </c>
      <c r="D129" s="12" t="s">
        <v>1564</v>
      </c>
      <c r="E129" s="13" t="s">
        <v>1565</v>
      </c>
      <c r="F129" s="14" t="s">
        <v>19</v>
      </c>
      <c r="G129" s="12">
        <v>374050.125</v>
      </c>
      <c r="H129" s="13" t="s">
        <v>19</v>
      </c>
      <c r="I129" s="15">
        <f t="shared" si="4"/>
        <v>374050.125</v>
      </c>
      <c r="J129" s="16">
        <v>1446054.21875</v>
      </c>
      <c r="K129" s="13">
        <v>3591837.625</v>
      </c>
      <c r="L129" s="17">
        <f t="shared" si="2"/>
        <v>2518945.921875</v>
      </c>
      <c r="M129" s="18">
        <f t="shared" si="3"/>
        <v>0.14849470238788312</v>
      </c>
    </row>
    <row r="130" spans="1:13" x14ac:dyDescent="0.2">
      <c r="A130" s="12" t="s">
        <v>14</v>
      </c>
      <c r="B130" s="12" t="s">
        <v>15</v>
      </c>
      <c r="C130" s="12" t="s">
        <v>2776</v>
      </c>
      <c r="D130" s="12" t="s">
        <v>2777</v>
      </c>
      <c r="E130" s="13" t="s">
        <v>230</v>
      </c>
      <c r="F130" s="14">
        <v>253388.9375</v>
      </c>
      <c r="G130" s="12">
        <v>367735.21875</v>
      </c>
      <c r="H130" s="13">
        <v>446107.4375</v>
      </c>
      <c r="I130" s="15">
        <f t="shared" si="4"/>
        <v>355743.86458333331</v>
      </c>
      <c r="J130" s="16">
        <v>1444024.6875</v>
      </c>
      <c r="K130" s="13">
        <v>3203457.75</v>
      </c>
      <c r="L130" s="17">
        <f t="shared" si="2"/>
        <v>2323741.21875</v>
      </c>
      <c r="M130" s="18">
        <f t="shared" si="3"/>
        <v>0.15309099899458559</v>
      </c>
    </row>
    <row r="131" spans="1:13" x14ac:dyDescent="0.2">
      <c r="A131" s="12" t="s">
        <v>14</v>
      </c>
      <c r="B131" s="12" t="s">
        <v>15</v>
      </c>
      <c r="C131" s="12" t="s">
        <v>1397</v>
      </c>
      <c r="D131" s="12" t="s">
        <v>1398</v>
      </c>
      <c r="E131" s="13" t="s">
        <v>1399</v>
      </c>
      <c r="F131" s="14" t="s">
        <v>19</v>
      </c>
      <c r="G131" s="12">
        <v>115251.734375</v>
      </c>
      <c r="H131" s="13">
        <v>99211.2734375</v>
      </c>
      <c r="I131" s="15">
        <f t="shared" si="4"/>
        <v>107231.50390625</v>
      </c>
      <c r="J131" s="16">
        <v>462584.125</v>
      </c>
      <c r="K131" s="13">
        <v>933770.25</v>
      </c>
      <c r="L131" s="17">
        <f t="shared" si="2"/>
        <v>698177.1875</v>
      </c>
      <c r="M131" s="18">
        <f t="shared" si="3"/>
        <v>0.1535878081181935</v>
      </c>
    </row>
    <row r="132" spans="1:13" x14ac:dyDescent="0.2">
      <c r="A132" s="12" t="s">
        <v>14</v>
      </c>
      <c r="B132" s="12" t="s">
        <v>15</v>
      </c>
      <c r="C132" s="12" t="s">
        <v>2778</v>
      </c>
      <c r="D132" s="12" t="s">
        <v>2779</v>
      </c>
      <c r="E132" s="13" t="s">
        <v>2780</v>
      </c>
      <c r="F132" s="14">
        <v>527078.1875</v>
      </c>
      <c r="G132" s="12" t="s">
        <v>19</v>
      </c>
      <c r="H132" s="13" t="s">
        <v>19</v>
      </c>
      <c r="I132" s="15">
        <f t="shared" si="4"/>
        <v>527078.1875</v>
      </c>
      <c r="J132" s="16">
        <v>2379227.25</v>
      </c>
      <c r="K132" s="13">
        <v>3565732.5</v>
      </c>
      <c r="L132" s="17">
        <f t="shared" si="2"/>
        <v>2972479.875</v>
      </c>
      <c r="M132" s="18">
        <f t="shared" si="3"/>
        <v>0.1773193460224857</v>
      </c>
    </row>
    <row r="133" spans="1:13" x14ac:dyDescent="0.2">
      <c r="A133" s="12" t="s">
        <v>14</v>
      </c>
      <c r="B133" s="12" t="s">
        <v>15</v>
      </c>
      <c r="C133" s="12" t="s">
        <v>1254</v>
      </c>
      <c r="D133" s="12" t="s">
        <v>1255</v>
      </c>
      <c r="E133" s="13" t="s">
        <v>1256</v>
      </c>
      <c r="F133" s="14">
        <v>674235.125</v>
      </c>
      <c r="G133" s="12">
        <v>472897.3125</v>
      </c>
      <c r="H133" s="13">
        <v>852614.8125</v>
      </c>
      <c r="I133" s="15">
        <f t="shared" si="4"/>
        <v>666582.41666666663</v>
      </c>
      <c r="J133" s="16">
        <v>2586574</v>
      </c>
      <c r="K133" s="13">
        <v>4842723</v>
      </c>
      <c r="L133" s="17">
        <f t="shared" ref="L133:L196" si="5">AVERAGE(J133:K133)</f>
        <v>3714648.5</v>
      </c>
      <c r="M133" s="18">
        <f t="shared" ref="M133:M196" si="6">I133/L133</f>
        <v>0.17944696965720083</v>
      </c>
    </row>
    <row r="134" spans="1:13" x14ac:dyDescent="0.2">
      <c r="A134" s="12" t="s">
        <v>14</v>
      </c>
      <c r="B134" s="12" t="s">
        <v>15</v>
      </c>
      <c r="C134" s="12" t="s">
        <v>1761</v>
      </c>
      <c r="D134" s="12" t="s">
        <v>1762</v>
      </c>
      <c r="E134" s="13" t="s">
        <v>1763</v>
      </c>
      <c r="F134" s="14" t="s">
        <v>19</v>
      </c>
      <c r="G134" s="12">
        <v>159915.171875</v>
      </c>
      <c r="H134" s="13">
        <v>385403.703125</v>
      </c>
      <c r="I134" s="15">
        <f t="shared" si="4"/>
        <v>272659.4375</v>
      </c>
      <c r="J134" s="16">
        <v>931759.1875</v>
      </c>
      <c r="K134" s="13">
        <v>2052799</v>
      </c>
      <c r="L134" s="17">
        <f t="shared" si="5"/>
        <v>1492279.09375</v>
      </c>
      <c r="M134" s="18">
        <f t="shared" si="6"/>
        <v>0.18271343386231098</v>
      </c>
    </row>
    <row r="135" spans="1:13" x14ac:dyDescent="0.2">
      <c r="A135" s="12" t="s">
        <v>149</v>
      </c>
      <c r="B135" s="12" t="s">
        <v>15</v>
      </c>
      <c r="C135" s="12" t="s">
        <v>2087</v>
      </c>
      <c r="D135" s="12" t="s">
        <v>2088</v>
      </c>
      <c r="E135" s="13" t="s">
        <v>1393</v>
      </c>
      <c r="F135" s="14">
        <v>163518.859375</v>
      </c>
      <c r="G135" s="12">
        <v>154302.515625</v>
      </c>
      <c r="H135" s="13">
        <v>144975.671875</v>
      </c>
      <c r="I135" s="15">
        <f t="shared" si="4"/>
        <v>154265.68229166666</v>
      </c>
      <c r="J135" s="16" t="s">
        <v>19</v>
      </c>
      <c r="K135" s="13">
        <v>841653.75</v>
      </c>
      <c r="L135" s="17">
        <f t="shared" si="5"/>
        <v>841653.75</v>
      </c>
      <c r="M135" s="18">
        <f t="shared" si="6"/>
        <v>0.18328877200590701</v>
      </c>
    </row>
    <row r="136" spans="1:13" x14ac:dyDescent="0.2">
      <c r="A136" s="12" t="s">
        <v>14</v>
      </c>
      <c r="B136" s="12" t="s">
        <v>15</v>
      </c>
      <c r="C136" s="12" t="s">
        <v>746</v>
      </c>
      <c r="D136" s="12" t="s">
        <v>747</v>
      </c>
      <c r="E136" s="13" t="s">
        <v>748</v>
      </c>
      <c r="F136" s="14">
        <v>1128097.375</v>
      </c>
      <c r="G136" s="12">
        <v>2986016.4375</v>
      </c>
      <c r="H136" s="13">
        <v>1190124.5</v>
      </c>
      <c r="I136" s="15">
        <f t="shared" si="4"/>
        <v>1768079.4375</v>
      </c>
      <c r="J136" s="16">
        <v>8440387</v>
      </c>
      <c r="K136" s="13">
        <v>10608569.40625</v>
      </c>
      <c r="L136" s="17">
        <f t="shared" si="5"/>
        <v>9524478.203125</v>
      </c>
      <c r="M136" s="18">
        <f t="shared" si="6"/>
        <v>0.18563530723603205</v>
      </c>
    </row>
    <row r="137" spans="1:13" x14ac:dyDescent="0.2">
      <c r="A137" s="12" t="s">
        <v>14</v>
      </c>
      <c r="B137" s="12" t="s">
        <v>15</v>
      </c>
      <c r="C137" s="12" t="s">
        <v>2781</v>
      </c>
      <c r="D137" s="12" t="s">
        <v>2782</v>
      </c>
      <c r="E137" s="13" t="s">
        <v>2783</v>
      </c>
      <c r="F137" s="14">
        <v>730760.59375</v>
      </c>
      <c r="G137" s="12">
        <v>421829.28125</v>
      </c>
      <c r="H137" s="13">
        <v>427661.375</v>
      </c>
      <c r="I137" s="15">
        <f t="shared" si="4"/>
        <v>526750.41666666663</v>
      </c>
      <c r="J137" s="16">
        <v>2463065.734375</v>
      </c>
      <c r="K137" s="13">
        <v>3059481.28125</v>
      </c>
      <c r="L137" s="17">
        <f t="shared" si="5"/>
        <v>2761273.5078125</v>
      </c>
      <c r="M137" s="18">
        <f t="shared" si="6"/>
        <v>0.1907635788980433</v>
      </c>
    </row>
    <row r="138" spans="1:13" x14ac:dyDescent="0.2">
      <c r="A138" s="12" t="s">
        <v>14</v>
      </c>
      <c r="B138" s="12" t="s">
        <v>15</v>
      </c>
      <c r="C138" s="12" t="s">
        <v>1170</v>
      </c>
      <c r="D138" s="12" t="s">
        <v>1171</v>
      </c>
      <c r="E138" s="13" t="s">
        <v>1172</v>
      </c>
      <c r="F138" s="14">
        <v>81897.8828125</v>
      </c>
      <c r="G138" s="12" t="s">
        <v>19</v>
      </c>
      <c r="H138" s="13" t="s">
        <v>19</v>
      </c>
      <c r="I138" s="15">
        <f t="shared" si="4"/>
        <v>81897.8828125</v>
      </c>
      <c r="J138" s="16">
        <v>155157.671875</v>
      </c>
      <c r="K138" s="13">
        <v>633234.125</v>
      </c>
      <c r="L138" s="17">
        <f t="shared" si="5"/>
        <v>394195.8984375</v>
      </c>
      <c r="M138" s="18">
        <f t="shared" si="6"/>
        <v>0.20775934792098036</v>
      </c>
    </row>
    <row r="139" spans="1:13" x14ac:dyDescent="0.2">
      <c r="A139" s="12" t="s">
        <v>14</v>
      </c>
      <c r="B139" s="12" t="s">
        <v>15</v>
      </c>
      <c r="C139" s="12" t="s">
        <v>2622</v>
      </c>
      <c r="D139" s="12" t="s">
        <v>2623</v>
      </c>
      <c r="E139" s="13" t="s">
        <v>2624</v>
      </c>
      <c r="F139" s="14">
        <v>545933.875</v>
      </c>
      <c r="G139" s="12">
        <v>1704154.3671875</v>
      </c>
      <c r="H139" s="13">
        <v>2567379.32421875</v>
      </c>
      <c r="I139" s="15">
        <f t="shared" si="4"/>
        <v>1605822.5221354167</v>
      </c>
      <c r="J139" s="16">
        <v>2040341.75</v>
      </c>
      <c r="K139" s="13">
        <v>13349983.25</v>
      </c>
      <c r="L139" s="17">
        <f t="shared" si="5"/>
        <v>7695162.5</v>
      </c>
      <c r="M139" s="18">
        <f t="shared" si="6"/>
        <v>0.20867948170495643</v>
      </c>
    </row>
    <row r="140" spans="1:13" x14ac:dyDescent="0.2">
      <c r="A140" s="12" t="s">
        <v>14</v>
      </c>
      <c r="B140" s="12" t="s">
        <v>15</v>
      </c>
      <c r="C140" s="12" t="s">
        <v>2581</v>
      </c>
      <c r="D140" s="12" t="s">
        <v>2582</v>
      </c>
      <c r="E140" s="13" t="s">
        <v>2583</v>
      </c>
      <c r="F140" s="14">
        <v>1330313.4921875</v>
      </c>
      <c r="G140" s="12">
        <v>710216.109375</v>
      </c>
      <c r="H140" s="13">
        <v>1209517.84375</v>
      </c>
      <c r="I140" s="15">
        <f t="shared" si="4"/>
        <v>1083349.1484375</v>
      </c>
      <c r="J140" s="16">
        <v>387317.984375</v>
      </c>
      <c r="K140" s="13">
        <v>9909594.078125</v>
      </c>
      <c r="L140" s="17">
        <f t="shared" si="5"/>
        <v>5148456.03125</v>
      </c>
      <c r="M140" s="18">
        <f t="shared" si="6"/>
        <v>0.21042214245626417</v>
      </c>
    </row>
    <row r="141" spans="1:13" x14ac:dyDescent="0.2">
      <c r="A141" s="12" t="s">
        <v>14</v>
      </c>
      <c r="B141" s="12" t="s">
        <v>15</v>
      </c>
      <c r="C141" s="12" t="s">
        <v>876</v>
      </c>
      <c r="D141" s="12" t="s">
        <v>877</v>
      </c>
      <c r="E141" s="13" t="s">
        <v>878</v>
      </c>
      <c r="F141" s="14">
        <v>136998.234375</v>
      </c>
      <c r="G141" s="12" t="s">
        <v>19</v>
      </c>
      <c r="H141" s="13" t="s">
        <v>19</v>
      </c>
      <c r="I141" s="15">
        <f t="shared" si="4"/>
        <v>136998.234375</v>
      </c>
      <c r="J141" s="16">
        <v>359326.21875</v>
      </c>
      <c r="K141" s="13">
        <v>934502.875</v>
      </c>
      <c r="L141" s="17">
        <f t="shared" si="5"/>
        <v>646914.546875</v>
      </c>
      <c r="M141" s="18">
        <f t="shared" si="6"/>
        <v>0.21177176342190288</v>
      </c>
    </row>
    <row r="142" spans="1:13" x14ac:dyDescent="0.2">
      <c r="A142" s="12" t="s">
        <v>14</v>
      </c>
      <c r="B142" s="12" t="s">
        <v>249</v>
      </c>
      <c r="C142" s="12" t="s">
        <v>1631</v>
      </c>
      <c r="D142" s="12" t="s">
        <v>1632</v>
      </c>
      <c r="E142" s="13" t="s">
        <v>1633</v>
      </c>
      <c r="F142" s="14">
        <v>662939.25</v>
      </c>
      <c r="G142" s="12">
        <v>622507.1875</v>
      </c>
      <c r="H142" s="13">
        <v>619486.5</v>
      </c>
      <c r="I142" s="15">
        <f t="shared" si="4"/>
        <v>634977.64583333337</v>
      </c>
      <c r="J142" s="16">
        <v>2731183.75</v>
      </c>
      <c r="K142" s="13">
        <v>3176986.25</v>
      </c>
      <c r="L142" s="17">
        <f t="shared" si="5"/>
        <v>2954085</v>
      </c>
      <c r="M142" s="18">
        <f t="shared" si="6"/>
        <v>0.21494900987389778</v>
      </c>
    </row>
    <row r="143" spans="1:13" x14ac:dyDescent="0.2">
      <c r="A143" s="12" t="s">
        <v>14</v>
      </c>
      <c r="B143" s="12" t="s">
        <v>15</v>
      </c>
      <c r="C143" s="12" t="s">
        <v>1634</v>
      </c>
      <c r="D143" s="12" t="s">
        <v>1635</v>
      </c>
      <c r="E143" s="13" t="s">
        <v>1636</v>
      </c>
      <c r="F143" s="14">
        <v>662939.25</v>
      </c>
      <c r="G143" s="12">
        <v>622507.1875</v>
      </c>
      <c r="H143" s="13">
        <v>619486.5</v>
      </c>
      <c r="I143" s="15">
        <f t="shared" si="4"/>
        <v>634977.64583333337</v>
      </c>
      <c r="J143" s="16">
        <v>2731183.75</v>
      </c>
      <c r="K143" s="13">
        <v>3176986.25</v>
      </c>
      <c r="L143" s="17">
        <f t="shared" si="5"/>
        <v>2954085</v>
      </c>
      <c r="M143" s="18">
        <f t="shared" si="6"/>
        <v>0.21494900987389778</v>
      </c>
    </row>
    <row r="144" spans="1:13" x14ac:dyDescent="0.2">
      <c r="A144" s="12" t="s">
        <v>149</v>
      </c>
      <c r="B144" s="12" t="s">
        <v>15</v>
      </c>
      <c r="C144" s="12" t="s">
        <v>1799</v>
      </c>
      <c r="D144" s="12" t="s">
        <v>1800</v>
      </c>
      <c r="E144" s="13" t="s">
        <v>1801</v>
      </c>
      <c r="F144" s="14">
        <v>885490.1875</v>
      </c>
      <c r="G144" s="12">
        <v>669800.0625</v>
      </c>
      <c r="H144" s="13">
        <v>542328.625</v>
      </c>
      <c r="I144" s="15">
        <f t="shared" si="4"/>
        <v>699206.29166666663</v>
      </c>
      <c r="J144" s="16">
        <v>2477982.5</v>
      </c>
      <c r="K144" s="13">
        <v>4017742.75</v>
      </c>
      <c r="L144" s="17">
        <f t="shared" si="5"/>
        <v>3247862.625</v>
      </c>
      <c r="M144" s="18">
        <f t="shared" si="6"/>
        <v>0.21528197845703731</v>
      </c>
    </row>
    <row r="145" spans="1:13" x14ac:dyDescent="0.2">
      <c r="A145" s="12" t="s">
        <v>14</v>
      </c>
      <c r="B145" s="12" t="s">
        <v>15</v>
      </c>
      <c r="C145" s="12" t="s">
        <v>2471</v>
      </c>
      <c r="D145" s="12" t="s">
        <v>2472</v>
      </c>
      <c r="E145" s="13" t="s">
        <v>2473</v>
      </c>
      <c r="F145" s="14">
        <v>309662.6875</v>
      </c>
      <c r="G145" s="12">
        <v>595213.5625</v>
      </c>
      <c r="H145" s="13">
        <v>231106.640625</v>
      </c>
      <c r="I145" s="15">
        <f t="shared" si="4"/>
        <v>378660.96354166669</v>
      </c>
      <c r="J145" s="16">
        <v>1150492.84375</v>
      </c>
      <c r="K145" s="13">
        <v>2324779.15625</v>
      </c>
      <c r="L145" s="17">
        <f t="shared" si="5"/>
        <v>1737636</v>
      </c>
      <c r="M145" s="18">
        <f t="shared" si="6"/>
        <v>0.21791731038126896</v>
      </c>
    </row>
    <row r="146" spans="1:13" x14ac:dyDescent="0.2">
      <c r="A146" s="12" t="s">
        <v>14</v>
      </c>
      <c r="B146" s="12" t="s">
        <v>15</v>
      </c>
      <c r="C146" s="12" t="s">
        <v>2784</v>
      </c>
      <c r="D146" s="12" t="s">
        <v>2785</v>
      </c>
      <c r="E146" s="13" t="s">
        <v>970</v>
      </c>
      <c r="F146" s="14">
        <v>567795.4375</v>
      </c>
      <c r="G146" s="12">
        <v>421704.6875</v>
      </c>
      <c r="H146" s="13">
        <v>644018.9375</v>
      </c>
      <c r="I146" s="15">
        <f t="shared" si="4"/>
        <v>544506.35416666663</v>
      </c>
      <c r="J146" s="16">
        <v>1386089.375</v>
      </c>
      <c r="K146" s="13">
        <v>3606941</v>
      </c>
      <c r="L146" s="17">
        <f t="shared" si="5"/>
        <v>2496515.1875</v>
      </c>
      <c r="M146" s="18">
        <f t="shared" si="6"/>
        <v>0.21810656586148514</v>
      </c>
    </row>
    <row r="147" spans="1:13" x14ac:dyDescent="0.2">
      <c r="A147" s="12" t="s">
        <v>14</v>
      </c>
      <c r="B147" s="12" t="s">
        <v>15</v>
      </c>
      <c r="C147" s="12" t="s">
        <v>2786</v>
      </c>
      <c r="D147" s="12" t="s">
        <v>2787</v>
      </c>
      <c r="E147" s="13" t="s">
        <v>2788</v>
      </c>
      <c r="F147" s="14">
        <v>950624.875</v>
      </c>
      <c r="G147" s="12">
        <v>2164323</v>
      </c>
      <c r="H147" s="13">
        <v>1405636.125</v>
      </c>
      <c r="I147" s="15">
        <f t="shared" si="4"/>
        <v>1506861.3333333333</v>
      </c>
      <c r="J147" s="16">
        <v>5699346</v>
      </c>
      <c r="K147" s="13">
        <v>8098000</v>
      </c>
      <c r="L147" s="17">
        <f t="shared" si="5"/>
        <v>6898673</v>
      </c>
      <c r="M147" s="18">
        <f t="shared" si="6"/>
        <v>0.21842770824669228</v>
      </c>
    </row>
    <row r="148" spans="1:13" x14ac:dyDescent="0.2">
      <c r="A148" s="12" t="s">
        <v>14</v>
      </c>
      <c r="B148" s="12" t="s">
        <v>15</v>
      </c>
      <c r="C148" s="12" t="s">
        <v>2789</v>
      </c>
      <c r="D148" s="12" t="s">
        <v>2790</v>
      </c>
      <c r="E148" s="13" t="s">
        <v>2740</v>
      </c>
      <c r="F148" s="14" t="s">
        <v>19</v>
      </c>
      <c r="G148" s="12" t="s">
        <v>19</v>
      </c>
      <c r="H148" s="13">
        <v>167528.59375</v>
      </c>
      <c r="I148" s="15">
        <f t="shared" si="4"/>
        <v>167528.59375</v>
      </c>
      <c r="J148" s="16">
        <v>125237.4140625</v>
      </c>
      <c r="K148" s="13">
        <v>1402771.6875</v>
      </c>
      <c r="L148" s="17">
        <f t="shared" si="5"/>
        <v>764004.55078125</v>
      </c>
      <c r="M148" s="18">
        <f t="shared" si="6"/>
        <v>0.2192769579431037</v>
      </c>
    </row>
    <row r="149" spans="1:13" x14ac:dyDescent="0.2">
      <c r="A149" s="12" t="s">
        <v>14</v>
      </c>
      <c r="B149" s="12" t="s">
        <v>15</v>
      </c>
      <c r="C149" s="12" t="s">
        <v>2791</v>
      </c>
      <c r="D149" s="12" t="s">
        <v>2792</v>
      </c>
      <c r="E149" s="13" t="s">
        <v>2793</v>
      </c>
      <c r="F149" s="14">
        <v>2996857.3125</v>
      </c>
      <c r="G149" s="12">
        <v>5843531</v>
      </c>
      <c r="H149" s="13">
        <v>3620718.78125</v>
      </c>
      <c r="I149" s="15">
        <f t="shared" si="4"/>
        <v>4153702.3645833335</v>
      </c>
      <c r="J149" s="16">
        <v>19319755.25</v>
      </c>
      <c r="K149" s="13">
        <v>18150108.25</v>
      </c>
      <c r="L149" s="17">
        <f t="shared" si="5"/>
        <v>18734931.75</v>
      </c>
      <c r="M149" s="18">
        <f t="shared" si="6"/>
        <v>0.22170896697199516</v>
      </c>
    </row>
    <row r="150" spans="1:13" x14ac:dyDescent="0.2">
      <c r="A150" s="12" t="s">
        <v>14</v>
      </c>
      <c r="B150" s="12" t="s">
        <v>15</v>
      </c>
      <c r="C150" s="12" t="s">
        <v>2794</v>
      </c>
      <c r="D150" s="12" t="s">
        <v>2795</v>
      </c>
      <c r="E150" s="13" t="s">
        <v>2796</v>
      </c>
      <c r="F150" s="14">
        <v>7042969.625</v>
      </c>
      <c r="G150" s="12">
        <v>12602785.8125</v>
      </c>
      <c r="H150" s="13">
        <v>9998348.25</v>
      </c>
      <c r="I150" s="15">
        <f t="shared" si="4"/>
        <v>9881367.895833334</v>
      </c>
      <c r="J150" s="16">
        <v>22294061.875</v>
      </c>
      <c r="K150" s="13">
        <v>64281450.203125</v>
      </c>
      <c r="L150" s="17">
        <f t="shared" si="5"/>
        <v>43287756.0390625</v>
      </c>
      <c r="M150" s="18">
        <f t="shared" si="6"/>
        <v>0.2282716592404668</v>
      </c>
    </row>
    <row r="151" spans="1:13" x14ac:dyDescent="0.2">
      <c r="A151" s="12" t="s">
        <v>14</v>
      </c>
      <c r="B151" s="12" t="s">
        <v>15</v>
      </c>
      <c r="C151" s="12" t="s">
        <v>2797</v>
      </c>
      <c r="D151" s="12" t="s">
        <v>2798</v>
      </c>
      <c r="E151" s="13" t="s">
        <v>2799</v>
      </c>
      <c r="F151" s="14">
        <v>350642.90625</v>
      </c>
      <c r="G151" s="12" t="s">
        <v>19</v>
      </c>
      <c r="H151" s="13">
        <v>222115.65625</v>
      </c>
      <c r="I151" s="15">
        <f t="shared" si="4"/>
        <v>286379.28125</v>
      </c>
      <c r="J151" s="16">
        <v>687811.75</v>
      </c>
      <c r="K151" s="13">
        <v>1801515.875</v>
      </c>
      <c r="L151" s="17">
        <f t="shared" si="5"/>
        <v>1244663.8125</v>
      </c>
      <c r="M151" s="18">
        <f t="shared" si="6"/>
        <v>0.23008564913186147</v>
      </c>
    </row>
    <row r="152" spans="1:13" x14ac:dyDescent="0.2">
      <c r="A152" s="12" t="s">
        <v>14</v>
      </c>
      <c r="B152" s="12" t="s">
        <v>15</v>
      </c>
      <c r="C152" s="12" t="s">
        <v>2800</v>
      </c>
      <c r="D152" s="12" t="s">
        <v>2801</v>
      </c>
      <c r="E152" s="13" t="s">
        <v>2802</v>
      </c>
      <c r="F152" s="14" t="s">
        <v>19</v>
      </c>
      <c r="G152" s="12" t="s">
        <v>19</v>
      </c>
      <c r="H152" s="13">
        <v>295394.28125</v>
      </c>
      <c r="I152" s="15">
        <f t="shared" si="4"/>
        <v>295394.28125</v>
      </c>
      <c r="J152" s="16">
        <v>836675.71875</v>
      </c>
      <c r="K152" s="13">
        <v>1643687.4375</v>
      </c>
      <c r="L152" s="17">
        <f t="shared" si="5"/>
        <v>1240181.578125</v>
      </c>
      <c r="M152" s="18">
        <f t="shared" si="6"/>
        <v>0.23818631598817919</v>
      </c>
    </row>
    <row r="153" spans="1:13" x14ac:dyDescent="0.2">
      <c r="A153" s="12" t="s">
        <v>14</v>
      </c>
      <c r="B153" s="12" t="s">
        <v>15</v>
      </c>
      <c r="C153" s="12" t="s">
        <v>1464</v>
      </c>
      <c r="D153" s="12" t="s">
        <v>1465</v>
      </c>
      <c r="E153" s="13" t="s">
        <v>1466</v>
      </c>
      <c r="F153" s="14">
        <v>828123.5</v>
      </c>
      <c r="G153" s="12">
        <v>1093676.75</v>
      </c>
      <c r="H153" s="13">
        <v>699281.375</v>
      </c>
      <c r="I153" s="15">
        <f t="shared" si="4"/>
        <v>873693.875</v>
      </c>
      <c r="J153" s="16">
        <v>1957757.5625</v>
      </c>
      <c r="K153" s="13">
        <v>5340916.625</v>
      </c>
      <c r="L153" s="17">
        <f t="shared" si="5"/>
        <v>3649337.09375</v>
      </c>
      <c r="M153" s="18">
        <f t="shared" si="6"/>
        <v>0.23941166643561729</v>
      </c>
    </row>
    <row r="154" spans="1:13" x14ac:dyDescent="0.2">
      <c r="A154" s="12" t="s">
        <v>14</v>
      </c>
      <c r="B154" s="12" t="s">
        <v>15</v>
      </c>
      <c r="C154" s="12" t="s">
        <v>1533</v>
      </c>
      <c r="D154" s="12" t="s">
        <v>1534</v>
      </c>
      <c r="E154" s="13" t="s">
        <v>1535</v>
      </c>
      <c r="F154" s="14">
        <v>1789174.375</v>
      </c>
      <c r="G154" s="12">
        <v>305583.015625</v>
      </c>
      <c r="H154" s="13">
        <v>1270136.71875</v>
      </c>
      <c r="I154" s="15">
        <f t="shared" si="4"/>
        <v>1121631.3697916667</v>
      </c>
      <c r="J154" s="16">
        <v>2649294.015625</v>
      </c>
      <c r="K154" s="13">
        <v>6634061.5</v>
      </c>
      <c r="L154" s="17">
        <f t="shared" si="5"/>
        <v>4641677.7578125</v>
      </c>
      <c r="M154" s="18">
        <f t="shared" si="6"/>
        <v>0.24164352381072268</v>
      </c>
    </row>
    <row r="155" spans="1:13" x14ac:dyDescent="0.2">
      <c r="A155" s="12" t="s">
        <v>14</v>
      </c>
      <c r="B155" s="12" t="s">
        <v>15</v>
      </c>
      <c r="C155" s="12" t="s">
        <v>2803</v>
      </c>
      <c r="D155" s="12" t="s">
        <v>2804</v>
      </c>
      <c r="E155" s="13" t="s">
        <v>389</v>
      </c>
      <c r="F155" s="14">
        <v>16693008.1875</v>
      </c>
      <c r="G155" s="12">
        <v>4555498.625</v>
      </c>
      <c r="H155" s="13">
        <v>479955.3125</v>
      </c>
      <c r="I155" s="15">
        <f t="shared" si="4"/>
        <v>7242820.708333333</v>
      </c>
      <c r="J155" s="16">
        <v>32046524.75</v>
      </c>
      <c r="K155" s="13">
        <v>27848883.5625</v>
      </c>
      <c r="L155" s="17">
        <f t="shared" si="5"/>
        <v>29947704.15625</v>
      </c>
      <c r="M155" s="18">
        <f t="shared" si="6"/>
        <v>0.2418489467688219</v>
      </c>
    </row>
    <row r="156" spans="1:13" x14ac:dyDescent="0.2">
      <c r="A156" s="12" t="s">
        <v>14</v>
      </c>
      <c r="B156" s="12" t="s">
        <v>15</v>
      </c>
      <c r="C156" s="12" t="s">
        <v>2805</v>
      </c>
      <c r="D156" s="12" t="s">
        <v>2806</v>
      </c>
      <c r="E156" s="13" t="s">
        <v>2807</v>
      </c>
      <c r="F156" s="14">
        <v>13833146.734375</v>
      </c>
      <c r="G156" s="12">
        <v>20885633.375</v>
      </c>
      <c r="H156" s="13">
        <v>27137810.96875</v>
      </c>
      <c r="I156" s="15">
        <f t="shared" si="4"/>
        <v>20618863.692708332</v>
      </c>
      <c r="J156" s="16">
        <v>49509976</v>
      </c>
      <c r="K156" s="13">
        <v>115970828.71875</v>
      </c>
      <c r="L156" s="17">
        <f t="shared" si="5"/>
        <v>82740402.359375</v>
      </c>
      <c r="M156" s="18">
        <f t="shared" si="6"/>
        <v>0.24919946126382461</v>
      </c>
    </row>
    <row r="157" spans="1:13" x14ac:dyDescent="0.2">
      <c r="A157" s="12" t="s">
        <v>14</v>
      </c>
      <c r="B157" s="12" t="s">
        <v>15</v>
      </c>
      <c r="C157" s="12" t="s">
        <v>2808</v>
      </c>
      <c r="D157" s="12" t="s">
        <v>2809</v>
      </c>
      <c r="E157" s="13" t="s">
        <v>2810</v>
      </c>
      <c r="F157" s="14">
        <v>909713.9375</v>
      </c>
      <c r="G157" s="12">
        <v>518419.6875</v>
      </c>
      <c r="H157" s="13">
        <v>422253.84375</v>
      </c>
      <c r="I157" s="15">
        <f t="shared" si="4"/>
        <v>616795.82291666663</v>
      </c>
      <c r="J157" s="16">
        <v>1422193.828125</v>
      </c>
      <c r="K157" s="13">
        <v>3483680.3125</v>
      </c>
      <c r="L157" s="17">
        <f t="shared" si="5"/>
        <v>2452937.0703125</v>
      </c>
      <c r="M157" s="18">
        <f t="shared" si="6"/>
        <v>0.2514519554462471</v>
      </c>
    </row>
    <row r="158" spans="1:13" x14ac:dyDescent="0.2">
      <c r="A158" s="12" t="s">
        <v>14</v>
      </c>
      <c r="B158" s="12" t="s">
        <v>15</v>
      </c>
      <c r="C158" s="12" t="s">
        <v>2531</v>
      </c>
      <c r="D158" s="12" t="s">
        <v>2532</v>
      </c>
      <c r="E158" s="13" t="s">
        <v>2533</v>
      </c>
      <c r="F158" s="14">
        <v>1891570.375</v>
      </c>
      <c r="G158" s="12">
        <v>2082531.875</v>
      </c>
      <c r="H158" s="13">
        <v>1579993.5</v>
      </c>
      <c r="I158" s="15">
        <f t="shared" si="4"/>
        <v>1851365.25</v>
      </c>
      <c r="J158" s="16">
        <v>2942536.453125</v>
      </c>
      <c r="K158" s="13">
        <v>11577989.6875</v>
      </c>
      <c r="L158" s="17">
        <f t="shared" si="5"/>
        <v>7260263.0703125</v>
      </c>
      <c r="M158" s="18">
        <f t="shared" si="6"/>
        <v>0.25499974753949411</v>
      </c>
    </row>
    <row r="159" spans="1:13" x14ac:dyDescent="0.2">
      <c r="A159" s="12" t="s">
        <v>14</v>
      </c>
      <c r="B159" s="12" t="s">
        <v>15</v>
      </c>
      <c r="C159" s="12" t="s">
        <v>945</v>
      </c>
      <c r="D159" s="12" t="s">
        <v>946</v>
      </c>
      <c r="E159" s="13" t="s">
        <v>665</v>
      </c>
      <c r="F159" s="14">
        <v>1781318.765625</v>
      </c>
      <c r="G159" s="12">
        <v>2453981.546875</v>
      </c>
      <c r="H159" s="13">
        <v>2603408.2578125</v>
      </c>
      <c r="I159" s="15">
        <f t="shared" si="4"/>
        <v>2279569.5234375</v>
      </c>
      <c r="J159" s="16">
        <v>7746381.09375</v>
      </c>
      <c r="K159" s="13">
        <v>10121629.25</v>
      </c>
      <c r="L159" s="17">
        <f t="shared" si="5"/>
        <v>8934005.171875</v>
      </c>
      <c r="M159" s="18">
        <f t="shared" si="6"/>
        <v>0.25515650367136306</v>
      </c>
    </row>
    <row r="160" spans="1:13" x14ac:dyDescent="0.2">
      <c r="A160" s="12" t="s">
        <v>14</v>
      </c>
      <c r="B160" s="12" t="s">
        <v>15</v>
      </c>
      <c r="C160" s="12" t="s">
        <v>692</v>
      </c>
      <c r="D160" s="12" t="s">
        <v>693</v>
      </c>
      <c r="E160" s="13" t="s">
        <v>694</v>
      </c>
      <c r="F160" s="14">
        <v>703330.75</v>
      </c>
      <c r="G160" s="12">
        <v>803989.09375</v>
      </c>
      <c r="H160" s="13">
        <v>501383.328125</v>
      </c>
      <c r="I160" s="15">
        <f t="shared" si="4"/>
        <v>669567.72395833337</v>
      </c>
      <c r="J160" s="16">
        <v>2452309.375</v>
      </c>
      <c r="K160" s="13">
        <v>2766761.375</v>
      </c>
      <c r="L160" s="17">
        <f t="shared" si="5"/>
        <v>2609535.375</v>
      </c>
      <c r="M160" s="18">
        <f t="shared" si="6"/>
        <v>0.25658503439844471</v>
      </c>
    </row>
    <row r="161" spans="1:13" x14ac:dyDescent="0.2">
      <c r="A161" s="12" t="s">
        <v>14</v>
      </c>
      <c r="B161" s="12" t="s">
        <v>15</v>
      </c>
      <c r="C161" s="12" t="s">
        <v>2811</v>
      </c>
      <c r="D161" s="12" t="s">
        <v>2812</v>
      </c>
      <c r="E161" s="13" t="s">
        <v>2813</v>
      </c>
      <c r="F161" s="14">
        <v>560349.8125</v>
      </c>
      <c r="G161" s="12">
        <v>718739.8125</v>
      </c>
      <c r="H161" s="13">
        <v>1257281.3125</v>
      </c>
      <c r="I161" s="15">
        <f t="shared" si="4"/>
        <v>845456.97916666663</v>
      </c>
      <c r="J161" s="16">
        <v>1653677.984375</v>
      </c>
      <c r="K161" s="13">
        <v>4893308.71875</v>
      </c>
      <c r="L161" s="17">
        <f t="shared" si="5"/>
        <v>3273493.3515625</v>
      </c>
      <c r="M161" s="18">
        <f t="shared" si="6"/>
        <v>0.25827362037045654</v>
      </c>
    </row>
    <row r="162" spans="1:13" x14ac:dyDescent="0.2">
      <c r="A162" s="12" t="s">
        <v>14</v>
      </c>
      <c r="B162" s="12" t="s">
        <v>15</v>
      </c>
      <c r="C162" s="12" t="s">
        <v>1530</v>
      </c>
      <c r="D162" s="12" t="s">
        <v>1531</v>
      </c>
      <c r="E162" s="13" t="s">
        <v>1532</v>
      </c>
      <c r="F162" s="14">
        <v>288081.0625</v>
      </c>
      <c r="G162" s="12">
        <v>468894.84375</v>
      </c>
      <c r="H162" s="13">
        <v>284147.28125</v>
      </c>
      <c r="I162" s="15">
        <f t="shared" si="4"/>
        <v>347041.0625</v>
      </c>
      <c r="J162" s="16">
        <v>1475264.375</v>
      </c>
      <c r="K162" s="13">
        <v>1192114.25</v>
      </c>
      <c r="L162" s="17">
        <f t="shared" si="5"/>
        <v>1333689.3125</v>
      </c>
      <c r="M162" s="18">
        <f t="shared" si="6"/>
        <v>0.26021132451715584</v>
      </c>
    </row>
    <row r="163" spans="1:13" x14ac:dyDescent="0.2">
      <c r="A163" s="12" t="s">
        <v>14</v>
      </c>
      <c r="B163" s="12" t="s">
        <v>15</v>
      </c>
      <c r="C163" s="12" t="s">
        <v>2814</v>
      </c>
      <c r="D163" s="12" t="s">
        <v>2815</v>
      </c>
      <c r="E163" s="13" t="s">
        <v>2816</v>
      </c>
      <c r="F163" s="14">
        <v>283099.3125</v>
      </c>
      <c r="G163" s="12">
        <v>369873.34375</v>
      </c>
      <c r="H163" s="13">
        <v>430323.5</v>
      </c>
      <c r="I163" s="15">
        <f t="shared" si="4"/>
        <v>361098.71875</v>
      </c>
      <c r="J163" s="16">
        <v>1104948.75</v>
      </c>
      <c r="K163" s="13">
        <v>1646017.375</v>
      </c>
      <c r="L163" s="17">
        <f t="shared" si="5"/>
        <v>1375483.0625</v>
      </c>
      <c r="M163" s="18">
        <f t="shared" si="6"/>
        <v>0.26252502018722607</v>
      </c>
    </row>
    <row r="164" spans="1:13" x14ac:dyDescent="0.2">
      <c r="A164" s="12" t="s">
        <v>14</v>
      </c>
      <c r="B164" s="12" t="s">
        <v>15</v>
      </c>
      <c r="C164" s="12" t="s">
        <v>2625</v>
      </c>
      <c r="D164" s="12" t="s">
        <v>2626</v>
      </c>
      <c r="E164" s="13" t="s">
        <v>2627</v>
      </c>
      <c r="F164" s="14">
        <v>1115697.625</v>
      </c>
      <c r="G164" s="12">
        <v>951887.2265625</v>
      </c>
      <c r="H164" s="13">
        <v>1195154.828125</v>
      </c>
      <c r="I164" s="15">
        <f t="shared" si="4"/>
        <v>1087579.8932291667</v>
      </c>
      <c r="J164" s="16">
        <v>2677983.46875</v>
      </c>
      <c r="K164" s="13">
        <v>5466165</v>
      </c>
      <c r="L164" s="17">
        <f t="shared" si="5"/>
        <v>4072074.234375</v>
      </c>
      <c r="M164" s="18">
        <f t="shared" si="6"/>
        <v>0.26708253107180729</v>
      </c>
    </row>
    <row r="165" spans="1:13" x14ac:dyDescent="0.2">
      <c r="A165" s="12" t="s">
        <v>149</v>
      </c>
      <c r="B165" s="12" t="s">
        <v>15</v>
      </c>
      <c r="C165" s="12" t="s">
        <v>657</v>
      </c>
      <c r="D165" s="12" t="s">
        <v>658</v>
      </c>
      <c r="E165" s="13" t="s">
        <v>659</v>
      </c>
      <c r="F165" s="14">
        <v>91559.9375</v>
      </c>
      <c r="G165" s="12">
        <v>105966.96875</v>
      </c>
      <c r="H165" s="13">
        <v>209324.359375</v>
      </c>
      <c r="I165" s="15">
        <f t="shared" si="4"/>
        <v>135617.08854166666</v>
      </c>
      <c r="J165" s="16">
        <v>498538.5625</v>
      </c>
      <c r="K165" s="13" t="s">
        <v>19</v>
      </c>
      <c r="L165" s="17">
        <f t="shared" si="5"/>
        <v>498538.5625</v>
      </c>
      <c r="M165" s="18">
        <f t="shared" si="6"/>
        <v>0.27202928467878884</v>
      </c>
    </row>
    <row r="166" spans="1:13" x14ac:dyDescent="0.2">
      <c r="A166" s="12" t="s">
        <v>14</v>
      </c>
      <c r="B166" s="12" t="s">
        <v>15</v>
      </c>
      <c r="C166" s="12" t="s">
        <v>2817</v>
      </c>
      <c r="D166" s="12" t="s">
        <v>2818</v>
      </c>
      <c r="E166" s="13" t="s">
        <v>2819</v>
      </c>
      <c r="F166" s="14">
        <v>24994480.109375</v>
      </c>
      <c r="G166" s="12">
        <v>48217241.9921875</v>
      </c>
      <c r="H166" s="13">
        <v>29659742.53125</v>
      </c>
      <c r="I166" s="15">
        <f t="shared" si="4"/>
        <v>34290488.2109375</v>
      </c>
      <c r="J166" s="16">
        <v>120519240.859375</v>
      </c>
      <c r="K166" s="13">
        <v>124070729.75</v>
      </c>
      <c r="L166" s="17">
        <f t="shared" si="5"/>
        <v>122294985.3046875</v>
      </c>
      <c r="M166" s="18">
        <f t="shared" si="6"/>
        <v>0.28039161315981748</v>
      </c>
    </row>
    <row r="167" spans="1:13" x14ac:dyDescent="0.2">
      <c r="A167" s="12" t="s">
        <v>14</v>
      </c>
      <c r="B167" s="12" t="s">
        <v>15</v>
      </c>
      <c r="C167" s="12" t="s">
        <v>1669</v>
      </c>
      <c r="D167" s="12" t="s">
        <v>1670</v>
      </c>
      <c r="E167" s="13" t="s">
        <v>1671</v>
      </c>
      <c r="F167" s="14">
        <v>237301.65625</v>
      </c>
      <c r="G167" s="12">
        <v>148168.1875</v>
      </c>
      <c r="H167" s="13" t="s">
        <v>19</v>
      </c>
      <c r="I167" s="15">
        <f t="shared" si="4"/>
        <v>192734.921875</v>
      </c>
      <c r="J167" s="16">
        <v>341349.359375</v>
      </c>
      <c r="K167" s="13">
        <v>984760.71875</v>
      </c>
      <c r="L167" s="17">
        <f t="shared" si="5"/>
        <v>663055.0390625</v>
      </c>
      <c r="M167" s="18">
        <f t="shared" si="6"/>
        <v>0.29067710901874722</v>
      </c>
    </row>
    <row r="168" spans="1:13" x14ac:dyDescent="0.2">
      <c r="A168" s="12" t="s">
        <v>14</v>
      </c>
      <c r="B168" s="12" t="s">
        <v>15</v>
      </c>
      <c r="C168" s="12" t="s">
        <v>2820</v>
      </c>
      <c r="D168" s="12" t="s">
        <v>2821</v>
      </c>
      <c r="E168" s="13" t="s">
        <v>2822</v>
      </c>
      <c r="F168" s="14">
        <v>10552377.8125</v>
      </c>
      <c r="G168" s="12">
        <v>19399082.78125</v>
      </c>
      <c r="H168" s="13">
        <v>26744409.0078125</v>
      </c>
      <c r="I168" s="15">
        <f t="shared" ref="I168:I231" si="7">AVERAGE(F168:H168)</f>
        <v>18898623.200520832</v>
      </c>
      <c r="J168" s="16">
        <v>39520309.9296875</v>
      </c>
      <c r="K168" s="13">
        <v>89493630.984375</v>
      </c>
      <c r="L168" s="17">
        <f t="shared" si="5"/>
        <v>64506970.45703125</v>
      </c>
      <c r="M168" s="18">
        <f t="shared" si="6"/>
        <v>0.2929702490540832</v>
      </c>
    </row>
    <row r="169" spans="1:13" x14ac:dyDescent="0.2">
      <c r="A169" s="12" t="s">
        <v>14</v>
      </c>
      <c r="B169" s="12" t="s">
        <v>15</v>
      </c>
      <c r="C169" s="12" t="s">
        <v>2823</v>
      </c>
      <c r="D169" s="12" t="s">
        <v>2824</v>
      </c>
      <c r="E169" s="13" t="s">
        <v>2825</v>
      </c>
      <c r="F169" s="14">
        <v>53207932.265625</v>
      </c>
      <c r="G169" s="12">
        <v>80255072.2265625</v>
      </c>
      <c r="H169" s="13">
        <v>182154091.42968801</v>
      </c>
      <c r="I169" s="15">
        <f t="shared" si="7"/>
        <v>105205698.64062516</v>
      </c>
      <c r="J169" s="16">
        <v>141251761.3125</v>
      </c>
      <c r="K169" s="13">
        <v>572528381.5625</v>
      </c>
      <c r="L169" s="17">
        <f t="shared" si="5"/>
        <v>356890071.4375</v>
      </c>
      <c r="M169" s="18">
        <f t="shared" si="6"/>
        <v>0.29478460472960843</v>
      </c>
    </row>
    <row r="170" spans="1:13" x14ac:dyDescent="0.2">
      <c r="A170" s="12" t="s">
        <v>14</v>
      </c>
      <c r="B170" s="12" t="s">
        <v>15</v>
      </c>
      <c r="C170" s="12" t="s">
        <v>2826</v>
      </c>
      <c r="D170" s="12" t="s">
        <v>2827</v>
      </c>
      <c r="E170" s="13" t="s">
        <v>2828</v>
      </c>
      <c r="F170" s="14" t="s">
        <v>19</v>
      </c>
      <c r="G170" s="12">
        <v>378376.5625</v>
      </c>
      <c r="H170" s="13">
        <v>752814.875</v>
      </c>
      <c r="I170" s="15">
        <f t="shared" si="7"/>
        <v>565595.71875</v>
      </c>
      <c r="J170" s="16">
        <v>1529574.75</v>
      </c>
      <c r="K170" s="13">
        <v>2269122</v>
      </c>
      <c r="L170" s="17">
        <f t="shared" si="5"/>
        <v>1899348.375</v>
      </c>
      <c r="M170" s="18">
        <f t="shared" si="6"/>
        <v>0.29778408542350743</v>
      </c>
    </row>
    <row r="171" spans="1:13" x14ac:dyDescent="0.2">
      <c r="A171" s="12" t="s">
        <v>14</v>
      </c>
      <c r="B171" s="12" t="s">
        <v>204</v>
      </c>
      <c r="C171" s="12" t="s">
        <v>2829</v>
      </c>
      <c r="D171" s="12" t="s">
        <v>2830</v>
      </c>
      <c r="E171" s="13" t="s">
        <v>2831</v>
      </c>
      <c r="F171" s="14">
        <v>495455.90625</v>
      </c>
      <c r="G171" s="12" t="s">
        <v>19</v>
      </c>
      <c r="H171" s="13" t="s">
        <v>19</v>
      </c>
      <c r="I171" s="15">
        <f t="shared" si="7"/>
        <v>495455.90625</v>
      </c>
      <c r="J171" s="16">
        <v>1046806.5</v>
      </c>
      <c r="K171" s="13">
        <v>2230711.5</v>
      </c>
      <c r="L171" s="17">
        <f t="shared" si="5"/>
        <v>1638759</v>
      </c>
      <c r="M171" s="18">
        <f t="shared" si="6"/>
        <v>0.30233603980206974</v>
      </c>
    </row>
    <row r="172" spans="1:13" x14ac:dyDescent="0.2">
      <c r="A172" s="12" t="s">
        <v>14</v>
      </c>
      <c r="B172" s="12" t="s">
        <v>204</v>
      </c>
      <c r="C172" s="12" t="s">
        <v>2832</v>
      </c>
      <c r="D172" s="12" t="s">
        <v>2833</v>
      </c>
      <c r="E172" s="13" t="s">
        <v>2834</v>
      </c>
      <c r="F172" s="14">
        <v>495455.90625</v>
      </c>
      <c r="G172" s="12" t="s">
        <v>19</v>
      </c>
      <c r="H172" s="13" t="s">
        <v>19</v>
      </c>
      <c r="I172" s="15">
        <f t="shared" si="7"/>
        <v>495455.90625</v>
      </c>
      <c r="J172" s="16">
        <v>1046806.5</v>
      </c>
      <c r="K172" s="13">
        <v>2230711.5</v>
      </c>
      <c r="L172" s="17">
        <f t="shared" si="5"/>
        <v>1638759</v>
      </c>
      <c r="M172" s="18">
        <f t="shared" si="6"/>
        <v>0.30233603980206974</v>
      </c>
    </row>
    <row r="173" spans="1:13" x14ac:dyDescent="0.2">
      <c r="A173" s="12" t="s">
        <v>14</v>
      </c>
      <c r="B173" s="12" t="s">
        <v>204</v>
      </c>
      <c r="C173" s="12" t="s">
        <v>2835</v>
      </c>
      <c r="D173" s="12" t="s">
        <v>2836</v>
      </c>
      <c r="E173" s="13" t="s">
        <v>115</v>
      </c>
      <c r="F173" s="14">
        <v>495455.90625</v>
      </c>
      <c r="G173" s="12" t="s">
        <v>19</v>
      </c>
      <c r="H173" s="13" t="s">
        <v>19</v>
      </c>
      <c r="I173" s="15">
        <f t="shared" si="7"/>
        <v>495455.90625</v>
      </c>
      <c r="J173" s="16">
        <v>1046806.5</v>
      </c>
      <c r="K173" s="13">
        <v>2230711.5</v>
      </c>
      <c r="L173" s="17">
        <f t="shared" si="5"/>
        <v>1638759</v>
      </c>
      <c r="M173" s="18">
        <f t="shared" si="6"/>
        <v>0.30233603980206974</v>
      </c>
    </row>
    <row r="174" spans="1:13" x14ac:dyDescent="0.2">
      <c r="A174" s="12" t="s">
        <v>14</v>
      </c>
      <c r="B174" s="12" t="s">
        <v>204</v>
      </c>
      <c r="C174" s="12" t="s">
        <v>2837</v>
      </c>
      <c r="D174" s="12" t="s">
        <v>2838</v>
      </c>
      <c r="E174" s="13" t="s">
        <v>2839</v>
      </c>
      <c r="F174" s="14">
        <v>495455.90625</v>
      </c>
      <c r="G174" s="12" t="s">
        <v>19</v>
      </c>
      <c r="H174" s="13" t="s">
        <v>19</v>
      </c>
      <c r="I174" s="15">
        <f t="shared" si="7"/>
        <v>495455.90625</v>
      </c>
      <c r="J174" s="16">
        <v>1046806.5</v>
      </c>
      <c r="K174" s="13">
        <v>2230711.5</v>
      </c>
      <c r="L174" s="17">
        <f t="shared" si="5"/>
        <v>1638759</v>
      </c>
      <c r="M174" s="18">
        <f t="shared" si="6"/>
        <v>0.30233603980206974</v>
      </c>
    </row>
    <row r="175" spans="1:13" x14ac:dyDescent="0.2">
      <c r="A175" s="12" t="s">
        <v>14</v>
      </c>
      <c r="B175" s="12" t="s">
        <v>204</v>
      </c>
      <c r="C175" s="12" t="s">
        <v>2840</v>
      </c>
      <c r="D175" s="12" t="s">
        <v>2841</v>
      </c>
      <c r="E175" s="13" t="s">
        <v>2842</v>
      </c>
      <c r="F175" s="14">
        <v>495455.90625</v>
      </c>
      <c r="G175" s="12" t="s">
        <v>19</v>
      </c>
      <c r="H175" s="13" t="s">
        <v>19</v>
      </c>
      <c r="I175" s="15">
        <f t="shared" si="7"/>
        <v>495455.90625</v>
      </c>
      <c r="J175" s="16">
        <v>1046806.5</v>
      </c>
      <c r="K175" s="13">
        <v>2230711.5</v>
      </c>
      <c r="L175" s="17">
        <f t="shared" si="5"/>
        <v>1638759</v>
      </c>
      <c r="M175" s="18">
        <f t="shared" si="6"/>
        <v>0.30233603980206974</v>
      </c>
    </row>
    <row r="176" spans="1:13" x14ac:dyDescent="0.2">
      <c r="A176" s="12" t="s">
        <v>14</v>
      </c>
      <c r="B176" s="12" t="s">
        <v>204</v>
      </c>
      <c r="C176" s="12" t="s">
        <v>2843</v>
      </c>
      <c r="D176" s="12" t="s">
        <v>2844</v>
      </c>
      <c r="E176" s="13" t="s">
        <v>1879</v>
      </c>
      <c r="F176" s="14">
        <v>495455.90625</v>
      </c>
      <c r="G176" s="12" t="s">
        <v>19</v>
      </c>
      <c r="H176" s="13" t="s">
        <v>19</v>
      </c>
      <c r="I176" s="15">
        <f t="shared" si="7"/>
        <v>495455.90625</v>
      </c>
      <c r="J176" s="16">
        <v>1046806.5</v>
      </c>
      <c r="K176" s="13">
        <v>2230711.5</v>
      </c>
      <c r="L176" s="17">
        <f t="shared" si="5"/>
        <v>1638759</v>
      </c>
      <c r="M176" s="18">
        <f t="shared" si="6"/>
        <v>0.30233603980206974</v>
      </c>
    </row>
    <row r="177" spans="1:13" x14ac:dyDescent="0.2">
      <c r="A177" s="12" t="s">
        <v>14</v>
      </c>
      <c r="B177" s="12" t="s">
        <v>204</v>
      </c>
      <c r="C177" s="12" t="s">
        <v>2845</v>
      </c>
      <c r="D177" s="12" t="s">
        <v>2846</v>
      </c>
      <c r="E177" s="13" t="s">
        <v>2834</v>
      </c>
      <c r="F177" s="14">
        <v>495455.90625</v>
      </c>
      <c r="G177" s="12" t="s">
        <v>19</v>
      </c>
      <c r="H177" s="13" t="s">
        <v>19</v>
      </c>
      <c r="I177" s="15">
        <f t="shared" si="7"/>
        <v>495455.90625</v>
      </c>
      <c r="J177" s="16">
        <v>1046806.5</v>
      </c>
      <c r="K177" s="13">
        <v>2230711.5</v>
      </c>
      <c r="L177" s="17">
        <f t="shared" si="5"/>
        <v>1638759</v>
      </c>
      <c r="M177" s="18">
        <f t="shared" si="6"/>
        <v>0.30233603980206974</v>
      </c>
    </row>
    <row r="178" spans="1:13" x14ac:dyDescent="0.2">
      <c r="A178" s="12" t="s">
        <v>14</v>
      </c>
      <c r="B178" s="12" t="s">
        <v>15</v>
      </c>
      <c r="C178" s="12" t="s">
        <v>2847</v>
      </c>
      <c r="D178" s="12" t="s">
        <v>2848</v>
      </c>
      <c r="E178" s="13" t="s">
        <v>706</v>
      </c>
      <c r="F178" s="14">
        <v>1078943.625</v>
      </c>
      <c r="G178" s="12">
        <v>1527077.375</v>
      </c>
      <c r="H178" s="13">
        <v>1363177</v>
      </c>
      <c r="I178" s="15">
        <f t="shared" si="7"/>
        <v>1323066</v>
      </c>
      <c r="J178" s="16">
        <v>3898958.5</v>
      </c>
      <c r="K178" s="13">
        <v>4753807</v>
      </c>
      <c r="L178" s="17">
        <f t="shared" si="5"/>
        <v>4326382.75</v>
      </c>
      <c r="M178" s="18">
        <f t="shared" si="6"/>
        <v>0.30581344195679405</v>
      </c>
    </row>
    <row r="179" spans="1:13" x14ac:dyDescent="0.2">
      <c r="A179" s="12" t="s">
        <v>14</v>
      </c>
      <c r="B179" s="12" t="s">
        <v>15</v>
      </c>
      <c r="C179" s="12" t="s">
        <v>2849</v>
      </c>
      <c r="D179" s="12" t="s">
        <v>2850</v>
      </c>
      <c r="E179" s="13" t="s">
        <v>2851</v>
      </c>
      <c r="F179" s="14" t="s">
        <v>19</v>
      </c>
      <c r="G179" s="12" t="s">
        <v>19</v>
      </c>
      <c r="H179" s="13">
        <v>394163.625</v>
      </c>
      <c r="I179" s="15">
        <f t="shared" si="7"/>
        <v>394163.625</v>
      </c>
      <c r="J179" s="16">
        <v>501047.6875</v>
      </c>
      <c r="K179" s="13">
        <v>1997026.625</v>
      </c>
      <c r="L179" s="17">
        <f t="shared" si="5"/>
        <v>1249037.15625</v>
      </c>
      <c r="M179" s="18">
        <f t="shared" si="6"/>
        <v>0.31557397874647897</v>
      </c>
    </row>
    <row r="180" spans="1:13" x14ac:dyDescent="0.2">
      <c r="A180" s="12" t="s">
        <v>14</v>
      </c>
      <c r="B180" s="12" t="s">
        <v>15</v>
      </c>
      <c r="C180" s="12" t="s">
        <v>829</v>
      </c>
      <c r="D180" s="12" t="s">
        <v>830</v>
      </c>
      <c r="E180" s="13" t="s">
        <v>831</v>
      </c>
      <c r="F180" s="14">
        <v>211178.828125</v>
      </c>
      <c r="G180" s="12" t="s">
        <v>19</v>
      </c>
      <c r="H180" s="13" t="s">
        <v>19</v>
      </c>
      <c r="I180" s="15">
        <f t="shared" si="7"/>
        <v>211178.828125</v>
      </c>
      <c r="J180" s="16">
        <v>112490.9609375</v>
      </c>
      <c r="K180" s="13">
        <v>1222741.375</v>
      </c>
      <c r="L180" s="17">
        <f t="shared" si="5"/>
        <v>667616.16796875</v>
      </c>
      <c r="M180" s="18">
        <f t="shared" si="6"/>
        <v>0.31631772604836755</v>
      </c>
    </row>
    <row r="181" spans="1:13" x14ac:dyDescent="0.2">
      <c r="A181" s="12" t="s">
        <v>14</v>
      </c>
      <c r="B181" s="12" t="s">
        <v>15</v>
      </c>
      <c r="C181" s="12" t="s">
        <v>2852</v>
      </c>
      <c r="D181" s="12" t="s">
        <v>2853</v>
      </c>
      <c r="E181" s="13" t="s">
        <v>2842</v>
      </c>
      <c r="F181" s="14">
        <v>460508.46875</v>
      </c>
      <c r="G181" s="12">
        <v>423265.1875</v>
      </c>
      <c r="H181" s="13">
        <v>1253083.375</v>
      </c>
      <c r="I181" s="15">
        <f t="shared" si="7"/>
        <v>712285.67708333337</v>
      </c>
      <c r="J181" s="16">
        <v>1015924.75</v>
      </c>
      <c r="K181" s="13">
        <v>3456700.5</v>
      </c>
      <c r="L181" s="17">
        <f t="shared" si="5"/>
        <v>2236312.625</v>
      </c>
      <c r="M181" s="18">
        <f t="shared" si="6"/>
        <v>0.31850899070219818</v>
      </c>
    </row>
    <row r="182" spans="1:13" x14ac:dyDescent="0.2">
      <c r="A182" s="12" t="s">
        <v>14</v>
      </c>
      <c r="B182" s="12" t="s">
        <v>15</v>
      </c>
      <c r="C182" s="12" t="s">
        <v>2528</v>
      </c>
      <c r="D182" s="12" t="s">
        <v>2529</v>
      </c>
      <c r="E182" s="13" t="s">
        <v>2530</v>
      </c>
      <c r="F182" s="14">
        <v>5885064.546875</v>
      </c>
      <c r="G182" s="12">
        <v>13966173.1875</v>
      </c>
      <c r="H182" s="13">
        <v>9310895.6875</v>
      </c>
      <c r="I182" s="15">
        <f t="shared" si="7"/>
        <v>9720711.140625</v>
      </c>
      <c r="J182" s="16">
        <v>23711322.5</v>
      </c>
      <c r="K182" s="13">
        <v>36560802</v>
      </c>
      <c r="L182" s="17">
        <f t="shared" si="5"/>
        <v>30136062.25</v>
      </c>
      <c r="M182" s="18">
        <f t="shared" si="6"/>
        <v>0.32256075992891209</v>
      </c>
    </row>
    <row r="183" spans="1:13" x14ac:dyDescent="0.2">
      <c r="A183" s="12" t="s">
        <v>14</v>
      </c>
      <c r="B183" s="12" t="s">
        <v>15</v>
      </c>
      <c r="C183" s="12" t="s">
        <v>2854</v>
      </c>
      <c r="D183" s="12" t="s">
        <v>2855</v>
      </c>
      <c r="E183" s="13" t="s">
        <v>878</v>
      </c>
      <c r="F183" s="14">
        <v>3649761.5625</v>
      </c>
      <c r="G183" s="12">
        <v>3743958.09375</v>
      </c>
      <c r="H183" s="13">
        <v>4078946.125</v>
      </c>
      <c r="I183" s="15">
        <f t="shared" si="7"/>
        <v>3824221.9270833335</v>
      </c>
      <c r="J183" s="16">
        <v>7390264.4375</v>
      </c>
      <c r="K183" s="13">
        <v>16146190</v>
      </c>
      <c r="L183" s="17">
        <f t="shared" si="5"/>
        <v>11768227.21875</v>
      </c>
      <c r="M183" s="18">
        <f t="shared" si="6"/>
        <v>0.32496159837824201</v>
      </c>
    </row>
    <row r="184" spans="1:13" x14ac:dyDescent="0.2">
      <c r="A184" s="12" t="s">
        <v>14</v>
      </c>
      <c r="B184" s="12" t="s">
        <v>15</v>
      </c>
      <c r="C184" s="12" t="s">
        <v>1053</v>
      </c>
      <c r="D184" s="12" t="s">
        <v>1054</v>
      </c>
      <c r="E184" s="13" t="s">
        <v>1055</v>
      </c>
      <c r="F184" s="14">
        <v>224113.125</v>
      </c>
      <c r="G184" s="12" t="s">
        <v>19</v>
      </c>
      <c r="H184" s="13" t="s">
        <v>19</v>
      </c>
      <c r="I184" s="15">
        <f t="shared" si="7"/>
        <v>224113.125</v>
      </c>
      <c r="J184" s="16">
        <v>587428.984375</v>
      </c>
      <c r="K184" s="13">
        <v>787765.71875</v>
      </c>
      <c r="L184" s="17">
        <f t="shared" si="5"/>
        <v>687597.3515625</v>
      </c>
      <c r="M184" s="18">
        <f t="shared" si="6"/>
        <v>0.32593657391309622</v>
      </c>
    </row>
    <row r="185" spans="1:13" x14ac:dyDescent="0.2">
      <c r="A185" s="12" t="s">
        <v>14</v>
      </c>
      <c r="B185" s="12" t="s">
        <v>15</v>
      </c>
      <c r="C185" s="12" t="s">
        <v>2302</v>
      </c>
      <c r="D185" s="12" t="s">
        <v>2303</v>
      </c>
      <c r="E185" s="13" t="s">
        <v>2304</v>
      </c>
      <c r="F185" s="14" t="s">
        <v>19</v>
      </c>
      <c r="G185" s="12">
        <v>452938.9375</v>
      </c>
      <c r="H185" s="13" t="s">
        <v>19</v>
      </c>
      <c r="I185" s="15">
        <f t="shared" si="7"/>
        <v>452938.9375</v>
      </c>
      <c r="J185" s="16">
        <v>1455289.625</v>
      </c>
      <c r="K185" s="13">
        <v>1266363.59375</v>
      </c>
      <c r="L185" s="17">
        <f t="shared" si="5"/>
        <v>1360826.609375</v>
      </c>
      <c r="M185" s="18">
        <f t="shared" si="6"/>
        <v>0.33284103527930398</v>
      </c>
    </row>
    <row r="186" spans="1:13" x14ac:dyDescent="0.2">
      <c r="A186" s="12" t="s">
        <v>14</v>
      </c>
      <c r="B186" s="12" t="s">
        <v>15</v>
      </c>
      <c r="C186" s="12" t="s">
        <v>1263</v>
      </c>
      <c r="D186" s="12" t="s">
        <v>1264</v>
      </c>
      <c r="E186" s="13" t="s">
        <v>1265</v>
      </c>
      <c r="F186" s="14" t="s">
        <v>19</v>
      </c>
      <c r="G186" s="12" t="s">
        <v>19</v>
      </c>
      <c r="H186" s="13">
        <v>530885.625</v>
      </c>
      <c r="I186" s="15">
        <f t="shared" si="7"/>
        <v>530885.625</v>
      </c>
      <c r="J186" s="16">
        <v>609211.125</v>
      </c>
      <c r="K186" s="13">
        <v>2496199.75</v>
      </c>
      <c r="L186" s="17">
        <f t="shared" si="5"/>
        <v>1552705.4375</v>
      </c>
      <c r="M186" s="18">
        <f t="shared" si="6"/>
        <v>0.34191007011270286</v>
      </c>
    </row>
    <row r="187" spans="1:13" x14ac:dyDescent="0.2">
      <c r="A187" s="12" t="s">
        <v>14</v>
      </c>
      <c r="B187" s="12" t="s">
        <v>15</v>
      </c>
      <c r="C187" s="12" t="s">
        <v>2856</v>
      </c>
      <c r="D187" s="12" t="s">
        <v>2857</v>
      </c>
      <c r="E187" s="13" t="s">
        <v>2858</v>
      </c>
      <c r="F187" s="14">
        <v>931415.8125</v>
      </c>
      <c r="G187" s="12">
        <v>2247233.5</v>
      </c>
      <c r="H187" s="13">
        <v>1437984.875</v>
      </c>
      <c r="I187" s="15">
        <f t="shared" si="7"/>
        <v>1538878.0625</v>
      </c>
      <c r="J187" s="16">
        <v>5220840.59375</v>
      </c>
      <c r="K187" s="13">
        <v>3671048.28125</v>
      </c>
      <c r="L187" s="17">
        <f t="shared" si="5"/>
        <v>4445944.4375</v>
      </c>
      <c r="M187" s="18">
        <f t="shared" si="6"/>
        <v>0.34613074547673089</v>
      </c>
    </row>
    <row r="188" spans="1:13" x14ac:dyDescent="0.2">
      <c r="A188" s="12" t="s">
        <v>14</v>
      </c>
      <c r="B188" s="12" t="s">
        <v>15</v>
      </c>
      <c r="C188" s="12" t="s">
        <v>2859</v>
      </c>
      <c r="D188" s="12" t="s">
        <v>2860</v>
      </c>
      <c r="E188" s="13" t="s">
        <v>2861</v>
      </c>
      <c r="F188" s="14">
        <v>15838504.75</v>
      </c>
      <c r="G188" s="12">
        <v>10415932.8125</v>
      </c>
      <c r="H188" s="13">
        <v>9619834.625</v>
      </c>
      <c r="I188" s="15">
        <f t="shared" si="7"/>
        <v>11958090.729166666</v>
      </c>
      <c r="J188" s="16">
        <v>18068957.53125</v>
      </c>
      <c r="K188" s="13">
        <v>50191269</v>
      </c>
      <c r="L188" s="17">
        <f t="shared" si="5"/>
        <v>34130113.265625</v>
      </c>
      <c r="M188" s="18">
        <f t="shared" si="6"/>
        <v>0.35036774229549822</v>
      </c>
    </row>
    <row r="189" spans="1:13" x14ac:dyDescent="0.2">
      <c r="A189" s="12" t="s">
        <v>14</v>
      </c>
      <c r="B189" s="12" t="s">
        <v>15</v>
      </c>
      <c r="C189" s="12" t="s">
        <v>2862</v>
      </c>
      <c r="D189" s="12" t="s">
        <v>2863</v>
      </c>
      <c r="E189" s="13" t="s">
        <v>2864</v>
      </c>
      <c r="F189" s="14" t="s">
        <v>19</v>
      </c>
      <c r="G189" s="12" t="s">
        <v>19</v>
      </c>
      <c r="H189" s="13">
        <v>362146.25</v>
      </c>
      <c r="I189" s="15">
        <f t="shared" si="7"/>
        <v>362146.25</v>
      </c>
      <c r="J189" s="16">
        <v>874906.25</v>
      </c>
      <c r="K189" s="13">
        <v>1186286.15625</v>
      </c>
      <c r="L189" s="17">
        <f t="shared" si="5"/>
        <v>1030596.203125</v>
      </c>
      <c r="M189" s="18">
        <f t="shared" si="6"/>
        <v>0.35139490025471753</v>
      </c>
    </row>
    <row r="190" spans="1:13" x14ac:dyDescent="0.2">
      <c r="A190" s="12" t="s">
        <v>14</v>
      </c>
      <c r="B190" s="12" t="s">
        <v>15</v>
      </c>
      <c r="C190" s="12" t="s">
        <v>2865</v>
      </c>
      <c r="D190" s="12" t="s">
        <v>2866</v>
      </c>
      <c r="E190" s="13" t="s">
        <v>1107</v>
      </c>
      <c r="F190" s="14">
        <v>141973.09375</v>
      </c>
      <c r="G190" s="12">
        <v>150497.546875</v>
      </c>
      <c r="H190" s="13">
        <v>207479.671875</v>
      </c>
      <c r="I190" s="15">
        <f t="shared" si="7"/>
        <v>166650.10416666666</v>
      </c>
      <c r="J190" s="16">
        <v>62259.421875</v>
      </c>
      <c r="K190" s="13">
        <v>849022.0625</v>
      </c>
      <c r="L190" s="17">
        <f t="shared" si="5"/>
        <v>455640.7421875</v>
      </c>
      <c r="M190" s="18">
        <f t="shared" si="6"/>
        <v>0.36574890859537917</v>
      </c>
    </row>
    <row r="191" spans="1:13" x14ac:dyDescent="0.2">
      <c r="A191" s="12" t="s">
        <v>14</v>
      </c>
      <c r="B191" s="12" t="s">
        <v>15</v>
      </c>
      <c r="C191" s="12" t="s">
        <v>2350</v>
      </c>
      <c r="D191" s="12" t="s">
        <v>2351</v>
      </c>
      <c r="E191" s="13" t="s">
        <v>2352</v>
      </c>
      <c r="F191" s="14">
        <v>1974594.46875</v>
      </c>
      <c r="G191" s="12">
        <v>2946575.734375</v>
      </c>
      <c r="H191" s="13">
        <v>1968077.21875</v>
      </c>
      <c r="I191" s="15">
        <f t="shared" si="7"/>
        <v>2296415.8072916665</v>
      </c>
      <c r="J191" s="16">
        <v>4152295.0625</v>
      </c>
      <c r="K191" s="13">
        <v>8108952.0625</v>
      </c>
      <c r="L191" s="17">
        <f t="shared" si="5"/>
        <v>6130623.5625</v>
      </c>
      <c r="M191" s="18">
        <f t="shared" si="6"/>
        <v>0.37458111460936183</v>
      </c>
    </row>
    <row r="192" spans="1:13" x14ac:dyDescent="0.2">
      <c r="A192" s="12" t="s">
        <v>14</v>
      </c>
      <c r="B192" s="12" t="s">
        <v>15</v>
      </c>
      <c r="C192" s="12" t="s">
        <v>1971</v>
      </c>
      <c r="D192" s="12" t="s">
        <v>1972</v>
      </c>
      <c r="E192" s="13" t="s">
        <v>1973</v>
      </c>
      <c r="F192" s="14">
        <v>509744.25</v>
      </c>
      <c r="G192" s="12">
        <v>484090.28125</v>
      </c>
      <c r="H192" s="13">
        <v>572155.4375</v>
      </c>
      <c r="I192" s="15">
        <f t="shared" si="7"/>
        <v>521996.65625</v>
      </c>
      <c r="J192" s="16">
        <v>1462233.375</v>
      </c>
      <c r="K192" s="13">
        <v>1298556.75</v>
      </c>
      <c r="L192" s="17">
        <f t="shared" si="5"/>
        <v>1380395.0625</v>
      </c>
      <c r="M192" s="18">
        <f t="shared" si="6"/>
        <v>0.37815019079003698</v>
      </c>
    </row>
    <row r="193" spans="1:13" x14ac:dyDescent="0.2">
      <c r="A193" s="12" t="s">
        <v>14</v>
      </c>
      <c r="B193" s="12" t="s">
        <v>249</v>
      </c>
      <c r="C193" s="12" t="s">
        <v>1974</v>
      </c>
      <c r="D193" s="12" t="s">
        <v>1975</v>
      </c>
      <c r="E193" s="13" t="s">
        <v>1976</v>
      </c>
      <c r="F193" s="14">
        <v>509744.25</v>
      </c>
      <c r="G193" s="12">
        <v>484090.28125</v>
      </c>
      <c r="H193" s="13">
        <v>572155.4375</v>
      </c>
      <c r="I193" s="15">
        <f t="shared" si="7"/>
        <v>521996.65625</v>
      </c>
      <c r="J193" s="16">
        <v>1462233.375</v>
      </c>
      <c r="K193" s="13">
        <v>1298556.75</v>
      </c>
      <c r="L193" s="17">
        <f t="shared" si="5"/>
        <v>1380395.0625</v>
      </c>
      <c r="M193" s="18">
        <f t="shared" si="6"/>
        <v>0.37815019079003698</v>
      </c>
    </row>
    <row r="194" spans="1:13" x14ac:dyDescent="0.2">
      <c r="A194" s="12" t="s">
        <v>14</v>
      </c>
      <c r="B194" s="12" t="s">
        <v>15</v>
      </c>
      <c r="C194" s="12" t="s">
        <v>1959</v>
      </c>
      <c r="D194" s="12" t="s">
        <v>1960</v>
      </c>
      <c r="E194" s="13" t="s">
        <v>1961</v>
      </c>
      <c r="F194" s="14" t="s">
        <v>19</v>
      </c>
      <c r="G194" s="12">
        <v>598071.625</v>
      </c>
      <c r="H194" s="13">
        <v>892677.5</v>
      </c>
      <c r="I194" s="15">
        <f t="shared" si="7"/>
        <v>745374.5625</v>
      </c>
      <c r="J194" s="16">
        <v>1718051.125</v>
      </c>
      <c r="K194" s="13">
        <v>2223273.6875</v>
      </c>
      <c r="L194" s="17">
        <f t="shared" si="5"/>
        <v>1970662.40625</v>
      </c>
      <c r="M194" s="18">
        <f t="shared" si="6"/>
        <v>0.37823554158034772</v>
      </c>
    </row>
    <row r="195" spans="1:13" x14ac:dyDescent="0.2">
      <c r="A195" s="12" t="s">
        <v>14</v>
      </c>
      <c r="B195" s="12" t="s">
        <v>204</v>
      </c>
      <c r="C195" s="12" t="s">
        <v>1026</v>
      </c>
      <c r="D195" s="12" t="s">
        <v>1027</v>
      </c>
      <c r="E195" s="13" t="s">
        <v>1028</v>
      </c>
      <c r="F195" s="14">
        <v>5747746</v>
      </c>
      <c r="G195" s="12">
        <v>13690899</v>
      </c>
      <c r="H195" s="13">
        <v>9000925</v>
      </c>
      <c r="I195" s="15">
        <f t="shared" si="7"/>
        <v>9479856.666666666</v>
      </c>
      <c r="J195" s="16">
        <v>22093332</v>
      </c>
      <c r="K195" s="13">
        <v>27680150</v>
      </c>
      <c r="L195" s="17">
        <f t="shared" si="5"/>
        <v>24886741</v>
      </c>
      <c r="M195" s="18">
        <f t="shared" si="6"/>
        <v>0.380919971267699</v>
      </c>
    </row>
    <row r="196" spans="1:13" x14ac:dyDescent="0.2">
      <c r="A196" s="12" t="s">
        <v>14</v>
      </c>
      <c r="B196" s="12" t="s">
        <v>15</v>
      </c>
      <c r="C196" s="12" t="s">
        <v>2867</v>
      </c>
      <c r="D196" s="12" t="s">
        <v>2868</v>
      </c>
      <c r="E196" s="13" t="s">
        <v>2869</v>
      </c>
      <c r="F196" s="14">
        <v>1856346.46875</v>
      </c>
      <c r="G196" s="12">
        <v>7748721.75</v>
      </c>
      <c r="H196" s="13">
        <v>8142084.875</v>
      </c>
      <c r="I196" s="15">
        <f t="shared" si="7"/>
        <v>5915717.697916667</v>
      </c>
      <c r="J196" s="16">
        <v>11755566.75</v>
      </c>
      <c r="K196" s="13">
        <v>19297789.5</v>
      </c>
      <c r="L196" s="17">
        <f t="shared" si="5"/>
        <v>15526678.125</v>
      </c>
      <c r="M196" s="18">
        <f t="shared" si="6"/>
        <v>0.38100343488099886</v>
      </c>
    </row>
    <row r="197" spans="1:13" x14ac:dyDescent="0.2">
      <c r="A197" s="12" t="s">
        <v>14</v>
      </c>
      <c r="B197" s="12" t="s">
        <v>15</v>
      </c>
      <c r="C197" s="12" t="s">
        <v>737</v>
      </c>
      <c r="D197" s="12" t="s">
        <v>738</v>
      </c>
      <c r="E197" s="13" t="s">
        <v>739</v>
      </c>
      <c r="F197" s="14">
        <v>8268411.7109375</v>
      </c>
      <c r="G197" s="12">
        <v>4982432.7421875</v>
      </c>
      <c r="H197" s="13">
        <v>7182916.1171875</v>
      </c>
      <c r="I197" s="15">
        <f t="shared" si="7"/>
        <v>6811253.5234375</v>
      </c>
      <c r="J197" s="16">
        <v>9840049.109375</v>
      </c>
      <c r="K197" s="13">
        <v>25507217.453125</v>
      </c>
      <c r="L197" s="17">
        <f t="shared" ref="L197:L260" si="8">AVERAGE(J197:K197)</f>
        <v>17673633.28125</v>
      </c>
      <c r="M197" s="18">
        <f t="shared" ref="M197:M260" si="9">I197/L197</f>
        <v>0.3853906785914572</v>
      </c>
    </row>
    <row r="198" spans="1:13" x14ac:dyDescent="0.2">
      <c r="A198" s="12" t="s">
        <v>14</v>
      </c>
      <c r="B198" s="12" t="s">
        <v>15</v>
      </c>
      <c r="C198" s="12" t="s">
        <v>2870</v>
      </c>
      <c r="D198" s="12" t="s">
        <v>2871</v>
      </c>
      <c r="E198" s="13" t="s">
        <v>2722</v>
      </c>
      <c r="F198" s="14">
        <v>1339013</v>
      </c>
      <c r="G198" s="12">
        <v>3906163.875</v>
      </c>
      <c r="H198" s="13">
        <v>2239671.125</v>
      </c>
      <c r="I198" s="15">
        <f t="shared" si="7"/>
        <v>2494949.3333333335</v>
      </c>
      <c r="J198" s="16">
        <v>5872367.625</v>
      </c>
      <c r="K198" s="13">
        <v>7008805.75</v>
      </c>
      <c r="L198" s="17">
        <f t="shared" si="8"/>
        <v>6440586.6875</v>
      </c>
      <c r="M198" s="18">
        <f t="shared" si="9"/>
        <v>0.38737920229776174</v>
      </c>
    </row>
    <row r="199" spans="1:13" x14ac:dyDescent="0.2">
      <c r="A199" s="12" t="s">
        <v>14</v>
      </c>
      <c r="B199" s="12" t="s">
        <v>15</v>
      </c>
      <c r="C199" s="12" t="s">
        <v>2872</v>
      </c>
      <c r="D199" s="12" t="s">
        <v>2873</v>
      </c>
      <c r="E199" s="13" t="s">
        <v>2874</v>
      </c>
      <c r="F199" s="14">
        <v>743396.125</v>
      </c>
      <c r="G199" s="12">
        <v>786748.25</v>
      </c>
      <c r="H199" s="13">
        <v>761735.1875</v>
      </c>
      <c r="I199" s="15">
        <f t="shared" si="7"/>
        <v>763959.85416666663</v>
      </c>
      <c r="J199" s="16">
        <v>1250869.5</v>
      </c>
      <c r="K199" s="13">
        <v>2682935.5</v>
      </c>
      <c r="L199" s="17">
        <f t="shared" si="8"/>
        <v>1966902.5</v>
      </c>
      <c r="M199" s="18">
        <f t="shared" si="9"/>
        <v>0.38840758714103352</v>
      </c>
    </row>
    <row r="200" spans="1:13" x14ac:dyDescent="0.2">
      <c r="A200" s="12" t="s">
        <v>14</v>
      </c>
      <c r="B200" s="12" t="s">
        <v>15</v>
      </c>
      <c r="C200" s="12" t="s">
        <v>2875</v>
      </c>
      <c r="D200" s="12" t="s">
        <v>2876</v>
      </c>
      <c r="E200" s="13" t="s">
        <v>2877</v>
      </c>
      <c r="F200" s="14" t="s">
        <v>19</v>
      </c>
      <c r="G200" s="12">
        <v>557987.8125</v>
      </c>
      <c r="H200" s="13">
        <v>660284.5</v>
      </c>
      <c r="I200" s="15">
        <f t="shared" si="7"/>
        <v>609136.15625</v>
      </c>
      <c r="J200" s="16">
        <v>946683.5</v>
      </c>
      <c r="K200" s="13">
        <v>2188337.25</v>
      </c>
      <c r="L200" s="17">
        <f t="shared" si="8"/>
        <v>1567510.375</v>
      </c>
      <c r="M200" s="18">
        <f t="shared" si="9"/>
        <v>0.38860103637272575</v>
      </c>
    </row>
    <row r="201" spans="1:13" x14ac:dyDescent="0.2">
      <c r="A201" s="12" t="s">
        <v>14</v>
      </c>
      <c r="B201" s="12" t="s">
        <v>15</v>
      </c>
      <c r="C201" s="12" t="s">
        <v>2878</v>
      </c>
      <c r="D201" s="12" t="s">
        <v>2879</v>
      </c>
      <c r="E201" s="13" t="s">
        <v>2880</v>
      </c>
      <c r="F201" s="14">
        <v>247097.96875</v>
      </c>
      <c r="G201" s="12">
        <v>636410.6875</v>
      </c>
      <c r="H201" s="13">
        <v>596885.28125</v>
      </c>
      <c r="I201" s="15">
        <f t="shared" si="7"/>
        <v>493464.64583333331</v>
      </c>
      <c r="J201" s="16">
        <v>1199068.5</v>
      </c>
      <c r="K201" s="13">
        <v>1328906.25</v>
      </c>
      <c r="L201" s="17">
        <f t="shared" si="8"/>
        <v>1263987.375</v>
      </c>
      <c r="M201" s="18">
        <f t="shared" si="9"/>
        <v>0.39040314451980451</v>
      </c>
    </row>
    <row r="202" spans="1:13" x14ac:dyDescent="0.2">
      <c r="A202" s="12" t="s">
        <v>14</v>
      </c>
      <c r="B202" s="12" t="s">
        <v>15</v>
      </c>
      <c r="C202" s="12" t="s">
        <v>1948</v>
      </c>
      <c r="D202" s="12" t="s">
        <v>1949</v>
      </c>
      <c r="E202" s="13" t="s">
        <v>1950</v>
      </c>
      <c r="F202" s="14">
        <v>1339154.125</v>
      </c>
      <c r="G202" s="12">
        <v>9920951.6875</v>
      </c>
      <c r="H202" s="13">
        <v>4035760.5</v>
      </c>
      <c r="I202" s="15">
        <f t="shared" si="7"/>
        <v>5098622.104166667</v>
      </c>
      <c r="J202" s="16">
        <v>10679708.6875</v>
      </c>
      <c r="K202" s="13">
        <v>14846065.09375</v>
      </c>
      <c r="L202" s="17">
        <f t="shared" si="8"/>
        <v>12762886.890625</v>
      </c>
      <c r="M202" s="18">
        <f t="shared" si="9"/>
        <v>0.39948815247370628</v>
      </c>
    </row>
    <row r="203" spans="1:13" x14ac:dyDescent="0.2">
      <c r="A203" s="12" t="s">
        <v>14</v>
      </c>
      <c r="B203" s="12" t="s">
        <v>15</v>
      </c>
      <c r="C203" s="12" t="s">
        <v>2881</v>
      </c>
      <c r="D203" s="12" t="s">
        <v>2882</v>
      </c>
      <c r="E203" s="13" t="s">
        <v>2883</v>
      </c>
      <c r="F203" s="14">
        <v>440109.03125</v>
      </c>
      <c r="G203" s="12" t="s">
        <v>19</v>
      </c>
      <c r="H203" s="13" t="s">
        <v>19</v>
      </c>
      <c r="I203" s="15">
        <f t="shared" si="7"/>
        <v>440109.03125</v>
      </c>
      <c r="J203" s="16" t="s">
        <v>19</v>
      </c>
      <c r="K203" s="13">
        <v>1098308.75</v>
      </c>
      <c r="L203" s="17">
        <f t="shared" si="8"/>
        <v>1098308.75</v>
      </c>
      <c r="M203" s="18">
        <f t="shared" si="9"/>
        <v>0.40071521896734413</v>
      </c>
    </row>
    <row r="204" spans="1:13" x14ac:dyDescent="0.2">
      <c r="A204" s="12" t="s">
        <v>14</v>
      </c>
      <c r="B204" s="12" t="s">
        <v>15</v>
      </c>
      <c r="C204" s="12" t="s">
        <v>855</v>
      </c>
      <c r="D204" s="12" t="s">
        <v>856</v>
      </c>
      <c r="E204" s="13" t="s">
        <v>857</v>
      </c>
      <c r="F204" s="14">
        <v>727974.75</v>
      </c>
      <c r="G204" s="12">
        <v>3840247.875</v>
      </c>
      <c r="H204" s="13">
        <v>2297571.5625</v>
      </c>
      <c r="I204" s="15">
        <f t="shared" si="7"/>
        <v>2288598.0625</v>
      </c>
      <c r="J204" s="16">
        <v>5940583.9375</v>
      </c>
      <c r="K204" s="13">
        <v>5463247.375</v>
      </c>
      <c r="L204" s="17">
        <f t="shared" si="8"/>
        <v>5701915.65625</v>
      </c>
      <c r="M204" s="18">
        <f t="shared" si="9"/>
        <v>0.40137353838116063</v>
      </c>
    </row>
    <row r="205" spans="1:13" x14ac:dyDescent="0.2">
      <c r="A205" s="12" t="s">
        <v>14</v>
      </c>
      <c r="B205" s="12" t="s">
        <v>15</v>
      </c>
      <c r="C205" s="12" t="s">
        <v>2884</v>
      </c>
      <c r="D205" s="12" t="s">
        <v>2885</v>
      </c>
      <c r="E205" s="13" t="s">
        <v>2886</v>
      </c>
      <c r="F205" s="14">
        <v>181260.28125</v>
      </c>
      <c r="G205" s="12">
        <v>1049467.125</v>
      </c>
      <c r="H205" s="13">
        <v>1231125.96875</v>
      </c>
      <c r="I205" s="15">
        <f t="shared" si="7"/>
        <v>820617.79166666663</v>
      </c>
      <c r="J205" s="16">
        <v>2477344.03125</v>
      </c>
      <c r="K205" s="13">
        <v>1556925.375</v>
      </c>
      <c r="L205" s="17">
        <f t="shared" si="8"/>
        <v>2017134.703125</v>
      </c>
      <c r="M205" s="18">
        <f t="shared" si="9"/>
        <v>0.40682349591990224</v>
      </c>
    </row>
    <row r="206" spans="1:13" x14ac:dyDescent="0.2">
      <c r="A206" s="12" t="s">
        <v>14</v>
      </c>
      <c r="B206" s="12" t="s">
        <v>15</v>
      </c>
      <c r="C206" s="12" t="s">
        <v>1044</v>
      </c>
      <c r="D206" s="12" t="s">
        <v>1045</v>
      </c>
      <c r="E206" s="13" t="s">
        <v>1046</v>
      </c>
      <c r="F206" s="14">
        <v>21241147.25</v>
      </c>
      <c r="G206" s="12">
        <v>14717635.875</v>
      </c>
      <c r="H206" s="13">
        <v>11976416.3125</v>
      </c>
      <c r="I206" s="15">
        <f t="shared" si="7"/>
        <v>15978399.8125</v>
      </c>
      <c r="J206" s="16">
        <v>25176631.25</v>
      </c>
      <c r="K206" s="13">
        <v>53088175.0625</v>
      </c>
      <c r="L206" s="17">
        <f t="shared" si="8"/>
        <v>39132403.15625</v>
      </c>
      <c r="M206" s="18">
        <f t="shared" si="9"/>
        <v>0.40831634460834343</v>
      </c>
    </row>
    <row r="207" spans="1:13" x14ac:dyDescent="0.2">
      <c r="A207" s="12" t="s">
        <v>14</v>
      </c>
      <c r="B207" s="12" t="s">
        <v>15</v>
      </c>
      <c r="C207" s="12" t="s">
        <v>1508</v>
      </c>
      <c r="D207" s="12" t="s">
        <v>1509</v>
      </c>
      <c r="E207" s="13" t="s">
        <v>1510</v>
      </c>
      <c r="F207" s="14">
        <v>196071460.00390601</v>
      </c>
      <c r="G207" s="12">
        <v>208929227.609375</v>
      </c>
      <c r="H207" s="13">
        <v>199189489.16406301</v>
      </c>
      <c r="I207" s="15">
        <f t="shared" si="7"/>
        <v>201396725.592448</v>
      </c>
      <c r="J207" s="16">
        <v>357466033.07421899</v>
      </c>
      <c r="K207" s="13">
        <v>628783780.890625</v>
      </c>
      <c r="L207" s="17">
        <f t="shared" si="8"/>
        <v>493124906.98242199</v>
      </c>
      <c r="M207" s="18">
        <f t="shared" si="9"/>
        <v>0.40840915301734498</v>
      </c>
    </row>
    <row r="208" spans="1:13" x14ac:dyDescent="0.2">
      <c r="A208" s="12" t="s">
        <v>14</v>
      </c>
      <c r="B208" s="12" t="s">
        <v>15</v>
      </c>
      <c r="C208" s="12" t="s">
        <v>2887</v>
      </c>
      <c r="D208" s="12" t="s">
        <v>2888</v>
      </c>
      <c r="E208" s="13" t="s">
        <v>2889</v>
      </c>
      <c r="F208" s="14" t="s">
        <v>19</v>
      </c>
      <c r="G208" s="12">
        <v>618105.5</v>
      </c>
      <c r="H208" s="13" t="s">
        <v>19</v>
      </c>
      <c r="I208" s="15">
        <f t="shared" si="7"/>
        <v>618105.5</v>
      </c>
      <c r="J208" s="16">
        <v>1204510.53125</v>
      </c>
      <c r="K208" s="13">
        <v>1802374</v>
      </c>
      <c r="L208" s="17">
        <f t="shared" si="8"/>
        <v>1503442.265625</v>
      </c>
      <c r="M208" s="18">
        <f t="shared" si="9"/>
        <v>0.41112686142493521</v>
      </c>
    </row>
    <row r="209" spans="1:13" x14ac:dyDescent="0.2">
      <c r="A209" s="12" t="s">
        <v>14</v>
      </c>
      <c r="B209" s="12" t="s">
        <v>15</v>
      </c>
      <c r="C209" s="12" t="s">
        <v>2890</v>
      </c>
      <c r="D209" s="12" t="s">
        <v>2891</v>
      </c>
      <c r="E209" s="13" t="s">
        <v>2892</v>
      </c>
      <c r="F209" s="14">
        <v>1567418.703125</v>
      </c>
      <c r="G209" s="12">
        <v>6456340.625</v>
      </c>
      <c r="H209" s="13">
        <v>4281818.9375</v>
      </c>
      <c r="I209" s="15">
        <f t="shared" si="7"/>
        <v>4101859.421875</v>
      </c>
      <c r="J209" s="16">
        <v>8030699.125</v>
      </c>
      <c r="K209" s="13">
        <v>11868925.546875</v>
      </c>
      <c r="L209" s="17">
        <f t="shared" si="8"/>
        <v>9949812.3359375</v>
      </c>
      <c r="M209" s="18">
        <f t="shared" si="9"/>
        <v>0.4122549534989306</v>
      </c>
    </row>
    <row r="210" spans="1:13" x14ac:dyDescent="0.2">
      <c r="A210" s="12" t="s">
        <v>14</v>
      </c>
      <c r="B210" s="12" t="s">
        <v>15</v>
      </c>
      <c r="C210" s="12" t="s">
        <v>2567</v>
      </c>
      <c r="D210" s="12" t="s">
        <v>2568</v>
      </c>
      <c r="E210" s="13" t="s">
        <v>2569</v>
      </c>
      <c r="F210" s="14">
        <v>305048.9375</v>
      </c>
      <c r="G210" s="12">
        <v>815323.03125</v>
      </c>
      <c r="H210" s="13">
        <v>1988239.234375</v>
      </c>
      <c r="I210" s="15">
        <f t="shared" si="7"/>
        <v>1036203.734375</v>
      </c>
      <c r="J210" s="16">
        <v>1157594.9375</v>
      </c>
      <c r="K210" s="13">
        <v>3850937.90625</v>
      </c>
      <c r="L210" s="17">
        <f t="shared" si="8"/>
        <v>2504266.421875</v>
      </c>
      <c r="M210" s="18">
        <f t="shared" si="9"/>
        <v>0.4137753576551057</v>
      </c>
    </row>
    <row r="211" spans="1:13" x14ac:dyDescent="0.2">
      <c r="A211" s="12" t="s">
        <v>14</v>
      </c>
      <c r="B211" s="12" t="s">
        <v>15</v>
      </c>
      <c r="C211" s="12" t="s">
        <v>1703</v>
      </c>
      <c r="D211" s="12" t="s">
        <v>1704</v>
      </c>
      <c r="E211" s="13" t="s">
        <v>1705</v>
      </c>
      <c r="F211" s="14">
        <v>12144122.5</v>
      </c>
      <c r="G211" s="12">
        <v>9850944</v>
      </c>
      <c r="H211" s="13">
        <v>10730203.875</v>
      </c>
      <c r="I211" s="15">
        <f t="shared" si="7"/>
        <v>10908423.458333334</v>
      </c>
      <c r="J211" s="16">
        <v>24675656.75</v>
      </c>
      <c r="K211" s="13">
        <v>28018338.75</v>
      </c>
      <c r="L211" s="17">
        <f t="shared" si="8"/>
        <v>26346997.75</v>
      </c>
      <c r="M211" s="18">
        <f t="shared" si="9"/>
        <v>0.41402908831740931</v>
      </c>
    </row>
    <row r="212" spans="1:13" x14ac:dyDescent="0.2">
      <c r="A212" s="12" t="s">
        <v>14</v>
      </c>
      <c r="B212" s="12" t="s">
        <v>15</v>
      </c>
      <c r="C212" s="12" t="s">
        <v>1023</v>
      </c>
      <c r="D212" s="12" t="s">
        <v>1024</v>
      </c>
      <c r="E212" s="13" t="s">
        <v>1025</v>
      </c>
      <c r="F212" s="14">
        <v>72708730.125</v>
      </c>
      <c r="G212" s="12">
        <v>89338960.5</v>
      </c>
      <c r="H212" s="13">
        <v>68911373.125</v>
      </c>
      <c r="I212" s="15">
        <f t="shared" si="7"/>
        <v>76986354.583333328</v>
      </c>
      <c r="J212" s="16">
        <v>151401221.8125</v>
      </c>
      <c r="K212" s="13">
        <v>220170397.46875</v>
      </c>
      <c r="L212" s="17">
        <f t="shared" si="8"/>
        <v>185785809.640625</v>
      </c>
      <c r="M212" s="18">
        <f t="shared" si="9"/>
        <v>0.41438231871557885</v>
      </c>
    </row>
    <row r="213" spans="1:13" x14ac:dyDescent="0.2">
      <c r="A213" s="12" t="s">
        <v>149</v>
      </c>
      <c r="B213" s="12" t="s">
        <v>15</v>
      </c>
      <c r="C213" s="12" t="s">
        <v>2893</v>
      </c>
      <c r="D213" s="12" t="s">
        <v>2894</v>
      </c>
      <c r="E213" s="13" t="s">
        <v>2895</v>
      </c>
      <c r="F213" s="14" t="s">
        <v>19</v>
      </c>
      <c r="G213" s="12">
        <v>3706290.25</v>
      </c>
      <c r="H213" s="13" t="s">
        <v>19</v>
      </c>
      <c r="I213" s="15">
        <f t="shared" si="7"/>
        <v>3706290.25</v>
      </c>
      <c r="J213" s="16">
        <v>5688848</v>
      </c>
      <c r="K213" s="13">
        <v>12096414</v>
      </c>
      <c r="L213" s="17">
        <f t="shared" si="8"/>
        <v>8892631</v>
      </c>
      <c r="M213" s="18">
        <f t="shared" si="9"/>
        <v>0.41678219303151115</v>
      </c>
    </row>
    <row r="214" spans="1:13" x14ac:dyDescent="0.2">
      <c r="A214" s="12" t="s">
        <v>149</v>
      </c>
      <c r="B214" s="12" t="s">
        <v>15</v>
      </c>
      <c r="C214" s="12" t="s">
        <v>873</v>
      </c>
      <c r="D214" s="12" t="s">
        <v>874</v>
      </c>
      <c r="E214" s="13" t="s">
        <v>875</v>
      </c>
      <c r="F214" s="14" t="s">
        <v>19</v>
      </c>
      <c r="G214" s="12">
        <v>304897.59375</v>
      </c>
      <c r="H214" s="13">
        <v>351687.375</v>
      </c>
      <c r="I214" s="15">
        <f t="shared" si="7"/>
        <v>328292.484375</v>
      </c>
      <c r="J214" s="16">
        <v>819785.5</v>
      </c>
      <c r="K214" s="13">
        <v>738332.6875</v>
      </c>
      <c r="L214" s="17">
        <f t="shared" si="8"/>
        <v>779059.09375</v>
      </c>
      <c r="M214" s="18">
        <f t="shared" si="9"/>
        <v>0.42139612644114649</v>
      </c>
    </row>
    <row r="215" spans="1:13" x14ac:dyDescent="0.2">
      <c r="A215" s="12" t="s">
        <v>14</v>
      </c>
      <c r="B215" s="12" t="s">
        <v>15</v>
      </c>
      <c r="C215" s="12" t="s">
        <v>2347</v>
      </c>
      <c r="D215" s="12" t="s">
        <v>2348</v>
      </c>
      <c r="E215" s="13" t="s">
        <v>2349</v>
      </c>
      <c r="F215" s="14" t="s">
        <v>19</v>
      </c>
      <c r="G215" s="12" t="s">
        <v>19</v>
      </c>
      <c r="H215" s="13">
        <v>413949.15625</v>
      </c>
      <c r="I215" s="15">
        <f t="shared" si="7"/>
        <v>413949.15625</v>
      </c>
      <c r="J215" s="16" t="s">
        <v>19</v>
      </c>
      <c r="K215" s="13">
        <v>978292</v>
      </c>
      <c r="L215" s="17">
        <f t="shared" si="8"/>
        <v>978292</v>
      </c>
      <c r="M215" s="18">
        <f t="shared" si="9"/>
        <v>0.42313456130684907</v>
      </c>
    </row>
    <row r="216" spans="1:13" x14ac:dyDescent="0.2">
      <c r="A216" s="12" t="s">
        <v>14</v>
      </c>
      <c r="B216" s="12" t="s">
        <v>15</v>
      </c>
      <c r="C216" s="12" t="s">
        <v>2896</v>
      </c>
      <c r="D216" s="12" t="s">
        <v>2897</v>
      </c>
      <c r="E216" s="13" t="s">
        <v>2898</v>
      </c>
      <c r="F216" s="14" t="s">
        <v>19</v>
      </c>
      <c r="G216" s="12">
        <v>585535</v>
      </c>
      <c r="H216" s="13" t="s">
        <v>19</v>
      </c>
      <c r="I216" s="15">
        <f t="shared" si="7"/>
        <v>585535</v>
      </c>
      <c r="J216" s="16">
        <v>1016456.5625</v>
      </c>
      <c r="K216" s="13">
        <v>1745781.875</v>
      </c>
      <c r="L216" s="17">
        <f t="shared" si="8"/>
        <v>1381119.21875</v>
      </c>
      <c r="M216" s="18">
        <f t="shared" si="9"/>
        <v>0.42395688370041373</v>
      </c>
    </row>
    <row r="217" spans="1:13" x14ac:dyDescent="0.2">
      <c r="A217" s="12" t="s">
        <v>14</v>
      </c>
      <c r="B217" s="12" t="s">
        <v>15</v>
      </c>
      <c r="C217" s="12" t="s">
        <v>2899</v>
      </c>
      <c r="D217" s="12" t="s">
        <v>2900</v>
      </c>
      <c r="E217" s="13" t="s">
        <v>2901</v>
      </c>
      <c r="F217" s="14" t="s">
        <v>19</v>
      </c>
      <c r="G217" s="12" t="s">
        <v>19</v>
      </c>
      <c r="H217" s="13">
        <v>541436.6875</v>
      </c>
      <c r="I217" s="15">
        <f t="shared" si="7"/>
        <v>541436.6875</v>
      </c>
      <c r="J217" s="16">
        <v>1033565.875</v>
      </c>
      <c r="K217" s="13">
        <v>1501237.875</v>
      </c>
      <c r="L217" s="17">
        <f t="shared" si="8"/>
        <v>1267401.875</v>
      </c>
      <c r="M217" s="18">
        <f t="shared" si="9"/>
        <v>0.42720205656946814</v>
      </c>
    </row>
    <row r="218" spans="1:13" x14ac:dyDescent="0.2">
      <c r="A218" s="12" t="s">
        <v>14</v>
      </c>
      <c r="B218" s="12" t="s">
        <v>15</v>
      </c>
      <c r="C218" s="12" t="s">
        <v>2902</v>
      </c>
      <c r="D218" s="12" t="s">
        <v>2903</v>
      </c>
      <c r="E218" s="13" t="s">
        <v>2904</v>
      </c>
      <c r="F218" s="14">
        <v>1553018.375</v>
      </c>
      <c r="G218" s="12" t="s">
        <v>19</v>
      </c>
      <c r="H218" s="13">
        <v>264413.75</v>
      </c>
      <c r="I218" s="15">
        <f t="shared" si="7"/>
        <v>908716.0625</v>
      </c>
      <c r="J218" s="16" t="s">
        <v>19</v>
      </c>
      <c r="K218" s="13">
        <v>2113010.21875</v>
      </c>
      <c r="L218" s="17">
        <f t="shared" si="8"/>
        <v>2113010.21875</v>
      </c>
      <c r="M218" s="18">
        <f t="shared" si="9"/>
        <v>0.43005758061954474</v>
      </c>
    </row>
    <row r="219" spans="1:13" x14ac:dyDescent="0.2">
      <c r="A219" s="12" t="s">
        <v>14</v>
      </c>
      <c r="B219" s="12" t="s">
        <v>15</v>
      </c>
      <c r="C219" s="12" t="s">
        <v>1461</v>
      </c>
      <c r="D219" s="12" t="s">
        <v>1462</v>
      </c>
      <c r="E219" s="13" t="s">
        <v>1463</v>
      </c>
      <c r="F219" s="14">
        <v>5368337.46875</v>
      </c>
      <c r="G219" s="12">
        <v>7025945.578125</v>
      </c>
      <c r="H219" s="13">
        <v>2690466.0625</v>
      </c>
      <c r="I219" s="15">
        <f t="shared" si="7"/>
        <v>5028249.703125</v>
      </c>
      <c r="J219" s="16">
        <v>6817494.484375</v>
      </c>
      <c r="K219" s="13">
        <v>16475324.6875</v>
      </c>
      <c r="L219" s="17">
        <f t="shared" si="8"/>
        <v>11646409.5859375</v>
      </c>
      <c r="M219" s="18">
        <f t="shared" si="9"/>
        <v>0.4317424753115654</v>
      </c>
    </row>
    <row r="220" spans="1:13" x14ac:dyDescent="0.2">
      <c r="A220" s="12" t="s">
        <v>14</v>
      </c>
      <c r="B220" s="12" t="s">
        <v>15</v>
      </c>
      <c r="C220" s="12" t="s">
        <v>1285</v>
      </c>
      <c r="D220" s="12" t="s">
        <v>1286</v>
      </c>
      <c r="E220" s="13" t="s">
        <v>1287</v>
      </c>
      <c r="F220" s="14">
        <v>364421.59375</v>
      </c>
      <c r="G220" s="12">
        <v>754434.4375</v>
      </c>
      <c r="H220" s="13">
        <v>1472895.3125</v>
      </c>
      <c r="I220" s="15">
        <f t="shared" si="7"/>
        <v>863917.11458333337</v>
      </c>
      <c r="J220" s="16" t="s">
        <v>19</v>
      </c>
      <c r="K220" s="13">
        <v>1996230.625</v>
      </c>
      <c r="L220" s="17">
        <f t="shared" si="8"/>
        <v>1996230.625</v>
      </c>
      <c r="M220" s="18">
        <f t="shared" si="9"/>
        <v>0.43277420141940431</v>
      </c>
    </row>
    <row r="221" spans="1:13" x14ac:dyDescent="0.2">
      <c r="A221" s="12" t="s">
        <v>14</v>
      </c>
      <c r="B221" s="12" t="s">
        <v>15</v>
      </c>
      <c r="C221" s="12" t="s">
        <v>1811</v>
      </c>
      <c r="D221" s="12" t="s">
        <v>1812</v>
      </c>
      <c r="E221" s="13" t="s">
        <v>1813</v>
      </c>
      <c r="F221" s="14">
        <v>603127.625</v>
      </c>
      <c r="G221" s="12">
        <v>595944.875</v>
      </c>
      <c r="H221" s="13">
        <v>1045784.53125</v>
      </c>
      <c r="I221" s="15">
        <f t="shared" si="7"/>
        <v>748285.67708333337</v>
      </c>
      <c r="J221" s="16">
        <v>1102394.125</v>
      </c>
      <c r="K221" s="13">
        <v>2344596.8125</v>
      </c>
      <c r="L221" s="17">
        <f t="shared" si="8"/>
        <v>1723495.46875</v>
      </c>
      <c r="M221" s="18">
        <f t="shared" si="9"/>
        <v>0.43416747572074715</v>
      </c>
    </row>
    <row r="222" spans="1:13" x14ac:dyDescent="0.2">
      <c r="A222" s="12" t="s">
        <v>14</v>
      </c>
      <c r="B222" s="12" t="s">
        <v>15</v>
      </c>
      <c r="C222" s="12" t="s">
        <v>2905</v>
      </c>
      <c r="D222" s="12" t="s">
        <v>2906</v>
      </c>
      <c r="E222" s="13" t="s">
        <v>2907</v>
      </c>
      <c r="F222" s="14">
        <v>6187693.25</v>
      </c>
      <c r="G222" s="12">
        <v>9018599.75</v>
      </c>
      <c r="H222" s="13">
        <v>6692105.375</v>
      </c>
      <c r="I222" s="15">
        <f t="shared" si="7"/>
        <v>7299466.125</v>
      </c>
      <c r="J222" s="16">
        <v>12632695.5625</v>
      </c>
      <c r="K222" s="13">
        <v>20936583.21875</v>
      </c>
      <c r="L222" s="17">
        <f t="shared" si="8"/>
        <v>16784639.390625</v>
      </c>
      <c r="M222" s="18">
        <f t="shared" si="9"/>
        <v>0.4348896604282777</v>
      </c>
    </row>
    <row r="223" spans="1:13" x14ac:dyDescent="0.2">
      <c r="A223" s="12" t="s">
        <v>149</v>
      </c>
      <c r="B223" s="12" t="s">
        <v>15</v>
      </c>
      <c r="C223" s="12" t="s">
        <v>1248</v>
      </c>
      <c r="D223" s="12" t="s">
        <v>1249</v>
      </c>
      <c r="E223" s="13" t="s">
        <v>1250</v>
      </c>
      <c r="F223" s="14" t="s">
        <v>19</v>
      </c>
      <c r="G223" s="12" t="s">
        <v>19</v>
      </c>
      <c r="H223" s="13">
        <v>331144.65625</v>
      </c>
      <c r="I223" s="15">
        <f t="shared" si="7"/>
        <v>331144.65625</v>
      </c>
      <c r="J223" s="16" t="s">
        <v>19</v>
      </c>
      <c r="K223" s="13">
        <v>758592.0625</v>
      </c>
      <c r="L223" s="17">
        <f t="shared" si="8"/>
        <v>758592.0625</v>
      </c>
      <c r="M223" s="18">
        <f t="shared" si="9"/>
        <v>0.43652533768767188</v>
      </c>
    </row>
    <row r="224" spans="1:13" x14ac:dyDescent="0.2">
      <c r="A224" s="12" t="s">
        <v>14</v>
      </c>
      <c r="B224" s="12" t="s">
        <v>15</v>
      </c>
      <c r="C224" s="12" t="s">
        <v>2908</v>
      </c>
      <c r="D224" s="12" t="s">
        <v>2909</v>
      </c>
      <c r="E224" s="13" t="s">
        <v>2910</v>
      </c>
      <c r="F224" s="14">
        <v>2154749.40625</v>
      </c>
      <c r="G224" s="12">
        <v>4421975.6875</v>
      </c>
      <c r="H224" s="13">
        <v>5261935.875</v>
      </c>
      <c r="I224" s="15">
        <f t="shared" si="7"/>
        <v>3946220.3229166665</v>
      </c>
      <c r="J224" s="16">
        <v>6179846.734375</v>
      </c>
      <c r="K224" s="13">
        <v>11894718.28125</v>
      </c>
      <c r="L224" s="17">
        <f t="shared" si="8"/>
        <v>9037282.5078125</v>
      </c>
      <c r="M224" s="18">
        <f t="shared" si="9"/>
        <v>0.4366600600905482</v>
      </c>
    </row>
    <row r="225" spans="1:13" x14ac:dyDescent="0.2">
      <c r="A225" s="12" t="s">
        <v>149</v>
      </c>
      <c r="B225" s="12" t="s">
        <v>15</v>
      </c>
      <c r="C225" s="12" t="s">
        <v>2911</v>
      </c>
      <c r="D225" s="12" t="s">
        <v>2912</v>
      </c>
      <c r="E225" s="13" t="s">
        <v>2913</v>
      </c>
      <c r="F225" s="14">
        <v>561233.375</v>
      </c>
      <c r="G225" s="12" t="s">
        <v>19</v>
      </c>
      <c r="H225" s="13" t="s">
        <v>19</v>
      </c>
      <c r="I225" s="15">
        <f t="shared" si="7"/>
        <v>561233.375</v>
      </c>
      <c r="J225" s="16">
        <v>2093260.5</v>
      </c>
      <c r="K225" s="13">
        <v>468393.15625</v>
      </c>
      <c r="L225" s="17">
        <f t="shared" si="8"/>
        <v>1280826.828125</v>
      </c>
      <c r="M225" s="18">
        <f t="shared" si="9"/>
        <v>0.43818052735637064</v>
      </c>
    </row>
    <row r="226" spans="1:13" x14ac:dyDescent="0.2">
      <c r="A226" s="12" t="s">
        <v>14</v>
      </c>
      <c r="B226" s="12" t="s">
        <v>15</v>
      </c>
      <c r="C226" s="12" t="s">
        <v>812</v>
      </c>
      <c r="D226" s="12" t="s">
        <v>813</v>
      </c>
      <c r="E226" s="13" t="s">
        <v>814</v>
      </c>
      <c r="F226" s="14">
        <v>1117028.875</v>
      </c>
      <c r="G226" s="12">
        <v>530872.5</v>
      </c>
      <c r="H226" s="13">
        <v>426058.78125</v>
      </c>
      <c r="I226" s="15">
        <f t="shared" si="7"/>
        <v>691320.05208333337</v>
      </c>
      <c r="J226" s="16">
        <v>1669894.5</v>
      </c>
      <c r="K226" s="13">
        <v>1477661.25</v>
      </c>
      <c r="L226" s="17">
        <f t="shared" si="8"/>
        <v>1573777.875</v>
      </c>
      <c r="M226" s="18">
        <f t="shared" si="9"/>
        <v>0.43927422228078622</v>
      </c>
    </row>
    <row r="227" spans="1:13" x14ac:dyDescent="0.2">
      <c r="A227" s="12" t="s">
        <v>14</v>
      </c>
      <c r="B227" s="12" t="s">
        <v>15</v>
      </c>
      <c r="C227" s="12" t="s">
        <v>1916</v>
      </c>
      <c r="D227" s="12" t="s">
        <v>1917</v>
      </c>
      <c r="E227" s="13" t="s">
        <v>1918</v>
      </c>
      <c r="F227" s="14">
        <v>638450</v>
      </c>
      <c r="G227" s="12">
        <v>690839.6875</v>
      </c>
      <c r="H227" s="13">
        <v>790961.5625</v>
      </c>
      <c r="I227" s="15">
        <f t="shared" si="7"/>
        <v>706750.41666666663</v>
      </c>
      <c r="J227" s="16">
        <v>1176121.671875</v>
      </c>
      <c r="K227" s="13">
        <v>2039549.125</v>
      </c>
      <c r="L227" s="17">
        <f t="shared" si="8"/>
        <v>1607835.3984375</v>
      </c>
      <c r="M227" s="18">
        <f t="shared" si="9"/>
        <v>0.43956639924303764</v>
      </c>
    </row>
    <row r="228" spans="1:13" x14ac:dyDescent="0.2">
      <c r="A228" s="12" t="s">
        <v>14</v>
      </c>
      <c r="B228" s="12" t="s">
        <v>15</v>
      </c>
      <c r="C228" s="12" t="s">
        <v>2914</v>
      </c>
      <c r="D228" s="12" t="s">
        <v>2915</v>
      </c>
      <c r="E228" s="13" t="s">
        <v>679</v>
      </c>
      <c r="F228" s="14">
        <v>1262876.46875</v>
      </c>
      <c r="G228" s="12">
        <v>1872450.6875</v>
      </c>
      <c r="H228" s="13">
        <v>3765475.25</v>
      </c>
      <c r="I228" s="15">
        <f t="shared" si="7"/>
        <v>2300267.46875</v>
      </c>
      <c r="J228" s="16">
        <v>2458414.3125</v>
      </c>
      <c r="K228" s="13">
        <v>7846873.5</v>
      </c>
      <c r="L228" s="17">
        <f t="shared" si="8"/>
        <v>5152643.90625</v>
      </c>
      <c r="M228" s="18">
        <f t="shared" si="9"/>
        <v>0.44642469198382712</v>
      </c>
    </row>
    <row r="229" spans="1:13" x14ac:dyDescent="0.2">
      <c r="A229" s="12" t="s">
        <v>14</v>
      </c>
      <c r="B229" s="12" t="s">
        <v>15</v>
      </c>
      <c r="C229" s="12" t="s">
        <v>2916</v>
      </c>
      <c r="D229" s="12" t="s">
        <v>2917</v>
      </c>
      <c r="E229" s="13" t="s">
        <v>2918</v>
      </c>
      <c r="F229" s="14">
        <v>18725432.8125</v>
      </c>
      <c r="G229" s="12">
        <v>18859149.25</v>
      </c>
      <c r="H229" s="13">
        <v>23835491.875</v>
      </c>
      <c r="I229" s="15">
        <f t="shared" si="7"/>
        <v>20473357.979166668</v>
      </c>
      <c r="J229" s="16">
        <v>27485372.3125</v>
      </c>
      <c r="K229" s="13">
        <v>63434772.875</v>
      </c>
      <c r="L229" s="17">
        <f t="shared" si="8"/>
        <v>45460072.59375</v>
      </c>
      <c r="M229" s="18">
        <f t="shared" si="9"/>
        <v>0.4503591131964319</v>
      </c>
    </row>
    <row r="230" spans="1:13" x14ac:dyDescent="0.2">
      <c r="A230" s="12" t="s">
        <v>14</v>
      </c>
      <c r="B230" s="12" t="s">
        <v>15</v>
      </c>
      <c r="C230" s="12" t="s">
        <v>2919</v>
      </c>
      <c r="D230" s="12" t="s">
        <v>2920</v>
      </c>
      <c r="E230" s="13" t="s">
        <v>2921</v>
      </c>
      <c r="F230" s="14">
        <v>1773093.53125</v>
      </c>
      <c r="G230" s="12">
        <v>2484488.6875</v>
      </c>
      <c r="H230" s="13">
        <v>6899472.84375</v>
      </c>
      <c r="I230" s="15">
        <f t="shared" si="7"/>
        <v>3719018.3541666665</v>
      </c>
      <c r="J230" s="16">
        <v>3302383.484375</v>
      </c>
      <c r="K230" s="13">
        <v>13139824.09375</v>
      </c>
      <c r="L230" s="17">
        <f t="shared" si="8"/>
        <v>8221103.7890625</v>
      </c>
      <c r="M230" s="18">
        <f t="shared" si="9"/>
        <v>0.45237457762235206</v>
      </c>
    </row>
    <row r="231" spans="1:13" x14ac:dyDescent="0.2">
      <c r="A231" s="12" t="s">
        <v>14</v>
      </c>
      <c r="B231" s="12" t="s">
        <v>15</v>
      </c>
      <c r="C231" s="12" t="s">
        <v>2922</v>
      </c>
      <c r="D231" s="12" t="s">
        <v>2923</v>
      </c>
      <c r="E231" s="13" t="s">
        <v>2924</v>
      </c>
      <c r="F231" s="14">
        <v>17719286.234375</v>
      </c>
      <c r="G231" s="12">
        <v>17639607.875</v>
      </c>
      <c r="H231" s="13">
        <v>18163513.25</v>
      </c>
      <c r="I231" s="15">
        <f t="shared" si="7"/>
        <v>17840802.453125</v>
      </c>
      <c r="J231" s="16">
        <v>18128496.46875</v>
      </c>
      <c r="K231" s="13">
        <v>60422968.96875</v>
      </c>
      <c r="L231" s="17">
        <f t="shared" si="8"/>
        <v>39275732.71875</v>
      </c>
      <c r="M231" s="18">
        <f t="shared" si="9"/>
        <v>0.45424492983699088</v>
      </c>
    </row>
    <row r="232" spans="1:13" x14ac:dyDescent="0.2">
      <c r="A232" s="12" t="s">
        <v>14</v>
      </c>
      <c r="B232" s="12" t="s">
        <v>15</v>
      </c>
      <c r="C232" s="12" t="s">
        <v>2925</v>
      </c>
      <c r="D232" s="12" t="s">
        <v>2926</v>
      </c>
      <c r="E232" s="13" t="s">
        <v>2927</v>
      </c>
      <c r="F232" s="14">
        <v>68093722.734375</v>
      </c>
      <c r="G232" s="12">
        <v>72914439.40625</v>
      </c>
      <c r="H232" s="13">
        <v>62906003.625</v>
      </c>
      <c r="I232" s="15">
        <f t="shared" ref="I232:I285" si="10">AVERAGE(F232:H232)</f>
        <v>67971388.588541672</v>
      </c>
      <c r="J232" s="16">
        <v>116648441.9375</v>
      </c>
      <c r="K232" s="13">
        <v>181344982.875</v>
      </c>
      <c r="L232" s="17">
        <f t="shared" si="8"/>
        <v>148996712.40625</v>
      </c>
      <c r="M232" s="18">
        <f t="shared" si="9"/>
        <v>0.45619388166909958</v>
      </c>
    </row>
    <row r="233" spans="1:13" x14ac:dyDescent="0.2">
      <c r="A233" s="12" t="s">
        <v>14</v>
      </c>
      <c r="B233" s="12" t="s">
        <v>15</v>
      </c>
      <c r="C233" s="12" t="s">
        <v>2338</v>
      </c>
      <c r="D233" s="12" t="s">
        <v>2339</v>
      </c>
      <c r="E233" s="13" t="s">
        <v>2340</v>
      </c>
      <c r="F233" s="14">
        <v>6779902.4375</v>
      </c>
      <c r="G233" s="12">
        <v>5409852.0625</v>
      </c>
      <c r="H233" s="13">
        <v>6657472.5</v>
      </c>
      <c r="I233" s="15">
        <f t="shared" si="10"/>
        <v>6282409</v>
      </c>
      <c r="J233" s="16">
        <v>10885869.65625</v>
      </c>
      <c r="K233" s="13">
        <v>16652163.5</v>
      </c>
      <c r="L233" s="17">
        <f t="shared" si="8"/>
        <v>13769016.578125</v>
      </c>
      <c r="M233" s="18">
        <f t="shared" si="9"/>
        <v>0.45627143843961504</v>
      </c>
    </row>
    <row r="234" spans="1:13" x14ac:dyDescent="0.2">
      <c r="A234" s="12" t="s">
        <v>14</v>
      </c>
      <c r="B234" s="12" t="s">
        <v>15</v>
      </c>
      <c r="C234" s="12" t="s">
        <v>2928</v>
      </c>
      <c r="D234" s="12" t="s">
        <v>2929</v>
      </c>
      <c r="E234" s="13" t="s">
        <v>2930</v>
      </c>
      <c r="F234" s="14">
        <v>3808331.1875</v>
      </c>
      <c r="G234" s="12">
        <v>5819495.875</v>
      </c>
      <c r="H234" s="13">
        <v>5562964</v>
      </c>
      <c r="I234" s="15">
        <f t="shared" si="10"/>
        <v>5063597.020833333</v>
      </c>
      <c r="J234" s="16">
        <v>7050578.34375</v>
      </c>
      <c r="K234" s="13">
        <v>15076209.125</v>
      </c>
      <c r="L234" s="17">
        <f t="shared" si="8"/>
        <v>11063393.734375</v>
      </c>
      <c r="M234" s="18">
        <f t="shared" si="9"/>
        <v>0.45768930785679834</v>
      </c>
    </row>
    <row r="235" spans="1:13" x14ac:dyDescent="0.2">
      <c r="A235" s="12" t="s">
        <v>14</v>
      </c>
      <c r="B235" s="12" t="s">
        <v>15</v>
      </c>
      <c r="C235" s="12" t="s">
        <v>2212</v>
      </c>
      <c r="D235" s="12" t="s">
        <v>2213</v>
      </c>
      <c r="E235" s="13" t="s">
        <v>2214</v>
      </c>
      <c r="F235" s="14" t="s">
        <v>19</v>
      </c>
      <c r="G235" s="12" t="s">
        <v>19</v>
      </c>
      <c r="H235" s="13">
        <v>574663.0625</v>
      </c>
      <c r="I235" s="15">
        <f t="shared" si="10"/>
        <v>574663.0625</v>
      </c>
      <c r="J235" s="16">
        <v>1506779.34375</v>
      </c>
      <c r="K235" s="13">
        <v>994533.0625</v>
      </c>
      <c r="L235" s="17">
        <f t="shared" si="8"/>
        <v>1250656.203125</v>
      </c>
      <c r="M235" s="18">
        <f t="shared" si="9"/>
        <v>0.45948923538227066</v>
      </c>
    </row>
    <row r="236" spans="1:13" x14ac:dyDescent="0.2">
      <c r="A236" s="12" t="s">
        <v>14</v>
      </c>
      <c r="B236" s="12" t="s">
        <v>15</v>
      </c>
      <c r="C236" s="12" t="s">
        <v>2931</v>
      </c>
      <c r="D236" s="12" t="s">
        <v>2932</v>
      </c>
      <c r="E236" s="13" t="s">
        <v>2933</v>
      </c>
      <c r="F236" s="14" t="s">
        <v>19</v>
      </c>
      <c r="G236" s="12">
        <v>584092.5</v>
      </c>
      <c r="H236" s="13">
        <v>1027918.5625</v>
      </c>
      <c r="I236" s="15">
        <f t="shared" si="10"/>
        <v>806005.53125</v>
      </c>
      <c r="J236" s="16">
        <v>311427.15625</v>
      </c>
      <c r="K236" s="13">
        <v>3179445.25</v>
      </c>
      <c r="L236" s="17">
        <f t="shared" si="8"/>
        <v>1745436.203125</v>
      </c>
      <c r="M236" s="18">
        <f t="shared" si="9"/>
        <v>0.4617788549400666</v>
      </c>
    </row>
    <row r="237" spans="1:13" x14ac:dyDescent="0.2">
      <c r="A237" s="12" t="s">
        <v>14</v>
      </c>
      <c r="B237" s="12" t="s">
        <v>15</v>
      </c>
      <c r="C237" s="12" t="s">
        <v>2934</v>
      </c>
      <c r="D237" s="12" t="s">
        <v>2935</v>
      </c>
      <c r="E237" s="13" t="s">
        <v>2936</v>
      </c>
      <c r="F237" s="14">
        <v>6464260.03125</v>
      </c>
      <c r="G237" s="12">
        <v>2041554.75</v>
      </c>
      <c r="H237" s="13">
        <v>10763047.1875</v>
      </c>
      <c r="I237" s="15">
        <f t="shared" si="10"/>
        <v>6422953.989583333</v>
      </c>
      <c r="J237" s="16">
        <v>2944651.5625</v>
      </c>
      <c r="K237" s="13">
        <v>24762176.9375</v>
      </c>
      <c r="L237" s="17">
        <f t="shared" si="8"/>
        <v>13853414.25</v>
      </c>
      <c r="M237" s="18">
        <f t="shared" si="9"/>
        <v>0.4636368965566256</v>
      </c>
    </row>
    <row r="238" spans="1:13" x14ac:dyDescent="0.2">
      <c r="A238" s="12" t="s">
        <v>14</v>
      </c>
      <c r="B238" s="12" t="s">
        <v>15</v>
      </c>
      <c r="C238" s="12" t="s">
        <v>2937</v>
      </c>
      <c r="D238" s="12" t="s">
        <v>2938</v>
      </c>
      <c r="E238" s="13" t="s">
        <v>2939</v>
      </c>
      <c r="F238" s="14" t="s">
        <v>19</v>
      </c>
      <c r="G238" s="12">
        <v>1435160</v>
      </c>
      <c r="H238" s="13">
        <v>469513.53125</v>
      </c>
      <c r="I238" s="15">
        <f t="shared" si="10"/>
        <v>952336.765625</v>
      </c>
      <c r="J238" s="16">
        <v>2043669.484375</v>
      </c>
      <c r="K238" s="13">
        <v>1995007.71875</v>
      </c>
      <c r="L238" s="17">
        <f t="shared" si="8"/>
        <v>2019338.6015625</v>
      </c>
      <c r="M238" s="18">
        <f t="shared" si="9"/>
        <v>0.47160826068897616</v>
      </c>
    </row>
    <row r="239" spans="1:13" x14ac:dyDescent="0.2">
      <c r="A239" s="12" t="s">
        <v>14</v>
      </c>
      <c r="B239" s="12" t="s">
        <v>15</v>
      </c>
      <c r="C239" s="12" t="s">
        <v>2940</v>
      </c>
      <c r="D239" s="12" t="s">
        <v>2941</v>
      </c>
      <c r="E239" s="13" t="s">
        <v>2942</v>
      </c>
      <c r="F239" s="14" t="s">
        <v>19</v>
      </c>
      <c r="G239" s="12">
        <v>881643.875</v>
      </c>
      <c r="H239" s="13">
        <v>573125.5625</v>
      </c>
      <c r="I239" s="15">
        <f t="shared" si="10"/>
        <v>727384.71875</v>
      </c>
      <c r="J239" s="16">
        <v>1460068.375</v>
      </c>
      <c r="K239" s="13">
        <v>1620433.125</v>
      </c>
      <c r="L239" s="17">
        <f t="shared" si="8"/>
        <v>1540250.75</v>
      </c>
      <c r="M239" s="18">
        <f t="shared" si="9"/>
        <v>0.47225084535748479</v>
      </c>
    </row>
    <row r="240" spans="1:13" x14ac:dyDescent="0.2">
      <c r="A240" s="12" t="s">
        <v>14</v>
      </c>
      <c r="B240" s="12" t="s">
        <v>15</v>
      </c>
      <c r="C240" s="12" t="s">
        <v>2943</v>
      </c>
      <c r="D240" s="12" t="s">
        <v>2944</v>
      </c>
      <c r="E240" s="13" t="s">
        <v>2945</v>
      </c>
      <c r="F240" s="14">
        <v>3288634.6875</v>
      </c>
      <c r="G240" s="12">
        <v>2675785</v>
      </c>
      <c r="H240" s="13">
        <v>2365240.8125</v>
      </c>
      <c r="I240" s="15">
        <f t="shared" si="10"/>
        <v>2776553.5</v>
      </c>
      <c r="J240" s="16">
        <v>4630158.4375</v>
      </c>
      <c r="K240" s="13">
        <v>7064926.28125</v>
      </c>
      <c r="L240" s="17">
        <f t="shared" si="8"/>
        <v>5847542.359375</v>
      </c>
      <c r="M240" s="18">
        <f t="shared" si="9"/>
        <v>0.4748240079951751</v>
      </c>
    </row>
    <row r="241" spans="1:13" x14ac:dyDescent="0.2">
      <c r="A241" s="12" t="s">
        <v>14</v>
      </c>
      <c r="B241" s="12" t="s">
        <v>15</v>
      </c>
      <c r="C241" s="12" t="s">
        <v>2946</v>
      </c>
      <c r="D241" s="12" t="s">
        <v>2947</v>
      </c>
      <c r="E241" s="13" t="s">
        <v>2948</v>
      </c>
      <c r="F241" s="14">
        <v>157451.5625</v>
      </c>
      <c r="G241" s="12" t="s">
        <v>19</v>
      </c>
      <c r="H241" s="13" t="s">
        <v>19</v>
      </c>
      <c r="I241" s="15">
        <f t="shared" si="10"/>
        <v>157451.5625</v>
      </c>
      <c r="J241" s="16" t="s">
        <v>19</v>
      </c>
      <c r="K241" s="13">
        <v>331374.3125</v>
      </c>
      <c r="L241" s="17">
        <f t="shared" si="8"/>
        <v>331374.3125</v>
      </c>
      <c r="M241" s="18">
        <f t="shared" si="9"/>
        <v>0.47514715703861327</v>
      </c>
    </row>
    <row r="242" spans="1:13" x14ac:dyDescent="0.2">
      <c r="A242" s="12" t="s">
        <v>14</v>
      </c>
      <c r="B242" s="12" t="s">
        <v>15</v>
      </c>
      <c r="C242" s="12" t="s">
        <v>885</v>
      </c>
      <c r="D242" s="12" t="s">
        <v>886</v>
      </c>
      <c r="E242" s="13" t="s">
        <v>887</v>
      </c>
      <c r="F242" s="14">
        <v>1834516.875</v>
      </c>
      <c r="G242" s="12">
        <v>1369221.125</v>
      </c>
      <c r="H242" s="13">
        <v>1709046.5625</v>
      </c>
      <c r="I242" s="15">
        <f t="shared" si="10"/>
        <v>1637594.8541666667</v>
      </c>
      <c r="J242" s="16">
        <v>3040470.96875</v>
      </c>
      <c r="K242" s="13">
        <v>3798030.4375</v>
      </c>
      <c r="L242" s="17">
        <f t="shared" si="8"/>
        <v>3419250.703125</v>
      </c>
      <c r="M242" s="18">
        <f t="shared" si="9"/>
        <v>0.47893383561199493</v>
      </c>
    </row>
    <row r="243" spans="1:13" x14ac:dyDescent="0.2">
      <c r="A243" s="12" t="s">
        <v>14</v>
      </c>
      <c r="B243" s="12" t="s">
        <v>15</v>
      </c>
      <c r="C243" s="12" t="s">
        <v>2949</v>
      </c>
      <c r="D243" s="12" t="s">
        <v>2950</v>
      </c>
      <c r="E243" s="13" t="s">
        <v>2951</v>
      </c>
      <c r="F243" s="14">
        <v>2985669.625</v>
      </c>
      <c r="G243" s="12">
        <v>7076534.5</v>
      </c>
      <c r="H243" s="13">
        <v>3056126.1875</v>
      </c>
      <c r="I243" s="15">
        <f t="shared" si="10"/>
        <v>4372776.770833333</v>
      </c>
      <c r="J243" s="16">
        <v>8096238.7890625</v>
      </c>
      <c r="K243" s="13">
        <v>10162556.78125</v>
      </c>
      <c r="L243" s="17">
        <f t="shared" si="8"/>
        <v>9129397.78515625</v>
      </c>
      <c r="M243" s="18">
        <f t="shared" si="9"/>
        <v>0.47897757045302114</v>
      </c>
    </row>
    <row r="244" spans="1:13" x14ac:dyDescent="0.2">
      <c r="A244" s="12" t="s">
        <v>14</v>
      </c>
      <c r="B244" s="12" t="s">
        <v>15</v>
      </c>
      <c r="C244" s="12" t="s">
        <v>1185</v>
      </c>
      <c r="D244" s="12" t="s">
        <v>1186</v>
      </c>
      <c r="E244" s="13" t="s">
        <v>1187</v>
      </c>
      <c r="F244" s="14" t="s">
        <v>19</v>
      </c>
      <c r="G244" s="12" t="s">
        <v>19</v>
      </c>
      <c r="H244" s="13">
        <v>210882.9375</v>
      </c>
      <c r="I244" s="15">
        <f t="shared" si="10"/>
        <v>210882.9375</v>
      </c>
      <c r="J244" s="16" t="s">
        <v>19</v>
      </c>
      <c r="K244" s="13">
        <v>436897.65625</v>
      </c>
      <c r="L244" s="17">
        <f t="shared" si="8"/>
        <v>436897.65625</v>
      </c>
      <c r="M244" s="18">
        <f t="shared" si="9"/>
        <v>0.48268269349407844</v>
      </c>
    </row>
    <row r="245" spans="1:13" x14ac:dyDescent="0.2">
      <c r="A245" s="12" t="s">
        <v>14</v>
      </c>
      <c r="B245" s="12" t="s">
        <v>15</v>
      </c>
      <c r="C245" s="12" t="s">
        <v>2952</v>
      </c>
      <c r="D245" s="12" t="s">
        <v>2953</v>
      </c>
      <c r="E245" s="13" t="s">
        <v>2954</v>
      </c>
      <c r="F245" s="14">
        <v>2322624.1875</v>
      </c>
      <c r="G245" s="12">
        <v>3664690.5</v>
      </c>
      <c r="H245" s="13">
        <v>3726510.25</v>
      </c>
      <c r="I245" s="15">
        <f t="shared" si="10"/>
        <v>3237941.6458333335</v>
      </c>
      <c r="J245" s="16">
        <v>4935568.1875</v>
      </c>
      <c r="K245" s="13">
        <v>8341230.625</v>
      </c>
      <c r="L245" s="17">
        <f t="shared" si="8"/>
        <v>6638399.40625</v>
      </c>
      <c r="M245" s="18">
        <f t="shared" si="9"/>
        <v>0.48775939013022285</v>
      </c>
    </row>
    <row r="246" spans="1:13" x14ac:dyDescent="0.2">
      <c r="A246" s="12" t="s">
        <v>14</v>
      </c>
      <c r="B246" s="12" t="s">
        <v>15</v>
      </c>
      <c r="C246" s="12" t="s">
        <v>2955</v>
      </c>
      <c r="D246" s="12" t="s">
        <v>2956</v>
      </c>
      <c r="E246" s="13" t="s">
        <v>1393</v>
      </c>
      <c r="F246" s="14">
        <v>867361.75</v>
      </c>
      <c r="G246" s="12">
        <v>4638149.03125</v>
      </c>
      <c r="H246" s="13">
        <v>2439706.8125</v>
      </c>
      <c r="I246" s="15">
        <f t="shared" si="10"/>
        <v>2648405.8645833335</v>
      </c>
      <c r="J246" s="16">
        <v>4796797</v>
      </c>
      <c r="K246" s="13">
        <v>5941198</v>
      </c>
      <c r="L246" s="17">
        <f t="shared" si="8"/>
        <v>5368997.5</v>
      </c>
      <c r="M246" s="18">
        <f t="shared" si="9"/>
        <v>0.49327753730251012</v>
      </c>
    </row>
    <row r="247" spans="1:13" x14ac:dyDescent="0.2">
      <c r="A247" s="12" t="s">
        <v>14</v>
      </c>
      <c r="B247" s="12" t="s">
        <v>15</v>
      </c>
      <c r="C247" s="12" t="s">
        <v>2573</v>
      </c>
      <c r="D247" s="12" t="s">
        <v>2574</v>
      </c>
      <c r="E247" s="13" t="s">
        <v>2575</v>
      </c>
      <c r="F247" s="14">
        <v>4232744.421875</v>
      </c>
      <c r="G247" s="12">
        <v>6784247.0625</v>
      </c>
      <c r="H247" s="13">
        <v>3539931.4375</v>
      </c>
      <c r="I247" s="15">
        <f t="shared" si="10"/>
        <v>4852307.640625</v>
      </c>
      <c r="J247" s="16">
        <v>7957449.03125</v>
      </c>
      <c r="K247" s="13">
        <v>11599713.40625</v>
      </c>
      <c r="L247" s="17">
        <f t="shared" si="8"/>
        <v>9778581.21875</v>
      </c>
      <c r="M247" s="18">
        <f t="shared" si="9"/>
        <v>0.49621796169375915</v>
      </c>
    </row>
    <row r="248" spans="1:13" x14ac:dyDescent="0.2">
      <c r="A248" s="12" t="s">
        <v>14</v>
      </c>
      <c r="B248" s="12" t="s">
        <v>15</v>
      </c>
      <c r="C248" s="12" t="s">
        <v>2957</v>
      </c>
      <c r="D248" s="12" t="s">
        <v>2958</v>
      </c>
      <c r="E248" s="13" t="s">
        <v>2959</v>
      </c>
      <c r="F248" s="14">
        <v>1044058.0625</v>
      </c>
      <c r="G248" s="12">
        <v>1163468.875</v>
      </c>
      <c r="H248" s="13">
        <v>709706.0625</v>
      </c>
      <c r="I248" s="15">
        <f t="shared" si="10"/>
        <v>972411</v>
      </c>
      <c r="J248" s="16">
        <v>1602926.125</v>
      </c>
      <c r="K248" s="13">
        <v>2312331.75</v>
      </c>
      <c r="L248" s="17">
        <f t="shared" si="8"/>
        <v>1957628.9375</v>
      </c>
      <c r="M248" s="18">
        <f t="shared" si="9"/>
        <v>0.4967289670543093</v>
      </c>
    </row>
    <row r="249" spans="1:13" x14ac:dyDescent="0.2">
      <c r="A249" s="12" t="s">
        <v>14</v>
      </c>
      <c r="B249" s="12" t="s">
        <v>15</v>
      </c>
      <c r="C249" s="12" t="s">
        <v>2076</v>
      </c>
      <c r="D249" s="12" t="s">
        <v>2077</v>
      </c>
      <c r="E249" s="13" t="s">
        <v>2078</v>
      </c>
      <c r="F249" s="14">
        <v>378244.53125</v>
      </c>
      <c r="G249" s="12">
        <v>535358.75</v>
      </c>
      <c r="H249" s="13">
        <v>353347.65625</v>
      </c>
      <c r="I249" s="15">
        <f t="shared" si="10"/>
        <v>422316.97916666669</v>
      </c>
      <c r="J249" s="16">
        <v>1009552.25</v>
      </c>
      <c r="K249" s="13">
        <v>689548.6875</v>
      </c>
      <c r="L249" s="17">
        <f t="shared" si="8"/>
        <v>849550.46875</v>
      </c>
      <c r="M249" s="18">
        <f t="shared" si="9"/>
        <v>0.49710640474138013</v>
      </c>
    </row>
    <row r="250" spans="1:13" x14ac:dyDescent="0.2">
      <c r="A250" s="12" t="s">
        <v>14</v>
      </c>
      <c r="B250" s="12" t="s">
        <v>15</v>
      </c>
      <c r="C250" s="12" t="s">
        <v>2960</v>
      </c>
      <c r="D250" s="12" t="s">
        <v>2961</v>
      </c>
      <c r="E250" s="13" t="s">
        <v>2962</v>
      </c>
      <c r="F250" s="14">
        <v>2048480.625</v>
      </c>
      <c r="G250" s="12">
        <v>7665388.125</v>
      </c>
      <c r="H250" s="13">
        <v>4792205.5</v>
      </c>
      <c r="I250" s="15">
        <f t="shared" si="10"/>
        <v>4835358.083333333</v>
      </c>
      <c r="J250" s="16">
        <v>10769878.15625</v>
      </c>
      <c r="K250" s="13">
        <v>8625606.875</v>
      </c>
      <c r="L250" s="17">
        <f t="shared" si="8"/>
        <v>9697742.515625</v>
      </c>
      <c r="M250" s="18">
        <f t="shared" si="9"/>
        <v>0.4986065649343242</v>
      </c>
    </row>
    <row r="251" spans="1:13" x14ac:dyDescent="0.2">
      <c r="A251" s="12" t="s">
        <v>14</v>
      </c>
      <c r="B251" s="12" t="s">
        <v>15</v>
      </c>
      <c r="C251" s="12" t="s">
        <v>1755</v>
      </c>
      <c r="D251" s="12" t="s">
        <v>1756</v>
      </c>
      <c r="E251" s="13" t="s">
        <v>1757</v>
      </c>
      <c r="F251" s="14">
        <v>1334159.6875</v>
      </c>
      <c r="G251" s="12">
        <v>2797396.875</v>
      </c>
      <c r="H251" s="13">
        <v>2349576.8125</v>
      </c>
      <c r="I251" s="15">
        <f t="shared" si="10"/>
        <v>2160377.7916666665</v>
      </c>
      <c r="J251" s="16">
        <v>2353396.25</v>
      </c>
      <c r="K251" s="13">
        <v>6308649.375</v>
      </c>
      <c r="L251" s="17">
        <f t="shared" si="8"/>
        <v>4331022.8125</v>
      </c>
      <c r="M251" s="18">
        <f t="shared" si="9"/>
        <v>0.49881468770644266</v>
      </c>
    </row>
    <row r="252" spans="1:13" x14ac:dyDescent="0.2">
      <c r="A252" s="12" t="s">
        <v>14</v>
      </c>
      <c r="B252" s="12" t="s">
        <v>15</v>
      </c>
      <c r="C252" s="12" t="s">
        <v>1367</v>
      </c>
      <c r="D252" s="12" t="s">
        <v>1368</v>
      </c>
      <c r="E252" s="13" t="s">
        <v>1369</v>
      </c>
      <c r="F252" s="14">
        <v>4283547.96875</v>
      </c>
      <c r="G252" s="12">
        <v>3757493.84375</v>
      </c>
      <c r="H252" s="13">
        <v>3204355.375</v>
      </c>
      <c r="I252" s="15">
        <f t="shared" si="10"/>
        <v>3748465.7291666665</v>
      </c>
      <c r="J252" s="16">
        <v>3216271.09375</v>
      </c>
      <c r="K252" s="13">
        <v>11801938.6875</v>
      </c>
      <c r="L252" s="17">
        <f t="shared" si="8"/>
        <v>7509104.890625</v>
      </c>
      <c r="M252" s="18">
        <f t="shared" si="9"/>
        <v>0.4991894218772423</v>
      </c>
    </row>
    <row r="253" spans="1:13" x14ac:dyDescent="0.2">
      <c r="A253" s="12" t="s">
        <v>14</v>
      </c>
      <c r="B253" s="12" t="s">
        <v>15</v>
      </c>
      <c r="C253" s="12" t="s">
        <v>2963</v>
      </c>
      <c r="D253" s="12" t="s">
        <v>2964</v>
      </c>
      <c r="E253" s="13" t="s">
        <v>2965</v>
      </c>
      <c r="F253" s="14">
        <v>11532822.84375</v>
      </c>
      <c r="G253" s="12">
        <v>50645460.625</v>
      </c>
      <c r="H253" s="13">
        <v>37815855.25</v>
      </c>
      <c r="I253" s="15">
        <f t="shared" si="10"/>
        <v>33331379.572916668</v>
      </c>
      <c r="J253" s="16">
        <v>63937931.71875</v>
      </c>
      <c r="K253" s="13">
        <v>69373038.5</v>
      </c>
      <c r="L253" s="17">
        <f t="shared" si="8"/>
        <v>66655485.109375</v>
      </c>
      <c r="M253" s="18">
        <f t="shared" si="9"/>
        <v>0.50005456442516616</v>
      </c>
    </row>
    <row r="254" spans="1:13" x14ac:dyDescent="0.2">
      <c r="A254" s="12" t="s">
        <v>14</v>
      </c>
      <c r="B254" s="12" t="s">
        <v>15</v>
      </c>
      <c r="C254" s="12" t="s">
        <v>2966</v>
      </c>
      <c r="D254" s="12" t="s">
        <v>2967</v>
      </c>
      <c r="E254" s="13" t="s">
        <v>2968</v>
      </c>
      <c r="F254" s="14">
        <v>4910433.8125</v>
      </c>
      <c r="G254" s="12">
        <v>1589448.75</v>
      </c>
      <c r="H254" s="13">
        <v>2042919.3125</v>
      </c>
      <c r="I254" s="15">
        <f t="shared" si="10"/>
        <v>2847600.625</v>
      </c>
      <c r="J254" s="16">
        <v>3150212</v>
      </c>
      <c r="K254" s="13">
        <v>8211577.625</v>
      </c>
      <c r="L254" s="17">
        <f t="shared" si="8"/>
        <v>5680894.8125</v>
      </c>
      <c r="M254" s="18">
        <f t="shared" si="9"/>
        <v>0.50125917113167817</v>
      </c>
    </row>
    <row r="255" spans="1:13" x14ac:dyDescent="0.2">
      <c r="A255" s="12" t="s">
        <v>14</v>
      </c>
      <c r="B255" s="12" t="s">
        <v>15</v>
      </c>
      <c r="C255" s="12" t="s">
        <v>2969</v>
      </c>
      <c r="D255" s="12" t="s">
        <v>2970</v>
      </c>
      <c r="E255" s="13" t="s">
        <v>2971</v>
      </c>
      <c r="F255" s="14">
        <v>1807532.25</v>
      </c>
      <c r="G255" s="12">
        <v>9765444.6875</v>
      </c>
      <c r="H255" s="13">
        <v>3253212.6875</v>
      </c>
      <c r="I255" s="15">
        <f t="shared" si="10"/>
        <v>4942063.208333333</v>
      </c>
      <c r="J255" s="16">
        <v>11624403</v>
      </c>
      <c r="K255" s="13">
        <v>8067991.9375</v>
      </c>
      <c r="L255" s="17">
        <f t="shared" si="8"/>
        <v>9846197.46875</v>
      </c>
      <c r="M255" s="18">
        <f t="shared" si="9"/>
        <v>0.50192607085309049</v>
      </c>
    </row>
    <row r="256" spans="1:13" x14ac:dyDescent="0.2">
      <c r="A256" s="12" t="s">
        <v>149</v>
      </c>
      <c r="B256" s="12" t="s">
        <v>15</v>
      </c>
      <c r="C256" s="12" t="s">
        <v>1939</v>
      </c>
      <c r="D256" s="12" t="s">
        <v>1940</v>
      </c>
      <c r="E256" s="13" t="s">
        <v>1941</v>
      </c>
      <c r="F256" s="14" t="s">
        <v>19</v>
      </c>
      <c r="G256" s="12">
        <v>749090.03125</v>
      </c>
      <c r="H256" s="13">
        <v>288384.28125</v>
      </c>
      <c r="I256" s="15">
        <f t="shared" si="10"/>
        <v>518737.15625</v>
      </c>
      <c r="J256" s="16">
        <v>1069831.03125</v>
      </c>
      <c r="K256" s="13">
        <v>985282</v>
      </c>
      <c r="L256" s="17">
        <f t="shared" si="8"/>
        <v>1027556.515625</v>
      </c>
      <c r="M256" s="18">
        <f t="shared" si="9"/>
        <v>0.50482591308808333</v>
      </c>
    </row>
    <row r="257" spans="1:13" x14ac:dyDescent="0.2">
      <c r="A257" s="12" t="s">
        <v>14</v>
      </c>
      <c r="B257" s="12" t="s">
        <v>15</v>
      </c>
      <c r="C257" s="12" t="s">
        <v>2972</v>
      </c>
      <c r="D257" s="12" t="s">
        <v>2973</v>
      </c>
      <c r="E257" s="13" t="s">
        <v>2974</v>
      </c>
      <c r="F257" s="14">
        <v>514366.03125</v>
      </c>
      <c r="G257" s="12">
        <v>3118706.578125</v>
      </c>
      <c r="H257" s="13">
        <v>2585418.515625</v>
      </c>
      <c r="I257" s="15">
        <f t="shared" si="10"/>
        <v>2072830.375</v>
      </c>
      <c r="J257" s="16">
        <v>3672007.375</v>
      </c>
      <c r="K257" s="13">
        <v>4539793.75</v>
      </c>
      <c r="L257" s="17">
        <f t="shared" si="8"/>
        <v>4105900.5625</v>
      </c>
      <c r="M257" s="18">
        <f t="shared" si="9"/>
        <v>0.50484183517047854</v>
      </c>
    </row>
    <row r="258" spans="1:13" x14ac:dyDescent="0.2">
      <c r="A258" s="12" t="s">
        <v>14</v>
      </c>
      <c r="B258" s="12" t="s">
        <v>204</v>
      </c>
      <c r="C258" s="12" t="s">
        <v>2975</v>
      </c>
      <c r="D258" s="12" t="s">
        <v>2976</v>
      </c>
      <c r="E258" s="13" t="s">
        <v>2977</v>
      </c>
      <c r="F258" s="14">
        <v>2985669.625</v>
      </c>
      <c r="G258" s="12">
        <v>7076534.5</v>
      </c>
      <c r="H258" s="13">
        <v>3056126.1875</v>
      </c>
      <c r="I258" s="15">
        <f t="shared" si="10"/>
        <v>4372776.770833333</v>
      </c>
      <c r="J258" s="16">
        <v>7853629.0625</v>
      </c>
      <c r="K258" s="13">
        <v>9466446.9375</v>
      </c>
      <c r="L258" s="17">
        <f t="shared" si="8"/>
        <v>8660038</v>
      </c>
      <c r="M258" s="18">
        <f t="shared" si="9"/>
        <v>0.50493736526714239</v>
      </c>
    </row>
    <row r="259" spans="1:13" x14ac:dyDescent="0.2">
      <c r="A259" s="12" t="s">
        <v>14</v>
      </c>
      <c r="B259" s="12" t="s">
        <v>204</v>
      </c>
      <c r="C259" s="12" t="s">
        <v>2978</v>
      </c>
      <c r="D259" s="12" t="s">
        <v>2979</v>
      </c>
      <c r="E259" s="13" t="s">
        <v>2980</v>
      </c>
      <c r="F259" s="14">
        <v>2985669.625</v>
      </c>
      <c r="G259" s="12">
        <v>7076534.5</v>
      </c>
      <c r="H259" s="13">
        <v>3056126.1875</v>
      </c>
      <c r="I259" s="15">
        <f t="shared" si="10"/>
        <v>4372776.770833333</v>
      </c>
      <c r="J259" s="16">
        <v>7853629.0625</v>
      </c>
      <c r="K259" s="13">
        <v>9466446.9375</v>
      </c>
      <c r="L259" s="17">
        <f t="shared" si="8"/>
        <v>8660038</v>
      </c>
      <c r="M259" s="18">
        <f t="shared" si="9"/>
        <v>0.50493736526714239</v>
      </c>
    </row>
    <row r="260" spans="1:13" x14ac:dyDescent="0.2">
      <c r="A260" s="12" t="s">
        <v>14</v>
      </c>
      <c r="B260" s="12" t="s">
        <v>204</v>
      </c>
      <c r="C260" s="12" t="s">
        <v>2981</v>
      </c>
      <c r="D260" s="12" t="s">
        <v>2982</v>
      </c>
      <c r="E260" s="13" t="s">
        <v>2983</v>
      </c>
      <c r="F260" s="14">
        <v>2985669.625</v>
      </c>
      <c r="G260" s="12">
        <v>7076534.5</v>
      </c>
      <c r="H260" s="13">
        <v>3056126.1875</v>
      </c>
      <c r="I260" s="15">
        <f t="shared" si="10"/>
        <v>4372776.770833333</v>
      </c>
      <c r="J260" s="16">
        <v>7853629.0625</v>
      </c>
      <c r="K260" s="13">
        <v>9466446.9375</v>
      </c>
      <c r="L260" s="17">
        <f t="shared" si="8"/>
        <v>8660038</v>
      </c>
      <c r="M260" s="18">
        <f t="shared" si="9"/>
        <v>0.50493736526714239</v>
      </c>
    </row>
    <row r="261" spans="1:13" x14ac:dyDescent="0.2">
      <c r="A261" s="12" t="s">
        <v>14</v>
      </c>
      <c r="B261" s="12" t="s">
        <v>204</v>
      </c>
      <c r="C261" s="12" t="s">
        <v>2984</v>
      </c>
      <c r="D261" s="12" t="s">
        <v>2985</v>
      </c>
      <c r="E261" s="13" t="s">
        <v>2986</v>
      </c>
      <c r="F261" s="14">
        <v>2985669.625</v>
      </c>
      <c r="G261" s="12">
        <v>7076534.5</v>
      </c>
      <c r="H261" s="13">
        <v>3056126.1875</v>
      </c>
      <c r="I261" s="15">
        <f t="shared" si="10"/>
        <v>4372776.770833333</v>
      </c>
      <c r="J261" s="16">
        <v>7853629.0625</v>
      </c>
      <c r="K261" s="13">
        <v>9466446.9375</v>
      </c>
      <c r="L261" s="17">
        <f t="shared" ref="L261:L285" si="11">AVERAGE(J261:K261)</f>
        <v>8660038</v>
      </c>
      <c r="M261" s="18">
        <f t="shared" ref="M261:M285" si="12">I261/L261</f>
        <v>0.50493736526714239</v>
      </c>
    </row>
    <row r="262" spans="1:13" x14ac:dyDescent="0.2">
      <c r="A262" s="12" t="s">
        <v>14</v>
      </c>
      <c r="B262" s="12" t="s">
        <v>204</v>
      </c>
      <c r="C262" s="12" t="s">
        <v>2987</v>
      </c>
      <c r="D262" s="12" t="s">
        <v>2988</v>
      </c>
      <c r="E262" s="13" t="s">
        <v>2989</v>
      </c>
      <c r="F262" s="14">
        <v>2985669.625</v>
      </c>
      <c r="G262" s="12">
        <v>7076534.5</v>
      </c>
      <c r="H262" s="13">
        <v>3056126.1875</v>
      </c>
      <c r="I262" s="15">
        <f t="shared" si="10"/>
        <v>4372776.770833333</v>
      </c>
      <c r="J262" s="16">
        <v>7853629.0625</v>
      </c>
      <c r="K262" s="13">
        <v>9466446.9375</v>
      </c>
      <c r="L262" s="17">
        <f t="shared" si="11"/>
        <v>8660038</v>
      </c>
      <c r="M262" s="18">
        <f t="shared" si="12"/>
        <v>0.50493736526714239</v>
      </c>
    </row>
    <row r="263" spans="1:13" x14ac:dyDescent="0.2">
      <c r="A263" s="12" t="s">
        <v>14</v>
      </c>
      <c r="B263" s="12" t="s">
        <v>204</v>
      </c>
      <c r="C263" s="12" t="s">
        <v>2990</v>
      </c>
      <c r="D263" s="12" t="s">
        <v>2991</v>
      </c>
      <c r="E263" s="13" t="s">
        <v>2992</v>
      </c>
      <c r="F263" s="14">
        <v>2985669.625</v>
      </c>
      <c r="G263" s="12">
        <v>7076534.5</v>
      </c>
      <c r="H263" s="13">
        <v>3056126.1875</v>
      </c>
      <c r="I263" s="15">
        <f t="shared" si="10"/>
        <v>4372776.770833333</v>
      </c>
      <c r="J263" s="16">
        <v>7853629.0625</v>
      </c>
      <c r="K263" s="13">
        <v>9466446.9375</v>
      </c>
      <c r="L263" s="17">
        <f t="shared" si="11"/>
        <v>8660038</v>
      </c>
      <c r="M263" s="18">
        <f t="shared" si="12"/>
        <v>0.50493736526714239</v>
      </c>
    </row>
    <row r="264" spans="1:13" x14ac:dyDescent="0.2">
      <c r="A264" s="12" t="s">
        <v>14</v>
      </c>
      <c r="B264" s="12" t="s">
        <v>204</v>
      </c>
      <c r="C264" s="12" t="s">
        <v>2993</v>
      </c>
      <c r="D264" s="12" t="s">
        <v>2994</v>
      </c>
      <c r="E264" s="13" t="s">
        <v>2995</v>
      </c>
      <c r="F264" s="14">
        <v>2985669.625</v>
      </c>
      <c r="G264" s="12">
        <v>7076534.5</v>
      </c>
      <c r="H264" s="13">
        <v>3056126.1875</v>
      </c>
      <c r="I264" s="15">
        <f t="shared" si="10"/>
        <v>4372776.770833333</v>
      </c>
      <c r="J264" s="16">
        <v>7853629.0625</v>
      </c>
      <c r="K264" s="13">
        <v>9466446.9375</v>
      </c>
      <c r="L264" s="17">
        <f t="shared" si="11"/>
        <v>8660038</v>
      </c>
      <c r="M264" s="18">
        <f t="shared" si="12"/>
        <v>0.50493736526714239</v>
      </c>
    </row>
    <row r="265" spans="1:13" x14ac:dyDescent="0.2">
      <c r="A265" s="12" t="s">
        <v>14</v>
      </c>
      <c r="B265" s="12" t="s">
        <v>15</v>
      </c>
      <c r="C265" s="12" t="s">
        <v>2996</v>
      </c>
      <c r="D265" s="12" t="s">
        <v>2997</v>
      </c>
      <c r="E265" s="13" t="s">
        <v>2998</v>
      </c>
      <c r="F265" s="14">
        <v>303255.9375</v>
      </c>
      <c r="G265" s="12">
        <v>1979047.3125</v>
      </c>
      <c r="H265" s="13">
        <v>1531613.9375</v>
      </c>
      <c r="I265" s="15">
        <f t="shared" si="10"/>
        <v>1271305.7291666667</v>
      </c>
      <c r="J265" s="16">
        <v>2492421.8125</v>
      </c>
      <c r="K265" s="13">
        <v>2497825.21875</v>
      </c>
      <c r="L265" s="17">
        <f t="shared" si="11"/>
        <v>2495123.515625</v>
      </c>
      <c r="M265" s="18">
        <f t="shared" si="12"/>
        <v>0.50951615068571832</v>
      </c>
    </row>
    <row r="266" spans="1:13" x14ac:dyDescent="0.2">
      <c r="A266" s="12" t="s">
        <v>14</v>
      </c>
      <c r="B266" s="12" t="s">
        <v>15</v>
      </c>
      <c r="C266" s="12" t="s">
        <v>2999</v>
      </c>
      <c r="D266" s="12" t="s">
        <v>3000</v>
      </c>
      <c r="E266" s="13" t="s">
        <v>3001</v>
      </c>
      <c r="F266" s="14">
        <v>15602321.53125</v>
      </c>
      <c r="G266" s="12">
        <v>20955114.8125</v>
      </c>
      <c r="H266" s="13">
        <v>25527866.015625</v>
      </c>
      <c r="I266" s="15">
        <f t="shared" si="10"/>
        <v>20695100.786458332</v>
      </c>
      <c r="J266" s="16">
        <v>25279762.859375</v>
      </c>
      <c r="K266" s="13">
        <v>55092389.328125</v>
      </c>
      <c r="L266" s="17">
        <f t="shared" si="11"/>
        <v>40186076.09375</v>
      </c>
      <c r="M266" s="18">
        <f t="shared" si="12"/>
        <v>0.51498187427353648</v>
      </c>
    </row>
    <row r="267" spans="1:13" x14ac:dyDescent="0.2">
      <c r="A267" s="12" t="s">
        <v>14</v>
      </c>
      <c r="B267" s="12" t="s">
        <v>15</v>
      </c>
      <c r="C267" s="12" t="s">
        <v>3002</v>
      </c>
      <c r="D267" s="12" t="s">
        <v>3003</v>
      </c>
      <c r="E267" s="13" t="s">
        <v>3004</v>
      </c>
      <c r="F267" s="14">
        <v>2443828.75</v>
      </c>
      <c r="G267" s="12">
        <v>3517401.25</v>
      </c>
      <c r="H267" s="13">
        <v>3571571.25</v>
      </c>
      <c r="I267" s="15">
        <f t="shared" si="10"/>
        <v>3177600.4166666665</v>
      </c>
      <c r="J267" s="16">
        <v>4820369.5</v>
      </c>
      <c r="K267" s="13">
        <v>7486003.5</v>
      </c>
      <c r="L267" s="17">
        <f t="shared" si="11"/>
        <v>6153186.5</v>
      </c>
      <c r="M267" s="18">
        <f t="shared" si="12"/>
        <v>0.51641542421421271</v>
      </c>
    </row>
    <row r="268" spans="1:13" x14ac:dyDescent="0.2">
      <c r="A268" s="12" t="s">
        <v>14</v>
      </c>
      <c r="B268" s="12" t="s">
        <v>249</v>
      </c>
      <c r="C268" s="12" t="s">
        <v>3005</v>
      </c>
      <c r="D268" s="12" t="s">
        <v>3006</v>
      </c>
      <c r="E268" s="13" t="s">
        <v>3007</v>
      </c>
      <c r="F268" s="14">
        <v>2443828.75</v>
      </c>
      <c r="G268" s="12">
        <v>3517401.25</v>
      </c>
      <c r="H268" s="13">
        <v>3571571.25</v>
      </c>
      <c r="I268" s="15">
        <f t="shared" si="10"/>
        <v>3177600.4166666665</v>
      </c>
      <c r="J268" s="16">
        <v>4820369.5</v>
      </c>
      <c r="K268" s="13">
        <v>7486003.5</v>
      </c>
      <c r="L268" s="17">
        <f t="shared" si="11"/>
        <v>6153186.5</v>
      </c>
      <c r="M268" s="18">
        <f t="shared" si="12"/>
        <v>0.51641542421421271</v>
      </c>
    </row>
    <row r="269" spans="1:13" x14ac:dyDescent="0.2">
      <c r="A269" s="12" t="s">
        <v>14</v>
      </c>
      <c r="B269" s="12" t="s">
        <v>15</v>
      </c>
      <c r="C269" s="12" t="s">
        <v>3008</v>
      </c>
      <c r="D269" s="12" t="s">
        <v>3009</v>
      </c>
      <c r="E269" s="13" t="s">
        <v>3010</v>
      </c>
      <c r="F269" s="14">
        <v>2478805.5</v>
      </c>
      <c r="G269" s="12">
        <v>2491526.15625</v>
      </c>
      <c r="H269" s="13">
        <v>3523948.3125</v>
      </c>
      <c r="I269" s="15">
        <f t="shared" si="10"/>
        <v>2831426.65625</v>
      </c>
      <c r="J269" s="16">
        <v>2222899.0625</v>
      </c>
      <c r="K269" s="13">
        <v>8697357.65625</v>
      </c>
      <c r="L269" s="17">
        <f t="shared" si="11"/>
        <v>5460128.359375</v>
      </c>
      <c r="M269" s="18">
        <f t="shared" si="12"/>
        <v>0.51856411972228844</v>
      </c>
    </row>
    <row r="270" spans="1:13" x14ac:dyDescent="0.2">
      <c r="A270" s="12" t="s">
        <v>14</v>
      </c>
      <c r="B270" s="12" t="s">
        <v>15</v>
      </c>
      <c r="C270" s="12" t="s">
        <v>3011</v>
      </c>
      <c r="D270" s="12" t="s">
        <v>3012</v>
      </c>
      <c r="E270" s="13" t="s">
        <v>3013</v>
      </c>
      <c r="F270" s="14">
        <v>3772594.25</v>
      </c>
      <c r="G270" s="12">
        <v>7488713.5625</v>
      </c>
      <c r="H270" s="13">
        <v>6883240.5</v>
      </c>
      <c r="I270" s="15">
        <f t="shared" si="10"/>
        <v>6048182.770833333</v>
      </c>
      <c r="J270" s="16">
        <v>9791349</v>
      </c>
      <c r="K270" s="13">
        <v>13484820</v>
      </c>
      <c r="L270" s="17">
        <f t="shared" si="11"/>
        <v>11638084.5</v>
      </c>
      <c r="M270" s="18">
        <f t="shared" si="12"/>
        <v>0.51968885178942748</v>
      </c>
    </row>
    <row r="271" spans="1:13" x14ac:dyDescent="0.2">
      <c r="A271" s="12" t="s">
        <v>14</v>
      </c>
      <c r="B271" s="12" t="s">
        <v>15</v>
      </c>
      <c r="C271" s="12" t="s">
        <v>794</v>
      </c>
      <c r="D271" s="12" t="s">
        <v>795</v>
      </c>
      <c r="E271" s="13" t="s">
        <v>796</v>
      </c>
      <c r="F271" s="14" t="s">
        <v>19</v>
      </c>
      <c r="G271" s="12">
        <v>381959.96875</v>
      </c>
      <c r="H271" s="13">
        <v>345622.78125</v>
      </c>
      <c r="I271" s="15">
        <f t="shared" si="10"/>
        <v>363791.375</v>
      </c>
      <c r="J271" s="16">
        <v>699686.125</v>
      </c>
      <c r="K271" s="13" t="s">
        <v>19</v>
      </c>
      <c r="L271" s="17">
        <f t="shared" si="11"/>
        <v>699686.125</v>
      </c>
      <c r="M271" s="18">
        <f t="shared" si="12"/>
        <v>0.51993509947049477</v>
      </c>
    </row>
    <row r="272" spans="1:13" x14ac:dyDescent="0.2">
      <c r="A272" s="12" t="s">
        <v>14</v>
      </c>
      <c r="B272" s="12" t="s">
        <v>15</v>
      </c>
      <c r="C272" s="12" t="s">
        <v>3014</v>
      </c>
      <c r="D272" s="12" t="s">
        <v>3015</v>
      </c>
      <c r="E272" s="13" t="s">
        <v>3016</v>
      </c>
      <c r="F272" s="14">
        <v>411982.21875</v>
      </c>
      <c r="G272" s="12">
        <v>2927637</v>
      </c>
      <c r="H272" s="13">
        <v>6309301.8125</v>
      </c>
      <c r="I272" s="15">
        <f t="shared" si="10"/>
        <v>3216307.0104166665</v>
      </c>
      <c r="J272" s="16">
        <v>4325904.65625</v>
      </c>
      <c r="K272" s="13">
        <v>8023377.703125</v>
      </c>
      <c r="L272" s="17">
        <f t="shared" si="11"/>
        <v>6174641.1796875</v>
      </c>
      <c r="M272" s="18">
        <f t="shared" si="12"/>
        <v>0.52088970303201398</v>
      </c>
    </row>
    <row r="273" spans="1:13" x14ac:dyDescent="0.2">
      <c r="A273" s="12" t="s">
        <v>14</v>
      </c>
      <c r="B273" s="12" t="s">
        <v>15</v>
      </c>
      <c r="C273" s="12" t="s">
        <v>3017</v>
      </c>
      <c r="D273" s="12" t="s">
        <v>3018</v>
      </c>
      <c r="E273" s="13" t="s">
        <v>3019</v>
      </c>
      <c r="F273" s="14">
        <v>1859186.8125</v>
      </c>
      <c r="G273" s="12">
        <v>8277823.71875</v>
      </c>
      <c r="H273" s="13">
        <v>5598337.4375</v>
      </c>
      <c r="I273" s="15">
        <f t="shared" si="10"/>
        <v>5245115.989583333</v>
      </c>
      <c r="J273" s="16">
        <v>8766678.6875</v>
      </c>
      <c r="K273" s="13">
        <v>11356233.15625</v>
      </c>
      <c r="L273" s="17">
        <f t="shared" si="11"/>
        <v>10061455.921875</v>
      </c>
      <c r="M273" s="18">
        <f t="shared" si="12"/>
        <v>0.52130785348666331</v>
      </c>
    </row>
    <row r="274" spans="1:13" x14ac:dyDescent="0.2">
      <c r="A274" s="12" t="s">
        <v>14</v>
      </c>
      <c r="B274" s="12" t="s">
        <v>15</v>
      </c>
      <c r="C274" s="12" t="s">
        <v>3020</v>
      </c>
      <c r="D274" s="12" t="s">
        <v>3021</v>
      </c>
      <c r="E274" s="13" t="s">
        <v>1387</v>
      </c>
      <c r="F274" s="14">
        <v>3927488.75</v>
      </c>
      <c r="G274" s="12">
        <v>13196919</v>
      </c>
      <c r="H274" s="13">
        <v>12369404</v>
      </c>
      <c r="I274" s="15">
        <f t="shared" si="10"/>
        <v>9831270.583333334</v>
      </c>
      <c r="J274" s="16">
        <v>23155094</v>
      </c>
      <c r="K274" s="13">
        <v>14398278</v>
      </c>
      <c r="L274" s="17">
        <f t="shared" si="11"/>
        <v>18776686</v>
      </c>
      <c r="M274" s="18">
        <f t="shared" si="12"/>
        <v>0.52358923099280319</v>
      </c>
    </row>
    <row r="275" spans="1:13" x14ac:dyDescent="0.2">
      <c r="A275" s="12" t="s">
        <v>14</v>
      </c>
      <c r="B275" s="12" t="s">
        <v>249</v>
      </c>
      <c r="C275" s="12" t="s">
        <v>3022</v>
      </c>
      <c r="D275" s="12" t="s">
        <v>3023</v>
      </c>
      <c r="E275" s="13" t="s">
        <v>1387</v>
      </c>
      <c r="F275" s="14">
        <v>3927488.75</v>
      </c>
      <c r="G275" s="12">
        <v>13196919</v>
      </c>
      <c r="H275" s="13">
        <v>12369404</v>
      </c>
      <c r="I275" s="15">
        <f t="shared" si="10"/>
        <v>9831270.583333334</v>
      </c>
      <c r="J275" s="16">
        <v>23155094</v>
      </c>
      <c r="K275" s="13">
        <v>14398278</v>
      </c>
      <c r="L275" s="17">
        <f t="shared" si="11"/>
        <v>18776686</v>
      </c>
      <c r="M275" s="18">
        <f t="shared" si="12"/>
        <v>0.52358923099280319</v>
      </c>
    </row>
    <row r="276" spans="1:13" x14ac:dyDescent="0.2">
      <c r="A276" s="12" t="s">
        <v>14</v>
      </c>
      <c r="B276" s="12" t="s">
        <v>15</v>
      </c>
      <c r="C276" s="12" t="s">
        <v>1315</v>
      </c>
      <c r="D276" s="12" t="s">
        <v>1316</v>
      </c>
      <c r="E276" s="13" t="s">
        <v>1317</v>
      </c>
      <c r="F276" s="14" t="s">
        <v>19</v>
      </c>
      <c r="G276" s="12">
        <v>3700810.5</v>
      </c>
      <c r="H276" s="13">
        <v>2636849.5</v>
      </c>
      <c r="I276" s="15">
        <f t="shared" si="10"/>
        <v>3168830</v>
      </c>
      <c r="J276" s="16">
        <v>3655180.75</v>
      </c>
      <c r="K276" s="13">
        <v>8433652.3125</v>
      </c>
      <c r="L276" s="17">
        <f t="shared" si="11"/>
        <v>6044416.53125</v>
      </c>
      <c r="M276" s="18">
        <f t="shared" si="12"/>
        <v>0.52425738425155788</v>
      </c>
    </row>
    <row r="277" spans="1:13" x14ac:dyDescent="0.2">
      <c r="A277" s="12" t="s">
        <v>14</v>
      </c>
      <c r="B277" s="12" t="s">
        <v>15</v>
      </c>
      <c r="C277" s="12" t="s">
        <v>1303</v>
      </c>
      <c r="D277" s="12" t="s">
        <v>1304</v>
      </c>
      <c r="E277" s="13" t="s">
        <v>1305</v>
      </c>
      <c r="F277" s="14">
        <v>4036506.1875</v>
      </c>
      <c r="G277" s="12">
        <v>2693224.484375</v>
      </c>
      <c r="H277" s="13">
        <v>1620997.1875</v>
      </c>
      <c r="I277" s="15">
        <f t="shared" si="10"/>
        <v>2783575.953125</v>
      </c>
      <c r="J277" s="16">
        <v>4010569.78125</v>
      </c>
      <c r="K277" s="13">
        <v>6496721.578125</v>
      </c>
      <c r="L277" s="17">
        <f t="shared" si="11"/>
        <v>5253645.6796875</v>
      </c>
      <c r="M277" s="18">
        <f t="shared" si="12"/>
        <v>0.52983701658589466</v>
      </c>
    </row>
    <row r="278" spans="1:13" x14ac:dyDescent="0.2">
      <c r="A278" s="12" t="s">
        <v>14</v>
      </c>
      <c r="B278" s="12" t="s">
        <v>15</v>
      </c>
      <c r="C278" s="12" t="s">
        <v>1233</v>
      </c>
      <c r="D278" s="12" t="s">
        <v>1234</v>
      </c>
      <c r="E278" s="13" t="s">
        <v>1235</v>
      </c>
      <c r="F278" s="14" t="s">
        <v>19</v>
      </c>
      <c r="G278" s="12">
        <v>2802105.75</v>
      </c>
      <c r="H278" s="13" t="s">
        <v>19</v>
      </c>
      <c r="I278" s="15">
        <f t="shared" si="10"/>
        <v>2802105.75</v>
      </c>
      <c r="J278" s="16" t="s">
        <v>19</v>
      </c>
      <c r="K278" s="13">
        <v>5228768.875</v>
      </c>
      <c r="L278" s="17">
        <f t="shared" si="11"/>
        <v>5228768.875</v>
      </c>
      <c r="M278" s="18">
        <f t="shared" si="12"/>
        <v>0.53590162751265225</v>
      </c>
    </row>
    <row r="279" spans="1:13" x14ac:dyDescent="0.2">
      <c r="A279" s="12" t="s">
        <v>14</v>
      </c>
      <c r="B279" s="12" t="s">
        <v>15</v>
      </c>
      <c r="C279" s="12" t="s">
        <v>933</v>
      </c>
      <c r="D279" s="12" t="s">
        <v>934</v>
      </c>
      <c r="E279" s="13" t="s">
        <v>935</v>
      </c>
      <c r="F279" s="14">
        <v>9457965.75</v>
      </c>
      <c r="G279" s="12">
        <v>5335774.75</v>
      </c>
      <c r="H279" s="13">
        <v>3536984.25</v>
      </c>
      <c r="I279" s="15">
        <f t="shared" si="10"/>
        <v>6110241.583333333</v>
      </c>
      <c r="J279" s="16">
        <v>5473130.25</v>
      </c>
      <c r="K279" s="13">
        <v>17306447.75</v>
      </c>
      <c r="L279" s="17">
        <f t="shared" si="11"/>
        <v>11389789</v>
      </c>
      <c r="M279" s="18">
        <f t="shared" si="12"/>
        <v>0.53646661789198491</v>
      </c>
    </row>
    <row r="280" spans="1:13" x14ac:dyDescent="0.2">
      <c r="A280" s="12" t="s">
        <v>14</v>
      </c>
      <c r="B280" s="12" t="s">
        <v>15</v>
      </c>
      <c r="C280" s="12" t="s">
        <v>1257</v>
      </c>
      <c r="D280" s="12" t="s">
        <v>1258</v>
      </c>
      <c r="E280" s="13" t="s">
        <v>1259</v>
      </c>
      <c r="F280" s="14">
        <v>2318228.890625</v>
      </c>
      <c r="G280" s="12">
        <v>4387761.140625</v>
      </c>
      <c r="H280" s="13">
        <v>3459435.15625</v>
      </c>
      <c r="I280" s="15">
        <f t="shared" si="10"/>
        <v>3388475.0625</v>
      </c>
      <c r="J280" s="16">
        <v>4763239.4375</v>
      </c>
      <c r="K280" s="13">
        <v>7751468.875</v>
      </c>
      <c r="L280" s="17">
        <f t="shared" si="11"/>
        <v>6257354.15625</v>
      </c>
      <c r="M280" s="18">
        <f t="shared" si="12"/>
        <v>0.54151882375324834</v>
      </c>
    </row>
    <row r="281" spans="1:13" x14ac:dyDescent="0.2">
      <c r="A281" s="12" t="s">
        <v>14</v>
      </c>
      <c r="B281" s="12" t="s">
        <v>15</v>
      </c>
      <c r="C281" s="12" t="s">
        <v>3024</v>
      </c>
      <c r="D281" s="12" t="s">
        <v>3025</v>
      </c>
      <c r="E281" s="13" t="s">
        <v>3026</v>
      </c>
      <c r="F281" s="14" t="s">
        <v>19</v>
      </c>
      <c r="G281" s="12">
        <v>268114.21875</v>
      </c>
      <c r="H281" s="13">
        <v>578068.71875</v>
      </c>
      <c r="I281" s="15">
        <f t="shared" si="10"/>
        <v>423091.46875</v>
      </c>
      <c r="J281" s="16">
        <v>589527.875</v>
      </c>
      <c r="K281" s="13">
        <v>965897.75</v>
      </c>
      <c r="L281" s="17">
        <f t="shared" si="11"/>
        <v>777712.8125</v>
      </c>
      <c r="M281" s="18">
        <f t="shared" si="12"/>
        <v>0.54402018579319733</v>
      </c>
    </row>
    <row r="282" spans="1:13" x14ac:dyDescent="0.2">
      <c r="A282" s="12" t="s">
        <v>14</v>
      </c>
      <c r="B282" s="12" t="s">
        <v>204</v>
      </c>
      <c r="C282" s="12" t="s">
        <v>3027</v>
      </c>
      <c r="D282" s="12" t="s">
        <v>3028</v>
      </c>
      <c r="E282" s="13" t="s">
        <v>2760</v>
      </c>
      <c r="F282" s="14" t="s">
        <v>19</v>
      </c>
      <c r="G282" s="12">
        <v>268114.21875</v>
      </c>
      <c r="H282" s="13">
        <v>578068.71875</v>
      </c>
      <c r="I282" s="15">
        <f t="shared" si="10"/>
        <v>423091.46875</v>
      </c>
      <c r="J282" s="16">
        <v>589527.875</v>
      </c>
      <c r="K282" s="13">
        <v>965897.75</v>
      </c>
      <c r="L282" s="17">
        <f t="shared" si="11"/>
        <v>777712.8125</v>
      </c>
      <c r="M282" s="18">
        <f t="shared" si="12"/>
        <v>0.54402018579319733</v>
      </c>
    </row>
    <row r="283" spans="1:13" x14ac:dyDescent="0.2">
      <c r="A283" s="12" t="s">
        <v>14</v>
      </c>
      <c r="B283" s="12" t="s">
        <v>15</v>
      </c>
      <c r="C283" s="12" t="s">
        <v>2543</v>
      </c>
      <c r="D283" s="12" t="s">
        <v>2544</v>
      </c>
      <c r="E283" s="13" t="s">
        <v>2545</v>
      </c>
      <c r="F283" s="14">
        <v>3603222.09375</v>
      </c>
      <c r="G283" s="12">
        <v>6535372.5</v>
      </c>
      <c r="H283" s="13">
        <v>4597708.1875</v>
      </c>
      <c r="I283" s="15">
        <f t="shared" si="10"/>
        <v>4912100.927083333</v>
      </c>
      <c r="J283" s="16">
        <v>7067374.59375</v>
      </c>
      <c r="K283" s="13">
        <v>10971031.125</v>
      </c>
      <c r="L283" s="17">
        <f t="shared" si="11"/>
        <v>9019202.859375</v>
      </c>
      <c r="M283" s="18">
        <f t="shared" si="12"/>
        <v>0.54462694804313616</v>
      </c>
    </row>
    <row r="284" spans="1:13" x14ac:dyDescent="0.2">
      <c r="A284" s="12" t="s">
        <v>14</v>
      </c>
      <c r="B284" s="12" t="s">
        <v>15</v>
      </c>
      <c r="C284" s="12" t="s">
        <v>1572</v>
      </c>
      <c r="D284" s="12" t="s">
        <v>1573</v>
      </c>
      <c r="E284" s="13" t="s">
        <v>1574</v>
      </c>
      <c r="F284" s="14">
        <v>661553.203125</v>
      </c>
      <c r="G284" s="12">
        <v>3785332.40625</v>
      </c>
      <c r="H284" s="13">
        <v>2669809.921875</v>
      </c>
      <c r="I284" s="15">
        <f t="shared" si="10"/>
        <v>2372231.84375</v>
      </c>
      <c r="J284" s="16">
        <v>2016638.6953125</v>
      </c>
      <c r="K284" s="13">
        <v>6678632.84375</v>
      </c>
      <c r="L284" s="17">
        <f t="shared" si="11"/>
        <v>4347635.76953125</v>
      </c>
      <c r="M284" s="18">
        <f t="shared" si="12"/>
        <v>0.5456372082442793</v>
      </c>
    </row>
    <row r="285" spans="1:13" x14ac:dyDescent="0.2">
      <c r="A285" s="12" t="s">
        <v>14</v>
      </c>
      <c r="B285" s="12" t="s">
        <v>15</v>
      </c>
      <c r="C285" s="12" t="s">
        <v>3029</v>
      </c>
      <c r="D285" s="12" t="s">
        <v>3030</v>
      </c>
      <c r="E285" s="13" t="s">
        <v>3031</v>
      </c>
      <c r="F285" s="14">
        <v>806986.4375</v>
      </c>
      <c r="G285" s="12">
        <v>1476657.71875</v>
      </c>
      <c r="H285" s="13">
        <v>1923067.5625</v>
      </c>
      <c r="I285" s="15">
        <f t="shared" si="10"/>
        <v>1402237.2395833333</v>
      </c>
      <c r="J285" s="16">
        <v>2205532.90625</v>
      </c>
      <c r="K285" s="13">
        <v>2901314.375</v>
      </c>
      <c r="L285" s="17">
        <f t="shared" si="11"/>
        <v>2553423.640625</v>
      </c>
      <c r="M285" s="18">
        <f t="shared" si="12"/>
        <v>0.54915965266151778</v>
      </c>
    </row>
  </sheetData>
  <mergeCells count="2">
    <mergeCell ref="F3:H3"/>
    <mergeCell ref="J3:K3"/>
  </mergeCells>
  <pageMargins left="0.7" right="0.7" top="0.75" bottom="0.75" header="0.3" footer="0.3"/>
  <pageSetup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3C248-7431-1340-BDD7-33AAAEB8896A}">
  <sheetPr>
    <outlinePr summaryBelow="0" summaryRight="0"/>
  </sheetPr>
  <dimension ref="A1:M22"/>
  <sheetViews>
    <sheetView zoomScale="120" zoomScaleNormal="120" workbookViewId="0">
      <pane ySplit="3" topLeftCell="A4" activePane="bottomLeft" state="frozen"/>
      <selection activeCell="R1479" sqref="R1479"/>
      <selection pane="bottomLeft" activeCell="Q13" sqref="Q13"/>
    </sheetView>
  </sheetViews>
  <sheetFormatPr baseColWidth="10" defaultColWidth="8.83203125" defaultRowHeight="15" x14ac:dyDescent="0.2"/>
  <cols>
    <col min="1" max="5" width="8.83203125" style="1"/>
    <col min="6" max="6" width="8.83203125" style="17"/>
    <col min="7" max="8" width="8.83203125" style="1"/>
    <col min="9" max="9" width="8.83203125" style="15"/>
    <col min="10" max="11" width="8.83203125" style="1"/>
    <col min="12" max="12" width="8.83203125" style="17"/>
    <col min="13" max="13" width="17.1640625" style="18" customWidth="1"/>
    <col min="14" max="14" width="11" style="1" bestFit="1" customWidth="1"/>
    <col min="15" max="15" width="8.83203125" style="1"/>
    <col min="16" max="16" width="10.83203125" style="1" bestFit="1" customWidth="1"/>
    <col min="17" max="16384" width="8.83203125" style="1"/>
  </cols>
  <sheetData>
    <row r="1" spans="1:13" ht="19" x14ac:dyDescent="0.25">
      <c r="A1" s="19" t="s">
        <v>3110</v>
      </c>
    </row>
    <row r="3" spans="1:13" x14ac:dyDescent="0.2">
      <c r="F3" s="20" t="s">
        <v>1071</v>
      </c>
      <c r="G3" s="21"/>
      <c r="H3" s="22"/>
      <c r="I3" s="2"/>
      <c r="J3" s="21" t="s">
        <v>1072</v>
      </c>
      <c r="K3" s="21"/>
      <c r="L3" s="3"/>
      <c r="M3" s="4" t="s">
        <v>2</v>
      </c>
    </row>
    <row r="4" spans="1:13" x14ac:dyDescent="0.2">
      <c r="A4" s="5" t="s">
        <v>3</v>
      </c>
      <c r="B4" s="5" t="s">
        <v>4</v>
      </c>
      <c r="C4" s="5" t="s">
        <v>5</v>
      </c>
      <c r="D4" s="5" t="s">
        <v>6</v>
      </c>
      <c r="E4" s="6" t="s">
        <v>7</v>
      </c>
      <c r="F4" s="7" t="s">
        <v>1073</v>
      </c>
      <c r="G4" s="5" t="s">
        <v>1074</v>
      </c>
      <c r="H4" s="6" t="s">
        <v>1075</v>
      </c>
      <c r="I4" s="8" t="s">
        <v>11</v>
      </c>
      <c r="J4" s="9" t="s">
        <v>1076</v>
      </c>
      <c r="K4" s="6" t="s">
        <v>1077</v>
      </c>
      <c r="L4" s="10" t="s">
        <v>11</v>
      </c>
      <c r="M4" s="11" t="s">
        <v>1071</v>
      </c>
    </row>
    <row r="5" spans="1:13" x14ac:dyDescent="0.2">
      <c r="A5" s="12" t="s">
        <v>14</v>
      </c>
      <c r="B5" s="12" t="s">
        <v>15</v>
      </c>
      <c r="C5" s="12" t="s">
        <v>20</v>
      </c>
      <c r="D5" s="12" t="s">
        <v>21</v>
      </c>
      <c r="E5" s="13" t="s">
        <v>22</v>
      </c>
      <c r="F5" s="14" t="s">
        <v>19</v>
      </c>
      <c r="G5" s="12" t="s">
        <v>19</v>
      </c>
      <c r="H5" s="13" t="s">
        <v>19</v>
      </c>
      <c r="I5" s="15">
        <v>0</v>
      </c>
      <c r="J5" s="16" t="s">
        <v>19</v>
      </c>
      <c r="K5" s="13">
        <v>473118.75</v>
      </c>
      <c r="L5" s="17">
        <f t="shared" ref="L5:L22" si="0">AVERAGE(J5:K5)</f>
        <v>473118.75</v>
      </c>
      <c r="M5" s="18">
        <f t="shared" ref="M5:M22" si="1">I5/L5</f>
        <v>0</v>
      </c>
    </row>
    <row r="6" spans="1:13" x14ac:dyDescent="0.2">
      <c r="A6" s="12" t="s">
        <v>14</v>
      </c>
      <c r="B6" s="12" t="s">
        <v>15</v>
      </c>
      <c r="C6" s="12" t="s">
        <v>3083</v>
      </c>
      <c r="D6" s="12" t="s">
        <v>3084</v>
      </c>
      <c r="E6" s="13" t="s">
        <v>1387</v>
      </c>
      <c r="F6" s="14" t="s">
        <v>19</v>
      </c>
      <c r="G6" s="12" t="s">
        <v>19</v>
      </c>
      <c r="H6" s="13" t="s">
        <v>19</v>
      </c>
      <c r="I6" s="15">
        <v>0</v>
      </c>
      <c r="J6" s="16">
        <v>990767.1875</v>
      </c>
      <c r="K6" s="13">
        <v>586135.9375</v>
      </c>
      <c r="L6" s="17">
        <f t="shared" si="0"/>
        <v>788451.5625</v>
      </c>
      <c r="M6" s="18">
        <f t="shared" si="1"/>
        <v>0</v>
      </c>
    </row>
    <row r="7" spans="1:13" x14ac:dyDescent="0.2">
      <c r="A7" s="12" t="s">
        <v>14</v>
      </c>
      <c r="B7" s="12" t="s">
        <v>15</v>
      </c>
      <c r="C7" s="12" t="s">
        <v>398</v>
      </c>
      <c r="D7" s="12" t="s">
        <v>399</v>
      </c>
      <c r="E7" s="13" t="s">
        <v>400</v>
      </c>
      <c r="F7" s="14" t="s">
        <v>19</v>
      </c>
      <c r="G7" s="12" t="s">
        <v>19</v>
      </c>
      <c r="H7" s="13" t="s">
        <v>19</v>
      </c>
      <c r="I7" s="15">
        <v>0</v>
      </c>
      <c r="J7" s="16">
        <v>436512.0625</v>
      </c>
      <c r="K7" s="13" t="s">
        <v>19</v>
      </c>
      <c r="L7" s="17">
        <f t="shared" si="0"/>
        <v>436512.0625</v>
      </c>
      <c r="M7" s="18">
        <f t="shared" si="1"/>
        <v>0</v>
      </c>
    </row>
    <row r="8" spans="1:13" x14ac:dyDescent="0.2">
      <c r="A8" s="12" t="s">
        <v>14</v>
      </c>
      <c r="B8" s="12" t="s">
        <v>15</v>
      </c>
      <c r="C8" s="12" t="s">
        <v>3085</v>
      </c>
      <c r="D8" s="12" t="s">
        <v>3086</v>
      </c>
      <c r="E8" s="13" t="s">
        <v>3087</v>
      </c>
      <c r="F8" s="14" t="s">
        <v>19</v>
      </c>
      <c r="G8" s="12" t="s">
        <v>19</v>
      </c>
      <c r="H8" s="13" t="s">
        <v>19</v>
      </c>
      <c r="I8" s="15">
        <v>0</v>
      </c>
      <c r="J8" s="16">
        <v>766901.3125</v>
      </c>
      <c r="K8" s="13">
        <v>298342.125</v>
      </c>
      <c r="L8" s="17">
        <f t="shared" si="0"/>
        <v>532621.71875</v>
      </c>
      <c r="M8" s="18">
        <f t="shared" si="1"/>
        <v>0</v>
      </c>
    </row>
    <row r="9" spans="1:13" x14ac:dyDescent="0.2">
      <c r="A9" s="12" t="s">
        <v>14</v>
      </c>
      <c r="B9" s="12" t="s">
        <v>15</v>
      </c>
      <c r="C9" s="12" t="s">
        <v>3041</v>
      </c>
      <c r="D9" s="12" t="s">
        <v>3042</v>
      </c>
      <c r="E9" s="13" t="s">
        <v>3043</v>
      </c>
      <c r="F9" s="14" t="s">
        <v>19</v>
      </c>
      <c r="G9" s="12" t="s">
        <v>19</v>
      </c>
      <c r="H9" s="13" t="s">
        <v>19</v>
      </c>
      <c r="I9" s="15">
        <v>0</v>
      </c>
      <c r="J9" s="16" t="s">
        <v>19</v>
      </c>
      <c r="K9" s="13">
        <v>584922.5625</v>
      </c>
      <c r="L9" s="17">
        <f t="shared" si="0"/>
        <v>584922.5625</v>
      </c>
      <c r="M9" s="18">
        <f t="shared" si="1"/>
        <v>0</v>
      </c>
    </row>
    <row r="10" spans="1:13" x14ac:dyDescent="0.2">
      <c r="A10" s="12" t="s">
        <v>14</v>
      </c>
      <c r="B10" s="12" t="s">
        <v>15</v>
      </c>
      <c r="C10" s="12" t="s">
        <v>3088</v>
      </c>
      <c r="D10" s="12" t="s">
        <v>3089</v>
      </c>
      <c r="E10" s="13" t="s">
        <v>3090</v>
      </c>
      <c r="F10" s="14" t="s">
        <v>19</v>
      </c>
      <c r="G10" s="12" t="s">
        <v>19</v>
      </c>
      <c r="H10" s="13" t="s">
        <v>19</v>
      </c>
      <c r="I10" s="15">
        <v>0</v>
      </c>
      <c r="J10" s="16">
        <v>374818.9375</v>
      </c>
      <c r="K10" s="13" t="s">
        <v>19</v>
      </c>
      <c r="L10" s="17">
        <f t="shared" si="0"/>
        <v>374818.9375</v>
      </c>
      <c r="M10" s="18">
        <f t="shared" si="1"/>
        <v>0</v>
      </c>
    </row>
    <row r="11" spans="1:13" x14ac:dyDescent="0.2">
      <c r="A11" s="12" t="s">
        <v>14</v>
      </c>
      <c r="B11" s="12" t="s">
        <v>15</v>
      </c>
      <c r="C11" s="12" t="s">
        <v>3091</v>
      </c>
      <c r="D11" s="12" t="s">
        <v>3092</v>
      </c>
      <c r="E11" s="13" t="s">
        <v>3093</v>
      </c>
      <c r="F11" s="14" t="s">
        <v>19</v>
      </c>
      <c r="G11" s="12" t="s">
        <v>19</v>
      </c>
      <c r="H11" s="13" t="s">
        <v>19</v>
      </c>
      <c r="I11" s="15">
        <v>0</v>
      </c>
      <c r="J11" s="16" t="s">
        <v>19</v>
      </c>
      <c r="K11" s="13">
        <v>286914.96875</v>
      </c>
      <c r="L11" s="17">
        <f t="shared" si="0"/>
        <v>286914.96875</v>
      </c>
      <c r="M11" s="18">
        <f t="shared" si="1"/>
        <v>0</v>
      </c>
    </row>
    <row r="12" spans="1:13" x14ac:dyDescent="0.2">
      <c r="A12" s="12" t="s">
        <v>14</v>
      </c>
      <c r="B12" s="12" t="s">
        <v>15</v>
      </c>
      <c r="C12" s="12" t="s">
        <v>101</v>
      </c>
      <c r="D12" s="12" t="s">
        <v>102</v>
      </c>
      <c r="E12" s="13" t="s">
        <v>103</v>
      </c>
      <c r="F12" s="14" t="s">
        <v>19</v>
      </c>
      <c r="G12" s="12" t="s">
        <v>19</v>
      </c>
      <c r="H12" s="13" t="s">
        <v>19</v>
      </c>
      <c r="I12" s="15">
        <v>0</v>
      </c>
      <c r="J12" s="16">
        <v>772407.625</v>
      </c>
      <c r="K12" s="13" t="s">
        <v>19</v>
      </c>
      <c r="L12" s="17">
        <f t="shared" si="0"/>
        <v>772407.625</v>
      </c>
      <c r="M12" s="18">
        <f t="shared" si="1"/>
        <v>0</v>
      </c>
    </row>
    <row r="13" spans="1:13" x14ac:dyDescent="0.2">
      <c r="A13" s="12" t="s">
        <v>14</v>
      </c>
      <c r="B13" s="12" t="s">
        <v>15</v>
      </c>
      <c r="C13" s="12" t="s">
        <v>3094</v>
      </c>
      <c r="D13" s="12" t="s">
        <v>3095</v>
      </c>
      <c r="E13" s="13" t="s">
        <v>1583</v>
      </c>
      <c r="F13" s="14" t="s">
        <v>19</v>
      </c>
      <c r="G13" s="12" t="s">
        <v>19</v>
      </c>
      <c r="H13" s="13" t="s">
        <v>19</v>
      </c>
      <c r="I13" s="15">
        <v>0</v>
      </c>
      <c r="J13" s="16">
        <v>496265.96875</v>
      </c>
      <c r="K13" s="13">
        <v>875612.25</v>
      </c>
      <c r="L13" s="17">
        <f t="shared" si="0"/>
        <v>685939.109375</v>
      </c>
      <c r="M13" s="18">
        <f t="shared" si="1"/>
        <v>0</v>
      </c>
    </row>
    <row r="14" spans="1:13" x14ac:dyDescent="0.2">
      <c r="A14" s="12" t="s">
        <v>14</v>
      </c>
      <c r="B14" s="12" t="s">
        <v>15</v>
      </c>
      <c r="C14" s="12" t="s">
        <v>2726</v>
      </c>
      <c r="D14" s="12" t="s">
        <v>2727</v>
      </c>
      <c r="E14" s="13" t="s">
        <v>2728</v>
      </c>
      <c r="F14" s="14" t="s">
        <v>19</v>
      </c>
      <c r="G14" s="12" t="s">
        <v>19</v>
      </c>
      <c r="H14" s="13" t="s">
        <v>19</v>
      </c>
      <c r="I14" s="15">
        <v>0</v>
      </c>
      <c r="J14" s="16" t="s">
        <v>19</v>
      </c>
      <c r="K14" s="13">
        <v>532630.6875</v>
      </c>
      <c r="L14" s="17">
        <f t="shared" si="0"/>
        <v>532630.6875</v>
      </c>
      <c r="M14" s="18">
        <f t="shared" si="1"/>
        <v>0</v>
      </c>
    </row>
    <row r="15" spans="1:13" x14ac:dyDescent="0.2">
      <c r="A15" s="12" t="s">
        <v>14</v>
      </c>
      <c r="B15" s="12" t="s">
        <v>15</v>
      </c>
      <c r="C15" s="12" t="s">
        <v>3096</v>
      </c>
      <c r="D15" s="12" t="s">
        <v>3097</v>
      </c>
      <c r="E15" s="13" t="s">
        <v>3098</v>
      </c>
      <c r="F15" s="14" t="s">
        <v>19</v>
      </c>
      <c r="G15" s="12" t="s">
        <v>19</v>
      </c>
      <c r="H15" s="13" t="s">
        <v>19</v>
      </c>
      <c r="I15" s="15">
        <v>0</v>
      </c>
      <c r="J15" s="16">
        <v>263216.875</v>
      </c>
      <c r="K15" s="13">
        <v>300670.0625</v>
      </c>
      <c r="L15" s="17">
        <f t="shared" si="0"/>
        <v>281943.46875</v>
      </c>
      <c r="M15" s="18">
        <f t="shared" si="1"/>
        <v>0</v>
      </c>
    </row>
    <row r="16" spans="1:13" x14ac:dyDescent="0.2">
      <c r="A16" s="12" t="s">
        <v>149</v>
      </c>
      <c r="B16" s="12" t="s">
        <v>15</v>
      </c>
      <c r="C16" s="12" t="s">
        <v>2911</v>
      </c>
      <c r="D16" s="12" t="s">
        <v>2912</v>
      </c>
      <c r="E16" s="13" t="s">
        <v>2913</v>
      </c>
      <c r="F16" s="14">
        <v>999794.875</v>
      </c>
      <c r="G16" s="12">
        <v>981180.9375</v>
      </c>
      <c r="H16" s="13">
        <v>415561.875</v>
      </c>
      <c r="I16" s="15">
        <f t="shared" ref="I16:I22" si="2">AVERAGE(F16:H16)</f>
        <v>798845.89583333337</v>
      </c>
      <c r="J16" s="16" t="s">
        <v>19</v>
      </c>
      <c r="K16" s="13">
        <v>2979192.25</v>
      </c>
      <c r="L16" s="17">
        <f t="shared" si="0"/>
        <v>2979192.25</v>
      </c>
      <c r="M16" s="18">
        <f t="shared" si="1"/>
        <v>0.2681417742790293</v>
      </c>
    </row>
    <row r="17" spans="1:13" x14ac:dyDescent="0.2">
      <c r="A17" s="12" t="s">
        <v>14</v>
      </c>
      <c r="B17" s="12" t="s">
        <v>15</v>
      </c>
      <c r="C17" s="12" t="s">
        <v>3099</v>
      </c>
      <c r="D17" s="12" t="s">
        <v>3100</v>
      </c>
      <c r="E17" s="13" t="s">
        <v>3101</v>
      </c>
      <c r="F17" s="14">
        <v>677276.875</v>
      </c>
      <c r="G17" s="12">
        <v>1208797.125</v>
      </c>
      <c r="H17" s="13">
        <v>707182</v>
      </c>
      <c r="I17" s="15">
        <f t="shared" si="2"/>
        <v>864418.66666666663</v>
      </c>
      <c r="J17" s="16">
        <v>3427017.375</v>
      </c>
      <c r="K17" s="13">
        <v>1110105.375</v>
      </c>
      <c r="L17" s="17">
        <f t="shared" si="0"/>
        <v>2268561.375</v>
      </c>
      <c r="M17" s="18">
        <f t="shared" si="1"/>
        <v>0.38104266262871844</v>
      </c>
    </row>
    <row r="18" spans="1:13" x14ac:dyDescent="0.2">
      <c r="A18" s="12" t="s">
        <v>14</v>
      </c>
      <c r="B18" s="12" t="s">
        <v>15</v>
      </c>
      <c r="C18" s="12" t="s">
        <v>443</v>
      </c>
      <c r="D18" s="12" t="s">
        <v>444</v>
      </c>
      <c r="E18" s="13" t="s">
        <v>445</v>
      </c>
      <c r="F18" s="14">
        <v>2593469</v>
      </c>
      <c r="G18" s="12">
        <v>3643606.5</v>
      </c>
      <c r="H18" s="13" t="s">
        <v>19</v>
      </c>
      <c r="I18" s="15">
        <f t="shared" si="2"/>
        <v>3118537.75</v>
      </c>
      <c r="J18" s="16">
        <v>14118763.75</v>
      </c>
      <c r="K18" s="13">
        <v>1828126.25</v>
      </c>
      <c r="L18" s="17">
        <f t="shared" si="0"/>
        <v>7973445</v>
      </c>
      <c r="M18" s="18">
        <f t="shared" si="1"/>
        <v>0.3911154776887531</v>
      </c>
    </row>
    <row r="19" spans="1:13" x14ac:dyDescent="0.2">
      <c r="A19" s="12" t="s">
        <v>14</v>
      </c>
      <c r="B19" s="12" t="s">
        <v>15</v>
      </c>
      <c r="C19" s="12" t="s">
        <v>3102</v>
      </c>
      <c r="D19" s="12" t="s">
        <v>3103</v>
      </c>
      <c r="E19" s="13" t="s">
        <v>3104</v>
      </c>
      <c r="F19" s="14">
        <v>4528201.75</v>
      </c>
      <c r="G19" s="12">
        <v>8286831.125</v>
      </c>
      <c r="H19" s="13">
        <v>9322282.96875</v>
      </c>
      <c r="I19" s="15">
        <f t="shared" si="2"/>
        <v>7379105.28125</v>
      </c>
      <c r="J19" s="16">
        <v>18660239.5</v>
      </c>
      <c r="K19" s="13">
        <v>9974876.09375</v>
      </c>
      <c r="L19" s="17">
        <f t="shared" si="0"/>
        <v>14317557.796875</v>
      </c>
      <c r="M19" s="18">
        <f t="shared" si="1"/>
        <v>0.51538854502550635</v>
      </c>
    </row>
    <row r="20" spans="1:13" x14ac:dyDescent="0.2">
      <c r="A20" s="12" t="s">
        <v>14</v>
      </c>
      <c r="B20" s="12" t="s">
        <v>15</v>
      </c>
      <c r="C20" s="12" t="s">
        <v>3105</v>
      </c>
      <c r="D20" s="12" t="s">
        <v>3106</v>
      </c>
      <c r="E20" s="13" t="s">
        <v>3107</v>
      </c>
      <c r="F20" s="14">
        <v>2654540.125</v>
      </c>
      <c r="G20" s="12">
        <v>2535270.25</v>
      </c>
      <c r="H20" s="13">
        <v>453786.71875</v>
      </c>
      <c r="I20" s="15">
        <f t="shared" si="2"/>
        <v>1881199.03125</v>
      </c>
      <c r="J20" s="16">
        <v>4852169.375</v>
      </c>
      <c r="K20" s="13">
        <v>2238218.875</v>
      </c>
      <c r="L20" s="17">
        <f t="shared" si="0"/>
        <v>3545194.125</v>
      </c>
      <c r="M20" s="18">
        <f t="shared" si="1"/>
        <v>0.53063357461419691</v>
      </c>
    </row>
    <row r="21" spans="1:13" x14ac:dyDescent="0.2">
      <c r="A21" s="12" t="s">
        <v>14</v>
      </c>
      <c r="B21" s="12" t="s">
        <v>15</v>
      </c>
      <c r="C21" s="12" t="s">
        <v>3024</v>
      </c>
      <c r="D21" s="12" t="s">
        <v>3025</v>
      </c>
      <c r="E21" s="13" t="s">
        <v>3026</v>
      </c>
      <c r="F21" s="14">
        <v>467741.3125</v>
      </c>
      <c r="G21" s="12">
        <v>570606</v>
      </c>
      <c r="H21" s="13">
        <v>719873.0625</v>
      </c>
      <c r="I21" s="15">
        <f t="shared" si="2"/>
        <v>586073.45833333337</v>
      </c>
      <c r="J21" s="16">
        <v>1033674.9375</v>
      </c>
      <c r="K21" s="13">
        <v>1102169.875</v>
      </c>
      <c r="L21" s="17">
        <f t="shared" si="0"/>
        <v>1067922.40625</v>
      </c>
      <c r="M21" s="18">
        <f t="shared" si="1"/>
        <v>0.54879779177152499</v>
      </c>
    </row>
    <row r="22" spans="1:13" x14ac:dyDescent="0.2">
      <c r="A22" s="12" t="s">
        <v>14</v>
      </c>
      <c r="B22" s="12" t="s">
        <v>204</v>
      </c>
      <c r="C22" s="12" t="s">
        <v>3027</v>
      </c>
      <c r="D22" s="12" t="s">
        <v>3028</v>
      </c>
      <c r="E22" s="13" t="s">
        <v>2760</v>
      </c>
      <c r="F22" s="14">
        <v>467741.3125</v>
      </c>
      <c r="G22" s="12">
        <v>570606</v>
      </c>
      <c r="H22" s="13">
        <v>719873.0625</v>
      </c>
      <c r="I22" s="15">
        <f t="shared" si="2"/>
        <v>586073.45833333337</v>
      </c>
      <c r="J22" s="16">
        <v>1033674.9375</v>
      </c>
      <c r="K22" s="13">
        <v>1102169.875</v>
      </c>
      <c r="L22" s="17">
        <f t="shared" si="0"/>
        <v>1067922.40625</v>
      </c>
      <c r="M22" s="18">
        <f t="shared" si="1"/>
        <v>0.54879779177152499</v>
      </c>
    </row>
  </sheetData>
  <mergeCells count="2">
    <mergeCell ref="F3:H3"/>
    <mergeCell ref="J3:K3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OL_abund&gt;=2.0</vt:lpstr>
      <vt:lpstr>HAC_abund&gt;=2.0</vt:lpstr>
      <vt:lpstr>Systemin_abund&gt;=2.0</vt:lpstr>
      <vt:lpstr>HOL_abund&lt;=0.5</vt:lpstr>
      <vt:lpstr>HAC_abund&lt;=0.5</vt:lpstr>
      <vt:lpstr>Systemin_abund&lt;=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5T19:35:29Z</dcterms:created>
  <dcterms:modified xsi:type="dcterms:W3CDTF">2022-10-15T15:18:22Z</dcterms:modified>
</cp:coreProperties>
</file>